
<file path=[Content_Types].xml><?xml version="1.0" encoding="utf-8"?>
<Types xmlns="http://schemas.openxmlformats.org/package/2006/content-types">
  <Default ContentType="application/xml" Extension="xml"/>
  <Default ContentType="image/png" Extension="png"/>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5.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Legend" sheetId="1" r:id="rId4"/>
    <sheet state="visible" name="MS1_CONTROL" sheetId="2" r:id="rId5"/>
    <sheet state="visible" name="MS1_NEM" sheetId="3" r:id="rId6"/>
    <sheet state="visible" name="MS1_NEM sensitive" sheetId="4" r:id="rId7"/>
    <sheet state="visible" name="MS2_CONTROL" sheetId="5" r:id="rId8"/>
    <sheet state="visible" name="MS2_NEM" sheetId="6" r:id="rId9"/>
    <sheet state="visible" name="MS2_NEM sensitive" sheetId="7" r:id="rId10"/>
    <sheet state="visible" name="MS3_CONTROL" sheetId="8" r:id="rId11"/>
    <sheet state="visible" name="MS3_NEM" sheetId="9" r:id="rId12"/>
    <sheet state="visible" name="MS3_NEM sensitive" sheetId="10" r:id="rId13"/>
    <sheet state="visible" name="Control mitochondrial proteins" sheetId="11" r:id="rId14"/>
    <sheet state="visible" name="NEM sensitive mitochondrial pro" sheetId="12" r:id="rId15"/>
    <sheet state="visible" name="Common MDV cargo and subloca" sheetId="13" r:id="rId16"/>
    <sheet state="visible" name="NEM sensitive MDV cargo and sub" sheetId="14" r:id="rId17"/>
    <sheet state="visible" name="Reactome analysis_Common MDV" sheetId="15" r:id="rId18"/>
    <sheet state="visible" name="Reactome analysis_NEM sensitive" sheetId="16" r:id="rId19"/>
  </sheets>
  <definedNames>
    <definedName hidden="1" localSheetId="2" name="_xlnm._FilterDatabase">MS1_NEM!$A$1:$E$251</definedName>
    <definedName hidden="1" localSheetId="10" name="_xlnm._FilterDatabase">'Control mitochondrial proteins'!$A$2:$M$212</definedName>
    <definedName hidden="1" localSheetId="12" name="_xlnm._FilterDatabase">'Common MDV cargo and subloca'!$U$1:$U$66</definedName>
  </definedNames>
  <calcPr/>
  <extLst>
    <ext uri="GoogleSheetsCustomDataVersion2">
      <go:sheetsCustomData xmlns:go="http://customooxmlschemas.google.com/" r:id="rId20" roundtripDataChecksum="Q0+2SSx8Kgdp4IzC57DOee1A+NR5OHSUv5NT/xNGeKM="/>
    </ext>
  </extLst>
</workbook>
</file>

<file path=xl/sharedStrings.xml><?xml version="1.0" encoding="utf-8"?>
<sst xmlns="http://schemas.openxmlformats.org/spreadsheetml/2006/main" count="11441" uniqueCount="3692">
  <si>
    <t>Sheets</t>
  </si>
  <si>
    <t>Legend</t>
  </si>
  <si>
    <r>
      <rPr>
        <rFont val="Calibri"/>
        <b/>
        <color theme="1"/>
        <sz val="11.0"/>
      </rPr>
      <t>MS1_CONTROL:</t>
    </r>
    <r>
      <rPr>
        <rFont val="Calibri"/>
        <color theme="1"/>
        <sz val="11.0"/>
      </rPr>
      <t xml:space="preserve"> All hits in first MS run for the MDV budding in the absence of NEM.</t>
    </r>
  </si>
  <si>
    <r>
      <rPr>
        <rFont val="Calibri"/>
        <b/>
        <color theme="1"/>
        <sz val="11.0"/>
      </rPr>
      <t>MS1_NEM:</t>
    </r>
    <r>
      <rPr>
        <rFont val="Calibri"/>
        <color theme="1"/>
        <sz val="11.0"/>
      </rPr>
      <t xml:space="preserve"> All hits in first MS run for the MDV budding in the presence of NEM</t>
    </r>
  </si>
  <si>
    <r>
      <rPr>
        <rFont val="Calibri"/>
        <b/>
        <color theme="1"/>
        <sz val="11.0"/>
      </rPr>
      <t>MS1_NEM sensitive:</t>
    </r>
    <r>
      <rPr>
        <rFont val="Calibri"/>
        <color theme="1"/>
        <sz val="11.0"/>
      </rPr>
      <t xml:space="preserve"> All hits in first MS run detected only in the control budding reaction and absent in budding with NEM</t>
    </r>
  </si>
  <si>
    <r>
      <rPr>
        <rFont val="Calibri"/>
        <b/>
        <color theme="1"/>
        <sz val="11.0"/>
      </rPr>
      <t>MS2_CON:</t>
    </r>
    <r>
      <rPr>
        <rFont val="Calibri"/>
        <color theme="1"/>
        <sz val="11.0"/>
      </rPr>
      <t xml:space="preserve"> All hits in second MS run for the MDV budding in the absence of NEM</t>
    </r>
  </si>
  <si>
    <r>
      <rPr>
        <rFont val="Calibri"/>
        <b/>
        <color theme="1"/>
        <sz val="11.0"/>
      </rPr>
      <t>MS2_NEM:</t>
    </r>
    <r>
      <rPr>
        <rFont val="Calibri"/>
        <color theme="1"/>
        <sz val="11.0"/>
      </rPr>
      <t xml:space="preserve"> All hits in second MS run for the MDV budding in the presence of NEM</t>
    </r>
  </si>
  <si>
    <r>
      <rPr>
        <rFont val="Calibri"/>
        <b/>
        <color theme="1"/>
        <sz val="11.0"/>
      </rPr>
      <t>MS2_NEM sensitive:</t>
    </r>
    <r>
      <rPr>
        <rFont val="Calibri"/>
        <color theme="1"/>
        <sz val="11.0"/>
      </rPr>
      <t xml:space="preserve"> All hits in second MS run detected only in the control budding reaction and absent in budding with NEM</t>
    </r>
  </si>
  <si>
    <r>
      <rPr>
        <rFont val="Calibri"/>
        <b/>
        <color theme="1"/>
        <sz val="11.0"/>
      </rPr>
      <t>MS3_CON:</t>
    </r>
    <r>
      <rPr>
        <rFont val="Calibri"/>
        <color theme="1"/>
        <sz val="11.0"/>
      </rPr>
      <t xml:space="preserve"> All hits in third MS run for the MDV budding in the absence of NEM</t>
    </r>
  </si>
  <si>
    <r>
      <rPr>
        <rFont val="Calibri"/>
        <b/>
        <color theme="1"/>
        <sz val="11.0"/>
      </rPr>
      <t xml:space="preserve">MS3_NEM: </t>
    </r>
    <r>
      <rPr>
        <rFont val="Calibri"/>
        <color theme="1"/>
        <sz val="11.0"/>
      </rPr>
      <t>All hits in third MS run for the MDV budding in the presence of NEM</t>
    </r>
  </si>
  <si>
    <r>
      <rPr>
        <rFont val="Calibri"/>
        <b/>
        <color theme="1"/>
        <sz val="11.0"/>
      </rPr>
      <t xml:space="preserve">MS3_NEM sensitive: </t>
    </r>
    <r>
      <rPr>
        <rFont val="Calibri"/>
        <color theme="1"/>
        <sz val="11.0"/>
      </rPr>
      <t>All hits in third MS run detected only in the control budding reaction and absent in budding with NEM</t>
    </r>
  </si>
  <si>
    <r>
      <rPr>
        <rFont val="Calibri"/>
        <b/>
        <color theme="1"/>
        <sz val="11.0"/>
      </rPr>
      <t xml:space="preserve">Control mitochondrial proteins: </t>
    </r>
    <r>
      <rPr>
        <rFont val="Calibri"/>
        <b val="0"/>
        <color theme="1"/>
        <sz val="11.0"/>
      </rPr>
      <t xml:space="preserve">Combined list of mitochondrial proteins identified in all MS runs of control budding reaction </t>
    </r>
  </si>
  <si>
    <r>
      <rPr>
        <rFont val="Calibri"/>
        <b/>
        <color theme="1"/>
        <sz val="11.0"/>
      </rPr>
      <t xml:space="preserve">UniProt Accession ID: </t>
    </r>
    <r>
      <rPr>
        <rFont val="Calibri"/>
        <color theme="1"/>
        <sz val="11.0"/>
      </rPr>
      <t>UniProt protein identifier</t>
    </r>
  </si>
  <si>
    <t xml:space="preserve">Gene </t>
  </si>
  <si>
    <t>Protein name</t>
  </si>
  <si>
    <r>
      <rPr>
        <rFont val="Calibri"/>
        <b/>
        <color theme="1"/>
        <sz val="11.0"/>
      </rPr>
      <t>MS run:</t>
    </r>
    <r>
      <rPr>
        <rFont val="Calibri"/>
        <color theme="1"/>
        <sz val="11.0"/>
      </rPr>
      <t xml:space="preserve"> Results for three independent MS runs are shown here.  '</t>
    </r>
    <r>
      <rPr>
        <rFont val="Wingdings"/>
        <color theme="1"/>
        <sz val="11.0"/>
      </rPr>
      <t>ü</t>
    </r>
    <r>
      <rPr>
        <rFont val="Calibri Light"/>
        <color theme="1"/>
        <sz val="11.0"/>
      </rPr>
      <t>'</t>
    </r>
    <r>
      <rPr>
        <rFont val="Calibri"/>
        <color theme="1"/>
        <sz val="11.0"/>
      </rPr>
      <t xml:space="preserve"> indicates detection in that MS run.</t>
    </r>
  </si>
  <si>
    <r>
      <rPr>
        <rFont val="Calibri"/>
        <b/>
        <color theme="1"/>
        <sz val="11.0"/>
      </rPr>
      <t>Source:</t>
    </r>
    <r>
      <rPr>
        <rFont val="Calibri"/>
        <color theme="1"/>
        <sz val="11.0"/>
      </rPr>
      <t xml:space="preserve"> Source for confirmation of mitochondrial localisation of the protein</t>
    </r>
  </si>
  <si>
    <r>
      <rPr>
        <rFont val="Calibri"/>
        <b/>
        <color theme="1"/>
        <sz val="11.0"/>
      </rPr>
      <t>GO:</t>
    </r>
    <r>
      <rPr>
        <rFont val="Calibri"/>
        <color theme="1"/>
        <sz val="11.0"/>
      </rPr>
      <t xml:space="preserve"> '</t>
    </r>
    <r>
      <rPr>
        <rFont val="Wingdings"/>
        <color theme="1"/>
        <sz val="11.0"/>
      </rPr>
      <t>ü</t>
    </r>
    <r>
      <rPr>
        <rFont val="Calibri"/>
        <color theme="1"/>
        <sz val="11.0"/>
      </rPr>
      <t>' indicates that Gene Ontology shows mitochondrial localisation</t>
    </r>
  </si>
  <si>
    <r>
      <rPr>
        <rFont val="Calibri"/>
        <b/>
        <color theme="1"/>
        <sz val="11.0"/>
      </rPr>
      <t xml:space="preserve">MitoCarta 3.0: </t>
    </r>
    <r>
      <rPr>
        <rFont val="Calibri"/>
        <color theme="1"/>
        <sz val="11.0"/>
      </rPr>
      <t xml:space="preserve"> '</t>
    </r>
    <r>
      <rPr>
        <rFont val="Wingdings"/>
        <color theme="1"/>
        <sz val="11.0"/>
      </rPr>
      <t>ü</t>
    </r>
    <r>
      <rPr>
        <rFont val="Calibri"/>
        <color theme="1"/>
        <sz val="11.0"/>
      </rPr>
      <t xml:space="preserve">' indicates MitoCarta 3.0 (Database for mitochondrial proteins with confdence mitochondrial localisation) as the source  </t>
    </r>
  </si>
  <si>
    <r>
      <rPr>
        <rFont val="Calibri"/>
        <b/>
        <color theme="1"/>
        <sz val="11.0"/>
      </rPr>
      <t>IMPI:</t>
    </r>
    <r>
      <rPr>
        <rFont val="Calibri"/>
        <color theme="1"/>
        <sz val="11.0"/>
      </rPr>
      <t xml:space="preserve">  '</t>
    </r>
    <r>
      <rPr>
        <rFont val="Wingdings"/>
        <color theme="1"/>
        <sz val="11.0"/>
      </rPr>
      <t>ü</t>
    </r>
    <r>
      <rPr>
        <rFont val="Calibri"/>
        <color theme="1"/>
        <sz val="11.0"/>
      </rPr>
      <t>' indicates Integrated Mitochondrial Protein index database as source</t>
    </r>
  </si>
  <si>
    <r>
      <rPr>
        <rFont val="Calibri"/>
        <b/>
        <color theme="1"/>
        <sz val="11.0"/>
      </rPr>
      <t>Literature:</t>
    </r>
    <r>
      <rPr>
        <rFont val="Calibri"/>
        <color theme="1"/>
        <sz val="11.0"/>
      </rPr>
      <t xml:space="preserve"> Cited literature source for proteins absent in the above databases</t>
    </r>
  </si>
  <si>
    <r>
      <rPr>
        <rFont val="Calibri"/>
        <b/>
        <color theme="1"/>
        <sz val="11.0"/>
      </rPr>
      <t>Mitochondrial sublocalisation:</t>
    </r>
    <r>
      <rPr>
        <rFont val="Calibri"/>
        <color theme="1"/>
        <sz val="11.0"/>
      </rPr>
      <t xml:space="preserve"> Sublocalisation of the protein could be in the matrix, inner mitochondrial membrane(IMM). Intermembrane space(IMS) or outer mitochondrial membrane(OMM). Centain proteins will have more than one sublocalisation.</t>
    </r>
  </si>
  <si>
    <r>
      <rPr>
        <rFont val="Calibri"/>
        <b/>
        <color theme="1"/>
        <sz val="11.0"/>
      </rPr>
      <t>Literature evidence for sublocalisation:</t>
    </r>
    <r>
      <rPr>
        <rFont val="Calibri"/>
        <color theme="1"/>
        <sz val="11.0"/>
      </rPr>
      <t xml:space="preserve"> While MitoCarta and IMPI databases confirmed the sublocalisation of most of the ptroteins, we have cited literature for confirmed sublocalisation</t>
    </r>
  </si>
  <si>
    <r>
      <rPr>
        <rFont val="Calibri"/>
        <b/>
        <color theme="1"/>
        <sz val="11.0"/>
      </rPr>
      <t>NEM sensitive mitochondrial proteins:</t>
    </r>
    <r>
      <rPr>
        <rFont val="Calibri"/>
        <color theme="1"/>
        <sz val="11.0"/>
      </rPr>
      <t xml:space="preserve"> Combined list of mitochondrial proteins identified in all MS runs that are NEM sensitive.</t>
    </r>
  </si>
  <si>
    <r>
      <rPr>
        <rFont val="Calibri"/>
        <b/>
        <color theme="1"/>
        <sz val="11.0"/>
      </rPr>
      <t xml:space="preserve">UniProt Accession ID: </t>
    </r>
    <r>
      <rPr>
        <rFont val="Calibri"/>
        <color theme="1"/>
        <sz val="11.0"/>
      </rPr>
      <t>UniProt protein identifier</t>
    </r>
  </si>
  <si>
    <r>
      <rPr>
        <rFont val="Calibri"/>
        <b/>
        <color theme="1"/>
        <sz val="11.0"/>
      </rPr>
      <t>MS run:</t>
    </r>
    <r>
      <rPr>
        <rFont val="Calibri"/>
        <color theme="1"/>
        <sz val="11.0"/>
      </rPr>
      <t xml:space="preserve"> Results for three independent MS runs are shown here.  '</t>
    </r>
    <r>
      <rPr>
        <rFont val="Wingdings"/>
        <color theme="1"/>
        <sz val="11.0"/>
      </rPr>
      <t>ü</t>
    </r>
    <r>
      <rPr>
        <rFont val="Calibri Light"/>
        <color theme="1"/>
        <sz val="11.0"/>
      </rPr>
      <t>'</t>
    </r>
    <r>
      <rPr>
        <rFont val="Calibri"/>
        <color theme="1"/>
        <sz val="11.0"/>
      </rPr>
      <t xml:space="preserve"> indicates detection in that MS run.</t>
    </r>
  </si>
  <si>
    <r>
      <rPr>
        <rFont val="Calibri"/>
        <b/>
        <color theme="1"/>
        <sz val="11.0"/>
      </rPr>
      <t>Source:</t>
    </r>
    <r>
      <rPr>
        <rFont val="Calibri"/>
        <color theme="1"/>
        <sz val="11.0"/>
      </rPr>
      <t xml:space="preserve"> Source for confirmation of mitochondrial localisation of the protein</t>
    </r>
  </si>
  <si>
    <r>
      <rPr>
        <rFont val="Calibri"/>
        <b/>
        <color theme="1"/>
        <sz val="11.0"/>
      </rPr>
      <t>GO:</t>
    </r>
    <r>
      <rPr>
        <rFont val="Calibri"/>
        <color theme="1"/>
        <sz val="11.0"/>
      </rPr>
      <t xml:space="preserve"> '</t>
    </r>
    <r>
      <rPr>
        <rFont val="Wingdings"/>
        <color theme="1"/>
        <sz val="11.0"/>
      </rPr>
      <t>ü</t>
    </r>
    <r>
      <rPr>
        <rFont val="Calibri"/>
        <color theme="1"/>
        <sz val="11.0"/>
      </rPr>
      <t>' indicates that Gene Ontology shows mitochondrial localisation</t>
    </r>
  </si>
  <si>
    <r>
      <rPr>
        <rFont val="Calibri"/>
        <b/>
        <color theme="1"/>
        <sz val="11.0"/>
      </rPr>
      <t xml:space="preserve">MitoCarta 3.0: </t>
    </r>
    <r>
      <rPr>
        <rFont val="Calibri"/>
        <color theme="1"/>
        <sz val="11.0"/>
      </rPr>
      <t xml:space="preserve"> '</t>
    </r>
    <r>
      <rPr>
        <rFont val="Wingdings"/>
        <color theme="1"/>
        <sz val="11.0"/>
      </rPr>
      <t>ü</t>
    </r>
    <r>
      <rPr>
        <rFont val="Calibri"/>
        <color theme="1"/>
        <sz val="11.0"/>
      </rPr>
      <t xml:space="preserve">' indicates MitoCarta 3.0 (Database for mitochondrial proteins with confdence mitochondrial localisation) as the source  </t>
    </r>
  </si>
  <si>
    <r>
      <rPr>
        <rFont val="Calibri"/>
        <b/>
        <color theme="1"/>
        <sz val="11.0"/>
      </rPr>
      <t>IMPI:</t>
    </r>
    <r>
      <rPr>
        <rFont val="Calibri"/>
        <color theme="1"/>
        <sz val="11.0"/>
      </rPr>
      <t xml:space="preserve">  '</t>
    </r>
    <r>
      <rPr>
        <rFont val="Wingdings"/>
        <color theme="1"/>
        <sz val="11.0"/>
      </rPr>
      <t>ü</t>
    </r>
    <r>
      <rPr>
        <rFont val="Calibri"/>
        <color theme="1"/>
        <sz val="11.0"/>
      </rPr>
      <t>' indicates Integrated Mitochondrial Protein index database as source</t>
    </r>
  </si>
  <si>
    <r>
      <rPr>
        <rFont val="Calibri"/>
        <b/>
        <color theme="1"/>
        <sz val="11.0"/>
      </rPr>
      <t>Literature:</t>
    </r>
    <r>
      <rPr>
        <rFont val="Calibri"/>
        <color theme="1"/>
        <sz val="11.0"/>
      </rPr>
      <t xml:space="preserve"> Cited literature source for proteins absent in the above databases</t>
    </r>
  </si>
  <si>
    <r>
      <rPr>
        <rFont val="Calibri"/>
        <b/>
        <color theme="1"/>
        <sz val="11.0"/>
      </rPr>
      <t>Mitochondrial sublocalisation:</t>
    </r>
    <r>
      <rPr>
        <rFont val="Calibri"/>
        <color theme="1"/>
        <sz val="11.0"/>
      </rPr>
      <t xml:space="preserve"> Sublocalisation of the protein could be in the matrix, inner mitochondrial membrane(IMM). Intermembrane space(IMS) or outer mitochondrial membrane(OMM). Centain proteins will have more than one sublocalisation.</t>
    </r>
  </si>
  <si>
    <r>
      <rPr>
        <rFont val="Calibri"/>
        <b/>
        <color theme="1"/>
        <sz val="11.0"/>
      </rPr>
      <t>Literature evidence for sublocalisation:</t>
    </r>
    <r>
      <rPr>
        <rFont val="Calibri"/>
        <color theme="1"/>
        <sz val="11.0"/>
      </rPr>
      <t xml:space="preserve"> While MitoCarta and IMPI databases confirmed the sublocalisation of most of the ptroteins, we have cited literature for confirmed sublocalisation</t>
    </r>
  </si>
  <si>
    <r>
      <rPr>
        <rFont val="Calibri"/>
        <b/>
        <color theme="1"/>
        <sz val="11.0"/>
      </rPr>
      <t>Common MDV cargo and sublocalisation:</t>
    </r>
    <r>
      <rPr>
        <rFont val="Calibri"/>
        <b val="0"/>
        <color theme="1"/>
        <sz val="11.0"/>
      </rPr>
      <t xml:space="preserve"> List of 110 mitochondrial proteins in MDV cargo. Mitochondrial proteins in at least 2 MS runs are considered as MDV cargo. </t>
    </r>
  </si>
  <si>
    <t>Matrix proteins:</t>
  </si>
  <si>
    <t>Inner mitochondrial membrane proteins</t>
  </si>
  <si>
    <t>Matrix/Inner mitochondrial membrane proteins</t>
  </si>
  <si>
    <t>Intermembrane space proteins</t>
  </si>
  <si>
    <t>Outer mitochondrial membrane proteins</t>
  </si>
  <si>
    <t>Unknown: Proteins whose presence in mitochondria is confirme but their sublocalisation within mitochondria is unknown.</t>
  </si>
  <si>
    <r>
      <rPr>
        <rFont val="Calibri"/>
        <b/>
        <color theme="1"/>
        <sz val="11.0"/>
      </rPr>
      <t>NEM sensitive MDV cargo and sublocalisation:</t>
    </r>
    <r>
      <rPr>
        <rFont val="Calibri"/>
        <color theme="1"/>
        <sz val="11.0"/>
      </rPr>
      <t xml:space="preserve"> List of 61 high confidence, NEM sensitive MDV cargo. It is a subset of the 110 identified MDV cargo proteins.</t>
    </r>
  </si>
  <si>
    <t>Matrix proteins</t>
  </si>
  <si>
    <r>
      <rPr>
        <rFont val="Calibri"/>
        <b/>
        <color theme="1"/>
        <sz val="11.0"/>
      </rPr>
      <t xml:space="preserve">Reactome analysis_ Common MDV cargo: </t>
    </r>
    <r>
      <rPr>
        <rFont val="Calibri"/>
        <color theme="1"/>
        <sz val="11.0"/>
      </rPr>
      <t>Reactome analysis of the 110 MDV cargo proteins in the order of their increasing p-value. The top 10 hits are highlighted</t>
    </r>
  </si>
  <si>
    <r>
      <rPr>
        <rFont val="Calibri"/>
        <b/>
        <color theme="1"/>
        <sz val="11.0"/>
      </rPr>
      <t>Reactome analysis_ NEM sensitive MDV cargo:</t>
    </r>
    <r>
      <rPr>
        <rFont val="Calibri"/>
        <color theme="1"/>
        <sz val="11.0"/>
      </rPr>
      <t xml:space="preserve"> Reactome analysis of the 61 high confidence proteins in the order of their increasing p-value. The top 10 hits are highlighted.</t>
    </r>
  </si>
  <si>
    <t>Accession</t>
  </si>
  <si>
    <t>Description</t>
  </si>
  <si>
    <t>Peptide count</t>
  </si>
  <si>
    <t>Unique peptides</t>
  </si>
  <si>
    <t>Q9ER34</t>
  </si>
  <si>
    <t>ACO2</t>
  </si>
  <si>
    <t>Aconitate hydratase_ mitochondrial OS=Rattus norvegicus OX=10116 GN=Aco2 PE=1 SV=2</t>
  </si>
  <si>
    <t>P46462</t>
  </si>
  <si>
    <t>VCP</t>
  </si>
  <si>
    <t>Transitional endoplasmic reticulum ATPase OS=Rattus norvegicus OX=10116 GN=Vcp PE=1 SV=3</t>
  </si>
  <si>
    <t>Q5XI78</t>
  </si>
  <si>
    <t>OGDH</t>
  </si>
  <si>
    <t>2-oxoglutarate dehydrogenase_ mitochondrial OS=Rattus norvegicus OX=10116 GN=Ogdh PE=1 SV=1</t>
  </si>
  <si>
    <t>G3V6D3</t>
  </si>
  <si>
    <t>ATP5F1B</t>
  </si>
  <si>
    <t>ATP synthase subunit beta OS=Rattus norvegicus OX=10116 GN=Atp5f1b PE=1 SV=1</t>
  </si>
  <si>
    <t>P63039</t>
  </si>
  <si>
    <t>HSPD1</t>
  </si>
  <si>
    <t>60 kDa heat shock protein_ mitochondrial OS=Rattus norvegicus OX=10116 GN=Hspd1 PE=1 SV=1</t>
  </si>
  <si>
    <t>P00507</t>
  </si>
  <si>
    <t>GOT2</t>
  </si>
  <si>
    <t>Aspartate aminotransferase_ mitochondrial OS=Rattus norvegicus OX=10116 GN=Got2 PE=1 SV=2</t>
  </si>
  <si>
    <t>F1M953</t>
  </si>
  <si>
    <t>HSPA9</t>
  </si>
  <si>
    <t>Stress-70 protein_ mitochondrial OS=Rattus norvegicus OX=10116 GN=Hspa9 PE=1 SV=1</t>
  </si>
  <si>
    <t>P15650</t>
  </si>
  <si>
    <t>ACADL</t>
  </si>
  <si>
    <t>Long-chain specific acyl-CoA dehydrogenase_ mitochondrial OS=Rattus norvegicus OX=10116 GN=Acadl PE=1 SV=1</t>
  </si>
  <si>
    <t>B0BNC0</t>
  </si>
  <si>
    <t>CKMT2</t>
  </si>
  <si>
    <t>Ckmt2 protein OS=Rattus norvegicus OX=10116 GN=Ckmt2 PE=2 SV=1</t>
  </si>
  <si>
    <t>G3V9U2</t>
  </si>
  <si>
    <t>ACAA2</t>
  </si>
  <si>
    <t>3-ketoacyl-CoA thiolase_ mitochondrial OS=Rattus norvegicus OX=10116 GN=Acaa2 PE=1 SV=3</t>
  </si>
  <si>
    <t>P56571</t>
  </si>
  <si>
    <t>P56571_gene</t>
  </si>
  <si>
    <t>ES1 protein homolog_ mitochondrial OS=Rattus norvegicus OX=10116 PE=1 SV=2</t>
  </si>
  <si>
    <t>Q6P6R2</t>
  </si>
  <si>
    <t>DLD</t>
  </si>
  <si>
    <t>Dihydrolipoyl dehydrogenase_ mitochondrial OS=Rattus norvegicus OX=10116 GN=Dld PE=1 SV=1</t>
  </si>
  <si>
    <t>B2GV06</t>
  </si>
  <si>
    <t>OXCT1</t>
  </si>
  <si>
    <t>Succinyl-CoA:3-ketoacid coenzyme A transferase 1_ mitochondrial OS=Rattus norvegicus OX=10116 GN=Oxct1 PE=1 SV=1</t>
  </si>
  <si>
    <t>G3V7J0</t>
  </si>
  <si>
    <t>ALDH6A1</t>
  </si>
  <si>
    <t>Aldehyde dehydrogenase family 6_ subfamily A1_ isoform CRA_b OS=Rattus norvegicus OX=10116 GN=Aldh6a1 PE=1 SV=1</t>
  </si>
  <si>
    <t>G3V936</t>
  </si>
  <si>
    <t>CS</t>
  </si>
  <si>
    <t>Citrate synthase OS=Rattus norvegicus OX=10116 GN=Cs PE=1 SV=1</t>
  </si>
  <si>
    <t>P17764</t>
  </si>
  <si>
    <t>ACAT1</t>
  </si>
  <si>
    <t>Acetyl-CoA acetyltransferase_ mitochondrial OS=Rattus norvegicus OX=10116 GN=Acat1 PE=1 SV=1</t>
  </si>
  <si>
    <t>Q68FU3</t>
  </si>
  <si>
    <t>ETFB</t>
  </si>
  <si>
    <t>Electron transfer flavoprotein subunit beta OS=Rattus norvegicus OX=10116 GN=Etfb PE=1 SV=3</t>
  </si>
  <si>
    <t>Q9WVK7</t>
  </si>
  <si>
    <t>HADH</t>
  </si>
  <si>
    <t>Hydroxyacyl-coenzyme A dehydrogenase_ mitochondrial OS=Rattus norvegicus OX=10116 GN=Hadh PE=2 SV=1</t>
  </si>
  <si>
    <t>F1LN88</t>
  </si>
  <si>
    <t>ALDH2</t>
  </si>
  <si>
    <t>Aldehyde dehydrogenase_ mitochondrial OS=Rattus norvegicus OX=10116 GN=Aldh2 PE=1 SV=2</t>
  </si>
  <si>
    <t>M0R9L0</t>
  </si>
  <si>
    <t>NACA</t>
  </si>
  <si>
    <t>Nascent polypeptide-associated complex subunit alpha OS=Rattus norvegicus OX=10116 GN=Naca PE=1 SV=1</t>
  </si>
  <si>
    <t>P08461</t>
  </si>
  <si>
    <t>DLAT</t>
  </si>
  <si>
    <t>Dihydrolipoyllysine-residue acetyltransferase component of pyruvate dehydrogenase complex_ mitochondrial OS=Rattus norvegicus OX=10116 GN=Dlat PE=1 SV=3</t>
  </si>
  <si>
    <t>P14408</t>
  </si>
  <si>
    <t>FH</t>
  </si>
  <si>
    <t>Fumarate hydratase_ mitochondrial OS=Rattus norvegicus OX=10116 GN=Fh PE=1 SV=2</t>
  </si>
  <si>
    <t>Q4FZZ4</t>
  </si>
  <si>
    <t>PDHA1</t>
  </si>
  <si>
    <t>Pyruvate dehydrogenase E1 component subunit alpha OS=Rattus norvegicus OX=10116 GN=Pdha1 PE=2 SV=1</t>
  </si>
  <si>
    <t>A0A1K0FUB2</t>
  </si>
  <si>
    <t>MB</t>
  </si>
  <si>
    <t>Myoglobin OS=Rattus norvegicus OX=10116 GN=Mb PE=3 SV=1</t>
  </si>
  <si>
    <t>D4A4S3</t>
  </si>
  <si>
    <t>HSPA8</t>
  </si>
  <si>
    <t>Heat shock cognate 71 kDa protein OS=Rattus norvegicus OX=10116 GN=Hspa8 PE=3 SV=3</t>
  </si>
  <si>
    <t>G3V6P2</t>
  </si>
  <si>
    <t>DLST</t>
  </si>
  <si>
    <t>Dihydrolipoamide S-succinyltransferase (E2 component of 2-oxo-glutarate complex)_ isoform CRA_a OS=Rattus norvegicus OX=10116 GN=Dlst PE=1 SV=1</t>
  </si>
  <si>
    <t>Q920L2</t>
  </si>
  <si>
    <t>SDHA</t>
  </si>
  <si>
    <t>Succinate dehydrogenase [ubiquinone] flavoprotein subunit_ mitochondrial OS=Rattus norvegicus OX=10116 GN=Sdha PE=1 SV=1</t>
  </si>
  <si>
    <t>Q07936</t>
  </si>
  <si>
    <t>ANXA2</t>
  </si>
  <si>
    <t>Annexin A2 OS=Rattus norvegicus OX=10116 GN=Anxa2 PE=1 SV=2</t>
  </si>
  <si>
    <t>Q64428</t>
  </si>
  <si>
    <t>HADHA</t>
  </si>
  <si>
    <t>Trifunctional enzyme subunit alpha_ mitochondrial OS=Rattus norvegicus OX=10116 GN=Hadha PE=1 SV=2</t>
  </si>
  <si>
    <t>A0A0G2KAM3</t>
  </si>
  <si>
    <t>PDHB</t>
  </si>
  <si>
    <t>Pyruvate dehydrogenase E1 component subunit beta OS=Rattus norvegicus OX=10116 GN=Pdhb PE=1 SV=1</t>
  </si>
  <si>
    <t>Q06647</t>
  </si>
  <si>
    <t>ATP5PO</t>
  </si>
  <si>
    <t>ATP synthase subunit O_ mitochondrial OS=Rattus norvegicus OX=10116 GN=Atp5po PE=1 SV=1</t>
  </si>
  <si>
    <t>A0A0G2K401</t>
  </si>
  <si>
    <t>PCCA</t>
  </si>
  <si>
    <t>Propionyl-CoA carboxylase alpha chain_ mitochondrial OS=Rattus norvegicus OX=10116 GN=Pcca PE=1 SV=1</t>
  </si>
  <si>
    <t>A0A0G2K7K2</t>
  </si>
  <si>
    <t>AIFM1</t>
  </si>
  <si>
    <t>Apoptosis-inducing factor 1_ mitochondrial OS=Rattus norvegicus OX=10116 GN=Aifm1 PE=1 SV=1</t>
  </si>
  <si>
    <t>F1LWG8</t>
  </si>
  <si>
    <t>SRL</t>
  </si>
  <si>
    <t>Sarcalumenin OS=Rattus norvegicus OX=10116 GN=Srl PE=1 SV=3</t>
  </si>
  <si>
    <t>O70351</t>
  </si>
  <si>
    <t>HSD17B10</t>
  </si>
  <si>
    <t>3-hydroxyacyl-CoA dehydrogenase type-2 OS=Rattus norvegicus OX=10116 GN=Hsd17b10 PE=1 SV=3</t>
  </si>
  <si>
    <t>P13803</t>
  </si>
  <si>
    <t>ETFA</t>
  </si>
  <si>
    <t>Electron transfer flavoprotein subunit alpha_ mitochondrial OS=Rattus norvegicus OX=10116 GN=Etfa PE=1 SV=4</t>
  </si>
  <si>
    <t>P15651</t>
  </si>
  <si>
    <t>ACADS</t>
  </si>
  <si>
    <t>Short-chain specific acyl-CoA dehydrogenase_ mitochondrial OS=Rattus norvegicus OX=10116 GN=Acads PE=1 SV=2</t>
  </si>
  <si>
    <t>P32551</t>
  </si>
  <si>
    <t>UQCRC2</t>
  </si>
  <si>
    <t>Cytochrome b-c1 complex subunit 2_ mitochondrial OS=Rattus norvegicus OX=10116 GN=Uqcrc2 PE=1 SV=2</t>
  </si>
  <si>
    <t>Q5BJZ3</t>
  </si>
  <si>
    <t>NNT</t>
  </si>
  <si>
    <t>Nicotinamide nucleotide transhydrogenase OS=Rattus norvegicus OX=10116 GN=Nnt PE=1 SV=1</t>
  </si>
  <si>
    <t>Q68FY0</t>
  </si>
  <si>
    <t>UQCRC1</t>
  </si>
  <si>
    <t>Cytochrome b-c1 complex subunit 1_ mitochondrial OS=Rattus norvegicus OX=10116 GN=Uqcrc1 PE=1 SV=1</t>
  </si>
  <si>
    <t>A0A0G2JSP8</t>
  </si>
  <si>
    <t>CKM</t>
  </si>
  <si>
    <t>Creatine kinase M-type OS=Rattus norvegicus OX=10116 GN=Ckm PE=1 SV=1</t>
  </si>
  <si>
    <t>D4A5L9</t>
  </si>
  <si>
    <t>LOC690675</t>
  </si>
  <si>
    <t>Cytochrome c domain-containing protein OS=Rattus norvegicus OX=10116 PE=3 SV=1</t>
  </si>
  <si>
    <t>O35987</t>
  </si>
  <si>
    <t>NSFL1C</t>
  </si>
  <si>
    <t>NSFL1 cofactor p47 OS=Rattus norvegicus OX=10116 GN=Nsfl1c PE=1 SV=1</t>
  </si>
  <si>
    <t>O55171</t>
  </si>
  <si>
    <t>ACOT2</t>
  </si>
  <si>
    <t>Acyl-coenzyme A thioesterase 2_ mitochondrial OS=Rattus norvegicus OX=10116 GN=Acot2 PE=1 SV=1</t>
  </si>
  <si>
    <t>P06761</t>
  </si>
  <si>
    <t>HSPA5</t>
  </si>
  <si>
    <t>Endoplasmic reticulum chaperone BiP OS=Rattus norvegicus OX=10116 GN=Hspa5 PE=1 SV=1</t>
  </si>
  <si>
    <t>P10860</t>
  </si>
  <si>
    <t>GLUD1</t>
  </si>
  <si>
    <t>Glutamate dehydrogenase 1_ mitochondrial OS=Rattus norvegicus OX=10116 GN=Glud1 PE=1 SV=2</t>
  </si>
  <si>
    <t>P11507</t>
  </si>
  <si>
    <t>ATP2A2</t>
  </si>
  <si>
    <t>Sarcoplasmic/endoplasmic reticulum calcium ATPase 2 OS=Rattus norvegicus OX=10116 GN=Atp2a2 PE=1 SV=1</t>
  </si>
  <si>
    <t>P14604</t>
  </si>
  <si>
    <t>ECHS1</t>
  </si>
  <si>
    <t>Enoyl-CoA hydratase_ mitochondrial OS=Rattus norvegicus OX=10116 GN=Echs1 PE=1 SV=1</t>
  </si>
  <si>
    <t>Q66HF1</t>
  </si>
  <si>
    <t>NDUFS1</t>
  </si>
  <si>
    <t>NADH-ubiquinone oxidoreductase 75 kDa subunit_ mitochondrial OS=Rattus norvegicus OX=10116 GN=Ndufs1 PE=1 SV=1</t>
  </si>
  <si>
    <t>Q68G41</t>
  </si>
  <si>
    <t>ECI1</t>
  </si>
  <si>
    <t>Dodecenoyl-Coenzyme A delta isomerase (3_2 trans-enoyl-Coenzyme A isomerase) OS=Rattus norvegicus OX=10116 GN=Eci1 PE=1 SV=1</t>
  </si>
  <si>
    <t>A0A0G2JSS8</t>
  </si>
  <si>
    <t>PRDX5</t>
  </si>
  <si>
    <t>Peroxiredoxin OS=Rattus norvegicus OX=10116 GN=Prdx5 PE=1 SV=1</t>
  </si>
  <si>
    <t>G3V796</t>
  </si>
  <si>
    <t>ACADM</t>
  </si>
  <si>
    <t>Acetyl-Coenzyme A dehydrogenase_ medium chain OS=Rattus norvegicus OX=10116 GN=Acadm PE=1 SV=1</t>
  </si>
  <si>
    <t>P16409</t>
  </si>
  <si>
    <t>MYL3</t>
  </si>
  <si>
    <t>Myosin light chain 3 OS=Rattus norvegicus OX=10116 GN=Myl3 PE=1 SV=2</t>
  </si>
  <si>
    <t>A0A0G2JVH4</t>
  </si>
  <si>
    <t>IMMT</t>
  </si>
  <si>
    <t>MICOS complex subunit MIC60 OS=Rattus norvegicus OX=10116 GN=Immt PE=1 SV=1</t>
  </si>
  <si>
    <t>A0A0G2K4M6</t>
  </si>
  <si>
    <t>ACTA2</t>
  </si>
  <si>
    <t>Actin_ aortic smooth muscle OS=Rattus norvegicus OX=10116 GN=Acta2 PE=3 SV=1</t>
  </si>
  <si>
    <t>D3ZFQ8</t>
  </si>
  <si>
    <t>CYC1</t>
  </si>
  <si>
    <t>Cytochrome c-1 OS=Rattus norvegicus OX=10116 GN=Cyc1 PE=1 SV=3</t>
  </si>
  <si>
    <t>P01946</t>
  </si>
  <si>
    <t>HBA1</t>
  </si>
  <si>
    <t>Hemoglobin subunit alpha-1/2 OS=Rattus norvegicus OX=10116 GN=Hba1 PE=1 SV=3</t>
  </si>
  <si>
    <t>P29266</t>
  </si>
  <si>
    <t>HIBADH</t>
  </si>
  <si>
    <t>3-hydroxyisobutyrate dehydrogenase_ mitochondrial OS=Rattus norvegicus OX=10116 GN=Hibadh PE=1 SV=3</t>
  </si>
  <si>
    <t>P42123</t>
  </si>
  <si>
    <t>LDHB</t>
  </si>
  <si>
    <t>L-lactate dehydrogenase B chain OS=Rattus norvegicus OX=10116 GN=Ldhb PE=1 SV=2</t>
  </si>
  <si>
    <t>Q561S0</t>
  </si>
  <si>
    <t>NDUFA10</t>
  </si>
  <si>
    <t>NADH dehydrogenase [ubiquinone] 1 alpha subcomplex subunit 10_ mitochondrial OS=Rattus norvegicus OX=10116 GN=Ndufa10 PE=1 SV=1</t>
  </si>
  <si>
    <t>Q5XIH3</t>
  </si>
  <si>
    <t>NDUFV1</t>
  </si>
  <si>
    <t>NADH dehydrogenase [ubiquinone] flavoprotein 1_ mitochondrial OS=Rattus norvegicus OX=10116 GN=Ndufv1 PE=1 SV=1</t>
  </si>
  <si>
    <t>Q6QI09</t>
  </si>
  <si>
    <t>TAF3</t>
  </si>
  <si>
    <t>ATP synthase subunit gamma_ mitochondrial OS=Rattus norvegicus OX=10116 GN=Taf3 PE=1 SV=1</t>
  </si>
  <si>
    <t>A0A0G2JZH8</t>
  </si>
  <si>
    <t>PDHX</t>
  </si>
  <si>
    <t>Dihydrolipoamide acetyltransferase component of pyruvate dehydrogenase complex OS=Rattus norvegicus OX=10116 GN=Pdhx PE=1 SV=1</t>
  </si>
  <si>
    <t>B1WBR4</t>
  </si>
  <si>
    <t>TNNT2</t>
  </si>
  <si>
    <t>Tnnt2 protein OS=Rattus norvegicus OX=10116 GN=Tnnt2 PE=2 SV=1</t>
  </si>
  <si>
    <t>B5DEN4</t>
  </si>
  <si>
    <t>LDHA</t>
  </si>
  <si>
    <t>L-lactate dehydrogenase OS=Rattus norvegicus OX=10116 GN=Ldha PE=1 SV=1</t>
  </si>
  <si>
    <t>G3V7I0</t>
  </si>
  <si>
    <t>PRDX3</t>
  </si>
  <si>
    <t>Peroxiredoxin 3 OS=Rattus norvegicus OX=10116 GN=Prdx3 PE=1 SV=1</t>
  </si>
  <si>
    <t>P24329</t>
  </si>
  <si>
    <t>TST</t>
  </si>
  <si>
    <t>Thiosulfate sulfurtransferase OS=Rattus norvegicus OX=10116 GN=Tst PE=1 SV=3</t>
  </si>
  <si>
    <t>P26772</t>
  </si>
  <si>
    <t>HSPE1</t>
  </si>
  <si>
    <t>10 kDa heat shock protein_ mitochondrial OS=Rattus norvegicus OX=10116 GN=Hspe1 PE=1 SV=3</t>
  </si>
  <si>
    <t>Q5BK63</t>
  </si>
  <si>
    <t>NDUFA9</t>
  </si>
  <si>
    <t>NADH dehydrogenase [ubiquinone] 1 alpha subcomplex subunit 9_ mitochondrial OS=Rattus norvegicus OX=10116 GN=Ndufa9 PE=1 SV=2</t>
  </si>
  <si>
    <t>Q5XIT9</t>
  </si>
  <si>
    <t>MCCC2</t>
  </si>
  <si>
    <t>Methylcrotonoyl-CoA carboxylase beta chain_ mitochondrial OS=Rattus norvegicus OX=10116 GN=Mccc2 PE=2 SV=1</t>
  </si>
  <si>
    <t>Q68FT1</t>
  </si>
  <si>
    <t>COQ9</t>
  </si>
  <si>
    <t>Ubiquinone biosynthesis protein COQ9_ mitochondrial OS=Rattus norvegicus OX=10116 GN=Coq9 PE=1 SV=2</t>
  </si>
  <si>
    <t>A0A1L1WKG3</t>
  </si>
  <si>
    <t>A0A1L1WKG3_gene</t>
  </si>
  <si>
    <t>Isocitrate dehydrogenase 1 (Fragment) OS=Rattus norvegicus OX=10116 PE=2 SV=1</t>
  </si>
  <si>
    <t>B1H270</t>
  </si>
  <si>
    <t>SUCLG2</t>
  </si>
  <si>
    <t>Succinate--CoA ligase [GDP-forming] subunit beta_ mitochondrial OS=Rattus norvegicus OX=10116 GN=Suclg2 PE=2 SV=1</t>
  </si>
  <si>
    <t>B2GV15</t>
  </si>
  <si>
    <t>DBT</t>
  </si>
  <si>
    <t>Dihydrolipoamide acetyltransferase component of pyruvate dehydrogenase complex OS=Rattus norvegicus OX=10116 GN=Dbt PE=1 SV=1</t>
  </si>
  <si>
    <t>B4F7E5</t>
  </si>
  <si>
    <t>ATP2A1</t>
  </si>
  <si>
    <t>Calcium-transporting ATPase OS=Rattus norvegicus OX=10116 GN=Atp2a1 PE=2 SV=1</t>
  </si>
  <si>
    <t>D4A0T0</t>
  </si>
  <si>
    <t>NDUFB10</t>
  </si>
  <si>
    <t>NADH:ubiquinone oxidoreductase subunit B10 OS=Rattus norvegicus OX=10116 GN=Ndufb10 PE=1 SV=1</t>
  </si>
  <si>
    <t>G3V734</t>
  </si>
  <si>
    <t>DECR1</t>
  </si>
  <si>
    <t>2_4-dienoyl CoA reductase 1_ mitochondrial_ isoform CRA_a OS=Rattus norvegicus OX=10116 GN=Decr1 PE=1 SV=1</t>
  </si>
  <si>
    <t>G3V8L9</t>
  </si>
  <si>
    <t>CAVIN1</t>
  </si>
  <si>
    <t>Caveolae-associated protein 1 OS=Rattus norvegicus OX=10116 GN=Cavin1 PE=1 SV=1</t>
  </si>
  <si>
    <t>G3V8S6</t>
  </si>
  <si>
    <t>HRC</t>
  </si>
  <si>
    <t>Histidine rich calcium binding protein_ isoform CRA_b OS=Rattus norvegicus OX=10116 GN=Hrc PE=1 SV=1</t>
  </si>
  <si>
    <t>P02770</t>
  </si>
  <si>
    <t>ALB</t>
  </si>
  <si>
    <t>Serum albumin OS=Rattus norvegicus OX=10116 GN=Alb PE=1 SV=2</t>
  </si>
  <si>
    <t>P04636</t>
  </si>
  <si>
    <t>MDH2</t>
  </si>
  <si>
    <t>Malate dehydrogenase_ mitochondrial OS=Rattus norvegicus OX=10116 GN=Mdh2 PE=1 SV=2</t>
  </si>
  <si>
    <t>P06685</t>
  </si>
  <si>
    <t>ATP1A1</t>
  </si>
  <si>
    <t>Sodium/potassium-transporting ATPase subunit alpha-1 OS=Rattus norvegicus OX=10116 GN=Atp1a1 PE=1 SV=1</t>
  </si>
  <si>
    <t>P10888</t>
  </si>
  <si>
    <t>COX4I1</t>
  </si>
  <si>
    <t>Cytochrome c oxidase subunit 4 isoform 1_ mitochondrial OS=Rattus norvegicus OX=10116 GN=Cox4i1 PE=1 SV=1</t>
  </si>
  <si>
    <t>P11240</t>
  </si>
  <si>
    <t>COX5A</t>
  </si>
  <si>
    <t>Cytochrome c oxidase subunit 5A_ mitochondrial OS=Rattus norvegicus OX=10116 GN=Cox5a PE=1 SV=1</t>
  </si>
  <si>
    <t>P18163</t>
  </si>
  <si>
    <t>ACSL1</t>
  </si>
  <si>
    <t>Long-chain-fatty-acid--CoA ligase 1 OS=Rattus norvegicus OX=10116 GN=Acsl1 PE=1 SV=1</t>
  </si>
  <si>
    <t>Q66HF3</t>
  </si>
  <si>
    <t>ETFDH</t>
  </si>
  <si>
    <t>Electron transfer flavoprotein-ubiquinone oxidoreductase OS=Rattus norvegicus OX=10116 GN=Etfdh PE=1 SV=1</t>
  </si>
  <si>
    <t>Q9Z2L0</t>
  </si>
  <si>
    <t>VDAC1</t>
  </si>
  <si>
    <t>Voltage-dependent anion-selective channel protein 1 OS=Rattus norvegicus OX=10116 GN=Vdac1 PE=1 SV=4</t>
  </si>
  <si>
    <t>A0A0G2JUF6</t>
  </si>
  <si>
    <t>IDH2</t>
  </si>
  <si>
    <t>Isocitrate dehydrogenase [NADP] OS=Rattus norvegicus OX=10116 GN=Idh2 PE=1 SV=1</t>
  </si>
  <si>
    <t>A0A0G2K261</t>
  </si>
  <si>
    <t>IARS2</t>
  </si>
  <si>
    <t>Isoleucyl-tRNA synthetase 2_ mitochondrial OS=Rattus norvegicus OX=10116 GN=Iars2 PE=1 SV=1</t>
  </si>
  <si>
    <t>A0A0G2K5F1</t>
  </si>
  <si>
    <t>MACROD1</t>
  </si>
  <si>
    <t>ADP-ribose glycohydrolase MACROD1 OS=Rattus norvegicus OX=10116 GN=Macrod1 PE=1 SV=1</t>
  </si>
  <si>
    <t>B1WBN3</t>
  </si>
  <si>
    <t>BCKDHA</t>
  </si>
  <si>
    <t>2-oxoisovalerate dehydrogenase subunit alpha OS=Rattus norvegicus OX=10116 GN=Bckdha PE=2 SV=1</t>
  </si>
  <si>
    <t>B2GV33</t>
  </si>
  <si>
    <t>MAOA</t>
  </si>
  <si>
    <t>Amine oxidase (Fragment) OS=Rattus norvegicus OX=10116 GN=Maoa PE=2 SV=1</t>
  </si>
  <si>
    <t>B2RYW9</t>
  </si>
  <si>
    <t>FAHD2</t>
  </si>
  <si>
    <t>Fumarylacetoacetate hydrolase domain-containing protein 2 OS=Rattus norvegicus OX=10116 GN=Fahd2 PE=1 SV=1</t>
  </si>
  <si>
    <t>D3ZK16</t>
  </si>
  <si>
    <t>ICE1</t>
  </si>
  <si>
    <t>Interactor of little elongation complex ELL subunit 1 OS=Rattus norvegicus OX=10116 GN=Ice1 PE=1 SV=3</t>
  </si>
  <si>
    <t>D3ZZN3</t>
  </si>
  <si>
    <t>ACSS1</t>
  </si>
  <si>
    <t>Acetyl-coenzyme A synthetase OS=Rattus norvegicus OX=10116 GN=Acss1 PE=3 SV=1</t>
  </si>
  <si>
    <t>F1LNF7</t>
  </si>
  <si>
    <t>IDH3A</t>
  </si>
  <si>
    <t>Isocitrate dehydrogenase [NAD] subunit_ mitochondrial OS=Rattus norvegicus OX=10116 GN=Idh3a PE=1 SV=2</t>
  </si>
  <si>
    <t>F1LNG5</t>
  </si>
  <si>
    <t>PIK3R1</t>
  </si>
  <si>
    <t>Phosphatidylinositol 3-kinase regulatory subunit alpha OS=Rattus norvegicus OX=10116 GN=Pik3r1 PE=1 SV=2</t>
  </si>
  <si>
    <t>F1LP05</t>
  </si>
  <si>
    <t>ATP5F1A</t>
  </si>
  <si>
    <t>ATP synthase subunit alpha OS=Rattus norvegicus OX=10116 GN=Atp5f1a PE=1 SV=1</t>
  </si>
  <si>
    <t>F1M944</t>
  </si>
  <si>
    <t>CASQ2</t>
  </si>
  <si>
    <t>Calsequestrin OS=Rattus norvegicus OX=10116 GN=Casq2 PE=1 SV=2</t>
  </si>
  <si>
    <t>G3V6H5</t>
  </si>
  <si>
    <t>SLC25A11</t>
  </si>
  <si>
    <t>Mitochondrial 2-oxoglutarate/malate carrier protein OS=Rattus norvegicus OX=10116 GN=Slc25a11 PE=1 SV=1</t>
  </si>
  <si>
    <t>G3V741</t>
  </si>
  <si>
    <t>SLC25A3</t>
  </si>
  <si>
    <t>Phosphate carrier protein_ mitochondrial OS=Rattus norvegicus OX=10116 GN=Slc25a3 PE=1 SV=1</t>
  </si>
  <si>
    <t>G3V7Y3</t>
  </si>
  <si>
    <t>ATP5F1D</t>
  </si>
  <si>
    <t>ATP synthase subunit delta_ mitochondrial OS=Rattus norvegicus OX=10116 GN=Atp5f1d PE=1 SV=1</t>
  </si>
  <si>
    <t>G3V8U8</t>
  </si>
  <si>
    <t>BCAT2</t>
  </si>
  <si>
    <t>Branched-chain-amino-acid aminotransferase OS=Rattus norvegicus OX=10116 GN=Bcat2 PE=1 SV=1</t>
  </si>
  <si>
    <t>P04692</t>
  </si>
  <si>
    <t>TPM1</t>
  </si>
  <si>
    <t>Tropomyosin alpha-1 chain OS=Rattus norvegicus OX=10116 GN=Tpm1 PE=1 SV=3</t>
  </si>
  <si>
    <t>P11762</t>
  </si>
  <si>
    <t>LGALS1</t>
  </si>
  <si>
    <t>Galectin-1 OS=Rattus norvegicus OX=10116 GN=Lgals1 PE=1 SV=2</t>
  </si>
  <si>
    <t>P19804</t>
  </si>
  <si>
    <t>NME2</t>
  </si>
  <si>
    <t>Nucleoside diphosphate kinase B OS=Rattus norvegicus OX=10116 GN=Nme2 PE=1 SV=1</t>
  </si>
  <si>
    <t>P20788</t>
  </si>
  <si>
    <t>UQCRFS1</t>
  </si>
  <si>
    <t>Cytochrome b-c1 complex subunit Rieske_ mitochondrial OS=Rattus norvegicus OX=10116 GN=Uqcrfs1 PE=1 SV=2</t>
  </si>
  <si>
    <t>P21913</t>
  </si>
  <si>
    <t>SDHB</t>
  </si>
  <si>
    <t>Succinate dehydrogenase [ubiquinone] iron-sulfur subunit_ mitochondrial OS=Rattus norvegicus OX=10116 GN=Sdhb PE=2 SV=2</t>
  </si>
  <si>
    <t>Q05962</t>
  </si>
  <si>
    <t>SLC25A4</t>
  </si>
  <si>
    <t>ADP/ATP translocase 1 OS=Rattus norvegicus OX=10116 GN=Slc25a4 PE=1 SV=3</t>
  </si>
  <si>
    <t>Q5XIC0</t>
  </si>
  <si>
    <t>ECI2</t>
  </si>
  <si>
    <t>Enoyl-CoA delta isomerase 2_ mitochondrial OS=Rattus norvegicus OX=10116 GN=Eci2 PE=1 SV=1</t>
  </si>
  <si>
    <t>Q60587</t>
  </si>
  <si>
    <t>HADHB</t>
  </si>
  <si>
    <t>Trifunctional enzyme subunit beta_ mitochondrial OS=Rattus norvegicus OX=10116 GN=Hadhb PE=1 SV=1</t>
  </si>
  <si>
    <t>Q641Y8</t>
  </si>
  <si>
    <t>DDX1</t>
  </si>
  <si>
    <t>ATP-dependent RNA helicase DDX1 OS=Rattus norvegicus OX=10116 GN=Ddx1 PE=1 SV=1</t>
  </si>
  <si>
    <t>Q8R490</t>
  </si>
  <si>
    <t>CDH13</t>
  </si>
  <si>
    <t>Cadherin 13 OS=Rattus norvegicus OX=10116 GN=Cdh13 PE=1 SV=1</t>
  </si>
  <si>
    <t>A0A096MJI9</t>
  </si>
  <si>
    <t>ATP1B1</t>
  </si>
  <si>
    <t>Sodium/potassium-transporting ATPase subunit beta (Fragment) OS=Rattus norvegicus OX=10116 GN=Atp1b1 PE=1 SV=6</t>
  </si>
  <si>
    <t>A0A0G2JSW3</t>
  </si>
  <si>
    <t>HBB</t>
  </si>
  <si>
    <t>Globin a4 OS=Rattus norvegicus OX=10116 GN=Hbb PE=1 SV=1</t>
  </si>
  <si>
    <t>A0A0G2JU66</t>
  </si>
  <si>
    <t>NPLOC4</t>
  </si>
  <si>
    <t>Nuclear protein localization protein 4 homolog OS=Rattus norvegicus OX=10116 GN=Nploc4 PE=1 SV=1</t>
  </si>
  <si>
    <t>A0A0H2UHE1</t>
  </si>
  <si>
    <t>SUCLG1</t>
  </si>
  <si>
    <t>Succinate--CoA ligase [ADP/GDP-forming] subunit alpha_ mitochondrial OS=Rattus norvegicus OX=10116 GN=Suclg1 PE=1 SV=1</t>
  </si>
  <si>
    <t>A0A1B0GWP0</t>
  </si>
  <si>
    <t>TRIM68</t>
  </si>
  <si>
    <t>Tripartite motif-containing 68 OS=Rattus norvegicus OX=10116 GN=Trim68 PE=4 SV=1</t>
  </si>
  <si>
    <t>A0A1K0FUA6</t>
  </si>
  <si>
    <t>LOC100134871</t>
  </si>
  <si>
    <t>Globin a2 OS=Rattus norvegicus OX=10116 GN=LOC689064 PE=3 SV=1</t>
  </si>
  <si>
    <t>A0JPQ4</t>
  </si>
  <si>
    <t>TRIM72</t>
  </si>
  <si>
    <t>Tripartite motif-containing protein 72 OS=Rattus norvegicus OX=10116 GN=Trim72 PE=1 SV=1</t>
  </si>
  <si>
    <t>D3ZCZ9</t>
  </si>
  <si>
    <t>NDUFS6L1</t>
  </si>
  <si>
    <t>NADH dehydrogenase [ubiquinone] iron-sulfur protein 6_ mitochondrial OS=Rattus norvegicus OX=10116 GN=LOC100912599 PE=1 SV=1</t>
  </si>
  <si>
    <t>D3ZUX5</t>
  </si>
  <si>
    <t>CHCHD3</t>
  </si>
  <si>
    <t>MICOS complex subunit OS=Rattus norvegicus OX=10116 GN=Chchd3 PE=1 SV=1</t>
  </si>
  <si>
    <t>D4A4D5</t>
  </si>
  <si>
    <t>LOC498555</t>
  </si>
  <si>
    <t>Similar to 60S acidic ribosomal protein P2 OS=Rattus norvegicus OX=10116 GN=LOC498555 PE=3 SV=1</t>
  </si>
  <si>
    <t>D4A7L4</t>
  </si>
  <si>
    <t>NDUFB11</t>
  </si>
  <si>
    <t>NADH dehydrogenase (Ubiquinone) 1 beta subcomplex_ 11 (Predicted) OS=Rattus norvegicus OX=10116 GN=Ndufb11 PE=1 SV=1</t>
  </si>
  <si>
    <t>D4ADD7</t>
  </si>
  <si>
    <t>GLRX5</t>
  </si>
  <si>
    <t>Glutaredoxin 5 OS=Rattus norvegicus OX=10116 GN=Glrx5 PE=1 SV=1</t>
  </si>
  <si>
    <t>M0RAM5</t>
  </si>
  <si>
    <t>GPX1</t>
  </si>
  <si>
    <t>Glutathione peroxidase OS=Rattus norvegicus OX=10116 GN=Gpx1 PE=1 SV=1</t>
  </si>
  <si>
    <t>O88989</t>
  </si>
  <si>
    <t>MDH1</t>
  </si>
  <si>
    <t>Malate dehydrogenase_ cytoplasmic OS=Rattus norvegicus OX=10116 GN=Mdh1 PE=1 SV=3</t>
  </si>
  <si>
    <t>P07895</t>
  </si>
  <si>
    <t>SOD2</t>
  </si>
  <si>
    <t>Superoxide dismutase [Mn]_ mitochondrial OS=Rattus norvegicus OX=10116 GN=Sod2 PE=1 SV=2</t>
  </si>
  <si>
    <t>P19234</t>
  </si>
  <si>
    <t>NDUFV2</t>
  </si>
  <si>
    <t>NADH dehydrogenase [ubiquinone] flavoprotein 2_ mitochondrial OS=Rattus norvegicus OX=10116 GN=Ndufv2 PE=1 SV=2</t>
  </si>
  <si>
    <t>P19511</t>
  </si>
  <si>
    <t>ATP5PB</t>
  </si>
  <si>
    <t>ATP synthase F(0) complex subunit B1_ mitochondrial OS=Rattus norvegicus OX=10116 GN=Atp5pb PE=1 SV=1</t>
  </si>
  <si>
    <t>P21571</t>
  </si>
  <si>
    <t>ATP5PF</t>
  </si>
  <si>
    <t>ATP synthase-coupling factor 6_ mitochondrial OS=Rattus norvegicus OX=10116 GN=Atp5pf PE=1 SV=1</t>
  </si>
  <si>
    <t>P29117</t>
  </si>
  <si>
    <t>PPIF</t>
  </si>
  <si>
    <t>Peptidyl-prolyl cis-trans isomerase F_ mitochondrial OS=Rattus norvegicus OX=10116 GN=Ppif PE=1 SV=2</t>
  </si>
  <si>
    <t>P31399</t>
  </si>
  <si>
    <t>ATP5PD</t>
  </si>
  <si>
    <t>ATP synthase subunit d_ mitochondrial OS=Rattus norvegicus OX=10116 GN=Atp5pd PE=1 SV=3</t>
  </si>
  <si>
    <t>P41350</t>
  </si>
  <si>
    <t>CAV1</t>
  </si>
  <si>
    <t>Caveolin-1 OS=Rattus norvegicus OX=10116 GN=Cav1 PE=1 SV=3</t>
  </si>
  <si>
    <t>P62260</t>
  </si>
  <si>
    <t>YWHAE</t>
  </si>
  <si>
    <t>14-3-3 protein epsilon OS=Rattus norvegicus OX=10116 GN=Ywhae PE=1 SV=1</t>
  </si>
  <si>
    <t>P62632</t>
  </si>
  <si>
    <t>EEF1A2</t>
  </si>
  <si>
    <t>Elongation factor 1-alpha 2 OS=Rattus norvegicus OX=10116 GN=Eef1a2 PE=1 SV=1</t>
  </si>
  <si>
    <t>Q0QF43</t>
  </si>
  <si>
    <t>Malate dehydrogenase (Fragment) OS=Rattus norvegicus OX=10116 GN=MDH2 PE=2 SV=1</t>
  </si>
  <si>
    <t>Q38PG2</t>
  </si>
  <si>
    <t>Q38PG2_gene</t>
  </si>
  <si>
    <t>AHNAK 1 (Fragment) OS=Rattus norvegicus OX=10116 PE=2 SV=1</t>
  </si>
  <si>
    <t>Q499N5</t>
  </si>
  <si>
    <t>ACSF2</t>
  </si>
  <si>
    <t>Medium-chain acyl-CoA ligase ACSF2_ mitochondrial OS=Rattus norvegicus OX=10116 GN=Acsf2 PE=2 SV=1</t>
  </si>
  <si>
    <t>Q5I0K3</t>
  </si>
  <si>
    <t>CLYBL</t>
  </si>
  <si>
    <t>Citramalyl-CoA lyase_ mitochondrial OS=Rattus norvegicus OX=10116 GN=Clybl PE=2 SV=2</t>
  </si>
  <si>
    <t>Q5XIE6</t>
  </si>
  <si>
    <t>HIBCH</t>
  </si>
  <si>
    <t>3-hydroxyisobutyryl-CoA hydrolase_ mitochondrial OS=Rattus norvegicus OX=10116 GN=Hibch PE=1 SV=2</t>
  </si>
  <si>
    <t>Q62651</t>
  </si>
  <si>
    <t>ECH1</t>
  </si>
  <si>
    <t>Delta(3_5)-Delta(2_4)-dienoyl-CoA isomerase_ mitochondrial OS=Rattus norvegicus OX=10116 GN=Ech1 PE=1 SV=2</t>
  </si>
  <si>
    <t>Q6P2A5</t>
  </si>
  <si>
    <t>AK3</t>
  </si>
  <si>
    <t>GTP:AMP phosphotransferase AK3_ mitochondrial OS=Rattus norvegicus OX=10116 GN=Ak3 PE=1 SV=1</t>
  </si>
  <si>
    <t>A0A096MJ39</t>
  </si>
  <si>
    <t>RGD1565355</t>
  </si>
  <si>
    <t>Similar to fatty acid translocase/CD36 OS=Rattus norvegicus OX=10116 GN=Cd36 PE=1 SV=1</t>
  </si>
  <si>
    <t>A0A0G2JUT5</t>
  </si>
  <si>
    <t>ALDH4A1</t>
  </si>
  <si>
    <t>Taste receptor type 1 member 2 OS=Rattus norvegicus OX=10116 GN=Aldh4a1 PE=1 SV=1</t>
  </si>
  <si>
    <t>A0A0G2JZA2</t>
  </si>
  <si>
    <t>GRPEL1</t>
  </si>
  <si>
    <t>GrpE protein homolog OS=Rattus norvegicus OX=10116 GN=Grpel1 PE=1 SV=1</t>
  </si>
  <si>
    <t>A0A0G2JZC3</t>
  </si>
  <si>
    <t>Mrps36</t>
  </si>
  <si>
    <t>Mitochondrial ribosomal protein S36 OS=Rattus norvegicus OX=10116 GN=Mrps36 PE=1 SV=1</t>
  </si>
  <si>
    <t>A0A0G2K3K2</t>
  </si>
  <si>
    <t>ACTB</t>
  </si>
  <si>
    <t>Actin_ cytoplasmic 1 OS=Rattus norvegicus OX=10116 GN=Actb PE=1 SV=1</t>
  </si>
  <si>
    <t>A0A0G2K586</t>
  </si>
  <si>
    <t>FABP4</t>
  </si>
  <si>
    <t>Fatty acid-binding protein_ adipocyte OS=Rattus norvegicus OX=10116 GN=Fabp4 PE=1 SV=1</t>
  </si>
  <si>
    <t>A9UMV8</t>
  </si>
  <si>
    <t>H2AJ</t>
  </si>
  <si>
    <t>Histone H2A.J OS=Rattus norvegicus OX=10116 GN=H2aj PE=2 SV=1</t>
  </si>
  <si>
    <t>A9UMV9</t>
  </si>
  <si>
    <t>NDUFA7</t>
  </si>
  <si>
    <t>NADH:ubiquinone oxidoreductase subunit A7 OS=Rattus norvegicus OX=10116 GN=Ndufa7 PE=1 SV=1</t>
  </si>
  <si>
    <t>B2RYS8</t>
  </si>
  <si>
    <t>NDUFB8</t>
  </si>
  <si>
    <t>NADH dehydrogenase [ubiquinone] 1 beta subcomplex subunit 8_ mitochondrial OS=Rattus norvegicus OX=10116 GN=Ndufb8 PE=1 SV=1</t>
  </si>
  <si>
    <t>D4A197</t>
  </si>
  <si>
    <t>MCEE</t>
  </si>
  <si>
    <t>Methylmalonyl CoA epimerase OS=Rattus norvegicus OX=10116 GN=Mcee PE=1 SV=1</t>
  </si>
  <si>
    <t>D4A565</t>
  </si>
  <si>
    <t>NDUFB5</t>
  </si>
  <si>
    <t>NADH dehydrogenase (Ubiquinone) 1 beta subcomplex_ 5 (Predicted)_ isoform CRA_b OS=Rattus norvegicus OX=10116 GN=Ndufb5 PE=1 SV=1</t>
  </si>
  <si>
    <t>D4AB01</t>
  </si>
  <si>
    <t>HINT2</t>
  </si>
  <si>
    <t>Histidine triad nucleotide binding protein 2 (Predicted)_ isoform CRA_a OS=Rattus norvegicus OX=10116 GN=Hint2 PE=1 SV=1</t>
  </si>
  <si>
    <t>M0R5C9</t>
  </si>
  <si>
    <t>SERINC1</t>
  </si>
  <si>
    <t>Reverse transcriptase domain-containing protein OS=Rattus norvegicus OX=10116 PE=4 SV=2</t>
  </si>
  <si>
    <t>P04785</t>
  </si>
  <si>
    <t>P4HB</t>
  </si>
  <si>
    <t>Protein disulfide-isomerase OS=Rattus norvegicus OX=10116 GN=P4hb PE=1 SV=2</t>
  </si>
  <si>
    <t>P05065</t>
  </si>
  <si>
    <t>ALDOA</t>
  </si>
  <si>
    <t>Fructose-bisphosphate aldolase A OS=Rattus norvegicus OX=10116 GN=Aldoa PE=1 SV=2</t>
  </si>
  <si>
    <t>P07483</t>
  </si>
  <si>
    <t>FABP3</t>
  </si>
  <si>
    <t>Fatty acid-binding protein_ heart OS=Rattus norvegicus OX=10116 GN=Fabp3 PE=1 SV=2</t>
  </si>
  <si>
    <t>P07633</t>
  </si>
  <si>
    <t>PCCB</t>
  </si>
  <si>
    <t>Propionyl-CoA carboxylase beta chain_ mitochondrial OS=Rattus norvegicus OX=10116 GN=Pccb PE=2 SV=1</t>
  </si>
  <si>
    <t>P12075</t>
  </si>
  <si>
    <t>COX5B</t>
  </si>
  <si>
    <t>Cytochrome c oxidase subunit 5B_ mitochondrial OS=Rattus norvegicus OX=10116 GN=Cox5b PE=1 SV=2</t>
  </si>
  <si>
    <t>P15999</t>
  </si>
  <si>
    <t>ATP synthase subunit alpha_ mitochondrial OS=Rattus norvegicus OX=10116 GN=Atp5f1a PE=1 SV=2</t>
  </si>
  <si>
    <t>P23693</t>
  </si>
  <si>
    <t>TNNI3</t>
  </si>
  <si>
    <t>Troponin I_ cardiac muscle OS=Rattus norvegicus OX=10116 GN=Tnni3 PE=1 SV=2</t>
  </si>
  <si>
    <t>P56574</t>
  </si>
  <si>
    <t>Isocitrate dehydrogenase [NADP]_ mitochondrial OS=Rattus norvegicus OX=10116 GN=Idh2 PE=1 SV=2</t>
  </si>
  <si>
    <t>P63102</t>
  </si>
  <si>
    <t>YWHAZ</t>
  </si>
  <si>
    <t>14-3-3 protein zeta/delta OS=Rattus norvegicus OX=10116 GN=Ywhaz PE=1 SV=1</t>
  </si>
  <si>
    <t>P97532</t>
  </si>
  <si>
    <t>MPST</t>
  </si>
  <si>
    <t>3-mercaptopyruvate sulfurtransferase OS=Rattus norvegicus OX=10116 GN=Mpst PE=1 SV=3</t>
  </si>
  <si>
    <t>Q38PG1</t>
  </si>
  <si>
    <t>Q38PG1_gene</t>
  </si>
  <si>
    <t>Q68FZ8</t>
  </si>
  <si>
    <t>Propionyl coenzyme A carboxylase_ beta polypeptide OS=Rattus norvegicus OX=10116 GN=Pccb PE=1 SV=1</t>
  </si>
  <si>
    <t>Q6AXS5</t>
  </si>
  <si>
    <t>SERBP1</t>
  </si>
  <si>
    <t>Plasminogen activator inhibitor 1 RNA-binding protein OS=Rattus norvegicus OX=10116 GN=Serbp1 PE=1 SV=2</t>
  </si>
  <si>
    <t>Q9JJW3</t>
  </si>
  <si>
    <t>ATP5MK</t>
  </si>
  <si>
    <t>ATP synthase membrane subunit DAPIT_ mitochondrial OS=Rattus norvegicus OX=10116 GN=Atp5md PE=1 SV=1</t>
  </si>
  <si>
    <t>Q9R1R4</t>
  </si>
  <si>
    <t>TDRD7</t>
  </si>
  <si>
    <t>Tudor domain-containing protein 7 OS=Rattus norvegicus OX=10116 GN=Tdrd7 PE=1 SV=1</t>
  </si>
  <si>
    <t>A0A097PE04</t>
  </si>
  <si>
    <t>COX2</t>
  </si>
  <si>
    <t>Cytochrome c oxidase subunit 2 OS=Rattus norvegicus OX=10116 GN=COX2 PE=3 SV=1</t>
  </si>
  <si>
    <t>A0A0G2JUM9</t>
  </si>
  <si>
    <t>Reverse transcriptase domain-containing protein OS=Rattus norvegicus OX=10116 PE=4 SV=1</t>
  </si>
  <si>
    <t>A0A0G2JUT0</t>
  </si>
  <si>
    <t>Hspa2</t>
  </si>
  <si>
    <t>Heat shock-related 70 kDa protein 2 OS=Rattus norvegicus OX=10116 GN=Hspa2 PE=1 SV=1</t>
  </si>
  <si>
    <t>A0A0G2JVP4</t>
  </si>
  <si>
    <t>IGHM</t>
  </si>
  <si>
    <t>Immunoglobulin heavy constant mu OS=Rattus norvegicus OX=10116 GN=Ighm PE=1 SV=1</t>
  </si>
  <si>
    <t>A0A0G2JXM6</t>
  </si>
  <si>
    <t>RBM42</t>
  </si>
  <si>
    <t>RNA-binding protein 42 OS=Rattus norvegicus OX=10116 GN=Rbm42 PE=1 SV=1</t>
  </si>
  <si>
    <t>A0A0G2K0I1</t>
  </si>
  <si>
    <t>AFG2A</t>
  </si>
  <si>
    <t>Spermatogenesis-associated 5 OS=Rattus norvegicus OX=10116 GN=Spata5 PE=1 SV=1</t>
  </si>
  <si>
    <t>A0A0G2K277</t>
  </si>
  <si>
    <t>ECI3</t>
  </si>
  <si>
    <t>Enoyl-CoA delta isomerase 2_ mitochondrial OS=Rattus norvegicus OX=10116 GN=Eci3 PE=1 SV=1</t>
  </si>
  <si>
    <t>A0A0G2K4R8</t>
  </si>
  <si>
    <t>AABR07027267.1</t>
  </si>
  <si>
    <t>A0A0G2K614</t>
  </si>
  <si>
    <t>A0A0G2K6G4</t>
  </si>
  <si>
    <t>CLIP4</t>
  </si>
  <si>
    <t>CAP-Gly domain-containing linker protein 4 OS=Rattus norvegicus OX=10116 GN=Clip4 PE=1 SV=1</t>
  </si>
  <si>
    <t>A0A0G2K6R0</t>
  </si>
  <si>
    <t>TNRC6B</t>
  </si>
  <si>
    <t>Trinucleotide repeat-containing adaptor 6B OS=Rattus norvegicus OX=10116 GN=Tnrc6b PE=1 SV=1</t>
  </si>
  <si>
    <t>A0A0G2K793</t>
  </si>
  <si>
    <t>HSP90AB1</t>
  </si>
  <si>
    <t>Heat shock protein HSP 90-beta OS=Rattus norvegicus OX=10116 GN=Hsp90ab1 PE=1 SV=1</t>
  </si>
  <si>
    <t>A0A0G2K8B7</t>
  </si>
  <si>
    <t>EIF4A2</t>
  </si>
  <si>
    <t>Eukaryotic initiation factor 4A-II OS=Rattus norvegicus OX=10116 GN=Eif4a2 PE=1 SV=1</t>
  </si>
  <si>
    <t>A0A0G2K8S9</t>
  </si>
  <si>
    <t>ART3</t>
  </si>
  <si>
    <t>NAD(P)(+)--arginine ADP-ribosyltransferase OS=Rattus norvegicus OX=10116 GN=Art3 PE=3 SV=1</t>
  </si>
  <si>
    <t>A0A0G2K930</t>
  </si>
  <si>
    <t>RAB7A</t>
  </si>
  <si>
    <t>Ras-related protein Rab-7a OS=Rattus norvegicus OX=10116 GN=Rab7a PE=1 SV=1</t>
  </si>
  <si>
    <t>A0A1W2Q605</t>
  </si>
  <si>
    <t>Slc25a31</t>
  </si>
  <si>
    <t>Solute carrier family 25 member 31 (Fragment) OS=Rattus norvegicus OX=10116 GN=Slc25a31 PE=3 SV=1</t>
  </si>
  <si>
    <t>A0A1Y2AMY3</t>
  </si>
  <si>
    <t/>
  </si>
  <si>
    <t>The 70-kDa heat shock cognate protein from rattus Norvegicus in post-Atp hydrolysis state OS=Neocallimastix californiae OX=1754190 GN=LY90DRAFT_462427 PE=3 SV=1</t>
  </si>
  <si>
    <t>B6DYQ0</t>
  </si>
  <si>
    <t>GSTK1</t>
  </si>
  <si>
    <t>Glutathione S-transferase kappa OS=Rattus norvegicus OX=10116 GN=Gstk1 PE=2 SV=1</t>
  </si>
  <si>
    <t>D3ZA93</t>
  </si>
  <si>
    <t>ACOT13</t>
  </si>
  <si>
    <t>Acyl-CoA thioesterase 13 OS=Rattus norvegicus OX=10116 GN=Acot13 PE=1 SV=1</t>
  </si>
  <si>
    <t>D3ZD09</t>
  </si>
  <si>
    <t>COX6B1</t>
  </si>
  <si>
    <t>Cytochrome c oxidase subunit OS=Rattus norvegicus OX=10116 GN=Cox6b1 PE=1 SV=1</t>
  </si>
  <si>
    <t>D3ZFH6</t>
  </si>
  <si>
    <t>PHB-PS1</t>
  </si>
  <si>
    <t>Prohibitin OS=Rattus norvegicus OX=10116 GN=Phb-ps1 PE=3 SV=3</t>
  </si>
  <si>
    <t>D3ZS58</t>
  </si>
  <si>
    <t>NDUFA2</t>
  </si>
  <si>
    <t>NADH dehydrogenase [ubiquinone] 1 alpha subcomplex subunit 2 OS=Rattus norvegicus OX=10116 GN=Ndufa2 PE=1 SV=1</t>
  </si>
  <si>
    <t>D3ZT90</t>
  </si>
  <si>
    <t>GCDH</t>
  </si>
  <si>
    <t>Glutaryl-CoA dehydrogenase OS=Rattus norvegicus OX=10116 GN=Gcdh PE=1 SV=1</t>
  </si>
  <si>
    <t>D4A3V2</t>
  </si>
  <si>
    <t>NDUFA6</t>
  </si>
  <si>
    <t>NADH dehydrogenase [ubiquinone] 1 alpha subcomplex subunit 6 OS=Rattus norvegicus OX=10116 GN=Ndufa6 PE=1 SV=1</t>
  </si>
  <si>
    <t>D4A830</t>
  </si>
  <si>
    <t>PPA2</t>
  </si>
  <si>
    <t>Inorganic pyrophosphatase 2 OS=Rattus norvegicus OX=10116 GN=Ppa2 PE=1 SV=2</t>
  </si>
  <si>
    <t>F1LPG5</t>
  </si>
  <si>
    <t>NDUFB4</t>
  </si>
  <si>
    <t>NADH:ubiquinone oxidoreductase subunit B4 OS=Rattus norvegicus OX=10116 GN=Ndufb4 PE=1 SV=1</t>
  </si>
  <si>
    <t>F1LX07</t>
  </si>
  <si>
    <t>SLC25A12</t>
  </si>
  <si>
    <t>Solute carrier family 25 member 12 OS=Rattus norvegicus OX=10116 GN=Slc25a12 PE=1 SV=3</t>
  </si>
  <si>
    <t>F1M5A4</t>
  </si>
  <si>
    <t>KATNAL2</t>
  </si>
  <si>
    <t>Katanin p60 ATPase-containing subunit A-like 2 OS=Rattus norvegicus OX=10116 GN=Katnal2 PE=3 SV=3</t>
  </si>
  <si>
    <t>F1M7T1</t>
  </si>
  <si>
    <t>LOC100361934</t>
  </si>
  <si>
    <t>NADH dehydrogenase (ubiquinone) 1 beta subcomplex 4 OS=Rattus norvegicus OX=10116 GN=LOC100361934 PE=4 SV=2</t>
  </si>
  <si>
    <t>G3V8N4</t>
  </si>
  <si>
    <t>PCDHB6L</t>
  </si>
  <si>
    <t>Protocadherin beta-6-like OS=Rattus norvegicus OX=10116 GN=LOC108348233 PE=4 SV=1</t>
  </si>
  <si>
    <t>M0RAD5</t>
  </si>
  <si>
    <t>CLPP</t>
  </si>
  <si>
    <t>ATP-dependent Clp protease proteolytic subunit OS=Rattus norvegicus OX=10116 GN=Clpp PE=1 SV=1</t>
  </si>
  <si>
    <t>M0RAK2</t>
  </si>
  <si>
    <t>ISOC2B</t>
  </si>
  <si>
    <t>RCG22622 OS=Rattus norvegicus OX=10116 GN=LOC684270 PE=1 SV=2</t>
  </si>
  <si>
    <t>O70464</t>
  </si>
  <si>
    <t>O70464_gene</t>
  </si>
  <si>
    <t>Retinoic X receptor gamma-1 (Fragment) OS=Rattus norvegicus OX=10116 PE=2 SV=1</t>
  </si>
  <si>
    <t>P0DMW0</t>
  </si>
  <si>
    <t>HSPA1A</t>
  </si>
  <si>
    <t>Heat shock 70 kDa protein 1A OS=Rattus norvegicus OX=10116 GN=Hspa1a PE=2 SV=1</t>
  </si>
  <si>
    <t>P0DN35</t>
  </si>
  <si>
    <t>NDUFB1</t>
  </si>
  <si>
    <t>NADH dehydrogenase [ubiquinone] 1 beta subcomplex subunit 1 OS=Rattus norvegicus OX=10116 GN=Ndufb1 PE=3 SV=1</t>
  </si>
  <si>
    <t>P11232</t>
  </si>
  <si>
    <t>TXN</t>
  </si>
  <si>
    <t>Thioredoxin OS=Rattus norvegicus OX=10116 GN=Txn PE=1 SV=2</t>
  </si>
  <si>
    <t>P11951</t>
  </si>
  <si>
    <t>COX6C2</t>
  </si>
  <si>
    <t>Cytochrome c oxidase subunit 6C-2 OS=Rattus norvegicus OX=10116 GN=Cox6c2 PE=1 SV=3</t>
  </si>
  <si>
    <t>P14669</t>
  </si>
  <si>
    <t>ANXA3</t>
  </si>
  <si>
    <t>Annexin A3 OS=Rattus norvegicus OX=10116 GN=Anxa3 PE=1 SV=4</t>
  </si>
  <si>
    <t>P29419</t>
  </si>
  <si>
    <t>ATP5ME</t>
  </si>
  <si>
    <t>ATP synthase subunit e_ mitochondrial OS=Rattus norvegicus OX=10116 GN=Atp5me PE=1 SV=3</t>
  </si>
  <si>
    <t>P61016</t>
  </si>
  <si>
    <t>PLN</t>
  </si>
  <si>
    <t>Cardiac phospholamban OS=Rattus norvegicus OX=10116 GN=Pln PE=1 SV=1</t>
  </si>
  <si>
    <t>P61983</t>
  </si>
  <si>
    <t>YWHAG</t>
  </si>
  <si>
    <t>14-3-3 protein gamma OS=Rattus norvegicus OX=10116 GN=Ywhag PE=1 SV=2</t>
  </si>
  <si>
    <t>P82995</t>
  </si>
  <si>
    <t>HSP90AA1</t>
  </si>
  <si>
    <t>Heat shock protein HSP 90-alpha OS=Rattus norvegicus OX=10116 GN=Hsp90aa1 PE=1 SV=3</t>
  </si>
  <si>
    <t>Q38PF8</t>
  </si>
  <si>
    <t>Q38PF8_gene</t>
  </si>
  <si>
    <t>Q5M9I5</t>
  </si>
  <si>
    <t>UQCRH</t>
  </si>
  <si>
    <t>Cytochrome b-c1 complex subunit 6_ mitochondrial OS=Rattus norvegicus OX=10116 GN=Uqcrh PE=3 SV=1</t>
  </si>
  <si>
    <t>Q5XIF3</t>
  </si>
  <si>
    <t>NDUFS4</t>
  </si>
  <si>
    <t>NADH dehydrogenase [ubiquinone] iron-sulfur protein 4_ mitochondrial OS=Rattus norvegicus OX=10116 GN=Ndufs4 PE=1 SV=1</t>
  </si>
  <si>
    <t>Q63080</t>
  </si>
  <si>
    <t>Q63080_gene</t>
  </si>
  <si>
    <t>Ca2+/Mg2+ ATPase (Fragment) OS=Rattus norvegicus OX=10116 PE=2 SV=1</t>
  </si>
  <si>
    <t>Q63607</t>
  </si>
  <si>
    <t>Alpha-tropomyosin 3 OS=Rattus norvegicus OX=10116 GN=Tpm1 PE=1 SV=1</t>
  </si>
  <si>
    <t>Q6QI57</t>
  </si>
  <si>
    <t>Q6QI57_gene</t>
  </si>
  <si>
    <t>LRRGT00151 OS=Rattus norvegicus OX=10116 PE=2 SV=1</t>
  </si>
  <si>
    <t>Q6TUG2</t>
  </si>
  <si>
    <t>Q6TUG2_gene</t>
  </si>
  <si>
    <t>LRRGT00082 OS=Rattus norvegicus OX=10116 PE=2 SV=1</t>
  </si>
  <si>
    <t>Q80W89</t>
  </si>
  <si>
    <t>NDUFA11</t>
  </si>
  <si>
    <t>NADH dehydrogenase [ubiquinone] 1 alpha subcomplex subunit 11 OS=Rattus norvegicus OX=10116 GN=Ndufa11 PE=2 SV=1</t>
  </si>
  <si>
    <t>Q923Z2</t>
  </si>
  <si>
    <t>Tropomyosin 1_ alpha_ isoform CRA_a OS=Rattus norvegicus OX=10116 GN=Tpm1 PE=1 SV=1</t>
  </si>
  <si>
    <t>Gene</t>
  </si>
  <si>
    <t>Q5M9H2</t>
  </si>
  <si>
    <t>ACADVL</t>
  </si>
  <si>
    <t>Acyl-Coenzyme A dehydrogenase_ very long chain OS=Rattus norvegicus OX=10116 GN=Acadvl PE=1 SV=1</t>
  </si>
  <si>
    <t>A0A482IDN3</t>
  </si>
  <si>
    <t>Hsp60 OS=Rattus norvegicus OX=10116 GN=Hspd1 PE=2 SV=1</t>
  </si>
  <si>
    <t>P24268</t>
  </si>
  <si>
    <t>CTSD</t>
  </si>
  <si>
    <t>Cathepsin D OS=Rattus norvegicus OX=10116 GN=Ctsd PE=1 SV=1</t>
  </si>
  <si>
    <t>P62909</t>
  </si>
  <si>
    <t>RPS3</t>
  </si>
  <si>
    <t>40S ribosomal protein S3 OS=Rattus norvegicus OX=10116 GN=Rps3 PE=1 SV=1</t>
  </si>
  <si>
    <t>Q01129</t>
  </si>
  <si>
    <t>DCN</t>
  </si>
  <si>
    <t>Decorin OS=Rattus norvegicus OX=10116 GN=Dcn PE=1 SV=1</t>
  </si>
  <si>
    <t>P19945</t>
  </si>
  <si>
    <t>RPLP0</t>
  </si>
  <si>
    <t>60S acidic ribosomal protein P0 OS=Rattus norvegicus OX=10116 GN=Rplp0 PE=1 SV=2</t>
  </si>
  <si>
    <t>A0A0G2JSV6</t>
  </si>
  <si>
    <t>HBA A3</t>
  </si>
  <si>
    <t>Globin c2 OS=Rattus norvegicus OX=10116 GN=Hba-a2 PE=1 SV=1</t>
  </si>
  <si>
    <t>A9YUA5</t>
  </si>
  <si>
    <t>Cardiac troponin T2 OS=Rattus norvegicus OX=10116 GN=Tnnt2 PE=1 SV=1</t>
  </si>
  <si>
    <t>D4A6C5</t>
  </si>
  <si>
    <t>ARHGAP1</t>
  </si>
  <si>
    <t>Rho GTPase-activating protein 1 OS=Rattus norvegicus OX=10116 GN=Arhgap1 PE=1 SV=1</t>
  </si>
  <si>
    <t>P23965</t>
  </si>
  <si>
    <t>Enoyl-CoA delta isomerase 1_ mitochondrial OS=Rattus norvegicus OX=10116 GN=Eci1 PE=1 SV=1</t>
  </si>
  <si>
    <t>B0BMW2</t>
  </si>
  <si>
    <t>3-hydroxyacyl-CoA dehydrogenase type-2 OS=Rattus norvegicus OX=10116 GN=Hsd17b10 PE=1 SV=1</t>
  </si>
  <si>
    <t>B5DEL9</t>
  </si>
  <si>
    <t>RPS7</t>
  </si>
  <si>
    <t>40S ribosomal protein S7 OS=Rattus norvegicus OX=10116 GN=Rps7 PE=2 SV=1</t>
  </si>
  <si>
    <t>D3ZRM9</t>
  </si>
  <si>
    <t>LOC100360491</t>
  </si>
  <si>
    <t>60S ribosomal protein L13 OS=Rattus norvegicus OX=10116 GN=LOC100360491 PE=3 SV=1</t>
  </si>
  <si>
    <t>P08733</t>
  </si>
  <si>
    <t>MYL2</t>
  </si>
  <si>
    <t>Myosin regulatory light chain 2_ ventricular/cardiac muscle isoform OS=Rattus norvegicus OX=10116 GN=Myl2 PE=1 SV=2</t>
  </si>
  <si>
    <t>Q9WV97</t>
  </si>
  <si>
    <t>TIMM9</t>
  </si>
  <si>
    <t>Mitochondrial import inner membrane translocase subunit Tim9 OS=Rattus norvegicus OX=10116 GN=Timm9 PE=1 SV=3</t>
  </si>
  <si>
    <t>A0A0H2UHS7</t>
  </si>
  <si>
    <t>RPL18</t>
  </si>
  <si>
    <t>60S ribosomal protein L18 OS=Rattus norvegicus OX=10116 GN=Rpl18 PE=1 SV=1</t>
  </si>
  <si>
    <t>A2VCW2</t>
  </si>
  <si>
    <t>Caveolin (Fragment) OS=Rattus norvegicus OX=10116 GN=Cav1 PE=2 SV=1</t>
  </si>
  <si>
    <t>B0BMW5</t>
  </si>
  <si>
    <t>NPPA</t>
  </si>
  <si>
    <t>Natriuretic peptide A OS=Rattus norvegicus OX=10116 GN=Nppa PE=1 SV=1</t>
  </si>
  <si>
    <t>B0K021</t>
  </si>
  <si>
    <t>RPL7A</t>
  </si>
  <si>
    <t>RCG45476_ isoform CRA_d OS=Rattus norvegicus OX=10116 GN=Rpl7a PE=2 SV=1</t>
  </si>
  <si>
    <t>B2RZD6</t>
  </si>
  <si>
    <t>NDUFA4</t>
  </si>
  <si>
    <t>NDUFA4_ mitochondrial complex-associated OS=Rattus norvegicus OX=10116 GN=Ndufa4 PE=1 SV=1</t>
  </si>
  <si>
    <t>P35427</t>
  </si>
  <si>
    <t>RPL13A</t>
  </si>
  <si>
    <t>60S ribosomal protein L13a OS=Rattus norvegicus OX=10116 GN=Rpl13a PE=1 SV=2</t>
  </si>
  <si>
    <t>P38983</t>
  </si>
  <si>
    <t>RPSA</t>
  </si>
  <si>
    <t>40S ribosomal protein SA OS=Rattus norvegicus OX=10116 GN=Rpsa PE=1 SV=3</t>
  </si>
  <si>
    <t>Q2PS20</t>
  </si>
  <si>
    <t>JPH2</t>
  </si>
  <si>
    <t>Junctophilin-2 OS=Rattus norvegicus OX=10116 GN=Jph2 PE=1 SV=1</t>
  </si>
  <si>
    <t>Q6P3V9</t>
  </si>
  <si>
    <t>RPL4</t>
  </si>
  <si>
    <t>60S ribosomal protein L4 OS=Rattus norvegicus OX=10116 GN=Rpl4 PE=1 SV=1</t>
  </si>
  <si>
    <t>A0A0G2K3R1</t>
  </si>
  <si>
    <t>MAP3K4</t>
  </si>
  <si>
    <t>Mitogen-activated protein kinase kinase kinase 4 OS=Rattus norvegicus OX=10116 GN=Map3k4 PE=1 SV=1</t>
  </si>
  <si>
    <t>A0A0G2K4C4</t>
  </si>
  <si>
    <t>RPS9</t>
  </si>
  <si>
    <t>40S ribosomal protein S9 OS=Rattus norvegicus OX=10116 GN=Rps9 PE=1 SV=1</t>
  </si>
  <si>
    <t>A0A0G2K8H0</t>
  </si>
  <si>
    <t>Caprin</t>
  </si>
  <si>
    <t>Caprin-1 OS=Rattus norvegicus OX=10116 GN=Caprin1 PE=1 SV=1</t>
  </si>
  <si>
    <t>A0A0H2UHQ1</t>
  </si>
  <si>
    <t>RPL17</t>
  </si>
  <si>
    <t>60S ribosomal protein L17 OS=Rattus norvegicus OX=10116 GN=Rpl17 PE=1 SV=1</t>
  </si>
  <si>
    <t>B5DEL8</t>
  </si>
  <si>
    <t>NDUFS5</t>
  </si>
  <si>
    <t>NADH dehydrogenase (Ubiquinone) Fe-S protein 5 OS=Rattus norvegicus OX=10116 GN=Ndufs5 PE=1 SV=1</t>
  </si>
  <si>
    <t>D3Z8Q6</t>
  </si>
  <si>
    <t>TNKS</t>
  </si>
  <si>
    <t>Poly [ADP-ribose] polymerase OS=Rattus norvegicus OX=10116 GN=Tnks PE=1 SV=1</t>
  </si>
  <si>
    <t>D3ZF13</t>
  </si>
  <si>
    <t>NDUFAB1</t>
  </si>
  <si>
    <t>Acyl carrier protein OS=Rattus norvegicus OX=10116 GN=Ndufab1 PE=1 SV=1</t>
  </si>
  <si>
    <t>D4A6W6</t>
  </si>
  <si>
    <t>RGD1561333</t>
  </si>
  <si>
    <t>Ribosomal_L2_C domain-containing protein OS=Rattus norvegicus OX=10116 PE=3 SV=1</t>
  </si>
  <si>
    <t>F1M048</t>
  </si>
  <si>
    <t>CUX2</t>
  </si>
  <si>
    <t>Homeobox protein cut-like OS=Rattus norvegicus OX=10116 GN=Cux2 PE=3 SV=3</t>
  </si>
  <si>
    <t>G3V644</t>
  </si>
  <si>
    <t>NDUFV3</t>
  </si>
  <si>
    <t>NADH dehydrogenase (Ubiquinone) flavoprotein 3-like_ isoform CRA_a OS=Rattus norvegicus OX=10116 GN=Ndufv3 PE=1 SV=1</t>
  </si>
  <si>
    <t>M0R4E1</t>
  </si>
  <si>
    <t>MYL4</t>
  </si>
  <si>
    <t>Myosin light chain 4 OS=Rattus norvegicus OX=10116 GN=Myl4 PE=1 SV=1</t>
  </si>
  <si>
    <t>M0R6L4</t>
  </si>
  <si>
    <t>LOC100365839</t>
  </si>
  <si>
    <t>40S ribosomal protein S3a OS=Rattus norvegicus OX=10116 GN=LOC100365839 PE=3 SV=1</t>
  </si>
  <si>
    <t>O55214</t>
  </si>
  <si>
    <t>O55214_gene</t>
  </si>
  <si>
    <t>Ribosomal protein S2 OS=Rattus norvegicus OX=10116 PE=2 SV=1</t>
  </si>
  <si>
    <t>P07323</t>
  </si>
  <si>
    <t>ENO2</t>
  </si>
  <si>
    <t>Gamma-enolase OS=Rattus norvegicus OX=10116 GN=Eno2 PE=1 SV=2</t>
  </si>
  <si>
    <t>P61314</t>
  </si>
  <si>
    <t>RPL15</t>
  </si>
  <si>
    <t>60S ribosomal protein L15 OS=Rattus norvegicus OX=10116 GN=Rpl15 PE=1 SV=2</t>
  </si>
  <si>
    <t>P62804</t>
  </si>
  <si>
    <t>H4C2; HIST1H4M; H4C16</t>
  </si>
  <si>
    <t>Histone H4 OS=Rattus norvegicus OX=10116 GN=H4c2 PE=1 SV=2</t>
  </si>
  <si>
    <t>A0A0G2JXR9</t>
  </si>
  <si>
    <t>MAGI2</t>
  </si>
  <si>
    <t>Membrane-associated guanylate kinase_ WW and PDZ domain-containing protein 2 OS=Rattus norvegicus OX=10116 GN=Magi2 PE=1 SV=1</t>
  </si>
  <si>
    <t>A0A0G2K200</t>
  </si>
  <si>
    <t>RPS5</t>
  </si>
  <si>
    <t>40S ribosomal protein S5 OS=Rattus norvegicus OX=10116 GN=Rps5 PE=1 SV=1</t>
  </si>
  <si>
    <t>A0A0G2K654</t>
  </si>
  <si>
    <t>H1F2</t>
  </si>
  <si>
    <t>Histone cluster 1 H1 family member c OS=Rattus norvegicus OX=10116 GN=Hist1h1c PE=1 SV=1</t>
  </si>
  <si>
    <t>A0A0G2KA12</t>
  </si>
  <si>
    <t>KIF1B</t>
  </si>
  <si>
    <t>Kinesin-like protein KIF1B OS=Rattus norvegicus OX=10116 GN=Kif1b PE=1 SV=1</t>
  </si>
  <si>
    <t>A0A0H2UI38</t>
  </si>
  <si>
    <t>RPS19L2</t>
  </si>
  <si>
    <t>Ribosomal protein S19-like2 OS=Rattus norvegicus OX=10116 GN=Rps19l2 PE=4 SV=1</t>
  </si>
  <si>
    <t>A0A140TAI6</t>
  </si>
  <si>
    <t>RPL36</t>
  </si>
  <si>
    <t>60S ribosomal protein L36 OS=Rattus norvegicus OX=10116 GN=Rpl36 PE=3 SV=1</t>
  </si>
  <si>
    <t>A1L1M0</t>
  </si>
  <si>
    <t>PRKACA</t>
  </si>
  <si>
    <t>Protein kinase_ cAMP-dependent_ catalytic_ alpha OS=Rattus norvegicus OX=10116 GN=Prkaca PE=1 SV=1</t>
  </si>
  <si>
    <t>B0K038</t>
  </si>
  <si>
    <t>RPS16</t>
  </si>
  <si>
    <t>Rps16 protein (Fragment) OS=Rattus norvegicus OX=10116 GN=Rps16 PE=2 SV=1</t>
  </si>
  <si>
    <t>B2RYS2</t>
  </si>
  <si>
    <t>UQCRB</t>
  </si>
  <si>
    <t>Cytochrome b-c1 complex subunit 7 OS=Rattus norvegicus OX=10116 GN=Uqcrb PE=1 SV=1</t>
  </si>
  <si>
    <t>D3Z8D7</t>
  </si>
  <si>
    <t>LOC100361854</t>
  </si>
  <si>
    <t>40S ribosomal protein S26 OS=Rattus norvegicus OX=10116 GN=LOC100361854 PE=3 SV=1</t>
  </si>
  <si>
    <t>D3ZA85</t>
  </si>
  <si>
    <t>NFU1</t>
  </si>
  <si>
    <t>Histone cell cycle regulation defective interacting protein 5 (Predicted)_ isoform CRA_a OS=Rattus norvegicus OX=10116 GN=Nfu1 PE=1 SV=1</t>
  </si>
  <si>
    <t>D3ZD80</t>
  </si>
  <si>
    <t>GTF3C4</t>
  </si>
  <si>
    <t>General transcription factor IIIC subunit 4 OS=Rattus norvegicus OX=10116 GN=Gtf3c4 PE=1 SV=1</t>
  </si>
  <si>
    <t>D3ZXF9</t>
  </si>
  <si>
    <t>MRPL12</t>
  </si>
  <si>
    <t>Mitochondrial ribosomal protein L12 OS=Rattus norvegicus OX=10116 GN=Mrpl12 PE=1 SV=1</t>
  </si>
  <si>
    <t>D4A9G1</t>
  </si>
  <si>
    <t>RPL3L</t>
  </si>
  <si>
    <t>Ribosomal protein L3-like OS=Rattus norvegicus OX=10116 GN=Rpl3l PE=3 SV=2</t>
  </si>
  <si>
    <t>F1LQS3</t>
  </si>
  <si>
    <t>RPL6-PS1</t>
  </si>
  <si>
    <t>60S ribosomal protein L6 OS=Rattus norvegicus OX=10116 GN=Rpl6-ps1 PE=3 SV=1</t>
  </si>
  <si>
    <t>F1M7G0</t>
  </si>
  <si>
    <t>TRPM6</t>
  </si>
  <si>
    <t>Transient receptor potential cation channel_ subfamily M_ member 6 OS=Rattus norvegicus OX=10116 GN=Trpm6 PE=4 SV=3</t>
  </si>
  <si>
    <t>G3V6K6</t>
  </si>
  <si>
    <t>EGFR</t>
  </si>
  <si>
    <t>Receptor protein-tyrosine kinase OS=Rattus norvegicus OX=10116 GN=Egfr PE=1 SV=1</t>
  </si>
  <si>
    <t>G3V7T6</t>
  </si>
  <si>
    <t>SF3B1</t>
  </si>
  <si>
    <t>Splicing factor 3b_ subunit 1 OS=Rattus norvegicus OX=10116 GN=Sf3b1 PE=1 SV=1</t>
  </si>
  <si>
    <t>G3V8L7</t>
  </si>
  <si>
    <t>ITGAM</t>
  </si>
  <si>
    <t>Integrin alpha M OS=Rattus norvegicus OX=10116 GN=Itgam PE=1 SV=1</t>
  </si>
  <si>
    <t>M0RCY2</t>
  </si>
  <si>
    <t>LOC683961</t>
  </si>
  <si>
    <t>Ribosomal_S13_N domain-containing protein OS=Rattus norvegicus OX=10116 PE=3 SV=1</t>
  </si>
  <si>
    <t>M0RD75</t>
  </si>
  <si>
    <t>RPS6</t>
  </si>
  <si>
    <t>40S ribosomal protein S6 OS=Rattus norvegicus OX=10116 GN=Rps6 PE=1 SV=1</t>
  </si>
  <si>
    <t>O35796</t>
  </si>
  <si>
    <t>C1QBP</t>
  </si>
  <si>
    <t>Complement component 1 Q subcomponent-binding protein_ mitochondrial OS=Rattus norvegicus OX=10116 GN=C1qbp PE=1 SV=2</t>
  </si>
  <si>
    <t>P62914</t>
  </si>
  <si>
    <t>RPL11</t>
  </si>
  <si>
    <t>60S ribosomal protein L11 OS=Rattus norvegicus OX=10116 GN=Rpl11 PE=1 SV=2</t>
  </si>
  <si>
    <t>P97601</t>
  </si>
  <si>
    <t>Chaperonin 10 OS=Rattus norvegicus OX=10116 GN=Hspe1 PE=3 SV=1</t>
  </si>
  <si>
    <t>Q5BJQ0</t>
  </si>
  <si>
    <t>COQ8A</t>
  </si>
  <si>
    <t>Atypical kinase COQ8A_ mitochondrial OS=Rattus norvegicus OX=10116 GN=Coq8a PE=2 SV=1</t>
  </si>
  <si>
    <t>Q642E2</t>
  </si>
  <si>
    <t>RPL28</t>
  </si>
  <si>
    <t>60S ribosomal protein L28 OS=Rattus norvegicus OX=10116 GN=Rpl28 PE=2 SV=1</t>
  </si>
  <si>
    <t>A0A0G2K4X8</t>
  </si>
  <si>
    <t>SKP1</t>
  </si>
  <si>
    <t>S-phase kinase-associated protein 1 OS=Rattus norvegicus OX=10116 GN=Skp1 PE=1 SV=1</t>
  </si>
  <si>
    <t>A0A0G2K665</t>
  </si>
  <si>
    <t>TGAP1</t>
  </si>
  <si>
    <t>GTPase-activating protein testicular GAP1 OS=Rattus norvegicus OX=10116 GN=tGap1 PE=1 SV=1</t>
  </si>
  <si>
    <t>A0A0G2K7W6</t>
  </si>
  <si>
    <t>RGD1562402</t>
  </si>
  <si>
    <t>Similar to 60S ribosomal protein L27a OS=Rattus norvegicus OX=10116 GN=RGD1562402 PE=3 SV=1</t>
  </si>
  <si>
    <t>A0A0G2K9Q3</t>
  </si>
  <si>
    <t>NAA25</t>
  </si>
  <si>
    <t>N-alpha-acetyltransferase 25_ NatB auxiliary subunit OS=Rattus norvegicus OX=10116 GN=Naa25 PE=1 SV=1</t>
  </si>
  <si>
    <t>A0A0H2UH99</t>
  </si>
  <si>
    <t>RPL24</t>
  </si>
  <si>
    <t>60S ribosomal protein L24 OS=Rattus norvegicus OX=10116 GN=Rpl24 PE=1 SV=1</t>
  </si>
  <si>
    <t>A0A0H2UHT6</t>
  </si>
  <si>
    <t>RPS18</t>
  </si>
  <si>
    <t>40S ribosomal protein S18 OS=Rattus norvegicus OX=10116 GN=Rps18 PE=1 SV=1</t>
  </si>
  <si>
    <t>A0A140TAB9</t>
  </si>
  <si>
    <t>PCMT1</t>
  </si>
  <si>
    <t>Protein-L-isoaspartate O-methyltransferase OS=Rattus norvegicus OX=10116 GN=Pcmt1 PE=1 SV=1</t>
  </si>
  <si>
    <t>A0A4X0UXX8</t>
  </si>
  <si>
    <t>MEPE</t>
  </si>
  <si>
    <t>Matrix extracellular phosphoglycoprotein OS=Rattus norvegicus OX=10116 GN=Mepe PE=4 SV=1</t>
  </si>
  <si>
    <t>B5DEX3</t>
  </si>
  <si>
    <t>CPNE8</t>
  </si>
  <si>
    <t>Copine 8 OS=Rattus norvegicus OX=10116 GN=Cpne8 PE=1 SV=1</t>
  </si>
  <si>
    <t>D3Z942</t>
  </si>
  <si>
    <t>Uncharacterized protein OS=Rattus norvegicus OX=10116 PE=3 SV=1</t>
  </si>
  <si>
    <t>D3ZGJ9</t>
  </si>
  <si>
    <t>DEPDC1</t>
  </si>
  <si>
    <t>DEP domain-containing 1 OS=Rattus norvegicus OX=10116 GN=Depdc1 PE=4 SV=2</t>
  </si>
  <si>
    <t>D3ZRJ5</t>
  </si>
  <si>
    <t>AABR07009260.1</t>
  </si>
  <si>
    <t>Uncharacterized protein OS=Rattus norvegicus OX=10116 PE=4 SV=3</t>
  </si>
  <si>
    <t>D3ZW57</t>
  </si>
  <si>
    <t>Uncharacterized protein OS=Rattus norvegicus OX=10116 PE=3 SV=2</t>
  </si>
  <si>
    <t>D3ZYB6</t>
  </si>
  <si>
    <t>POLRMT</t>
  </si>
  <si>
    <t>DNA-directed RNA polymerase OS=Rattus norvegicus OX=10116 GN=Polrmt PE=3 SV=2</t>
  </si>
  <si>
    <t>D4ABV5</t>
  </si>
  <si>
    <t>CALM2-PS2</t>
  </si>
  <si>
    <t>Calmodulin-2 OS=Rattus norvegicus OX=10116 GN=Calm2 PE=1 SV=1</t>
  </si>
  <si>
    <t>D4ACP2</t>
  </si>
  <si>
    <t>SMIM12</t>
  </si>
  <si>
    <t>Small integral membrane protein 12 OS=Rattus norvegicus OX=10116 GN=Smim12 PE=3 SV=1</t>
  </si>
  <si>
    <t>F1LU96</t>
  </si>
  <si>
    <t>NCKAP5</t>
  </si>
  <si>
    <t>NCK-associated protein 5 OS=Rattus norvegicus OX=10116 GN=Nckap5 PE=4 SV=3</t>
  </si>
  <si>
    <t>G3V6D8</t>
  </si>
  <si>
    <t>MYH3</t>
  </si>
  <si>
    <t>Myosin-3 OS=Rattus norvegicus OX=10116 GN=Myh3 PE=1 SV=1</t>
  </si>
  <si>
    <t>G3V885</t>
  </si>
  <si>
    <t>MYH6</t>
  </si>
  <si>
    <t>Myosin-6 OS=Rattus norvegicus OX=10116 GN=Myh6 PE=1 SV=2</t>
  </si>
  <si>
    <t>M0RA26</t>
  </si>
  <si>
    <t>LOC100362987</t>
  </si>
  <si>
    <t>Ribosomal protein S27-like OS=Rattus norvegicus OX=10116 GN=LOC100362987 PE=3 SV=1</t>
  </si>
  <si>
    <t>P11608</t>
  </si>
  <si>
    <t>MT-ATP8</t>
  </si>
  <si>
    <t>ATP synthase protein 8 OS=Rattus norvegicus OX=10116 GN=Mt-atp8 PE=1 SV=2</t>
  </si>
  <si>
    <t>P19944</t>
  </si>
  <si>
    <t>RPLP1</t>
  </si>
  <si>
    <t>60S acidic ribosomal protein P1 OS=Rattus norvegicus OX=10116 GN=Rplp1 PE=3 SV=1</t>
  </si>
  <si>
    <t>P62718</t>
  </si>
  <si>
    <t>RPL18A</t>
  </si>
  <si>
    <t>60S ribosomal protein L18a OS=Rattus norvegicus OX=10116 GN=Rpl18a PE=2 SV=1</t>
  </si>
  <si>
    <t>P62907</t>
  </si>
  <si>
    <t>RPL10A</t>
  </si>
  <si>
    <t>60S ribosomal protein L10a OS=Rattus norvegicus OX=10116 GN=Rpl10a PE=1 SV=2</t>
  </si>
  <si>
    <t>P84100</t>
  </si>
  <si>
    <t>RPL19</t>
  </si>
  <si>
    <t>60S ribosomal protein L19 OS=Rattus norvegicus OX=10116 GN=Rpl19 PE=1 SV=1</t>
  </si>
  <si>
    <t>Q03344</t>
  </si>
  <si>
    <t>ATP5IF1</t>
  </si>
  <si>
    <t>ATPase inhibitor_ mitochondrial OS=Rattus norvegicus OX=10116 GN=Atp5if1 PE=3 SV=2</t>
  </si>
  <si>
    <t>Q5H8U3</t>
  </si>
  <si>
    <t>MARCHF2</t>
  </si>
  <si>
    <t>Membrane associated RING-CH finger protein II OS=Rattus norvegicus OX=10116 GN=March2 PE=2 SV=1</t>
  </si>
  <si>
    <t>Q66H12</t>
  </si>
  <si>
    <t>NAGA</t>
  </si>
  <si>
    <t>Alpha-N-acetylgalactosaminidase OS=Rattus norvegicus OX=10116 GN=Naga PE=2 SV=1</t>
  </si>
  <si>
    <t>Q6PDV8</t>
  </si>
  <si>
    <t>RPL22</t>
  </si>
  <si>
    <t>60S ribosomal protein L22 OS=Rattus norvegicus OX=10116 GN=LOC100360057 PE=1 SV=1</t>
  </si>
  <si>
    <t>Q6TXJ6</t>
  </si>
  <si>
    <t>CYLD</t>
  </si>
  <si>
    <t>40S ribosomal protein S3a OS=Rattus norvegicus OX=10116 GN=Cyld PE=2 SV=1</t>
  </si>
  <si>
    <t>Q91XN7</t>
  </si>
  <si>
    <t>Tropomyosin alpha isoform OS=Rattus norvegicus OX=10116 GN=Tpm1 PE=2 SV=1</t>
  </si>
  <si>
    <t>A0A0G2JST3</t>
  </si>
  <si>
    <t>KRT1</t>
  </si>
  <si>
    <t>Keratin_ type II cytoskeletal 1 OS=Rattus norvegicus OX=10116 GN=Krt1 PE=1 SV=1</t>
  </si>
  <si>
    <t>A0A0G2JX93</t>
  </si>
  <si>
    <t>STAT1</t>
  </si>
  <si>
    <t>Signal transducer and activator of transcription OS=Rattus norvegicus OX=10116 GN=Stat1 PE=1 SV=1</t>
  </si>
  <si>
    <t>A0A0G2JXH6</t>
  </si>
  <si>
    <t>KRT73</t>
  </si>
  <si>
    <t>Keratin_ type II cytoskeletal 73 OS=Rattus norvegicus OX=10116 GN=Krt73 PE=1 SV=1</t>
  </si>
  <si>
    <t>A0A0G2JZE6</t>
  </si>
  <si>
    <t>RACK1</t>
  </si>
  <si>
    <t>Receptor of-activated protein C kinase 1 OS=Rattus norvegicus OX=10116 GN=Rack1 PE=1 SV=1</t>
  </si>
  <si>
    <t>A0A0G2K2G8</t>
  </si>
  <si>
    <t>TPM4</t>
  </si>
  <si>
    <t>Tropomyosin alpha-4 chain OS=Rattus norvegicus OX=10116 GN=Tpm4 PE=1 SV=1</t>
  </si>
  <si>
    <t>A0A0G2K509</t>
  </si>
  <si>
    <t>Keratin_ type II cytoskeletal 5 OS=Rattus norvegicus OX=10116 GN=Krt5 PE=1 SV=1</t>
  </si>
  <si>
    <t>A0A0G2K5E6</t>
  </si>
  <si>
    <t>LOC108351936</t>
  </si>
  <si>
    <t>60S ribosomal protein L30-like OS=Rattus norvegicus OX=10116 GN=LOC108351936 PE=4 SV=1</t>
  </si>
  <si>
    <t>A0A0G2K5X6</t>
  </si>
  <si>
    <t>NTRK2</t>
  </si>
  <si>
    <t>Tyrosine-protein kinase receptor OS=Rattus norvegicus OX=10116 GN=Ntrk2 PE=1 SV=1</t>
  </si>
  <si>
    <t>A0A0G2K6J5</t>
  </si>
  <si>
    <t>MYL6</t>
  </si>
  <si>
    <t>Myosin light polypeptide 6 OS=Rattus norvegicus OX=10116 GN=Myl6 PE=1 SV=1</t>
  </si>
  <si>
    <t>A0A0G2K8M4</t>
  </si>
  <si>
    <t>LOC100360856</t>
  </si>
  <si>
    <t>Takusan domain-containing protein OS=Rattus norvegicus OX=10116 PE=4 SV=1</t>
  </si>
  <si>
    <t>A0A0G2KAA3</t>
  </si>
  <si>
    <t>NDUFA3</t>
  </si>
  <si>
    <t>NADH:ubiquinone oxidoreductase subunit A3 OS=Rattus norvegicus OX=10116 GN=Ndufa3 PE=1 SV=1</t>
  </si>
  <si>
    <t>A0A140TAC5</t>
  </si>
  <si>
    <t>RPL12</t>
  </si>
  <si>
    <t>60S ribosomal protein L12 OS=Rattus norvegicus OX=10116 GN=Rpl12 PE=3 SV=1</t>
  </si>
  <si>
    <t>A0A140TAF0</t>
  </si>
  <si>
    <t>TPM3</t>
  </si>
  <si>
    <t>RCG62531_ isoform CRA_g OS=Rattus norvegicus OX=10116 GN=Tpm3 PE=1 SV=1</t>
  </si>
  <si>
    <t>A0A1W2Q678</t>
  </si>
  <si>
    <t>FAM120C</t>
  </si>
  <si>
    <t>Uncharacterized protein OS=Rattus norvegicus OX=10116 GN=FAM120C PE=1 SV=1</t>
  </si>
  <si>
    <t>A0A2P1NRY2</t>
  </si>
  <si>
    <t>RT1-UC</t>
  </si>
  <si>
    <t>MHC class Ib_ RT1-Uc OS=Rattus norvegicus OX=10116 GN=RT1-Uc PE=2 SV=1</t>
  </si>
  <si>
    <t>A1A5S1</t>
  </si>
  <si>
    <t>PRPF6</t>
  </si>
  <si>
    <t>Pre-mRNA-processing factor 6 OS=Rattus norvegicus OX=10116 GN=Prpf6 PE=1 SV=1</t>
  </si>
  <si>
    <t>B0BMU0</t>
  </si>
  <si>
    <t>PPIE</t>
  </si>
  <si>
    <t>Peptidyl-prolyl cis-trans isomerase E OS=Rattus norvegicus OX=10116 GN=Ppie PE=1 SV=1</t>
  </si>
  <si>
    <t>B0K020</t>
  </si>
  <si>
    <t>CISD1</t>
  </si>
  <si>
    <t>CDGSH iron-sulfur domain-containing protein 1 OS=Rattus norvegicus OX=10116 GN=Cisd1 PE=3 SV=1</t>
  </si>
  <si>
    <t>B2RYR8</t>
  </si>
  <si>
    <t>RPS8</t>
  </si>
  <si>
    <t>40S ribosomal protein S8 OS=Rattus norvegicus OX=10116 GN=Rps8 PE=2 SV=1</t>
  </si>
  <si>
    <t>B5DEM5</t>
  </si>
  <si>
    <t>RPL14</t>
  </si>
  <si>
    <t>60S ribosomal protein L14 OS=Rattus norvegicus OX=10116 GN=Rpl14 PE=1 SV=1</t>
  </si>
  <si>
    <t>B5DF03</t>
  </si>
  <si>
    <t>FKBP3</t>
  </si>
  <si>
    <t>Peptidylprolyl isomerase (Fragment) OS=Rattus norvegicus OX=10116 GN=Fkbp3 PE=2 SV=1</t>
  </si>
  <si>
    <t>C0HLM6</t>
  </si>
  <si>
    <t>SMIM20</t>
  </si>
  <si>
    <t>Small integral membrane protein 20 OS=Rattus norvegicus OX=10116 GN=Smim20 PE=1 SV=1</t>
  </si>
  <si>
    <t>D3Z9F6</t>
  </si>
  <si>
    <t>LOC103690888</t>
  </si>
  <si>
    <t>Ribosomal protein OS=Rattus norvegicus OX=10116 GN=LOC103690888 PE=3 SV=1</t>
  </si>
  <si>
    <t>D3Z9K3</t>
  </si>
  <si>
    <t>Myosin regulatory light chain 2_ ventricular/cardiac muscle isoform OS=Rattus norvegicus OX=10116 GN=Myl2 PE=1 SV=3</t>
  </si>
  <si>
    <t>D3ZEV0</t>
  </si>
  <si>
    <t>YBX1-PS20</t>
  </si>
  <si>
    <t>RCG63497 OS=Rattus norvegicus OX=10116 GN=Ybx1-ps3 PE=4 SV=1</t>
  </si>
  <si>
    <t>D3ZJX1</t>
  </si>
  <si>
    <t>RLF</t>
  </si>
  <si>
    <t>Rearranged L-myc fusion OS=Rattus norvegicus OX=10116 GN=Rlf PE=1 SV=3</t>
  </si>
  <si>
    <t>D3ZN03</t>
  </si>
  <si>
    <t>LOC100362751</t>
  </si>
  <si>
    <t>Ribosomal protein P2-like OS=Rattus norvegicus OX=10116 GN=LOC100362751 PE=1 SV=1</t>
  </si>
  <si>
    <t>D3ZT78</t>
  </si>
  <si>
    <t>AABR07029195.1</t>
  </si>
  <si>
    <t>S5 DRBM domain-containing protein OS=Rattus norvegicus OX=10116 PE=3 SV=2</t>
  </si>
  <si>
    <t>D3ZXK4</t>
  </si>
  <si>
    <t>ABHD11</t>
  </si>
  <si>
    <t>Abhydrolase domain-containing 11 OS=Rattus norvegicus OX=10116 GN=Abhd11 PE=1 SV=1</t>
  </si>
  <si>
    <t>D3ZZG3</t>
  </si>
  <si>
    <t>UQCC6</t>
  </si>
  <si>
    <t>Hypothetical protein LOC691921 OS=Rattus norvegicus OX=10116 GN=LOC691921 PE=1 SV=1</t>
  </si>
  <si>
    <t>D4AA93</t>
  </si>
  <si>
    <t>AABR07048312.1</t>
  </si>
  <si>
    <t>F1LXD9</t>
  </si>
  <si>
    <t>CCDC180</t>
  </si>
  <si>
    <t>Coiled-coil domain-containing 180 OS=Rattus norvegicus OX=10116 GN=Ccdc180 PE=4 SV=3</t>
  </si>
  <si>
    <t>F1M3B1</t>
  </si>
  <si>
    <t>ANKRD29</t>
  </si>
  <si>
    <t>Ankyrin repeat domain-containing protein 29-like OS=Rattus norvegicus OX=10116 GN=LOC108348154 PE=4 SV=2</t>
  </si>
  <si>
    <t>G3V6E1</t>
  </si>
  <si>
    <t>MYH2</t>
  </si>
  <si>
    <t>Myosin heavy chain 2 OS=Rattus norvegicus OX=10116 GN=Myh2 PE=1 SV=3</t>
  </si>
  <si>
    <t>G3V8B0</t>
  </si>
  <si>
    <t>MYH7</t>
  </si>
  <si>
    <t>Myosin-7 OS=Rattus norvegicus OX=10116 GN=Myh7 PE=1 SV=1</t>
  </si>
  <si>
    <t>G3V8M4</t>
  </si>
  <si>
    <t>COX6A2</t>
  </si>
  <si>
    <t>Cytochrome c oxidase subunit OS=Rattus norvegicus OX=10116 GN=Cox6a2 PE=3 SV=1</t>
  </si>
  <si>
    <t>G3V9Y1</t>
  </si>
  <si>
    <t>MYH10</t>
  </si>
  <si>
    <t>Myosin_ heavy polypeptide 10_ non-muscle_ isoform CRA_b OS=Rattus norvegicus OX=10116 GN=Myh10 PE=1 SV=1</t>
  </si>
  <si>
    <t>M0R7Q5</t>
  </si>
  <si>
    <t>LOC100363452</t>
  </si>
  <si>
    <t>40S ribosomal protein S8 OS=Rattus norvegicus OX=10116 GN=LOC100363452 PE=3 SV=1</t>
  </si>
  <si>
    <t>M0RBD4</t>
  </si>
  <si>
    <t>LOC103690796</t>
  </si>
  <si>
    <t>Uncharacterized protein OS=Rattus norvegicus OX=10116 GN=LOC103690796 PE=4 SV=2</t>
  </si>
  <si>
    <t>O19446</t>
  </si>
  <si>
    <t>RT1.AL</t>
  </si>
  <si>
    <t>MHC class Ia protein OS=Rattus norvegicus OX=10116 GN=RT1.Al PE=3 SV=2</t>
  </si>
  <si>
    <t>P02401</t>
  </si>
  <si>
    <t>RPLP2</t>
  </si>
  <si>
    <t>60S acidic ribosomal protein P2 OS=Rattus norvegicus OX=10116 GN=Rplp2 PE=1 SV=2</t>
  </si>
  <si>
    <t>P02600</t>
  </si>
  <si>
    <t>MYL1</t>
  </si>
  <si>
    <t>Myosin light chain 1/3_ skeletal muscle isoform OS=Rattus norvegicus OX=10116 GN=Myl1 PE=1 SV=2</t>
  </si>
  <si>
    <t>P09895</t>
  </si>
  <si>
    <t>RPL5</t>
  </si>
  <si>
    <t>60S ribosomal protein L5 OS=Rattus norvegicus OX=10116 GN=Rpl5 PE=1 SV=3</t>
  </si>
  <si>
    <t>P13471</t>
  </si>
  <si>
    <t>RPS14</t>
  </si>
  <si>
    <t>40S ribosomal protein S14 OS=Rattus norvegicus OX=10116 GN=Rps14 PE=2 SV=3</t>
  </si>
  <si>
    <t>P17077</t>
  </si>
  <si>
    <t>RPL9</t>
  </si>
  <si>
    <t>60S ribosomal protein L9 OS=Rattus norvegicus OX=10116 GN=Rpl9 PE=1 SV=1</t>
  </si>
  <si>
    <t>P62074</t>
  </si>
  <si>
    <t>TIMM10</t>
  </si>
  <si>
    <t>Mitochondrial import inner membrane translocase subunit Tim10 OS=Rattus norvegicus OX=10116 GN=Timm10 PE=3 SV=1</t>
  </si>
  <si>
    <t>P62832</t>
  </si>
  <si>
    <t>RPL23</t>
  </si>
  <si>
    <t>60S ribosomal protein L23 OS=Rattus norvegicus OX=10116 GN=Rpl23 PE=2 SV=1</t>
  </si>
  <si>
    <t>P62859</t>
  </si>
  <si>
    <t>RPS28</t>
  </si>
  <si>
    <t>40S ribosomal protein S28 OS=Rattus norvegicus OX=10116 GN=Rps28 PE=1 SV=1</t>
  </si>
  <si>
    <t>P62890</t>
  </si>
  <si>
    <t>RPL30</t>
  </si>
  <si>
    <t>60S ribosomal protein L30 OS=Rattus norvegicus OX=10116 GN=Rpl30 PE=3 SV=2</t>
  </si>
  <si>
    <t>P70527</t>
  </si>
  <si>
    <t>RT1.AG</t>
  </si>
  <si>
    <t>Protein involved in peptide presentation (Fragment) OS=Rattus norvegicus OX=10116 GN=RT1.Ag PE=2 SV=2</t>
  </si>
  <si>
    <t>P79587</t>
  </si>
  <si>
    <t>RT1.A(N)</t>
  </si>
  <si>
    <t>Class I MHC heavy chain RT1.A(N) antigen OS=Rattus norvegicus OX=10116 GN=RT1.A(n) PE=2 SV=1</t>
  </si>
  <si>
    <t>Q09073</t>
  </si>
  <si>
    <t>SLC25A5</t>
  </si>
  <si>
    <t>ADP/ATP translocase 2 OS=Rattus norvegicus OX=10116 GN=Slc25a5 PE=1 SV=3</t>
  </si>
  <si>
    <t>Q63156</t>
  </si>
  <si>
    <t>Q63156_gene</t>
  </si>
  <si>
    <t>Decorin (Fragment) OS=Rattus norvegicus OX=10116 PE=3 SV=1</t>
  </si>
  <si>
    <t>Q6PCU8</t>
  </si>
  <si>
    <t>NADH dehydrogenase [ubiquinone] flavoprotein 3_ mitochondrial OS=Rattus norvegicus OX=10116 GN=Ndufv3 PE=3 SV=1</t>
  </si>
  <si>
    <t>Q6PDU7</t>
  </si>
  <si>
    <t>ATP5MG</t>
  </si>
  <si>
    <t>ATP synthase subunit g_ mitochondrial OS=Rattus norvegicus OX=10116 GN=Atp5mg PE=1 SV=2</t>
  </si>
  <si>
    <t>Q767I4</t>
  </si>
  <si>
    <t>PCDHA8</t>
  </si>
  <si>
    <t>Cadherin-related neuronal receptor 8 OS=Rattus norvegicus OX=10116 GN=Pcdha8 PE=2 SV=1</t>
  </si>
  <si>
    <t>Q7M0B2</t>
  </si>
  <si>
    <t>Q7M0B2_gene</t>
  </si>
  <si>
    <t>Peptidyl-prolyl cis-trans isomerase (Fragments) OS=Rattus norvegicus OX=10116 PE=3 SV=1</t>
  </si>
  <si>
    <t>Q9Z2B7</t>
  </si>
  <si>
    <t>MHCEO</t>
  </si>
  <si>
    <t>Myosin heavy chain (Fragment) OS=Rattus norvegicus OX=10116 GN=MHCEO PE=2 SV=1</t>
  </si>
  <si>
    <t>ES1</t>
  </si>
  <si>
    <t>60 kDa chaperonin OS=Rattus norvegicus OX=10116 GN=Hspd1 PE=2 SV=1</t>
  </si>
  <si>
    <t>Creatine kinase OS=Rattus norvegicus OX=10116 GN=Ckmt2 PE=2 SV=1</t>
  </si>
  <si>
    <t>75 kDa glucose-regulated protein OS=Rattus norvegicus OX=10116 GN=Hspa9 PE=1 SV=1</t>
  </si>
  <si>
    <t>Dihydrolipoyllysine-residue succinyltransferase component of 2-oxoglutarate dehydrogenase complex_ mitochondrial OS=Rattus norvegicus OX=10116 GN=Dlst PE=1 SV=1</t>
  </si>
  <si>
    <t>B2RZ24</t>
  </si>
  <si>
    <t>SUCLA2</t>
  </si>
  <si>
    <t>Succinate-CoA ligase subunit beta (Fragment) OS=Rattus norvegicus OX=10116 GN=Sucla2 PE=2 SV=1</t>
  </si>
  <si>
    <t>F1M5N4</t>
  </si>
  <si>
    <t>ME3</t>
  </si>
  <si>
    <t>Malic enzyme OS=Rattus norvegicus OX=10116 GN=Me3 PE=3 SV=2</t>
  </si>
  <si>
    <t>Isoleucyl-tRNA synthetase OS=Rattus norvegicus OX=10116 GN=Iars2 PE=1 SV=1</t>
  </si>
  <si>
    <t>F7EV94</t>
  </si>
  <si>
    <t>2-oxoisovalerate dehydrogenase subunit alpha OS=Rattus norvegicus OX=10116 GN=Bckdha PE=1 SV=1</t>
  </si>
  <si>
    <t>P04762</t>
  </si>
  <si>
    <t>CAT</t>
  </si>
  <si>
    <t>Catalase OS=Rattus norvegicus OX=10116 GN=Cat PE=1 SV=3</t>
  </si>
  <si>
    <t>D3ZKG1</t>
  </si>
  <si>
    <t>MMUT</t>
  </si>
  <si>
    <t>Methylmalonyl-CoA isomerase OS=Rattus norvegicus OX=10116 GN=Mmut PE=1 SV=2</t>
  </si>
  <si>
    <t>P12007</t>
  </si>
  <si>
    <t>IVD</t>
  </si>
  <si>
    <t>Isovaleryl-CoA dehydrogenase_ mitochondrial OS=Rattus norvegicus OX=10116 GN=Ivd PE=1 SV=2</t>
  </si>
  <si>
    <t>Q6IMX8</t>
  </si>
  <si>
    <t>Acyl-CoA thioesterase 2 OS=Rattus norvegicus OX=10116 GN=Acot2 PE=1 SV=1</t>
  </si>
  <si>
    <t>Q6P9Y4</t>
  </si>
  <si>
    <t>ADP/ATP translocase OS=Rattus norvegicus OX=10116 GN=Slc25a4 PE=1 SV=1</t>
  </si>
  <si>
    <t>Creatine kinase OS=Rattus norvegicus OX=10116 GN=Ckm PE=1 SV=1</t>
  </si>
  <si>
    <t>G3V8V3</t>
  </si>
  <si>
    <t>PYGM</t>
  </si>
  <si>
    <t>Alpha-1_4 glucan phosphorylase OS=Rattus norvegicus OX=10116 GN=Pygm PE=1 SV=1</t>
  </si>
  <si>
    <t>Q5BJ93</t>
  </si>
  <si>
    <t>ENO1</t>
  </si>
  <si>
    <t>2-phospho-D-glycerate hydro-lyase OS=Rattus norvegicus OX=10116 GN=Eno1 PE=2 SV=2</t>
  </si>
  <si>
    <t>Q7TMC7</t>
  </si>
  <si>
    <t>TF</t>
  </si>
  <si>
    <t>Signal recognition particle receptor subunit beta OS=Rattus norvegicus OX=10116 PE=2 SV=1</t>
  </si>
  <si>
    <t>A0A0G2K099</t>
  </si>
  <si>
    <t>ATP synthase F1 subunit alpha OS=Rattus norvegicus OX=10116 PE=1 SV=1</t>
  </si>
  <si>
    <t>Medium-chain specific acyl-CoA dehydrogenase_ mitochondrial OS=Rattus norvegicus OX=10116 GN=Acadm PE=1 SV=1</t>
  </si>
  <si>
    <t>P13221</t>
  </si>
  <si>
    <t>GOT1</t>
  </si>
  <si>
    <t>Aspartate aminotransferase_ cytoplasmic OS=Rattus norvegicus OX=10116 GN=Got1 PE=1 SV=3</t>
  </si>
  <si>
    <t>A0A0H2UI21</t>
  </si>
  <si>
    <t>CRAT</t>
  </si>
  <si>
    <t>Carnitine O-acetyltransferase OS=Rattus norvegicus OX=10116 GN=Crat PE=1 SV=1</t>
  </si>
  <si>
    <t>Inorganic diphosphatase OS=Rattus norvegicus OX=10116 GN=Ppa2 PE=1 SV=2</t>
  </si>
  <si>
    <t>F1LQC1</t>
  </si>
  <si>
    <t>ACOX1</t>
  </si>
  <si>
    <t>Acyl-coenzyme A oxidase OS=Rattus norvegicus OX=10116 GN=Acox1 PE=1 SV=3</t>
  </si>
  <si>
    <t>Q6IN39</t>
  </si>
  <si>
    <t>HSD17B4</t>
  </si>
  <si>
    <t>Hsd17b4 protein OS=Rattus norvegicus OX=10116 GN=Hsd17b4 PE=1 SV=1</t>
  </si>
  <si>
    <t>Q920F5</t>
  </si>
  <si>
    <t>MLYCD</t>
  </si>
  <si>
    <t>Malonyl-CoA decarboxylase_ mitochondrial OS=Rattus norvegicus OX=10116 GN=Mlycd PE=1 SV=1</t>
  </si>
  <si>
    <t>A0A0G2K330</t>
  </si>
  <si>
    <t>A0A0G2K6E2</t>
  </si>
  <si>
    <t>TXNRD2</t>
  </si>
  <si>
    <t>Thioredoxin-disulfide reductase OS=Rattus norvegicus OX=10116 GN=Txnrd2 PE=1 SV=1</t>
  </si>
  <si>
    <t>Albumin OS=Rattus norvegicus OX=10116 GN=Alb PE=1 SV=2</t>
  </si>
  <si>
    <t>P16617</t>
  </si>
  <si>
    <t>PGK1</t>
  </si>
  <si>
    <t>Phosphoglycerate kinase 1 OS=Rattus norvegicus OX=10116 GN=Pgk1 PE=1 SV=2</t>
  </si>
  <si>
    <t>Q6IMX3</t>
  </si>
  <si>
    <t>Acetyl-Coenzyme A dehydrogenase_ short chain_ isoform CRA_a OS=Rattus norvegicus OX=10116 GN=Acads PE=1 SV=1</t>
  </si>
  <si>
    <t>Q6P6T6</t>
  </si>
  <si>
    <t>Peroxiredoxin-5 OS=Rattus norvegicus OX=10116 GN=Prdx5 PE=1 SV=1</t>
  </si>
  <si>
    <t>Q5XIH7</t>
  </si>
  <si>
    <t>PHB2</t>
  </si>
  <si>
    <t>Prohibitin-2 OS=Rattus norvegicus OX=10116 GN=Phb2 PE=1 SV=1</t>
  </si>
  <si>
    <t>D3ZG43</t>
  </si>
  <si>
    <t>NDUFS3</t>
  </si>
  <si>
    <t>Complex I-30kD OS=Rattus norvegicus OX=10116 GN=Ndufs3 PE=1 SV=1</t>
  </si>
  <si>
    <t>F1LU71</t>
  </si>
  <si>
    <t>AUH</t>
  </si>
  <si>
    <t>Methylglutaconyl-CoA hydratase_ mitochondrial OS=Rattus norvegicus OX=10116 GN=Auh PE=1 SV=2</t>
  </si>
  <si>
    <t>G3V945</t>
  </si>
  <si>
    <t>ALDH5A1</t>
  </si>
  <si>
    <t>Succinate-semialdehyde dehydrogenase OS=Rattus norvegicus OX=10116 GN=Aldh5a1 PE=1 SV=1</t>
  </si>
  <si>
    <t>A0A0G2K1V4</t>
  </si>
  <si>
    <t>MYH1</t>
  </si>
  <si>
    <t>Myosin heavy chain 2 OS=Rattus norvegicus OX=10116 GN=Myh1 PE=1 SV=1</t>
  </si>
  <si>
    <t>P04182</t>
  </si>
  <si>
    <t>OAT</t>
  </si>
  <si>
    <t>Ornithine aminotransferase_ mitochondrial OS=Rattus norvegicus OX=10116 GN=Oat PE=1 SV=1</t>
  </si>
  <si>
    <t>P11980</t>
  </si>
  <si>
    <t>PKM</t>
  </si>
  <si>
    <t>Pyruvate kinase PKM OS=Rattus norvegicus OX=10116 GN=Pkm PE=1 SV=3</t>
  </si>
  <si>
    <t>P16303</t>
  </si>
  <si>
    <t>CES1D</t>
  </si>
  <si>
    <t>Carboxylesterase 1D OS=Rattus norvegicus OX=10116 GN=Ces1d PE=1 SV=2</t>
  </si>
  <si>
    <t>Q3B8N9</t>
  </si>
  <si>
    <t>BPHL</t>
  </si>
  <si>
    <t>Biphenyl hydrolase-like OS=Rattus norvegicus OX=10116 GN=Bphl PE=1 SV=1</t>
  </si>
  <si>
    <t>Q497B0</t>
  </si>
  <si>
    <t>NIT2</t>
  </si>
  <si>
    <t>Omega-amidase NIT2 OS=Rattus norvegicus OX=10116 GN=Nit2 PE=1 SV=1</t>
  </si>
  <si>
    <t>Q6P6V0</t>
  </si>
  <si>
    <t>GPI</t>
  </si>
  <si>
    <t>Glucose-6-phosphate isomerase OS=Rattus norvegicus OX=10116 GN=Gpi PE=1 SV=1</t>
  </si>
  <si>
    <t>A0A0H2UI07</t>
  </si>
  <si>
    <t>PKLR</t>
  </si>
  <si>
    <t>Pyruvate kinase OS=Rattus norvegicus OX=10116 GN=Pklr PE=1 SV=1</t>
  </si>
  <si>
    <t>G3V6Y6</t>
  </si>
  <si>
    <t>PYGB</t>
  </si>
  <si>
    <t>Alpha-1_4 glucan phosphorylase OS=Rattus norvegicus OX=10116 GN=Pygb PE=1 SV=2</t>
  </si>
  <si>
    <t>P16290</t>
  </si>
  <si>
    <t>PGAM2</t>
  </si>
  <si>
    <t>Phosphoglycerate mutase 2 OS=Rattus norvegicus OX=10116 GN=Pgam2 PE=1 SV=2</t>
  </si>
  <si>
    <t>Q9JLJ3</t>
  </si>
  <si>
    <t>ALDH9A1</t>
  </si>
  <si>
    <t>4-trimethylaminobutyraldehyde dehydrogenase OS=Rattus norvegicus OX=10116 GN=Aldh9a1 PE=1 SV=1</t>
  </si>
  <si>
    <t>Cytokeratin-1 OS=Rattus norvegicus OX=10116 GN=Krt1 PE=1 SV=1</t>
  </si>
  <si>
    <t>Adipocyte-type fatty acid-binding protein OS=Rattus norvegicus OX=10116 GN=Fabp4 PE=1 SV=1</t>
  </si>
  <si>
    <t>D4A6T1</t>
  </si>
  <si>
    <t>Spermatogenesis associated 5 (Predicted)_ isoform CRA_a OS=Rattus norvegicus OX=10116 GN=Spata5 PE=1 SV=1</t>
  </si>
  <si>
    <t>P18418</t>
  </si>
  <si>
    <t>CALR</t>
  </si>
  <si>
    <t>Calreticulin OS=Rattus norvegicus OX=10116 GN=Calr PE=1 SV=1</t>
  </si>
  <si>
    <t>P29457</t>
  </si>
  <si>
    <t>SERPINH1</t>
  </si>
  <si>
    <t>Serpin H1 OS=Rattus norvegicus OX=10116 GN=Serpinh1 PE=1 SV=1</t>
  </si>
  <si>
    <t>P97519</t>
  </si>
  <si>
    <t>HMGCL</t>
  </si>
  <si>
    <t>Hydroxymethylglutaryl-CoA lyase_ mitochondrial OS=Rattus norvegicus OX=10116 GN=Hmgcl PE=2 SV=1</t>
  </si>
  <si>
    <t>Q58FK9</t>
  </si>
  <si>
    <t>KYAT3</t>
  </si>
  <si>
    <t>Kynurenine--oxoglutarate transaminase 3 OS=Rattus norvegicus OX=10116 GN=Kyat3 PE=2 SV=1</t>
  </si>
  <si>
    <t>Q5RJN0</t>
  </si>
  <si>
    <t>NDUFS7</t>
  </si>
  <si>
    <t>Complex I-20kD OS=Rattus norvegicus OX=10116 GN=Ndufs7 PE=1 SV=1</t>
  </si>
  <si>
    <t>Q5XHZ0</t>
  </si>
  <si>
    <t>TRAP1</t>
  </si>
  <si>
    <t>Heat shock protein 75 kDa_ mitochondrial OS=Rattus norvegicus OX=10116 GN=Trap1 PE=1 SV=1</t>
  </si>
  <si>
    <t>Q64057</t>
  </si>
  <si>
    <t>ALDH7A1</t>
  </si>
  <si>
    <t>Alpha-aminoadipic semialdehyde dehydrogenase OS=Rattus norvegicus OX=10116 GN=Aldh7a1 PE=1 SV=2</t>
  </si>
  <si>
    <t>Q9EPB1</t>
  </si>
  <si>
    <t>DPP7</t>
  </si>
  <si>
    <t>Dipeptidyl peptidase 2 OS=Rattus norvegicus OX=10116 GN=Dpp7 PE=1 SV=1</t>
  </si>
  <si>
    <t>A0A0G2JSH9</t>
  </si>
  <si>
    <t>PRDX2</t>
  </si>
  <si>
    <t>Peroxiredoxin-2 OS=Rattus norvegicus OX=10116 GN=Prdx2 PE=1 SV=1</t>
  </si>
  <si>
    <t>HBA-A3</t>
  </si>
  <si>
    <t>A0A0G2K747</t>
  </si>
  <si>
    <t>SSBP1</t>
  </si>
  <si>
    <t>Single-stranded DNA-binding protein_ mitochondrial OS=Rattus norvegicus OX=10116 GN=Ssbp1 PE=1 SV=1</t>
  </si>
  <si>
    <t>B0BNM1</t>
  </si>
  <si>
    <t>NAXE</t>
  </si>
  <si>
    <t>NAD(P)H-hydrate epimerase OS=Rattus norvegicus OX=10116 GN=Naxe PE=2 SV=1</t>
  </si>
  <si>
    <t>D3ZAF6</t>
  </si>
  <si>
    <t>ATP5MF</t>
  </si>
  <si>
    <t>ATP synthase subunit f_ mitochondrial OS=Rattus norvegicus OX=10116 GN=Atp5mf PE=1 SV=1</t>
  </si>
  <si>
    <t>D3ZIQ1</t>
  </si>
  <si>
    <t>ACOT4</t>
  </si>
  <si>
    <t>Acyl-CoA thioesterase 4 OS=Rattus norvegicus OX=10116 GN=Acot4 PE=1 SV=1</t>
  </si>
  <si>
    <t>Complex I-PDSW OS=Rattus norvegicus OX=10116 GN=Ndufb10 PE=1 SV=1</t>
  </si>
  <si>
    <t>D4ADG2</t>
  </si>
  <si>
    <t>IBA57</t>
  </si>
  <si>
    <t>Iron-sulfur cluster assembly factor IBA57 OS=Rattus norvegicus OX=10116 GN=Iba57 PE=1 SV=1</t>
  </si>
  <si>
    <t>F1LMU0</t>
  </si>
  <si>
    <t>MYH4</t>
  </si>
  <si>
    <t>Myosin heavy chain 4 OS=Rattus norvegicus OX=10116 GN=Myh4 PE=1 SV=1</t>
  </si>
  <si>
    <t>F1LP30</t>
  </si>
  <si>
    <t>MCCC1</t>
  </si>
  <si>
    <t>Methylcrotonoyl-CoA carboxylase subunit alpha_ mitochondrial OS=Rattus norvegicus OX=10116 GN=Mccc1 PE=1 SV=1</t>
  </si>
  <si>
    <t>G3V7I5</t>
  </si>
  <si>
    <t>ALDH1B1</t>
  </si>
  <si>
    <t>Aldehyde dehydrogenase X_ mitochondrial OS=Rattus norvegicus OX=10116 GN=Aldh1b1 PE=1 SV=1</t>
  </si>
  <si>
    <t>M0R501</t>
  </si>
  <si>
    <t>FAM83C</t>
  </si>
  <si>
    <t>Family with sequence similarity 83_ member C OS=Rattus norvegicus OX=10116 GN=Fam83c PE=3 SV=1</t>
  </si>
  <si>
    <t>M0R757</t>
  </si>
  <si>
    <t>LOC100360413</t>
  </si>
  <si>
    <t>Elongation factor 1-alpha OS=Rattus norvegicus OX=10116 GN=LOC100360413 PE=3 SV=1</t>
  </si>
  <si>
    <t>P07943</t>
  </si>
  <si>
    <t>AKR1B1</t>
  </si>
  <si>
    <t>Aldo-keto reductase family 1 member B1 OS=Rattus norvegicus OX=10116 GN=Akr1b1 PE=1 SV=3</t>
  </si>
  <si>
    <t>P24368</t>
  </si>
  <si>
    <t>PPIB</t>
  </si>
  <si>
    <t>Peptidyl-prolyl cis-trans isomerase B OS=Rattus norvegicus OX=10116 GN=Ppib PE=1 SV=3</t>
  </si>
  <si>
    <t>P70470</t>
  </si>
  <si>
    <t>LYPLA1</t>
  </si>
  <si>
    <t>Acyl-protein thioesterase 1 OS=Rattus norvegicus OX=10116 GN=Lypla1 PE=1 SV=1</t>
  </si>
  <si>
    <t>Q5U3Z3</t>
  </si>
  <si>
    <t>ISOC2</t>
  </si>
  <si>
    <t>Isochorismatase domain-containing protein 2 OS=Rattus norvegicus OX=10116 GN=Isoc2 PE=2 SV=1</t>
  </si>
  <si>
    <t>A0A0A0MXW1</t>
  </si>
  <si>
    <t>BCKDHB</t>
  </si>
  <si>
    <t>2-oxoisovalerate dehydrogenase subunit beta_ mitochondrial OS=Rattus norvegicus OX=10116 GN=Bckdhb PE=1 SV=1</t>
  </si>
  <si>
    <t>A0A0G2JWJ4</t>
  </si>
  <si>
    <t>LOC100911515</t>
  </si>
  <si>
    <t>Triosephosphate isomerase OS=Rattus norvegicus OX=10116 GN=LOC100911515 PE=1 SV=1</t>
  </si>
  <si>
    <t>A0A0G2K478</t>
  </si>
  <si>
    <t>DGUOK</t>
  </si>
  <si>
    <t>Deoxyguanosine kinase OS=Rattus norvegicus OX=10116 GN=Dguok PE=1 SV=1</t>
  </si>
  <si>
    <t>A0A0G2K8T0</t>
  </si>
  <si>
    <t>ASAH1</t>
  </si>
  <si>
    <t>Ceramidase OS=Rattus norvegicus OX=10116 GN=Asah1 PE=1 SV=1</t>
  </si>
  <si>
    <t>A0A0H2UHP1</t>
  </si>
  <si>
    <t>ALDH1A1</t>
  </si>
  <si>
    <t>Retinal dehydrogenase 1 OS=Rattus norvegicus OX=10116 GN=Aldh1a1 PE=1 SV=1</t>
  </si>
  <si>
    <t>A0A1W2Q6F8</t>
  </si>
  <si>
    <t>NDUFA10L1</t>
  </si>
  <si>
    <t>NADH dehydrogenase [ubiquinone] 1 alpha subcomplex subunit 10_ mitochondrial OS=Rattus norvegicus OX=10116 GN=Ndufa10l1 PE=3 SV=1</t>
  </si>
  <si>
    <t>A1A5R4</t>
  </si>
  <si>
    <t>ACOT5</t>
  </si>
  <si>
    <t>Acyl-CoA thioesterase 5 OS=Rattus norvegicus OX=10116 GN=Acot5 PE=1 SV=1</t>
  </si>
  <si>
    <t>D3ZIL6</t>
  </si>
  <si>
    <t>ECHDC2</t>
  </si>
  <si>
    <t>Enoyl CoA hydratase domain-containing 2 OS=Rattus norvegicus OX=10116 GN=Echdc2 PE=1 SV=1</t>
  </si>
  <si>
    <t>Complex I-ESSS OS=Rattus norvegicus OX=10116 GN=Ndufb11 PE=1 SV=1</t>
  </si>
  <si>
    <t>ATP synthase F1 subunit delta OS=Rattus norvegicus OX=10116 GN=Atp5f1d PE=1 SV=1</t>
  </si>
  <si>
    <t>O88767</t>
  </si>
  <si>
    <t>PARK7</t>
  </si>
  <si>
    <t>Parkinson disease protein 7 homolog OS=Rattus norvegicus OX=10116 GN=Park7 PE=1 SV=1</t>
  </si>
  <si>
    <t>P11884</t>
  </si>
  <si>
    <t>Aldehyde dehydrogenase_ mitochondrial OS=Rattus norvegicus OX=10116 GN=Aldh2 PE=1 SV=1</t>
  </si>
  <si>
    <t>P15429</t>
  </si>
  <si>
    <t>ENO3</t>
  </si>
  <si>
    <t>Beta-enolase OS=Rattus norvegicus OX=10116 GN=Eno3 PE=1 SV=3</t>
  </si>
  <si>
    <t>P25113</t>
  </si>
  <si>
    <t>PGAM1</t>
  </si>
  <si>
    <t>Phosphoglycerate mutase 1 OS=Rattus norvegicus OX=10116 GN=Pgam1 PE=1 SV=4</t>
  </si>
  <si>
    <t>P29418</t>
  </si>
  <si>
    <t>ATP5F1E</t>
  </si>
  <si>
    <t>ATP synthase subunit epsilon_ mitochondrial OS=Rattus norvegicus OX=10116 GN=Atp5f1e PE=1 SV=2</t>
  </si>
  <si>
    <t>Q05982</t>
  </si>
  <si>
    <t>NME1</t>
  </si>
  <si>
    <t>Nucleoside diphosphate kinase A OS=Rattus norvegicus OX=10116 GN=Nme1 PE=1 SV=1</t>
  </si>
  <si>
    <t>Q5XI73</t>
  </si>
  <si>
    <t>ARHGDIA</t>
  </si>
  <si>
    <t>Rho GDP-dissociation inhibitor 1 OS=Rattus norvegicus OX=10116 GN=Arhgdia PE=1 SV=1</t>
  </si>
  <si>
    <t>Enoyl-CoA delta isomerase 2 OS=Rattus norvegicus OX=10116 GN=Eci2 PE=1 SV=1</t>
  </si>
  <si>
    <t>Q5XII0</t>
  </si>
  <si>
    <t>EPDR1</t>
  </si>
  <si>
    <t>Mammalian ependymin-related protein 1 OS=Rattus norvegicus OX=10116 GN=Epdr1 PE=1 SV=1</t>
  </si>
  <si>
    <t>Q642A4</t>
  </si>
  <si>
    <t>Q642A4_gene</t>
  </si>
  <si>
    <t>UPF0598 protein C8orf82 homolog OS=Rattus norvegicus OX=10116 PE=2 SV=1</t>
  </si>
  <si>
    <t>Q6AY07</t>
  </si>
  <si>
    <t>ALDOART2</t>
  </si>
  <si>
    <t>Fructose-bisphosphate aldolase OS=Rattus norvegicus OX=10116 GN=Aldoart2 PE=2 SV=1</t>
  </si>
  <si>
    <t>A0A0G2JT64</t>
  </si>
  <si>
    <t>AKR1B8</t>
  </si>
  <si>
    <t>Aldo-keto reductase family 1_ member B8 OS=Rattus norvegicus OX=10116 GN=Akr1b8 PE=1 SV=1</t>
  </si>
  <si>
    <t>HSPA2</t>
  </si>
  <si>
    <t>Enoyl-CoA delta isomerase 2 OS=Rattus norvegicus OX=10116 GN=Eci3 PE=1 SV=1</t>
  </si>
  <si>
    <t>A0A0G2K5P9</t>
  </si>
  <si>
    <t>Propanoyl-CoA:carbon dioxide ligase subunit alpha OS=Rattus norvegicus OX=10116 GN=Pcca PE=1 SV=1</t>
  </si>
  <si>
    <t>A0A0G2K8V5</t>
  </si>
  <si>
    <t>CRP</t>
  </si>
  <si>
    <t>C-reactive protein OS=Rattus norvegicus OX=10116 GN=Crp PE=1 SV=1</t>
  </si>
  <si>
    <t>IDP (Fragment) OS=Rattus norvegicus OX=10116 PE=2 SV=1</t>
  </si>
  <si>
    <t>B2RYN3</t>
  </si>
  <si>
    <t>EEF1E1</t>
  </si>
  <si>
    <t>Eukaryotic translation elongation factor 1 epsilon 1 OS=Rattus norvegicus OX=10116 GN=Eef1e1 PE=1 SV=1</t>
  </si>
  <si>
    <t>D3Z9R8</t>
  </si>
  <si>
    <t>ATP5MPL</t>
  </si>
  <si>
    <t>ATP synthase subunit ATP5MJ_ mitochondrial OS=Rattus norvegicus OX=10116 GN=Atp5mj PE=1 SV=1</t>
  </si>
  <si>
    <t>D3ZRN3</t>
  </si>
  <si>
    <t>ACTBL2</t>
  </si>
  <si>
    <t>Actin_ beta-like 2 OS=Rattus norvegicus OX=10116 GN=Actbl2 PE=1 SV=1</t>
  </si>
  <si>
    <t>F1LXA0</t>
  </si>
  <si>
    <t>NDUFA12</t>
  </si>
  <si>
    <t>NADH dehydrogenase [ubiquinone] 1 alpha subcomplex subunit 12 OS=Rattus norvegicus OX=10116 GN=Ndufa12 PE=1 SV=2</t>
  </si>
  <si>
    <t>P07151</t>
  </si>
  <si>
    <t>B2M</t>
  </si>
  <si>
    <t>Beta-2-microglobulin OS=Rattus norvegicus OX=10116 GN=B2m PE=1 SV=1</t>
  </si>
  <si>
    <t>P35435</t>
  </si>
  <si>
    <t>ATP5F1C</t>
  </si>
  <si>
    <t>ATP synthase subunit gamma_ mitochondrial OS=Rattus norvegicus OX=10116 GN=Atp5f1c PE=1 SV=2</t>
  </si>
  <si>
    <t>Q0QEP3</t>
  </si>
  <si>
    <t>ATP5B</t>
  </si>
  <si>
    <t>ATP synthase subunit beta (Fragment) OS=Rattus norvegicus OX=10116 GN=ATP5B PE=2 SV=1</t>
  </si>
  <si>
    <t>Q3V5X8</t>
  </si>
  <si>
    <t>ENDOG</t>
  </si>
  <si>
    <t>Endonuclease OS=Rattus norvegicus OX=10116 GN=Endog PE=1 SV=1</t>
  </si>
  <si>
    <t>Q5RKI9</t>
  </si>
  <si>
    <t>MRRF</t>
  </si>
  <si>
    <t>Ribosome-recycling factor_ mitochondrial OS=Rattus norvegicus OX=10116 GN=Mrrf PE=2 SV=1</t>
  </si>
  <si>
    <t>Q5UAJ6</t>
  </si>
  <si>
    <t>A0A0G2JY66</t>
  </si>
  <si>
    <t>Carboxylic ester hydrolase OS=Rattus norvegicus OX=10116 GN=Ces1d PE=1 SV=1</t>
  </si>
  <si>
    <t>A0A096MK30</t>
  </si>
  <si>
    <t>MSN</t>
  </si>
  <si>
    <t>Moesin OS=Rattus norvegicus OX=10116 GN=Msn PE=1 SV=1</t>
  </si>
  <si>
    <t>A0A0G2K3Z9</t>
  </si>
  <si>
    <t>PRDX1L1</t>
  </si>
  <si>
    <t>Peroxiredoxin-1 OS=Rattus norvegicus OX=10116 PE=3 SV=1</t>
  </si>
  <si>
    <t>Q6IRK9</t>
  </si>
  <si>
    <t>CPQ</t>
  </si>
  <si>
    <t>Carboxypeptidase Q OS=Rattus norvegicus OX=10116 GN=Cpq PE=1 SV=1</t>
  </si>
  <si>
    <t>Q6SA19</t>
  </si>
  <si>
    <t>LOC500959</t>
  </si>
  <si>
    <t>Triosephosphate isomerase OS=Rattus norvegicus OX=10116 GN=LOC500959 PE=2 SV=1</t>
  </si>
  <si>
    <t>A0A0G2JSG6</t>
  </si>
  <si>
    <t>AK2</t>
  </si>
  <si>
    <t>Adenylate kinase 2_ mitochondrial OS=Rattus norvegicus OX=10116 GN=Ak2 PE=1 SV=1</t>
  </si>
  <si>
    <t>HBA-A2</t>
  </si>
  <si>
    <t>Q5FVG5</t>
  </si>
  <si>
    <t>TPM2</t>
  </si>
  <si>
    <t>Similar to tropomyosin 1_ embryonic fibroblast-rat_ isoform CRA_c OS=Rattus norvegicus OX=10116 GN=Tpm2 PE=2 SV=1</t>
  </si>
  <si>
    <t>A0A0G2JWX4</t>
  </si>
  <si>
    <t>KRT2</t>
  </si>
  <si>
    <t>Keratin_ type II cytoskeletal 2 epidermal OS=Rattus norvegicus OX=10116 GN=Krt2 PE=1 SV=1</t>
  </si>
  <si>
    <t>A0A0G2K2V6</t>
  </si>
  <si>
    <t>KRT10</t>
  </si>
  <si>
    <t>Keratin_ type I cytoskeletal 10 OS=Rattus norvegicus OX=10116 GN=Krt10 PE=1 SV=1</t>
  </si>
  <si>
    <t>B0BMT0</t>
  </si>
  <si>
    <t>RCG47746_ isoform CRA_a OS=Rattus norvegicus OX=10116 GN=Acta2 PE=2 SV=1</t>
  </si>
  <si>
    <t>D4AC12</t>
  </si>
  <si>
    <t>ANKS1A</t>
  </si>
  <si>
    <t>Ankyrin repeat and SAM domain containing 1 (Predicted) OS=Rattus norvegicus OX=10116 GN=Anks1a PE=1 SV=1</t>
  </si>
  <si>
    <t>Q5BJT9</t>
  </si>
  <si>
    <t>CKMT1</t>
  </si>
  <si>
    <t>Creatine kinase OS=Rattus norvegicus OX=10116 GN=Ckmt1 PE=1 SV=1</t>
  </si>
  <si>
    <t>A0A0G2JX64</t>
  </si>
  <si>
    <t>Tropomyosin 1_ alpha_ isoform CRA_i OS=Rattus norvegicus OX=10116 GN=Tpm1 PE=1 SV=1</t>
  </si>
  <si>
    <t>A0A0G2K9Q9</t>
  </si>
  <si>
    <t>KRT17</t>
  </si>
  <si>
    <t>Keratin_ type I cytoskeletal 17 OS=Rattus norvegicus OX=10116 GN=Krt17 PE=1 SV=1</t>
  </si>
  <si>
    <t>D3ZAK6</t>
  </si>
  <si>
    <t>RPS15-PS2</t>
  </si>
  <si>
    <t>40S ribosomal protein S15 OS=Rattus norvegicus OX=10116 PE=3 SV=2</t>
  </si>
  <si>
    <t>Coiled-coil-helix-coiled-coil-helix domain containing 3 (Predicted)_ isoform CRA_a OS=Rattus norvegicus OX=10116 GN=Chchd3 PE=1 SV=1</t>
  </si>
  <si>
    <t>P47198</t>
  </si>
  <si>
    <t>60S ribosomal protein L22 OS=Rattus norvegicus OX=10116 GN=Rpl22 PE=2 SV=2</t>
  </si>
  <si>
    <t>A0A0G2JVA8</t>
  </si>
  <si>
    <t>KRT90</t>
  </si>
  <si>
    <t>Type II keratin Kb15 OS=Rattus norvegicus OX=10116 GN=Kb15 PE=3 SV=1</t>
  </si>
  <si>
    <t>A0A0G2JZQ9</t>
  </si>
  <si>
    <t>KRT77</t>
  </si>
  <si>
    <t>Keratin_ type II cytoskeletal 1b OS=Rattus norvegicus OX=10116 GN=Krt77 PE=4 SV=1</t>
  </si>
  <si>
    <t>A0A0G2K3K5</t>
  </si>
  <si>
    <t>B4GALT5</t>
  </si>
  <si>
    <t>Beta-1_4-galactosyltransferase 5 OS=Rattus norvegicus OX=10116 GN=B4galt5 PE=3 SV=1</t>
  </si>
  <si>
    <t>A0A0G2K3Y8</t>
  </si>
  <si>
    <t>60S ribosomal protein L11 OS=Rattus norvegicus OX=10116 GN=Rpl11 PE=1 SV=1</t>
  </si>
  <si>
    <t>B0K031</t>
  </si>
  <si>
    <t>RPL7</t>
  </si>
  <si>
    <t>60S ribosomal protein L7 OS=Rattus norvegicus OX=10116 GN=Rpl7 PE=1 SV=1</t>
  </si>
  <si>
    <t>10 kDa chaperonin OS=Rattus norvegicus OX=10116 GN=Hspe1 PE=3 SV=1</t>
  </si>
  <si>
    <t>Q5M884</t>
  </si>
  <si>
    <t>Enoyl-CoA delta isomerase 3 OS=Rattus norvegicus OX=10116 GN=Eci3 PE=1 SV=1</t>
  </si>
  <si>
    <t>Q6IFU9</t>
  </si>
  <si>
    <t>KRT16</t>
  </si>
  <si>
    <t>Keratin 16 OS=Rattus norvegicus OX=10116 GN=Krt16 PE=1 SV=1</t>
  </si>
  <si>
    <t>P10719</t>
  </si>
  <si>
    <t>ATP synthase subunit beta, mitochondrial OS=Rattus norvegicus OX=10116 GN=Atp5f1b PE=1 SV=2</t>
  </si>
  <si>
    <t>A0A8I6AVL2</t>
  </si>
  <si>
    <t>ACAD10</t>
  </si>
  <si>
    <t>Acyl-CoA dehydrogenase family, member 10 OS=Rattus norvegicus OX=10116 GN=Acad10 PE=1 SV=1</t>
  </si>
  <si>
    <t>A6KRG3</t>
  </si>
  <si>
    <t>Acetyl-Coenzyme A acyltransferase 2 (Mitochondrial 3-oxoacyl-Coenzyme A thiolase), isoform CRA_f OS=Rattus norvegicus OX=10116 GN=Acaa2 PE=3 SV=1</t>
  </si>
  <si>
    <t>M0R5J4</t>
  </si>
  <si>
    <t>ENO1-PS1</t>
  </si>
  <si>
    <t>phosphopyruvate hydratase OS=Rattus norvegicus OX=10116 GN=Eno1-ps1 PE=3 SV=1</t>
  </si>
  <si>
    <t>P00564</t>
  </si>
  <si>
    <t>Creatine kinase M-type OS=Rattus norvegicus OX=10116 GN=Ckm PE=1 SV=2</t>
  </si>
  <si>
    <t>Malate dehydrogenase, mitochondrial OS=Rattus norvegicus OX=10116 GN=Mdh2 PE=1 SV=2</t>
  </si>
  <si>
    <t>M0R7S5</t>
  </si>
  <si>
    <t>PLIN4</t>
  </si>
  <si>
    <t>Perilipin 4 OS=Rattus norvegicus OX=10116 GN=Plin4 PE=3 SV=3</t>
  </si>
  <si>
    <t>A0A0G2JTG1</t>
  </si>
  <si>
    <t>10 kDa heat shock protein, mitochondrial OS=Rattus norvegicus OX=10116 GN=Hspe1 PE=1 SV=2</t>
  </si>
  <si>
    <t>Tropomyosin 1 OS=Rattus norvegicus OX=10116 GN=Tpm1 PE=1 SV=2</t>
  </si>
  <si>
    <t>A0A8L2Q7Q0</t>
  </si>
  <si>
    <t>Aspartate aminotransferase OS=Rattus norvegicus OX=10116 GN=Got2 PE=1 SV=1</t>
  </si>
  <si>
    <t>A0A8L2QCS6</t>
  </si>
  <si>
    <t>Cytochrome c oxidase subunit 4 OS=Rattus norvegicus OX=10116 GN=Cox4i1 PE=1 SV=1</t>
  </si>
  <si>
    <t>A0A8L2QF26</t>
  </si>
  <si>
    <t>Enoyl-CoA hydratase 1 OS=Rattus norvegicus OX=10116 GN=Ech1 PE=1 SV=1</t>
  </si>
  <si>
    <t>A6JRE2</t>
  </si>
  <si>
    <t>NADH dehydrogenase [ubiquinone] flavoprotein 2, mitochondrial OS=Rattus norvegicus OX=10116 GN=Ndufv2 PE=3 SV=1</t>
  </si>
  <si>
    <t>F7FN80</t>
  </si>
  <si>
    <t>NDUFA4, mitochondrial complex associated OS=Rattus norvegicus OX=10116 GN=Ndufa4 PE=1 SV=1</t>
  </si>
  <si>
    <t>Nascent polypeptide associated complex subunit alpha OS=Rattus norvegicus OX=10116 GN=Naca PE=1 SV=1</t>
  </si>
  <si>
    <t>Acetyl-CoA acetyltransferase, mitochondrial OS=Rattus norvegicus OX=10116 GN=Acat1 PE=1 SV=1</t>
  </si>
  <si>
    <t>Enoyl-CoA delta isomerase 1 OS=Rattus norvegicus OX=10116 GN=Eci1 PE=3 SV=1</t>
  </si>
  <si>
    <t>Q9R290</t>
  </si>
  <si>
    <t>Adipocyte lipid-binding protein OS=Rattus norvegicus OX=10116 GN=Fabp4 PE=2 SV=1</t>
  </si>
  <si>
    <t>A0A0G2JVG3</t>
  </si>
  <si>
    <t>Pyruvate kinase OS=Rattus norvegicus OX=10116 GN=Pkm PE=1 SV=2</t>
  </si>
  <si>
    <t>A0A8I5Y5J4</t>
  </si>
  <si>
    <t>Succinyl-CoA:3-ketoacid-coenzyme A transferase OS=Rattus norvegicus OX=10116 GN=Oxct1 PE=1 SV=1</t>
  </si>
  <si>
    <t>A0A8I6A2Y8</t>
  </si>
  <si>
    <t>NSFL1 cofactor OS=Rattus norvegicus OX=10116 GN=Nsfl1c PE=1 SV=1</t>
  </si>
  <si>
    <t>A0A8I6ANV9</t>
  </si>
  <si>
    <t>Annexin OS=Rattus norvegicus OX=10116 GN=Anxa2 PE=1 SV=1</t>
  </si>
  <si>
    <t>A0A8I6G6L5</t>
  </si>
  <si>
    <t>Aspartate aminotransferase OS=Rattus norvegicus OX=10116 GN=Got1 PE=1 SV=1</t>
  </si>
  <si>
    <t>A0A8I6GMH0</t>
  </si>
  <si>
    <t>Long-chain specific acyl-CoA dehydrogenase, mitochondrial OS=Rattus norvegicus OX=10116 GN=Acadl PE=1 SV=1</t>
  </si>
  <si>
    <t>A6IMU4</t>
  </si>
  <si>
    <t>L-lactate dehydrogenase OS=Rattus norvegicus OX=10116 GN=Ldhb PE=3 SV=1</t>
  </si>
  <si>
    <t>A6JQM3</t>
  </si>
  <si>
    <t>COL6A3_PREDICTED</t>
  </si>
  <si>
    <t>Procollagen, type VI, alpha 3 (Predicted), isoform CRA_e OS=Rattus norvegicus OX=10116 GN=Col6a3_predicted PE=4 SV=1</t>
  </si>
  <si>
    <t>A6KAM3</t>
  </si>
  <si>
    <t>TGFBI</t>
  </si>
  <si>
    <t>Transforming growth factor, beta induced OS=Rattus norvegicus OX=10116 GN=Tgfbi PE=4 SV=1</t>
  </si>
  <si>
    <t>Fumarate hydratase, mitochondrial OS=Rattus norvegicus OX=10116 GN=Fh PE=1 SV=2</t>
  </si>
  <si>
    <t>P62076</t>
  </si>
  <si>
    <t>TIMM13</t>
  </si>
  <si>
    <t>Mitochondrial import inner membrane translocase subunit Tim13 OS=Rattus norvegicus OX=10116 GN=Timm13 PE=3 SV=1</t>
  </si>
  <si>
    <t>Q5XIN6</t>
  </si>
  <si>
    <t>LETM1</t>
  </si>
  <si>
    <t>Mitochondrial proton/calcium exchanger protein OS=Rattus norvegicus OX=10116 GN=Letm1 PE=1 SV=1</t>
  </si>
  <si>
    <t>Q9R063</t>
  </si>
  <si>
    <t>Peroxiredoxin-5, mitochondrial OS=Rattus norvegicus OX=10116 GN=Prdx5 PE=1 SV=1</t>
  </si>
  <si>
    <t>A0A096MKD4</t>
  </si>
  <si>
    <t>LDB3</t>
  </si>
  <si>
    <t>LIM domain binding 3 OS=Rattus norvegicus OX=10116 GN=Ldb3 PE=1 SV=2</t>
  </si>
  <si>
    <t>A0A0G2JU96</t>
  </si>
  <si>
    <t>AHNAK</t>
  </si>
  <si>
    <t>AHNAK nucleoprotein OS=Rattus norvegicus OX=10116 GN=Ahnak PE=1 SV=2</t>
  </si>
  <si>
    <t>A0A0G2KAJ7</t>
  </si>
  <si>
    <t>COL12A1</t>
  </si>
  <si>
    <t>Collagen type XII alpha 1 chain OS=Rattus norvegicus OX=10116 GN=Col12a1 PE=1 SV=2</t>
  </si>
  <si>
    <t>A0A8I5ZLC1</t>
  </si>
  <si>
    <t>PEBP1</t>
  </si>
  <si>
    <t>Phosphatidylethanolamine binding protein 1 OS=Rattus norvegicus OX=10116 GN=Pebp1 PE=1 SV=1</t>
  </si>
  <si>
    <t>A0A8I5ZM89</t>
  </si>
  <si>
    <t>Myosin light chain 3 OS=Rattus norvegicus OX=10116 GN=Myl3 PE=1 SV=1</t>
  </si>
  <si>
    <t>A0A8I5ZVI4</t>
  </si>
  <si>
    <t>RGD1563601</t>
  </si>
  <si>
    <t>Triosephosphate isomerase OS=Rattus norvegicus OX=10116 GN=RGD1563601 PE=3 SV=1</t>
  </si>
  <si>
    <t>A0A8I5ZVQ3</t>
  </si>
  <si>
    <t>3-hydroxyisobutyrate dehydrogenase OS=Rattus norvegicus OX=10116 GN=Hibadh PE=1 SV=1</t>
  </si>
  <si>
    <t>A0A8I5ZYH2</t>
  </si>
  <si>
    <t>HBA-A1</t>
  </si>
  <si>
    <t>Hemoglobin alpha, adult chain 1 OS=Rattus norvegicus OX=10116 GN=Hba-a1 PE=1 SV=1</t>
  </si>
  <si>
    <t>A0A8I6A0U2</t>
  </si>
  <si>
    <t>A0A8I6ASL3</t>
  </si>
  <si>
    <t>Aldehyde dehydrogenase 9 family, member A1 OS=Rattus norvegicus OX=10116 GN=Aldh9a1 PE=1 SV=1</t>
  </si>
  <si>
    <t>A0A8I6GG55</t>
  </si>
  <si>
    <t>Peptidyl-prolyl cis-trans isomerase OS=Rattus norvegicus OX=10116 GN=Ppib PE=1 SV=1</t>
  </si>
  <si>
    <t>A0A8I6GKV6</t>
  </si>
  <si>
    <t>Pyruvate dehydrogenase E1 component subunit alpha OS=Rattus norvegicus OX=10116 GN=Pdha1 PE=1 SV=1</t>
  </si>
  <si>
    <t>A0A8L2PYH4</t>
  </si>
  <si>
    <t>CDGSH iron-sulfur domain-containing protein 2 OS=Rattus norvegicus OX=10116 GN=Cisd1 PE=1 SV=1</t>
  </si>
  <si>
    <t>A0A8L2Q4P2</t>
  </si>
  <si>
    <t>Succinate dehydrogenase [ubiquinone] iron-sulfur subunit, mitochondrial OS=Rattus norvegicus OX=10116 GN=Sdhb PE=1 SV=1</t>
  </si>
  <si>
    <t>A0A8L2Q513</t>
  </si>
  <si>
    <t>A0A8L2QBE2</t>
  </si>
  <si>
    <t>Enoyl-CoA delta isomerase 2 OS=Rattus norvegicus OX=10116 GN=Eci2 PE=4 SV=1</t>
  </si>
  <si>
    <t>A0A8L2QJT5</t>
  </si>
  <si>
    <t>Sulfurtransferase OS=Rattus norvegicus OX=10116 GN=Tst PE=1 SV=1</t>
  </si>
  <si>
    <t>A0A8L2R1Q6</t>
  </si>
  <si>
    <t>Hemoglobin, beta adult major chain OS=Rattus norvegicus OX=10116 GN=Hbb PE=1 SV=1</t>
  </si>
  <si>
    <t>A0A8L2R6L8</t>
  </si>
  <si>
    <t>Long-chain-fatty-acid--CoA ligase OS=Rattus norvegicus OX=10116 GN=Acsl1 PE=1 SV=1</t>
  </si>
  <si>
    <t>A6HG80</t>
  </si>
  <si>
    <t>PFN1</t>
  </si>
  <si>
    <t>Profilin OS=Rattus norvegicus OX=10116 GN=Pfn1 PE=3 SV=1</t>
  </si>
  <si>
    <t>A6HJ28</t>
  </si>
  <si>
    <t>JUP</t>
  </si>
  <si>
    <t>Junction plakoglobin, isoform CRA_b OS=Rattus norvegicus OX=10116 GN=Jup PE=3 SV=1</t>
  </si>
  <si>
    <t>A6HXG7</t>
  </si>
  <si>
    <t>Enoyl Coenzyme A hydratase, short chain, 1, mitochondrial, isoform CRA_b OS=Rattus norvegicus OX=10116 GN=Echs1 PE=4 SV=1</t>
  </si>
  <si>
    <t>A6I5V3</t>
  </si>
  <si>
    <t>NNT_MAPPED</t>
  </si>
  <si>
    <t>proton-translocating NAD(P)(+) transhydrogenase OS=Rattus norvegicus OX=10116 GN=Nnt_mapped PE=3 SV=1</t>
  </si>
  <si>
    <t>A6J1E8</t>
  </si>
  <si>
    <t>ERP29</t>
  </si>
  <si>
    <t>Endoplasmic reticulum resident protein 29 OS=Rattus norvegicus OX=10116 GN=Erp29 PE=4 SV=1</t>
  </si>
  <si>
    <t>A6J4P6</t>
  </si>
  <si>
    <t>Electron transfer flavoprotein subunit alpha OS=Rattus norvegicus OX=10116 GN=Etfa PE=3 SV=1</t>
  </si>
  <si>
    <t>A6J7B0</t>
  </si>
  <si>
    <t>DSP</t>
  </si>
  <si>
    <t>Desmoplakin, isoform CRA_b OS=Rattus norvegicus OX=10116 GN=Dsp PE=3 SV=1</t>
  </si>
  <si>
    <t>A6JC81</t>
  </si>
  <si>
    <t>LOC361596</t>
  </si>
  <si>
    <t>Isocitrate dehydrogenase [NADP] OS=Rattus norvegicus OX=10116 GN=LOC361596 PE=3 SV=1</t>
  </si>
  <si>
    <t>A6JGG2</t>
  </si>
  <si>
    <t>CABC1</t>
  </si>
  <si>
    <t>Chaperone, ABC1 activity of bc1 complex like (S. pombe) OS=Rattus norvegicus OX=10116 GN=Cabc1 PE=3 SV=1</t>
  </si>
  <si>
    <t>A6JLH7</t>
  </si>
  <si>
    <t>ATP5O</t>
  </si>
  <si>
    <t>ATP synthase subunit O, mitochondrial OS=Rattus norvegicus OX=10116 GN=Atp5o PE=3 SV=1</t>
  </si>
  <si>
    <t>A6JQ40</t>
  </si>
  <si>
    <t>Malate dehydrogenase OS=Rattus norvegicus OX=10116 GN=Mdh1 PE=3 SV=1</t>
  </si>
  <si>
    <t>A6KMH2</t>
  </si>
  <si>
    <t>Peptidyl-prolyl cis-trans isomerase OS=Rattus norvegicus OX=10116 GN=Ppif PE=3 SV=1</t>
  </si>
  <si>
    <t>B0BNN3</t>
  </si>
  <si>
    <t>CA1</t>
  </si>
  <si>
    <t>Carbonic anhydrase 1 OS=Rattus norvegicus OX=10116 GN=Ca1 PE=1 SV=1</t>
  </si>
  <si>
    <t>NADH dehydrogenase [ubiquinone] 1 alpha subcomplex subunit 12 OS=Rattus norvegicus OX=10116 GN=Ndufa12 PE=3 SV=3</t>
  </si>
  <si>
    <t>Large ribosomal subunit protein P2 OS=Rattus norvegicus OX=10116 GN=Rplp2 PE=1 SV=2</t>
  </si>
  <si>
    <t>P09605</t>
  </si>
  <si>
    <t>Creatine kinase S-type, mitochondrial OS=Rattus norvegicus OX=10116 GN=Ckmt2 PE=1 SV=2</t>
  </si>
  <si>
    <t>P48721</t>
  </si>
  <si>
    <t>Stress-70 protein, mitochondrial OS=Rattus norvegicus OX=10116 GN=Hspa9 PE=1 SV=3</t>
  </si>
  <si>
    <t>P63269</t>
  </si>
  <si>
    <t>ACTG2</t>
  </si>
  <si>
    <t>Actin, gamma-enteric smooth muscle OS=Rattus norvegicus OX=10116 GN=Actg2 PE=2 SV=1</t>
  </si>
  <si>
    <t>P81155</t>
  </si>
  <si>
    <t>VDAC2</t>
  </si>
  <si>
    <t>Voltage-dependent anion-selective channel protein 2 OS=Rattus norvegicus OX=10116 GN=Vdac2 PE=1 SV=2</t>
  </si>
  <si>
    <t>Q3MIE4</t>
  </si>
  <si>
    <t>VAT1</t>
  </si>
  <si>
    <t>Synaptic vesicle membrane protein VAT-1 homolog OS=Rattus norvegicus OX=10116 GN=Vat1 PE=1 SV=1</t>
  </si>
  <si>
    <t>Q5M7V3</t>
  </si>
  <si>
    <t>LOC367586</t>
  </si>
  <si>
    <t>LOC367586 protein OS=Rattus norvegicus OX=10116 GN=LOC367586 PE=2 SV=1</t>
  </si>
  <si>
    <t>Q64591</t>
  </si>
  <si>
    <t>2,4-dienoyl-CoA reductase [(3E)-enoyl-CoA-producing], mitochondrial OS=Rattus norvegicus OX=10116 GN=Decr1 PE=1 SV=2</t>
  </si>
  <si>
    <t>Q8VHF5</t>
  </si>
  <si>
    <t>Citrate synthase, mitochondrial OS=Rattus norvegicus OX=10116 GN=Cs PE=1 SV=1</t>
  </si>
  <si>
    <t>Q9QZ76</t>
  </si>
  <si>
    <t>Myoglobin OS=Rattus norvegicus OX=10116 GN=Mb PE=1 SV=3</t>
  </si>
  <si>
    <t>A0A0F7RQJ6</t>
  </si>
  <si>
    <t>DDT</t>
  </si>
  <si>
    <t>D-dopachrome tautomerase OS=Rattus norvegicus OX=10116 GN=Ddt PE=1 SV=1</t>
  </si>
  <si>
    <t>Adenylate kinase 2, mitochondrial OS=Rattus norvegicus OX=10116 GN=Ak2 PE=3 SV=1</t>
  </si>
  <si>
    <t>A0A0G2JY82</t>
  </si>
  <si>
    <t>SCAMP1</t>
  </si>
  <si>
    <t>Secretory carrier-associated membrane protein OS=Rattus norvegicus OX=10116 GN=Scamp1 PE=1 SV=1</t>
  </si>
  <si>
    <t>Actin, beta OS=Rattus norvegicus OX=10116 GN=Actb PE=1 SV=1</t>
  </si>
  <si>
    <t>Peroxiredoxin-1 OS=Rattus norvegicus OX=10116 GN=Prdx1l1 PE=3 SV=1</t>
  </si>
  <si>
    <t>A0A0G2K484</t>
  </si>
  <si>
    <t>Myosin heavy chain 4 OS=Rattus norvegicus OX=10116 GN=Myh1 PE=1 SV=2</t>
  </si>
  <si>
    <t>A0A0G2K7Z3</t>
  </si>
  <si>
    <t>ACOT1</t>
  </si>
  <si>
    <t>Acyl-CoA thioesterase 1 OS=Rattus norvegicus OX=10116 GN=Acot1 PE=1 SV=2</t>
  </si>
  <si>
    <t>A0A0G2K845</t>
  </si>
  <si>
    <t>ADIPOQ</t>
  </si>
  <si>
    <t>Adiponectin, C1Q and collagen domain containing OS=Rattus norvegicus OX=10116 GN=Adipoq PE=1 SV=1</t>
  </si>
  <si>
    <t>A0A0G2KAC1</t>
  </si>
  <si>
    <t>SCP2</t>
  </si>
  <si>
    <t>Sterol carrier protein 2 OS=Rattus norvegicus OX=10116 GN=Scp2 PE=1 SV=2</t>
  </si>
  <si>
    <t>A0A0H2UHJ1</t>
  </si>
  <si>
    <t>S100A9</t>
  </si>
  <si>
    <t>S100 calcium binding protein A9 OS=Rattus norvegicus OX=10116 GN=S100a9 PE=1 SV=1</t>
  </si>
  <si>
    <t>A0A8I5XWM0</t>
  </si>
  <si>
    <t>Cadherin 13 OS=Rattus norvegicus OX=10116 GN=Cdh13 PE=4 SV=1</t>
  </si>
  <si>
    <t>A0A8I5Y0P8</t>
  </si>
  <si>
    <t>A0A8I5Y1A4</t>
  </si>
  <si>
    <t>CYCS</t>
  </si>
  <si>
    <t>Cytochrome c, somatic OS=Rattus norvegicus OX=10116 GN=Cycs PE=1 SV=1</t>
  </si>
  <si>
    <t>A0A8I5Y662</t>
  </si>
  <si>
    <t>ENSRNOG00000063707</t>
  </si>
  <si>
    <t>Ig-like domain-containing protein OS=Rattus norvegicus OX=10116 GN=ENSRNOG00000063707 PE=1 SV=1</t>
  </si>
  <si>
    <t>A0A8I5Y6H8</t>
  </si>
  <si>
    <t>FLNA</t>
  </si>
  <si>
    <t>Filamin A OS=Rattus norvegicus OX=10116 GN=Flna PE=1 SV=1</t>
  </si>
  <si>
    <t>A0A8I5Y6I0</t>
  </si>
  <si>
    <t>Myosin light chain 2 OS=Rattus norvegicus OX=10116 GN=Myl2 PE=1 SV=1</t>
  </si>
  <si>
    <t>A0A8I5ZKJ3</t>
  </si>
  <si>
    <t>A0A8I5ZLB7</t>
  </si>
  <si>
    <t>BSG</t>
  </si>
  <si>
    <t>Basigin (Ok blood group) OS=Rattus norvegicus OX=10116 GN=Bsg PE=1 SV=1</t>
  </si>
  <si>
    <t>A0A8I5ZLJ2</t>
  </si>
  <si>
    <t>Succinate-semialdehyde dehydrogenase, mitochondrial OS=Rattus norvegicus OX=10116 GN=Aldh5a1 PE=1 SV=1</t>
  </si>
  <si>
    <t>A0A8I5ZLZ0</t>
  </si>
  <si>
    <t>ATP synthase subunit f, mitochondrial OS=Rattus norvegicus OX=10116 GN=Atp5mf PE=1 SV=1</t>
  </si>
  <si>
    <t>A0A8I5ZM95</t>
  </si>
  <si>
    <t>AHCY</t>
  </si>
  <si>
    <t>Adenosylhomocysteinase OS=Rattus norvegicus OX=10116 GN=Ahcy PE=1 SV=1</t>
  </si>
  <si>
    <t>A0A8I5ZPK0</t>
  </si>
  <si>
    <t>PPIA</t>
  </si>
  <si>
    <t>Peptidyl-prolyl cis-trans isomerase OS=Rattus norvegicus OX=10116 GN=Ppia PE=1 SV=1</t>
  </si>
  <si>
    <t>A0A8I5ZQ83</t>
  </si>
  <si>
    <t>GEMIN4</t>
  </si>
  <si>
    <t>Glyoxalase domain containing 4 OS=Rattus norvegicus OX=10116 GN=Gemin4 PE=1 SV=1</t>
  </si>
  <si>
    <t>A0A8I5ZRN0</t>
  </si>
  <si>
    <t>MYBPC3</t>
  </si>
  <si>
    <t>Myosin binding protein C3 OS=Rattus norvegicus OX=10116 GN=Mybpc3 PE=4 SV=1</t>
  </si>
  <si>
    <t>A0A8I5ZUF9</t>
  </si>
  <si>
    <t>ENSRNOG00000069999</t>
  </si>
  <si>
    <t>Voltage-dependent anion-selective channel protein 1 OS=Rattus norvegicus OX=10116 GN=ENSRNOG00000069999 PE=3 SV=1</t>
  </si>
  <si>
    <t>A0A8I5ZVK6</t>
  </si>
  <si>
    <t>ENSRNOG00000065699</t>
  </si>
  <si>
    <t>60 kDa heat shock protein, mitochondrial OS=Rattus norvegicus OX=10116 GN=ENSRNOG00000065699 PE=1 SV=1</t>
  </si>
  <si>
    <t>A0A8I5ZYW1</t>
  </si>
  <si>
    <t>PRDX6</t>
  </si>
  <si>
    <t>Peroxiredoxin-6 OS=Rattus norvegicus OX=10116 GN=Prdx6 PE=1 SV=1</t>
  </si>
  <si>
    <t>A0A8I6A1E1</t>
  </si>
  <si>
    <t>PDAP1</t>
  </si>
  <si>
    <t>PDGFA associated protein 1 OS=Rattus norvegicus OX=10116 GN=Pdap1 PE=1 SV=1</t>
  </si>
  <si>
    <t>A0A8I6A6N6</t>
  </si>
  <si>
    <t>PSMA7</t>
  </si>
  <si>
    <t>Proteasome subunit alpha type OS=Rattus norvegicus OX=10116 GN=Psma7 PE=1 SV=1</t>
  </si>
  <si>
    <t>A0A8I6A768</t>
  </si>
  <si>
    <t>APOO</t>
  </si>
  <si>
    <t>MICOS complex subunit OS=Rattus norvegicus OX=10116 GN=Apoo PE=1 SV=1</t>
  </si>
  <si>
    <t>A0A8I6A858</t>
  </si>
  <si>
    <t>LAMTOR4</t>
  </si>
  <si>
    <t>Ragulator complex protein LAMTOR4 OS=Rattus norvegicus OX=10116 GN=Lamtor4 PE=1 SV=1</t>
  </si>
  <si>
    <t>A0A8I6A8A4</t>
  </si>
  <si>
    <t>EEF2</t>
  </si>
  <si>
    <t>Eukaryotic translation elongation factor 2 OS=Rattus norvegicus OX=10116 GN=Eef2 PE=1 SV=1</t>
  </si>
  <si>
    <t>A0A8I6A971</t>
  </si>
  <si>
    <t>Dihydrolipoyl dehydrogenase OS=Rattus norvegicus OX=10116 GN=Dld PE=1 SV=1</t>
  </si>
  <si>
    <t>A0A8I6AA38</t>
  </si>
  <si>
    <t>GPD1</t>
  </si>
  <si>
    <t>Glycerol-3-phosphate dehydrogenase [NAD(+)] OS=Rattus norvegicus OX=10116 GN=Gpd1 PE=1 SV=1</t>
  </si>
  <si>
    <t>A0A8I6AAY1</t>
  </si>
  <si>
    <t>COX7A2L</t>
  </si>
  <si>
    <t>Cytochrome c oxidase subunit 7A2 like OS=Rattus norvegicus OX=10116 GN=Cox7a2l PE=1 SV=1</t>
  </si>
  <si>
    <t>A0A8I6ADH6</t>
  </si>
  <si>
    <t>Troponin I, cardiac muscle OS=Rattus norvegicus OX=10116 GN=Tnni3 PE=3 SV=1</t>
  </si>
  <si>
    <t>A0A8I6AFI8</t>
  </si>
  <si>
    <t>FUNDC2</t>
  </si>
  <si>
    <t>FUN14 domain containing 2 OS=Rattus norvegicus OX=10116 GN=Fundc2 PE=1 SV=1</t>
  </si>
  <si>
    <t>A0A8I6AG69</t>
  </si>
  <si>
    <t>CPAMD8</t>
  </si>
  <si>
    <t>C3 and PZP-like, alpha-2-macroglobulin domain containing 8 OS=Rattus norvegicus OX=10116 GN=Cpamd8 PE=1 SV=1</t>
  </si>
  <si>
    <t>A0A8I6AGL3</t>
  </si>
  <si>
    <t>HNRNPH1</t>
  </si>
  <si>
    <t>Heterogeneous nuclear ribonucleoprotein H1 OS=Rattus norvegicus OX=10116 GN=Hnrnph1 PE=1 SV=1</t>
  </si>
  <si>
    <t>A0A8I6AIK0</t>
  </si>
  <si>
    <t>Cathepsin D, isoform CRA_c OS=Rattus norvegicus OX=10116 GN=Ctsd PE=4 SV=1</t>
  </si>
  <si>
    <t>A0A8I6AKS3</t>
  </si>
  <si>
    <t>GNAI2</t>
  </si>
  <si>
    <t>G protein subunit alpha i2 OS=Rattus norvegicus OX=10116 GN=Gnai2 PE=1 SV=1</t>
  </si>
  <si>
    <t>A0A8I6ALF5</t>
  </si>
  <si>
    <t>NADH dehydrogenase [ubiquinone] flavoprotein 1, mitochondrial OS=Rattus norvegicus OX=10116 GN=Ndufv1 PE=2 SV=1</t>
  </si>
  <si>
    <t>A0A8I6AQL9</t>
  </si>
  <si>
    <t>HSPA8-PS23</t>
  </si>
  <si>
    <t>Similar to heat shock protein 8 OS=Rattus norvegicus OX=10116 GN=Hspa8-ps23 PE=3 SV=1</t>
  </si>
  <si>
    <t>A0A8I6GCE4</t>
  </si>
  <si>
    <t>RPN1</t>
  </si>
  <si>
    <t>Dolichyl-diphosphooligosaccharide--protein glycosyltransferase subunit 1 OS=Rattus norvegicus OX=10116 GN=Rpn1 PE=1 SV=1</t>
  </si>
  <si>
    <t>A0A8I6GGC8</t>
  </si>
  <si>
    <t>Galectin OS=Rattus norvegicus OX=10116 GN=Lgals1 PE=1 SV=1</t>
  </si>
  <si>
    <t>A0A8I6GIJ8</t>
  </si>
  <si>
    <t>Solute carrier family 25 member 11 OS=Rattus norvegicus OX=10116 GN=Slc25a11 PE=1 SV=1</t>
  </si>
  <si>
    <t>A0A8L2Q0A6</t>
  </si>
  <si>
    <t>ATP synthase-coupling factor 6, mitochondrial OS=Rattus norvegicus OX=10116 GN=Atp5pf PE=1 SV=1</t>
  </si>
  <si>
    <t>A0A8L2Q3W7</t>
  </si>
  <si>
    <t>PZP</t>
  </si>
  <si>
    <t>Pregnancy-zone protein OS=Rattus norvegicus OX=10116 GN=Pzp PE=1 SV=1</t>
  </si>
  <si>
    <t>A0A8L2Q875</t>
  </si>
  <si>
    <t>CKB</t>
  </si>
  <si>
    <t>creatine kinase OS=Rattus norvegicus OX=10116 GN=Ckb PE=1 SV=1</t>
  </si>
  <si>
    <t>A0A8L2QDI1</t>
  </si>
  <si>
    <t>78 kDa glucose-regulated protein OS=Rattus norvegicus OX=10116 GN=Hspa5 PE=1 SV=1</t>
  </si>
  <si>
    <t>A0A8L2QDJ0</t>
  </si>
  <si>
    <t>Cytochrome c oxidase subunit 5A, mitochondrial OS=Rattus norvegicus OX=10116 GN=Cox5a PE=1 SV=1</t>
  </si>
  <si>
    <t>A0A8L2QEP8</t>
  </si>
  <si>
    <t>HNRNPK</t>
  </si>
  <si>
    <t>Heterogeneous nuclear ribonucleoprotein K OS=Rattus norvegicus OX=10116 GN=Hnrnpk PE=1 SV=1</t>
  </si>
  <si>
    <t>A0A8L2QEQ4</t>
  </si>
  <si>
    <t>GDI2</t>
  </si>
  <si>
    <t>Rab GDP dissociation inhibitor OS=Rattus norvegicus OX=10116 GN=Gdi2 PE=1 SV=1</t>
  </si>
  <si>
    <t>A0A8L2QTT3</t>
  </si>
  <si>
    <t>DYNLRB1</t>
  </si>
  <si>
    <t>Dynein light chain roadblock-type 1 OS=Rattus norvegicus OX=10116 GN=Dynlrb1 PE=1 SV=1</t>
  </si>
  <si>
    <t>A0A8L2QWZ4</t>
  </si>
  <si>
    <t>LYRM7</t>
  </si>
  <si>
    <t>Complex III assembly factor LYRM7 OS=Rattus norvegicus OX=10116 GN=Lyrm7 PE=1 SV=1</t>
  </si>
  <si>
    <t>A6HFI0</t>
  </si>
  <si>
    <t>rCG_35174</t>
  </si>
  <si>
    <t>RCG35174 OS=Rattus norvegicus OX=10116 GN=rCG_35174 PE=3 SV=1</t>
  </si>
  <si>
    <t>A6HG10</t>
  </si>
  <si>
    <t>Acyl-Coenzyme A dehydrogenase, very long chain, isoform CRA_d OS=Rattus norvegicus OX=10116 GN=Acadvl PE=4 SV=1</t>
  </si>
  <si>
    <t>A6HI72</t>
  </si>
  <si>
    <t>COL1A1</t>
  </si>
  <si>
    <t>Procollagen, type 1, alpha 1, isoform CRA_a OS=Rattus norvegicus OX=10116 GN=Col1a1 PE=4 SV=1</t>
  </si>
  <si>
    <t>A6HJA1</t>
  </si>
  <si>
    <t>rCG_33185</t>
  </si>
  <si>
    <t>Cytochrome c oxidase assembly factor 3 OS=Rattus norvegicus OX=10116 GN=rCG_33185 PE=3 SV=1</t>
  </si>
  <si>
    <t>A6HLE8</t>
  </si>
  <si>
    <t>Protein disulfide-isomerase OS=Rattus norvegicus OX=10116 GN=P4hb PE=3 SV=1</t>
  </si>
  <si>
    <t>A6HQD4</t>
  </si>
  <si>
    <t>MGC93707</t>
  </si>
  <si>
    <t>Similar to RIKEN cDNA D430028G21 OS=Rattus norvegicus OX=10116 GN=MGC93707 PE=4 SV=1</t>
  </si>
  <si>
    <t>A6HSG7</t>
  </si>
  <si>
    <t>MYH9</t>
  </si>
  <si>
    <t>Myosin, heavy polypeptide 9, non-muscle OS=Rattus norvegicus OX=10116 GN=Myh9 PE=3 SV=1</t>
  </si>
  <si>
    <t>A6HT25</t>
  </si>
  <si>
    <t>Aconitate hydratase, mitochondrial OS=Rattus norvegicus OX=10116 GN=Aco2 PE=3 SV=1</t>
  </si>
  <si>
    <t>A6HZ71</t>
  </si>
  <si>
    <t>rCG_48326</t>
  </si>
  <si>
    <t>RCG48326, isoform CRA_a OS=Rattus norvegicus OX=10116 GN=rCG_48326 PE=3 SV=1</t>
  </si>
  <si>
    <t>A6I0M3</t>
  </si>
  <si>
    <t>GDA</t>
  </si>
  <si>
    <t>Guanine deaminase OS=Rattus norvegicus OX=10116 GN=Gda PE=3 SV=1</t>
  </si>
  <si>
    <t>A6I1K1</t>
  </si>
  <si>
    <t>rCG_25445</t>
  </si>
  <si>
    <t>RCG25445, isoform CRA_c OS=Rattus norvegicus OX=10116 GN=rCG_25445 PE=4 SV=1</t>
  </si>
  <si>
    <t>A6I1M0</t>
  </si>
  <si>
    <t>rCG_25255</t>
  </si>
  <si>
    <t>RCG25255, isoform CRA_a OS=Rattus norvegicus OX=10116 GN=rCG_25255 PE=3 SV=1</t>
  </si>
  <si>
    <t>A6I214</t>
  </si>
  <si>
    <t>CTSH</t>
  </si>
  <si>
    <t>Cathepsin H, isoform CRA_b OS=Rattus norvegicus OX=10116 GN=Ctsh PE=3 SV=1</t>
  </si>
  <si>
    <t>A6I379</t>
  </si>
  <si>
    <t>PRKAR2A</t>
  </si>
  <si>
    <t>Protein kinase, cAMP-dependent, regulatory, type 2, alpha, isoform CRA_b OS=Rattus norvegicus OX=10116 GN=Prkar2a PE=3 SV=1</t>
  </si>
  <si>
    <t>A6I395</t>
  </si>
  <si>
    <t>Ubiquinol-cytochrome c reductase core protein 1, isoform CRA_a OS=Rattus norvegicus OX=10116 GN=Uqcrc1 PE=4 SV=1</t>
  </si>
  <si>
    <t>A6I7B7</t>
  </si>
  <si>
    <t>rCG_39881</t>
  </si>
  <si>
    <t>RCG39881, isoform CRA_b OS=Rattus norvegicus OX=10116 GN=rCG_39881 PE=4 SV=1</t>
  </si>
  <si>
    <t>A6IDE4</t>
  </si>
  <si>
    <t>ATPase, Na+/K+ transporting, beta 1 polypeptide, isoform CRA_d OS=Rattus norvegicus OX=10116 GN=Atp1b1 PE=3 SV=1</t>
  </si>
  <si>
    <t>A6IHT7</t>
  </si>
  <si>
    <t>RGD1560220_PREDICTED</t>
  </si>
  <si>
    <t>Similar to homolog of yeast TIM14 isoform c (Predicted), isoform CRA_c OS=Rattus norvegicus OX=10116 GN=RGD1560220_predicted PE=4 SV=1</t>
  </si>
  <si>
    <t>A6INE9</t>
  </si>
  <si>
    <t>Cytochrome c oxidase subunit 5B, mitochondrial OS=Rattus norvegicus OX=10116 GN=Cox5b PE=4 SV=1</t>
  </si>
  <si>
    <t>A6IX59</t>
  </si>
  <si>
    <t>aldehyde dehydrogenase (NAD(+)) OS=Rattus norvegicus OX=10116 GN=Aldh7a1 PE=3 SV=1</t>
  </si>
  <si>
    <t>A6IX90</t>
  </si>
  <si>
    <t>rCG_46800</t>
  </si>
  <si>
    <t>RCG46800, isoform CRA_c OS=Rattus norvegicus OX=10116 GN=rCG_46800 PE=3 SV=1</t>
  </si>
  <si>
    <t>A6IY45</t>
  </si>
  <si>
    <t>rCG_51106</t>
  </si>
  <si>
    <t>RCG51106, isoform CRA_b OS=Rattus norvegicus OX=10116 GN=rCG_51106 PE=3 SV=1</t>
  </si>
  <si>
    <t>A6IZI5</t>
  </si>
  <si>
    <t>Malonyl-CoA decarboxylase OS=Rattus norvegicus OX=10116 GN=Mlycd PE=4 SV=1</t>
  </si>
  <si>
    <t>A6J4M0</t>
  </si>
  <si>
    <t>Isocitrate dehydrogenase [NAD] subunit, mitochondrial OS=Rattus norvegicus OX=10116 GN=Idh3a PE=3 SV=1</t>
  </si>
  <si>
    <t>A6J7M1</t>
  </si>
  <si>
    <t>Ubiquinol-cytochrome c reductase, Rieske iron-sulfur polypeptide 1, isoform CRA_a OS=Rattus norvegicus OX=10116 GN=Uqcrfs1 PE=4 SV=1</t>
  </si>
  <si>
    <t>A6JAH9</t>
  </si>
  <si>
    <t>Electron transfer flavoprotein subunit beta OS=Rattus norvegicus OX=10116 GN=Etfb PE=3 SV=1</t>
  </si>
  <si>
    <t>A6JD40</t>
  </si>
  <si>
    <t>OCIAD1</t>
  </si>
  <si>
    <t>OCIA domain containing 1, isoform CRA_e OS=Rattus norvegicus OX=10116 GN=Ociad1 PE=4 SV=1</t>
  </si>
  <si>
    <t>A6JHG4</t>
  </si>
  <si>
    <t>NDUFB8_PREDICTED</t>
  </si>
  <si>
    <t>NADH dehydrogenase (Ubiquinone) 1 beta subcomplex 8 (Predicted), isoform CRA_b OS=Rattus norvegicus OX=10116 GN=Ndufb8_predicted PE=4 SV=1</t>
  </si>
  <si>
    <t>A6JMF8</t>
  </si>
  <si>
    <t>rCG_53232</t>
  </si>
  <si>
    <t>ADP/ATP translocase OS=Rattus norvegicus OX=10116 GN=rCG_53232 PE=3 SV=1</t>
  </si>
  <si>
    <t>A6JU74</t>
  </si>
  <si>
    <t>AK1</t>
  </si>
  <si>
    <t>Adenylate kinase isoenzyme 1 OS=Rattus norvegicus OX=10116 GN=Ak1 PE=3 SV=1</t>
  </si>
  <si>
    <t>A6JY82</t>
  </si>
  <si>
    <t>GNAO</t>
  </si>
  <si>
    <t>Guanine nucleotide binding protein, alpha o, isoform CRA_b OS=Rattus norvegicus OX=10116 GN=Gnao PE=3 SV=1</t>
  </si>
  <si>
    <t>A6K357</t>
  </si>
  <si>
    <t>rCG_51861</t>
  </si>
  <si>
    <t>Histone H2A OS=Rattus norvegicus OX=10116 GN=rCG_51861 PE=3 SV=1</t>
  </si>
  <si>
    <t>A6K669</t>
  </si>
  <si>
    <t>Annexin OS=Rattus norvegicus OX=10116 GN=Anxa3 PE=3 SV=1</t>
  </si>
  <si>
    <t>A6K7E1</t>
  </si>
  <si>
    <t>CST3</t>
  </si>
  <si>
    <t>Cystatin C, isoform CRA_a OS=Rattus norvegicus OX=10116 GN=Cst3 PE=4 SV=1</t>
  </si>
  <si>
    <t>A6K8Q5</t>
  </si>
  <si>
    <t>ATP5D</t>
  </si>
  <si>
    <t>ATP synthase, H+ transporting, mitochondrial F1 complex, delta subunit, isoform CRA_a OS=Rattus norvegicus OX=10116 GN=Atp5d PE=4 SV=1</t>
  </si>
  <si>
    <t>A6K9W3</t>
  </si>
  <si>
    <t>SLC27A1</t>
  </si>
  <si>
    <t>Solute carrier family 27 (Fatty acid transporter), member 1, isoform CRA_b OS=Rattus norvegicus OX=10116 GN=Slc27a1 PE=4 SV=1</t>
  </si>
  <si>
    <t>A6KDU1</t>
  </si>
  <si>
    <t>TXN1</t>
  </si>
  <si>
    <t>Thioredoxin OS=Rattus norvegicus OX=10116 GN=Txn1 PE=3 SV=1</t>
  </si>
  <si>
    <t>A6KFG7</t>
  </si>
  <si>
    <t>FN1</t>
  </si>
  <si>
    <t>Fibronectin OS=Rattus norvegicus OX=10116 GN=Fn1 PE=4 SV=1</t>
  </si>
  <si>
    <t>A6KG36</t>
  </si>
  <si>
    <t>TKT</t>
  </si>
  <si>
    <t>Transketolase, isoform CRA_b OS=Rattus norvegicus OX=10116 GN=Tkt PE=4 SV=1</t>
  </si>
  <si>
    <t>A6KNW1</t>
  </si>
  <si>
    <t>rCG_63153</t>
  </si>
  <si>
    <t>RCG63153 (Fragment) OS=Rattus norvegicus OX=10116 GN=rCG_63153 PE=4 SV=1</t>
  </si>
  <si>
    <t>A6KP26</t>
  </si>
  <si>
    <t>Superoxide dismutase OS=Rattus norvegicus OX=10116 GN=Sod2 PE=3 SV=1</t>
  </si>
  <si>
    <t>A6KPF6</t>
  </si>
  <si>
    <t>ATP5I</t>
  </si>
  <si>
    <t>ATP synthase subunit e, mitochondrial OS=Rattus norvegicus OX=10116 GN=Atp5i PE=3 SV=1</t>
  </si>
  <si>
    <t>A6KQR3</t>
  </si>
  <si>
    <t>rCG_45082</t>
  </si>
  <si>
    <t>Complement C3 OS=Rattus norvegicus OX=10116 GN=rCG_45082 PE=4 SV=1</t>
  </si>
  <si>
    <t>A6KTL8</t>
  </si>
  <si>
    <t>CFB</t>
  </si>
  <si>
    <t>Complement factor B, isoform CRA_d OS=Rattus norvegicus OX=10116 GN=Cfb PE=4 SV=1</t>
  </si>
  <si>
    <t>B2RYX1</t>
  </si>
  <si>
    <t>UQCR10</t>
  </si>
  <si>
    <t>Complex III subunit 9 OS=Rattus norvegicus OX=10116 GN=Uqcr10 PE=3 SV=1</t>
  </si>
  <si>
    <t>Cytochrome c-1 OS=Rattus norvegicus OX=10116 GN=Cyc1 PE=3 SV=4</t>
  </si>
  <si>
    <t>D3ZSE0</t>
  </si>
  <si>
    <t>RPS21-PS1</t>
  </si>
  <si>
    <t>40S ribosomal protein S21 OS=Rattus norvegicus OX=10116 GN=Rps21-ps1 PE=3 SV=1</t>
  </si>
  <si>
    <t>D3ZYW7</t>
  </si>
  <si>
    <t>FXN</t>
  </si>
  <si>
    <t>Frataxin, mitochondrial OS=Rattus norvegicus OX=10116 GN=Fxn PE=1 SV=1</t>
  </si>
  <si>
    <t>Methylmalonyl CoA epimerase OS=Rattus norvegicus OX=10116 GN=Mcee PE=3 SV=2</t>
  </si>
  <si>
    <t>D4A4L5</t>
  </si>
  <si>
    <t>ISCA2</t>
  </si>
  <si>
    <t>Iron-sulfur cluster assembly 2 OS=Rattus norvegicus OX=10116 GN=Isca2 PE=3 SV=1</t>
  </si>
  <si>
    <t>inorganic diphosphatase OS=Rattus norvegicus OX=10116 GN=Ppa2 PE=1 SV=3</t>
  </si>
  <si>
    <t>F1LML2</t>
  </si>
  <si>
    <t>UBC</t>
  </si>
  <si>
    <t>Ubiquitin C OS=Rattus norvegicus OX=10116 GN=Ubc PE=4 SV=2</t>
  </si>
  <si>
    <t>F1LPD0</t>
  </si>
  <si>
    <t>COL15A1</t>
  </si>
  <si>
    <t>Collagen type XV alpha 1 chain OS=Rattus norvegicus OX=10116 GN=Col15a1 PE=1 SV=4</t>
  </si>
  <si>
    <t>F1LRJ9</t>
  </si>
  <si>
    <t>SELENBP1</t>
  </si>
  <si>
    <t>Methanethiol oxidase OS=Rattus norvegicus OX=10116 GN=Selenbp1 PE=3 SV=2</t>
  </si>
  <si>
    <t>F1LS40</t>
  </si>
  <si>
    <t>COL1A2</t>
  </si>
  <si>
    <t>Collagen type I alpha 2 chain OS=Rattus norvegicus OX=10116 GN=Col1a2 PE=1 SV=4</t>
  </si>
  <si>
    <t>F1LT35</t>
  </si>
  <si>
    <t>RGD1564606</t>
  </si>
  <si>
    <t>Similar to 60S ribosomal protein L23a OS=Rattus norvegicus OX=10116 GN=RGD1564606 PE=3 SV=2</t>
  </si>
  <si>
    <t>F7F9V5</t>
  </si>
  <si>
    <t>CNPY2</t>
  </si>
  <si>
    <t>Canopy FGF signaling regulator 2 OS=Rattus norvegicus OX=10116 GN=Cnpy2 PE=1 SV=1</t>
  </si>
  <si>
    <t>F7FBS0</t>
  </si>
  <si>
    <t>Biphenyl hydrolase like OS=Rattus norvegicus OX=10116 GN=Bphl PE=1 SV=1</t>
  </si>
  <si>
    <t>F7FE81</t>
  </si>
  <si>
    <t>NADH dehydrogenase [ubiquinone] 1 alpha subcomplex subunit 7 OS=Rattus norvegicus OX=10116 GN=Ndufa7 PE=2 SV=1</t>
  </si>
  <si>
    <t>F7FFV2</t>
  </si>
  <si>
    <t>KRT5</t>
  </si>
  <si>
    <t>Keratin, type II cytoskeletal 5 (Fragment) OS=Rattus norvegicus OX=10116 GN=Krt5 PE=1 SV=2</t>
  </si>
  <si>
    <t>F7FMU8</t>
  </si>
  <si>
    <t>NADH dehydrogenase [ubiquinone] flavoprotein 3, mitochondrial OS=Rattus norvegicus OX=10116 GN=Ndufv3 PE=1 SV=1</t>
  </si>
  <si>
    <t>G3V8C3</t>
  </si>
  <si>
    <t>VIM</t>
  </si>
  <si>
    <t>Vimentin OS=Rattus norvegicus OX=10116 GN=Vim PE=1 SV=2</t>
  </si>
  <si>
    <t>M0R6L9</t>
  </si>
  <si>
    <t>RGD1560687</t>
  </si>
  <si>
    <t>Ferritin OS=Rattus norvegicus OX=10116 GN=RGD1560687 PE=3 SV=1</t>
  </si>
  <si>
    <t>M0R719</t>
  </si>
  <si>
    <t>MICOS13</t>
  </si>
  <si>
    <t>MICOS complex subunit MIC13 OS=Rattus norvegicus OX=10116 GN=Micos13 PE=3 SV=2</t>
  </si>
  <si>
    <t>ATP-dependent Clp protease proteolytic subunit OS=Rattus norvegicus OX=10116 GN=Clpp PE=3 SV=2</t>
  </si>
  <si>
    <t>M0RC65</t>
  </si>
  <si>
    <t>CFL2</t>
  </si>
  <si>
    <t>Cofilin 2 OS=Rattus norvegicus OX=10116 GN=Cfl2 PE=1 SV=1</t>
  </si>
  <si>
    <t>O35854</t>
  </si>
  <si>
    <t>Branched-chain-amino-acid aminotransferase, mitochondrial OS=Rattus norvegicus OX=10116 GN=Bcat2 PE=1 SV=1</t>
  </si>
  <si>
    <t>P04041</t>
  </si>
  <si>
    <t>Glutathione peroxidase 1 OS=Rattus norvegicus OX=10116 GN=Gpx1 PE=1 SV=4</t>
  </si>
  <si>
    <t>Ornithine aminotransferase, mitochondrial OS=Rattus norvegicus OX=10116 GN=Oat PE=1 SV=1</t>
  </si>
  <si>
    <t>P04639</t>
  </si>
  <si>
    <t>APOA1</t>
  </si>
  <si>
    <t>Apolipoprotein A-I OS=Rattus norvegicus OX=10116 GN=Apoa1 PE=1 SV=2</t>
  </si>
  <si>
    <t>P04906</t>
  </si>
  <si>
    <t>GSTP1</t>
  </si>
  <si>
    <t>Glutathione S-transferase P OS=Rattus norvegicus OX=10116 GN=Gstp1 PE=1 SV=2</t>
  </si>
  <si>
    <t>P06866</t>
  </si>
  <si>
    <t>HP</t>
  </si>
  <si>
    <t>Haptoglobin OS=Rattus norvegicus OX=10116 GN=Hp PE=1 SV=3</t>
  </si>
  <si>
    <t>P0C546</t>
  </si>
  <si>
    <t>SLC25A42</t>
  </si>
  <si>
    <t>Mitochondrial coenzyme A transporter SLC25A42 OS=Rattus norvegicus OX=10116 GN=Slc25a42 PE=2 SV=1</t>
  </si>
  <si>
    <t>P17209</t>
  </si>
  <si>
    <t>Myosin light chain 4 OS=Rattus norvegicus OX=10116 GN=Myl4 PE=2 SV=2</t>
  </si>
  <si>
    <t>P17475</t>
  </si>
  <si>
    <t>SERPINA1</t>
  </si>
  <si>
    <t>Alpha-1-antiproteinase OS=Rattus norvegicus OX=10116 GN=Serpina1 PE=1 SV=2</t>
  </si>
  <si>
    <t>P20070</t>
  </si>
  <si>
    <t>CYB5R3</t>
  </si>
  <si>
    <t>NADH-cytochrome b5 reductase 3 OS=Rattus norvegicus OX=10116 GN=Cyb5r3 PE=1 SV=2</t>
  </si>
  <si>
    <t>P34064</t>
  </si>
  <si>
    <t>PSMA5</t>
  </si>
  <si>
    <t>Proteasome subunit alpha type-5 OS=Rattus norvegicus OX=10116 GN=Psma5 PE=1 SV=1</t>
  </si>
  <si>
    <t>Small ribosomal subunit protein eS28 OS=Rattus norvegicus OX=10116 GN=Rps28 PE=1 SV=1</t>
  </si>
  <si>
    <t>Q00715</t>
  </si>
  <si>
    <t>Q00715_gene</t>
  </si>
  <si>
    <t>Histone H2B type 1 OS=Rattus norvegicus OX=10116 PE=1 SV=2</t>
  </si>
  <si>
    <t>Q499V7</t>
  </si>
  <si>
    <t>Succinate-CoA ligase subunit beta (Fragment) OS=Rattus norvegicus OX=10116 GN=Suclg2 PE=2 SV=1</t>
  </si>
  <si>
    <t>Q4KM66</t>
  </si>
  <si>
    <t>LOC500183</t>
  </si>
  <si>
    <t>LOC500183 protein OS=Rattus norvegicus OX=10116 GN=LOC500183 PE=1 SV=1</t>
  </si>
  <si>
    <t>Q4V8I6</t>
  </si>
  <si>
    <t>Large ribosomal subunit protein uL5 OS=Rattus norvegicus OX=10116 GN=Rpl11 PE=2 SV=1</t>
  </si>
  <si>
    <t>Q5BKC3</t>
  </si>
  <si>
    <t>protein deglycase OS=Rattus norvegicus OX=10116 GN=Park7 PE=1 SV=1</t>
  </si>
  <si>
    <t>Q5PPN5</t>
  </si>
  <si>
    <t>TPPP3</t>
  </si>
  <si>
    <t>Tubulin polymerization-promoting protein family member 3 OS=Rattus norvegicus OX=10116 GN=Tppp3 PE=2 SV=1</t>
  </si>
  <si>
    <t>Q5U214</t>
  </si>
  <si>
    <t>SNRPA</t>
  </si>
  <si>
    <t>U1 small nuclear ribonucleoprotein A OS=Rattus norvegicus OX=10116 GN=Snrpa PE=3 SV=1</t>
  </si>
  <si>
    <t>Q5U2V4</t>
  </si>
  <si>
    <t>PLBD1</t>
  </si>
  <si>
    <t>Phospholipase B-like 1 OS=Rattus norvegicus OX=10116 GN=Plbd1 PE=2 SV=1</t>
  </si>
  <si>
    <t>Q5UAJ5</t>
  </si>
  <si>
    <t>ATP8</t>
  </si>
  <si>
    <t>ATP synthase protein 8 OS=Rattus norvegicus OX=10116 GN=ATP8 PE=3 SV=1</t>
  </si>
  <si>
    <t>Q66HD0</t>
  </si>
  <si>
    <t>HSP90B1</t>
  </si>
  <si>
    <t>Endoplasmin OS=Rattus norvegicus OX=10116 GN=Hsp90b1 PE=1 SV=2</t>
  </si>
  <si>
    <t>NADH-ubiquinone oxidoreductase 75 kDa subunit, mitochondrial OS=Rattus norvegicus OX=10116 GN=Ndufs1 PE=1 SV=1</t>
  </si>
  <si>
    <t>Q6AYQ8</t>
  </si>
  <si>
    <t>FAHD1</t>
  </si>
  <si>
    <t>Acylpyruvase FAHD1, mitochondrial OS=Rattus norvegicus OX=10116 GN=Fahd1 PE=1 SV=1</t>
  </si>
  <si>
    <t>Q6IUR5</t>
  </si>
  <si>
    <t>NENF</t>
  </si>
  <si>
    <t>Neudesin OS=Rattus norvegicus OX=10116 GN=Nenf PE=1 SV=1</t>
  </si>
  <si>
    <t>Q6LDS4</t>
  </si>
  <si>
    <t>Q6LDS4_gene</t>
  </si>
  <si>
    <t>Superoxide dismutase [Cu-Zn] OS=Rattus norvegicus OX=10116 PE=2 SV=1</t>
  </si>
  <si>
    <t>Q6P7A9</t>
  </si>
  <si>
    <t>GAA</t>
  </si>
  <si>
    <t>Lysosomal alpha-glucosidase OS=Rattus norvegicus OX=10116 GN=Gaa PE=2 SV=1</t>
  </si>
  <si>
    <t>Q6P9U7</t>
  </si>
  <si>
    <t>Q6P9U7_gene</t>
  </si>
  <si>
    <t>L-lactate dehydrogenase OS=Rattus norvegicus OX=10116 PE=2 SV=1</t>
  </si>
  <si>
    <t>NADH dehydrogenase [ubiquinone] flavoprotein 3, mitochondrial OS=Rattus norvegicus OX=10116 GN=Ndufv3 PE=3 SV=1</t>
  </si>
  <si>
    <t>Q6PDU6</t>
  </si>
  <si>
    <t>HBB-B1</t>
  </si>
  <si>
    <t>Beta-glo OS=Rattus norvegicus OX=10116 GN=Hbb-b1 PE=2 SV=1</t>
  </si>
  <si>
    <t>Q6T487</t>
  </si>
  <si>
    <t>ACTN1</t>
  </si>
  <si>
    <t>Actinin, alpha 1 OS=Rattus norvegicus OX=10116 GN=Actn1 PE=1 SV=1</t>
  </si>
  <si>
    <t>Q71DI1</t>
  </si>
  <si>
    <t>Q71DI1_gene</t>
  </si>
  <si>
    <t>Dermcidin OS=Rattus norvegicus OX=10116 PE=2 SV=1</t>
  </si>
  <si>
    <t>Q71UZ2</t>
  </si>
  <si>
    <t>Q71UZ2_gene</t>
  </si>
  <si>
    <t>P-type Ca(2+) transporter (Fragment) OS=Rattus norvegicus OX=10116 PE=2 SV=1</t>
  </si>
  <si>
    <t>Q7TP11</t>
  </si>
  <si>
    <t>Q7TP11_gene</t>
  </si>
  <si>
    <t>6-phosphogluconate dehydrogenase, decarboxylating OS=Rattus norvegicus OX=10116 PE=2 SV=1</t>
  </si>
  <si>
    <t>Q9ERM8</t>
  </si>
  <si>
    <t>Q9ERM8_gene</t>
  </si>
  <si>
    <t>Secretory carrier-associated membrane protein (Fragment) OS=Rattus norvegicus OX=10116 PE=2 SV=1</t>
  </si>
  <si>
    <t>A6J0B1</t>
  </si>
  <si>
    <t>MOR1</t>
  </si>
  <si>
    <t>Malate dehydrogenase OS=Rattus norvegicus OX=10116 GN=Mor1 PE=3 SV=1</t>
  </si>
  <si>
    <t>A0A8I6AGS0</t>
  </si>
  <si>
    <t>LCP1</t>
  </si>
  <si>
    <t>Lymphocyte cytosolic protein 1 OS=Rattus norvegicus OX=10116 GN=Lcp1 PE=1 SV=1</t>
  </si>
  <si>
    <t>A0A8I6GKK9</t>
  </si>
  <si>
    <t>ANXA1</t>
  </si>
  <si>
    <t>Annexin OS=Rattus norvegicus OX=10116 GN=Anxa1 PE=1 SV=1</t>
  </si>
  <si>
    <t>A0A8L2Q2X9</t>
  </si>
  <si>
    <t>phosphopyruvate hydratase OS=Rattus norvegicus OX=10116 GN=Eno2 PE=1 SV=1</t>
  </si>
  <si>
    <t>A0A8L2R402</t>
  </si>
  <si>
    <t>TUBA1B</t>
  </si>
  <si>
    <t>Tubulin alpha chain OS=Rattus norvegicus OX=10116 GN=Tuba1b PE=3 SV=1</t>
  </si>
  <si>
    <t>A0A8L2UJT3</t>
  </si>
  <si>
    <t>A6I4D9</t>
  </si>
  <si>
    <t>ARTS1</t>
  </si>
  <si>
    <t>Aminopeptidase OS=Rattus norvegicus OX=10116 GN=Arts1 PE=3 SV=1</t>
  </si>
  <si>
    <t>A6IH46</t>
  </si>
  <si>
    <t>rCG_41639</t>
  </si>
  <si>
    <t>RCG41639, isoform CRA_b OS=Rattus norvegicus OX=10116 GN=rCG_41639 PE=3 SV=1</t>
  </si>
  <si>
    <t>A6J6V8</t>
  </si>
  <si>
    <t>OGN_PREDICTED</t>
  </si>
  <si>
    <t>Osteoglycin (Predicted) OS=Rattus norvegicus OX=10116 GN=Ogn_predicted PE=3 SV=1</t>
  </si>
  <si>
    <t>A6JDV7</t>
  </si>
  <si>
    <t>rCG_20705</t>
  </si>
  <si>
    <t>RCG20705, isoform CRA_a OS=Rattus norvegicus OX=10116 GN=rCG_20705 PE=4 SV=1</t>
  </si>
  <si>
    <t>A6JRE1</t>
  </si>
  <si>
    <t>A6K356</t>
  </si>
  <si>
    <t>rCG_51879</t>
  </si>
  <si>
    <t>Histone H2A OS=Rattus norvegicus OX=10116 GN=rCG_51879 PE=3 SV=1</t>
  </si>
  <si>
    <t>A6KEZ6</t>
  </si>
  <si>
    <t>Tropomyosin 1, alpha, isoform CRA_n OS=Rattus norvegicus OX=10116 GN=Tpm1 PE=3 SV=1</t>
  </si>
  <si>
    <t>P20428</t>
  </si>
  <si>
    <t>MYOG</t>
  </si>
  <si>
    <t>Myogenin OS=Rattus norvegicus OX=10116 GN=Myog PE=1 SV=1</t>
  </si>
  <si>
    <t>ATP5D/ATP5F1D</t>
  </si>
  <si>
    <t>MS Run</t>
  </si>
  <si>
    <t>Source</t>
  </si>
  <si>
    <t>Protein names</t>
  </si>
  <si>
    <t>Run1</t>
  </si>
  <si>
    <t>Run2</t>
  </si>
  <si>
    <t>Run3</t>
  </si>
  <si>
    <t>GO</t>
  </si>
  <si>
    <t>MitoCarta</t>
  </si>
  <si>
    <t>IMPI</t>
  </si>
  <si>
    <t>Literature</t>
  </si>
  <si>
    <t>Mitochondrial sublocalisation</t>
  </si>
  <si>
    <t>Literature evidence for sublocalisation</t>
  </si>
  <si>
    <t>Gene Ontology (cellular component)</t>
  </si>
  <si>
    <t>A0A0G2JVH4, A0A8I5Y0P8</t>
  </si>
  <si>
    <t>MICOS complex subunit MIC60 (Mitofilin)</t>
  </si>
  <si>
    <t>ü</t>
  </si>
  <si>
    <t>IMM</t>
  </si>
  <si>
    <t>PMID:8886976 (Odgren et al.,1996)</t>
  </si>
  <si>
    <t>mitochondrion [GO:0005739]; mitochondrial inner membrane [GO:0005743]</t>
  </si>
  <si>
    <t>GrpE protein homolog</t>
  </si>
  <si>
    <t>Matrix</t>
  </si>
  <si>
    <t>PMID:28848044 (Srivastava et al.,2017)</t>
  </si>
  <si>
    <t>mitochondrial matrix [GO:0005759]]</t>
  </si>
  <si>
    <t>A9UMV9, F7FE81</t>
  </si>
  <si>
    <t>NADH dehydrogenase [ubiquinone] 1 alpha subcomplex subunit 7 (Complex I-B14.5a) (NADH-ubiquinone oxidoreductase subunit B14.5a)</t>
  </si>
  <si>
    <t>PMID:17443843 (Palmisano et al.,2007)</t>
  </si>
  <si>
    <t>mitochondrial inner membrane [GO:0005743];mitochondrial respiratory chain complex I [GO:0005747]</t>
  </si>
  <si>
    <t>NADH dehydrogenase [ubiquinone] 1 beta subcomplex subunit 8, mitochondrial (Complex I-ASHI) (NADH-ubiquinone oxidoreductase ASHI subunit)</t>
  </si>
  <si>
    <t>PMID:27912063 (Meng Wu et al., 2016)</t>
  </si>
  <si>
    <t>mitochondrial inner membrane [GO:0005743];mitochondrial respiratory chain complex I [GO:0005747]; mitochondrion [GO:0005739]</t>
  </si>
  <si>
    <t>Acyl-CoA thioesterase 13</t>
  </si>
  <si>
    <t>PMID:31676684(Bekeova et al.,2019)</t>
  </si>
  <si>
    <t>mitochondrial matrix [GO:0005759]; mitochondrion [GO:0005739]</t>
  </si>
  <si>
    <t>NDUFS6L1/NDUFS6</t>
  </si>
  <si>
    <t>NADH dehydrogenase (ubiquinone) Fe-S protein 6</t>
  </si>
  <si>
    <t>Cytochrome c oxidase subunit VIb polypeptide 1, pseudogene 1</t>
  </si>
  <si>
    <t>PMID: 30030519 (Shuai Zong et al.,2018)</t>
  </si>
  <si>
    <t>mitochondrial inner membrane [GO:0005743]; respiratory chain complex IV [GO:0045277]</t>
  </si>
  <si>
    <t>D3ZS58, A0A8I5ZKJ3</t>
  </si>
  <si>
    <t>NADH dehydrogenase [ubiquinone] 1 alpha subcomplex subunit 2</t>
  </si>
  <si>
    <t>mitochondrial inner membrane [GO:0005743]; mitochondrial respiratory chain complex I [GO:0005747]</t>
  </si>
  <si>
    <t>Coiled-coil-helix-coiled-coil-helix domain containing 3</t>
  </si>
  <si>
    <t>PMID:21081504 (Darshi et al.,2010)</t>
  </si>
  <si>
    <t>mitochondrial inner membrane [GO:0005743]; mitochondrion [GO:0005739]</t>
  </si>
  <si>
    <t>NADH dehydrogenase [ubiquinone] 1 alpha subcomplex subunit 6</t>
  </si>
  <si>
    <t>mitochondrial membrane [GO:0031966]; mitochondrial respiratory chain complex I [GO:0005747]</t>
  </si>
  <si>
    <t>NADH dehydrogenase [ubiquinone] 1 beta subcomplex subunit 5, mitochondrial (Complex I-SGDH) (NADH-ubiquinone oxidoreductase SGDH subunit)</t>
  </si>
  <si>
    <t>Histidine triad nucleotide binding protein 2</t>
  </si>
  <si>
    <t>Matrix/IMM</t>
  </si>
  <si>
    <t>PMID:18653718 (S Lenglet et al.,2008)</t>
  </si>
  <si>
    <t>mitochondrial matrix [GO:0005759];mitochondrial inner membrane [GO:0005743];mitochondrion [GO:0005739]</t>
  </si>
  <si>
    <t>Glutaredoxin 5</t>
  </si>
  <si>
    <t>PMID:27989128 (Brancaccio et al.,2017)</t>
  </si>
  <si>
    <t>NADH dehydrogenase [ubiquinone] 1 beta subcomplex subunit 4 (Complex I-B15) (NADH-ubiquinone oxidoreductase B15 subunit)</t>
  </si>
  <si>
    <t>Electrogenic aspartate/glutamate antiporter SLC25A12, mitochondrial (Solute carrier family 25 member 12)</t>
  </si>
  <si>
    <t>PMID: 11566871 (Palmieri et al.,2001)</t>
  </si>
  <si>
    <t>M0RAM5, P04041</t>
  </si>
  <si>
    <t>Glutathione peroxidase</t>
  </si>
  <si>
    <t>PMID:19254950 (Handy et al.,2009)</t>
  </si>
  <si>
    <t>mitochondrial matrix [GO:0005759];mitochondrion [GO:0005739]</t>
  </si>
  <si>
    <t>Acyl-coenzyme A thioesterase 2, mitochondrial (Acyl-CoA thioesterase 2) (EC 3.1.2.2) (ARTISt/p43) (Acyl coenzyme A thioester hydrolase) (MTE-I) (Very-long-chain acyl-CoA thioesterase)</t>
  </si>
  <si>
    <t>PMID:31676684(Bekeova et al.,2019); PMID:22114170 (Moffat et al.,2014)</t>
  </si>
  <si>
    <t>3-hydroxyacyl-CoA dehydrogenase type-2 (EC 1.1.1.35) (17-beta-estradiol 17-dehydrogenase) (EC 1.1.1.62) (2-methyl-3-hydroxybutyryl-CoA dehydrogenase) (MHBD) (3-alpha-(17-beta)-hydroxysteroid dehydrogenase (NAD(+))) (EC 1.1.1.239) (3-hydroxy-2-methylbutyryl-CoA dehydrogenase) (EC 1.1.1.178) (3-hydroxyacyl-CoA dehydrogenase type II) (3alpha(or 20beta)-hydroxysteroid dehydrogenase) (EC 1.1.1.53) (7-alpha-hydroxysteroid dehydrogenase) (EC 1.1.1.159) (Endoplasmic reticulum-associated amyloid beta-peptide-binding protein) (Mitochondrial ribonuclease P protein 2) (Mitochondrial RNase P protein 2) (Short chain dehydrogenase/reductase family 5C member 1) (Short-chain type dehydrogenase/reductase XH98G2) (Type II HADH)</t>
  </si>
  <si>
    <t>PMID:25591737 (Bertolinet al.,2015)</t>
  </si>
  <si>
    <t>mitochondrial nucleoid [GO:0042645]; mitochondrial ribonuclease P complex [GO:0030678]; mitochondrion [GO:0005739]</t>
  </si>
  <si>
    <t>NADH dehydrogenase [ubiquinone] 1 beta subcomplex subunit 1 (Complex I-MNLL) (CI-MNLL) (NADH-ubiquinone oxidoreductase MNLL subunit)</t>
  </si>
  <si>
    <t>PMID:12381726 (Joe Carrol et al., 2002)</t>
  </si>
  <si>
    <t>mitochondrial respiratory chain complex I [GO:0005747]</t>
  </si>
  <si>
    <t>P10888, A0A8L2QCS6</t>
  </si>
  <si>
    <t>Cytochrome c oxidase subunit 4 isoform 1, mitochondrial (Cytochrome c oxidase polypeptide IV) (Cytochrome c oxidase subunit IV isoform 1) (COX IV-1)</t>
  </si>
  <si>
    <t>PMID: 35456968 (Douiev et al.,2022)</t>
  </si>
  <si>
    <t>mitochondrial inner membrane [GO:0005743]; mitochondrial membrane [GO:0031966]; mitochondrial respiratory chain complex IV [GO:0005751]; mitochondrion [GO:0005739]</t>
  </si>
  <si>
    <t>P11240, A0A8L2QDJ0</t>
  </si>
  <si>
    <t>Cytochrome c oxidase subunit 5A, mitochondrial (Cytochrome c oxidase polypeptide Va)</t>
  </si>
  <si>
    <t>PMID:2986105 (Cumsky et al.,1985)</t>
  </si>
  <si>
    <t>mitochondrial inner membrane [GO:0005743]; mitochondrial respiratory chain complex IV [GO:0005751]; mitochondrion [GO:0005739]</t>
  </si>
  <si>
    <t>Cytochrome c oxidase subunit 6C-2 (Cytochrome c oxidase polypeptide VIc-2)</t>
  </si>
  <si>
    <t>PMID:31497264 (Jang et al.,2019)</t>
  </si>
  <si>
    <t>mitochondrial respiratory chain complex IV [GO:0005751]</t>
  </si>
  <si>
    <t>P12075, A6INE9</t>
  </si>
  <si>
    <t>Cytochrome c oxidase subunit 5B, mitochondrial (Cytochrome c oxidase polypeptide Vb) (Cytochrome c oxidase subunit VIA*)</t>
  </si>
  <si>
    <t>mitochondrial respiratory chain complex IV [GO:0005751]; mitochondrion [GO:0005739]</t>
  </si>
  <si>
    <t>Short-chain specific acyl-CoA dehydrogenase, mitochondrial (SCAD) (EC 1.3.8.1) (Butyryl-CoA dehydrogenase)</t>
  </si>
  <si>
    <t>PMID:9582344 (Corydon et al.,1998)</t>
  </si>
  <si>
    <t>mitochondrial matrix [GO:0005759]; mitochondrial membrane [GO:0031966]; mitochondrion [GO:0005739]</t>
  </si>
  <si>
    <t>P18163, A0A8L2R6L8</t>
  </si>
  <si>
    <t>Long-chain-fatty-acid--CoA ligase 1 (EC 6.2.1.3) (Arachidonate--CoA ligase) (EC 6.2.1.15) (Long-chain acyl-CoA synthetase 1) (LACS 1) (Long-chain-fatty-acid--CoA ligase, liver isozyme) (Phytanate--CoA ligase) (EC 6.2.1.24)</t>
  </si>
  <si>
    <t>OMM</t>
  </si>
  <si>
    <t>PMID:30190326 (P A Young et al.,2018)</t>
  </si>
  <si>
    <t>mitochondrial outer membrane [GO:0005741]; mitochondrion [GO:0005739</t>
  </si>
  <si>
    <t>Nucleoside diphosphate kinase B (NDK B) (NDP kinase B) (EC 2.7.4.6) (Histidine protein kinase NDKB) (EC 2.7.13.3) (P18)</t>
  </si>
  <si>
    <t>Membrane</t>
  </si>
  <si>
    <t>PMID:11831846 (Kowluru et al.,2002)</t>
  </si>
  <si>
    <t>mitochondrial membrane [GO:0031966]</t>
  </si>
  <si>
    <t>P21571, A0A8L2Q0A6</t>
  </si>
  <si>
    <t>ATP synthase-coupling factor 6, mitochondrial (ATPase subunit F6) (ATP synthase peripheral stalk subunit F6)</t>
  </si>
  <si>
    <t>PMID:8011660 (Collinson et al.,1994)</t>
  </si>
  <si>
    <t>mitochondrial proton-transporting ATP synthase complex [GO:0005753]; mitochondrial proton-transporting ATP synthase complex, coupling factor F(o) [GO:0000276]</t>
  </si>
  <si>
    <t>60 kDa heat shock protein, mitochondrial (EC 5.6.1.7) (60 kDa chaperonin) (Chaperonin 60) (CPN60) (HSP-65) (Heat shock protein 60) (HSP-60) (Hsp60) (Mitochondrial matrix protein P1)</t>
  </si>
  <si>
    <t>PMID: 27630992 (Peter Bross et al.,2016)</t>
  </si>
  <si>
    <t>Heat shock protein HSP 90-alpha (EC 3.6.4.10) (Heat shock 86 kDa) (HSP 86) (HSP86)</t>
  </si>
  <si>
    <t>PMID: 33412331 (Guedouari et al.,2021)</t>
  </si>
  <si>
    <t>mitochondrion [GO:0005739]</t>
  </si>
  <si>
    <t>Q05962, Q6P9Y4, F7FMU8</t>
  </si>
  <si>
    <t>ADP/ATP translocase 1 (ADP,ATP carrier protein 1) (Adenine nucleotide translocator 1) (ANT 1) (Solute carrier family 25 member 4)</t>
  </si>
  <si>
    <t>PMID:16949250 (Haitina et al.,2006)</t>
  </si>
  <si>
    <t>membrane [GO:0016020]; membrane raft [GO:0045121]; mitochondrial inner membrane [GO:0005743]; mitochondrial membrane [GO:0031966]; mitochondrial outer membrane [GO:0005741]; mitochondrial permeability transition pore complex [GO:0005757]</t>
  </si>
  <si>
    <t>Medium-chain acyl-CoA ligase ACSF2, mitochondrial (EC 6.2.1.2)</t>
  </si>
  <si>
    <t>PMID:27062512 ( S Yu et al.,2016)</t>
  </si>
  <si>
    <t>NADH dehydrogenase [ubiquinone] 1 alpha subcomplex subunit 10, mitochondrial (Complex I-42kD) (CI-42kD) (NADH-ubiquinone oxidoreductase 42 kDa subunit)</t>
  </si>
  <si>
    <t>PMID:15848193 (Schilling et al.,2005)</t>
  </si>
  <si>
    <t>mitochondrial matrix [GO:0005759]; mitochondrial respiratory chain complex I [GO:0005747]</t>
  </si>
  <si>
    <t>Cytochrome b-c1 complex subunit 6, mitochondrial (Complex III subunit 6) (Complex III subunit VIII) (Cytochrome c1 non-heme 11 kDa protein) (Mitochondrial hinge protein) (Ubiquinol-cytochrome c reductase complex 11 kDa protein)</t>
  </si>
  <si>
    <t>PMID: 34750991 (Vidali et al.,2021)</t>
  </si>
  <si>
    <t>mitochondrial respiratory chain complex III [GO:0005750]; mitochondrion [GO:0005739]</t>
  </si>
  <si>
    <t>NADH dehydrogenase [ubiquinone] iron-sulfur protein 4, mitochondrial (Complex I-18 kDa) (CI-18 kDa) (NADH-ubiquinone oxidoreductase 18 kDa subunit)</t>
  </si>
  <si>
    <t>PMID:8603710 (Sergio Papa et al.,1996)</t>
  </si>
  <si>
    <t>mitochondrial respiratory chain complex I [GO:0005747]; mitochondrion [GO:0005739]</t>
  </si>
  <si>
    <t>Q60587, A0A0G2K330</t>
  </si>
  <si>
    <t>Trifunctional enzyme subunit beta, mitochondrial (TP-beta) [Includes: 3-ketoacyl-CoA thiolase (EC 2.3.1.155) (EC 2.3.1.16) (Acetyl-CoA acyltransferase) (Beta-ketothiolase)]</t>
  </si>
  <si>
    <t>PMID:9259266 (K E Orii et al.,1997)</t>
  </si>
  <si>
    <t>mitochondrial fatty acid beta-oxidation multienzyme complex [GO:0016507]; mitochondrial inner membrane [GO:0005743]; mitochondrial nucleoid [GO:0042645]; mitochondrial outer membrane [GO:0005741]; mitochondrion [GO:0005739]</t>
  </si>
  <si>
    <t>Ubiquinone biosynthesis protein COQ9, mitochondrial</t>
  </si>
  <si>
    <t>PMID:28927698 (Stefily et al.,2017),PMID:25339443 (C Lohman et al.,2014)</t>
  </si>
  <si>
    <t>mitochondrial inner membrane [GO:0005743]; ubiquinone biosynthesis complex [GO:0110142]</t>
  </si>
  <si>
    <t>GTP:AMP phosphotransferase AK3, mitochondrial (EC 2.7.4.10) (Adenylate kinase 3) (AK 3) (Adenylate kinase 3 alpha-like 1)</t>
  </si>
  <si>
    <t>PMID: 11485571 (T Noma et al.,2001)</t>
  </si>
  <si>
    <t>mitochondrial matrix [GO:0005759]</t>
  </si>
  <si>
    <t>NADH dehydrogenase [ubiquinone] 1 alpha subcomplex subunit 11 (Complex I-B14.7) (CI-B14.7) (NADH-ubiquinone oxidoreductase subunit B14.7)</t>
  </si>
  <si>
    <t>PMID: 27912063 (Meng Vu et al.,2016)</t>
  </si>
  <si>
    <t>ATP synthase membrane subunit K, mitochondrial (ATP synthase membrane subunit DAPIT, mitochondrial) (Diabetes-associated protein in insulin-sensitive tissues) (Up-regulated during skeletal muscle growth protein 5)</t>
  </si>
  <si>
    <t>PMID:29917077 (Barca et al.,2018)</t>
  </si>
  <si>
    <t>mitochondrial proton-transporting ATP synthase complex [GO:0005753]; mitochondrion [GO:0005739]</t>
  </si>
  <si>
    <t>Hemoglobin, beta adult major chain</t>
  </si>
  <si>
    <t>IMS/IMM</t>
  </si>
  <si>
    <t>PMID:24333691(Shephard et al., 2014)</t>
  </si>
  <si>
    <t>mitochondrial inner membrane [GO:0005743];mitochondrial inner membrane [GO:0005743]</t>
  </si>
  <si>
    <t>A0A097PE04, Q5UAJ6</t>
  </si>
  <si>
    <t>Cytochrome c oxidase subunit 2</t>
  </si>
  <si>
    <t xml:space="preserve"> PMID:32877691 (Antonicka etal.,2020)</t>
  </si>
  <si>
    <t>mitochondrial inner membrane [GO:0005743]; respirasome [GO:0070469]</t>
  </si>
  <si>
    <t>A0A0G2JSS8, Q9R063</t>
  </si>
  <si>
    <t>Peroxiredoxin-5 (EC 1.11.1.24)</t>
  </si>
  <si>
    <t>PMID: 17937766 (Kropotov et al.,2007)</t>
  </si>
  <si>
    <t>Dihydrolipoamide acetyltransferase component of pyruvate dehydrogenase complex (EC 2.3.1.-)</t>
  </si>
  <si>
    <t>PMID:9242632(Harris et al.,1997)</t>
  </si>
  <si>
    <t>mitochondrial pyruvate dehydrogenase complex [GO:0005967]; mitochondrion [GO:0005739]; pyruvate dehydrogenase complex [GO:0045254]</t>
  </si>
  <si>
    <t>isoleucine--tRNA ligase (EC 6.1.1.5) (Isoleucyl-tRNA synthetase)</t>
  </si>
  <si>
    <t>PMID:23371551 (Rhee et al.,2013)</t>
  </si>
  <si>
    <t>A0A0G2K401, A0A0G2K5P9</t>
  </si>
  <si>
    <t>Propionyl-CoA carboxylase alpha chain, mitochondrial (EC 6.4.1.3) (Propanoyl-CoA:carbon dioxide ligase subunit alpha)</t>
  </si>
  <si>
    <t>Apoptosis inducing factor, mitochondria associated 1</t>
  </si>
  <si>
    <t>IMS</t>
  </si>
  <si>
    <t>PMID:9989411(S A Susin et al.,1999),PMID:23371551 (Rhee et al.,2013)</t>
  </si>
  <si>
    <t>mitochondrion [GO:0005739];mitochondrial inner membrane [GO:0005743]</t>
  </si>
  <si>
    <t>Succinate--CoA ligase [ADP/GDP-forming] subunit alpha, mitochondrial (EC 6.2.1.4) (EC 6.2.1.5) (Succinyl-CoA synthetase subunit alpha) (SCS-alpha)</t>
  </si>
  <si>
    <t>PMID:21295139 (Chaya Miller et al.,2011)</t>
  </si>
  <si>
    <t>B1H270, Q499V7</t>
  </si>
  <si>
    <t>Succinate--CoA ligase [GDP-forming] subunit beta, mitochondrial (EC 6.2.1.4) (GTP-specific succinyl-CoA synthetase subunit beta) (G-SCS) (GTPSCS) (Succinyl-CoA synthetase beta-G chain) (SCS-betaG)</t>
  </si>
  <si>
    <t>mitochondrion [GO:0005739]; protein-containing complex [GO:0032991]; succinate-CoA ligase complex [GO:0042709]; succinate-CoA ligase complex (GDP-forming) [GO:0045244]</t>
  </si>
  <si>
    <t>B2GV06, A0A8I5Y5J4</t>
  </si>
  <si>
    <t>Succinyl-CoA:3-ketoacid coenzyme A transferase 1, mitochondrial (SCOT) (EC 2.8.3.5) (3-oxoacid CoA-transferase 1) (Somatic-type succinyl-CoA:3-oxoacid CoA-transferase) (SCOT-s) (Succinyl-CoA:3-oxoacid CoA transferase)</t>
  </si>
  <si>
    <t xml:space="preserve"> PMID:22301269 (Nam et al.,2012)</t>
  </si>
  <si>
    <t>mitochondrial alpha-ketoglutarate dehydrogenase complex [GO:0005947]; mitochondrial nucleoid [GO:0042645]; mitochondrion [GO:0005739]</t>
  </si>
  <si>
    <t>Acetyl-coenzyme A synthetase (EC 6.2.1.1)</t>
  </si>
  <si>
    <t>NADH dehydrogenase [ubiquinone] 1 beta subcomplex subunit 10 (Complex I-PDSW) (NADH-ubiquinone oxidoreductase PDSW subunit)</t>
  </si>
  <si>
    <t>PMID: 36952351 (Arroum et al.,2023),PMID: 27912063 (Meng Vu et al.,2016)</t>
  </si>
  <si>
    <t>NADH dehydrogenase [ubiquinone] 1 beta subcomplex subunit 11, mitochondrial (Complex I-ESSS) (NADH-ubiquinone oxidoreductase ESSS subunit)</t>
  </si>
  <si>
    <t>PMID:12381726 (Joe Carrol et al., 2002),PMID: 27912063 (Meng Vu et al.,2016)</t>
  </si>
  <si>
    <t>F1LNF7, A6J4M0</t>
  </si>
  <si>
    <t>Isocitrate dehydrogenase [NAD] subunit, mitochondrial</t>
  </si>
  <si>
    <t>F1M953, P48721</t>
  </si>
  <si>
    <t>Stress-70 protein, mitochondrial (75 kDa glucose-regulated protein) (Heat shock 70 kDa protein 9)</t>
  </si>
  <si>
    <t>PMID: 26702583 (Yuxi Shan et al.,2016),PMID:23371551 (Rhee et al.,2013)</t>
  </si>
  <si>
    <t>mitochondrial nucleoid [GO:0042645]</t>
  </si>
  <si>
    <t>G3V6D3, P10719, Q0QEP3</t>
  </si>
  <si>
    <t>ATP synthase subunit beta (EC 7.1.2.2)</t>
  </si>
  <si>
    <t>PMID: 36801541 (Jiany Wang et al.,2023)PMID:18485888 (Wiptig et al., 2008)</t>
  </si>
  <si>
    <t>mitochondrial nucleoid [GO:0042645]; mitochondrial proton-transporting ATP synthase complex [GO:0005753]; plasma membrane [GO:0005886]; proton-transporting ATP synthase complex, catalytic core F(1) [GO:0045261]</t>
  </si>
  <si>
    <t>G3V6H5, A0A8I6GIJ8</t>
  </si>
  <si>
    <t>Solute carrier family 25 member 11</t>
  </si>
  <si>
    <t>PMID:16291728 (Feng Xu et al.,2006)</t>
  </si>
  <si>
    <t>mitochondrial inner membrane [GO:0005743]</t>
  </si>
  <si>
    <t>Dihydrolipoyllysine-residue succinyltransferase component of 2-oxoglutarate dehydrogenase complex, mitochondrial (EC 2.3.1.61) (E2K)</t>
  </si>
  <si>
    <t>PMID:9405249 (Matuda et al.,1997),PMID:23371551 (Rhee et al.,2013)</t>
  </si>
  <si>
    <t>mitochondrial matrix [GO:0005759]; oxoglutarate dehydrogenase complex [GO:0045252]</t>
  </si>
  <si>
    <t>G3V734, Q64591</t>
  </si>
  <si>
    <t>2,4-dienoyl-CoA reductase 1</t>
  </si>
  <si>
    <t>PMID: 34896618 (Zhou et al.,2021), PMID:23371551 (Rhee et al.,2013)</t>
  </si>
  <si>
    <t>Solute carrier family 25 member 3 (Phosphate carrier protein, mitochondrial) (Phosphate transport protein)</t>
  </si>
  <si>
    <t>PMID:26091567 (Seifert et al.,2015)</t>
  </si>
  <si>
    <t>Medium-chain specific acyl-CoA dehydrogenase, mitochondrial (EC 1.3.8.7)</t>
  </si>
  <si>
    <t>PMID:20301597 (Merritt et al.,2000)</t>
  </si>
  <si>
    <t>Aldehyde dehydrogenase 6 family, member A1</t>
  </si>
  <si>
    <t>MATRIX</t>
  </si>
  <si>
    <t>PMID: 31985234 (Heon Shin et al.,2020)PMID:23371551 (Rhee et al.,2013)</t>
  </si>
  <si>
    <t>mitochondrion [GO:0005739]; nucleoplasm [GO:0005654]</t>
  </si>
  <si>
    <t>G3V7Y3, A6K8Q5</t>
  </si>
  <si>
    <t>ATP synthase F1 subunit delta</t>
  </si>
  <si>
    <t>PMID :29478781 (Olahova et al.,2018)</t>
  </si>
  <si>
    <t>mitochondrial proton-transporting ATP synthase complex [GO:0005753]; proton-transporting ATP synthase complex, catalytic core F(1) [GO:0045261]</t>
  </si>
  <si>
    <t>G3V936, Q8VHF5</t>
  </si>
  <si>
    <t>Citrate synthase</t>
  </si>
  <si>
    <t>PMID: 37393492 (Chhimpa et al.,2023)</t>
  </si>
  <si>
    <t>P00507, A0A8L2Q7Q0</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PMID: 17478525 (Holloway et al.,2007)</t>
  </si>
  <si>
    <t>mitochondrial inner membrane [GO:0005743]; mitochondrial matrix [GO:0005759]; mitochondrion [GO:0005739]</t>
  </si>
  <si>
    <t>P06761, A0A8L2QDI1</t>
  </si>
  <si>
    <t>Endoplasmic reticulum chaperone BiP (EC 3.6.4.10) (78 kDa glucose-regulated protein) (GRP-78) (Binding-immunoglobulin protein) (BiP) (Heat shock protein 70 family protein 5) (HSP70 family protein 5) (Heat shock protein family A member 5) (Immunoglobulin heavy chain-binding protein) (Steroidogenesis-activator polypeptide)</t>
  </si>
  <si>
    <t>Unknown</t>
  </si>
  <si>
    <t>PMID: 28115289 ( Bhreathnach et al.,2017)</t>
  </si>
  <si>
    <t>cell surface [GO:0009986]; cytoplasm [GO:0005737]; cytosol [GO:0005829]; endoplasmic reticulum [GO:0005783]; endoplasmic reticulum chaperone complex [GO:0034663]; endoplasmic reticulum lumen [GO:0005788]; endoplasmic reticulum membrane [GO:0005789]; endoplasmic reticulum-Golgi intermediate compartment [GO:0005793]; intracellular membrane-bounded organelle [GO:0043231]; melanosome [GO:0042470]; membrane [GO:0016020]; midbody [GO:0030496]; mitochondrion [GO:0005739]; nucleus [GO:0005634]; plasma membrane [GO:0005886]; protein-containing complex [GO:0032991]; smooth endoplasmic reticulum [GO:0005790]</t>
  </si>
  <si>
    <t>Propionyl-CoA carboxylase beta chain, mitochondrial (PCCase subunit beta) (EC 6.4.1.3) (Propanoyl-CoA:carbon dioxide ligase subunit beta)</t>
  </si>
  <si>
    <t>PMID:6863243 (Kraus et al.,1983),PMID:23371551 (Rhee et al.,2013)</t>
  </si>
  <si>
    <t>catalytic complex [GO:1902494]; mitochondrial matrix [GO:0005759]; mitochondrion [GO:0005739]</t>
  </si>
  <si>
    <t>P07895, A6KP26</t>
  </si>
  <si>
    <t>Superoxide dismutase [Mn], mitochondrial (EC 1.15.1.1)</t>
  </si>
  <si>
    <t>PMID: 23727323 (Flynn et al.,2013)</t>
  </si>
  <si>
    <t>mitochondrial matrix [GO:0005759]; mitochondrial nucleoid [GO:0042645]; mitochondrion [GO:0005739]</t>
  </si>
  <si>
    <t>Dihydrolipoyllysine-residue acetyltransferase component of pyruvate dehydrogenase complex, mitochondrial (EC 2.3.1.12) (70 kDa mitochondrial autoantigen of primary biliary cirrhosis) (PBC) (Dihydrolipoamide acetyltransferase component of pyruvate dehydrogenase complex) (Pyruvate dehydrogenase complex component E2) (PDC-E2) (PDCE2)</t>
  </si>
  <si>
    <t>PMID:29093066 (Friedman et al.,2017),PMID:23371551 (Rhee et al.,2013)</t>
  </si>
  <si>
    <t>mitochondrial matrix [GO:0005759]; mitochondrial pyruvate dehydrogenase complex [GO:0005967]; pyruvate dehydrogenase complex [GO:0045254]</t>
  </si>
  <si>
    <t>Heat shock 70 kDa protein 1A (Heat shock 70 kDa protein 2) (HSP70-2) (HSP70.2)</t>
  </si>
  <si>
    <t>PMID: 31899237 (Kiraly et al.,2020)</t>
  </si>
  <si>
    <t>PMID: 8845766 (Horst et al., 1996)</t>
  </si>
  <si>
    <t>aggresome [GO:0016235]; centriole [GO:0005814]; centrosome [GO:0005813]; cytoplasm [GO:0005737]; cytosol [GO:0005829]; extracellular space [GO:0005615]; inclusion body [GO:0016234]; membrane raft [GO:0045121]; mitochondrion [GO:0005739]; nuclear speck [GO:0016607]; nucleus [GO:0005634]; perinuclear region of cytoplasm [GO:0048471]; protein-containing complex [GO:0032991]; ribonucleoprotein complex [GO:1990904]</t>
  </si>
  <si>
    <t>Glutamate dehydrogenase 1, mitochondrial (GDH 1) (EC 1.4.1.3) (Memory-related gene 2 protein) (MRG-2)</t>
  </si>
  <si>
    <t>PMID: 19448744 (Mastorodemoset al.,2009)</t>
  </si>
  <si>
    <t>P13803, A6J4P6</t>
  </si>
  <si>
    <t>Electron transfer flavoprotein subunit alpha, mitochondrial (Alpha-ETF)</t>
  </si>
  <si>
    <t>PMID:3760196 (Y Ikeda et al.,1986)</t>
  </si>
  <si>
    <t>electron transfer flavoprotein complex [GO:0045251]; mitochondrial matrix [GO:0005759]; mitochondrion [GO:0005739]</t>
  </si>
  <si>
    <t>P14604, A6HXG7</t>
  </si>
  <si>
    <t>Enoyl-CoA hydratase, mitochondrial (mECH) (mECH1) (EC 4.2.1.17) (EC 5.3.3.8) (Enoyl-CoA hydratase 1) (ECHS1) (Short-chain enoyl-CoA hydratase) (SCEH)</t>
  </si>
  <si>
    <t>PMID: 26458321(W J Xu et al.,2015)</t>
  </si>
  <si>
    <t>P15650, A0A8I6GMH0</t>
  </si>
  <si>
    <t>Long-chain specific acyl-CoA dehydrogenase, mitochondrial (LCAD) (EC 1.3.8.8)</t>
  </si>
  <si>
    <t>PMID: 35174091 (Danfeng Guo et al.,2022)</t>
  </si>
  <si>
    <t>P15999, F1LP05</t>
  </si>
  <si>
    <t>ATP synthase subunit alpha, mitochondrial (ATP synthase F1 subunit alpha)</t>
  </si>
  <si>
    <t>PMID: 21616089 (Tappenden et al.,2011), PMID:23599390 (Jonkheere et al.,2013)</t>
  </si>
  <si>
    <t>cell surface [GO:0009986]; COP9 signalosome [GO:0008180]; membrane [GO:0016020]; membrane raft [GO:0045121]; mitochondrial inner membrane [GO:0005743]; mitochondrial proton-transporting ATP synthase complex [GO:0005753]; mitochondrial proton-transporting ATP synthase complex, catalytic sector F(1) [GO:0000275]; mitochondrial proton-transporting ATP synthase, catalytic core [GO:0005754]; mitochondrion [GO:0005739]; plasma membrane [GO:0005886]; proton-transporting ATP synthase complex [GO:0045259]; proton-transporting ATP synthase complex, catalytic core F(1) [GO:0045261]</t>
  </si>
  <si>
    <t>P19234, A6JRE2</t>
  </si>
  <si>
    <t>NADH dehydrogenase [ubiquinone] flavoprotein 2, mitochondrial (EC 7.1.1.2) (NADH-ubiquinone oxidoreductase 24 kDa subunit)</t>
  </si>
  <si>
    <t>PMID:19355884 (Lokendra K Sharma et al.,2009)</t>
  </si>
  <si>
    <t>mitochondrial inner membrane [GO:0005743]; mitochondrial respiratory chain complex I [GO:0005747]; mitochondrion [GO:0005739]</t>
  </si>
  <si>
    <t>ATP synthase F(0) complex subunit B1, mitochondrial (ATP synthase peripheral stalk-membrane subunit b) (ATP synthase subunit b) (ATPase subunit b)</t>
  </si>
  <si>
    <t>PMID: 30171159 (Lee et al.,2018)</t>
  </si>
  <si>
    <t>P20788, A6J7M1</t>
  </si>
  <si>
    <t>Cytochrome b-c1 complex subunit Rieske, mitochondrial (EC 7.1.1.8) (Complex III subunit 5) (Cytochrome b-c1 complex subunit 5) (Liver regeneration-related protein LRRGT0019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t>
  </si>
  <si>
    <t>PMID:31883641 (Mirjana Gusic et al.,2019), PMID: 31337785 (Sruthi Unni.,2019)</t>
  </si>
  <si>
    <t>mitochondrial membrane [GO:0031966]; mitochondrial respiratory chain complex III [GO:0005750]; mitochondrial respiratory chain complex IV [GO:0005751]; mitochondrion [GO:0005739]; respiratory chain complex III [GO:0045275]</t>
  </si>
  <si>
    <t>P21913, A0A8L2Q4P2</t>
  </si>
  <si>
    <t>Succinate dehydrogenase [ubiquinone] iron-sulfur subunit, mitochondrial (EC 1.3.5.1) (Iron-sulfur subunit of complex II) (Ip)</t>
  </si>
  <si>
    <t>PMID:22972948 (Alston et al.,2012)</t>
  </si>
  <si>
    <t>mitochondrial inner membrane [GO:0005743]; mitochondrial membrane [GO:0031966]; mitochondrial respiratory chain complex II, succinate dehydrogenase complex (ubiquinone) [GO:0005749]; mitochondrion [GO:0005739]; respiratory chain complex II [GO:0045273]; succinate dehydrogenase complex (ubiquinone) [GO:0045257]</t>
  </si>
  <si>
    <t>P24329, A0A8L2QJT5</t>
  </si>
  <si>
    <t>Thiosulfate sulfurtransferase (EC 2.8.1.1) (Rhodanese)</t>
  </si>
  <si>
    <t>PMID: 38000344 (Luo et al.,2023)</t>
  </si>
  <si>
    <t>P26772, A0A0G2JTG1</t>
  </si>
  <si>
    <t>10 kDa heat shock protein, mitochondrial (Hsp10) (10 kDa chaperonin) (Chaperonin 10) (CPN10)</t>
  </si>
  <si>
    <t>PMID:27774450 (Anne S Bie et al.,2016)</t>
  </si>
  <si>
    <t>P29117, A6KMH2</t>
  </si>
  <si>
    <t>Peptidyl-prolyl cis-trans isomerase F, mitochondrial (PPIase F) (EC 5.2.1.8) (Cyclophilin D) (CyP-D) (CypD) (Cyclophilin F) (Rotamase F)</t>
  </si>
  <si>
    <t>PMID:15800627 (Baines et al.,2005)</t>
  </si>
  <si>
    <t>mitochondrial inner membrane [GO:0005743]; mitochondrial matrix [GO:0005759]; mitochondrial permeability transition pore complex [GO:0005757]; mitochondrion [GO:0005739]</t>
  </si>
  <si>
    <t>P29266, A0A8I5ZVQ3</t>
  </si>
  <si>
    <t>3-hydroxyisobutyrate dehydrogenase, mitochondrial (HIBADH) (EC 1.1.1.31)</t>
  </si>
  <si>
    <t>PMID: 18284611 (Murín et al.,2008)</t>
  </si>
  <si>
    <t>P29419, A6KPF6</t>
  </si>
  <si>
    <t>ATP synthase subunit e, mitochondrial (ATPase subunit e) (ATP synthase membrane subunit e)</t>
  </si>
  <si>
    <t>PMID: 35276027 (Børset et al.,2022)</t>
  </si>
  <si>
    <t>ATP synthase subunit d, mitochondrial (ATPase subunit d) (ATP synthase peripheral stalk subunit d)</t>
  </si>
  <si>
    <t>PMID: 33168734 (He et al.,2020)</t>
  </si>
  <si>
    <t>mitochondrial inner membrane [GO:0005743]; mitochondrial proton-transporting ATP synthase complex [GO:0005753]; mitochondrial proton-transporting ATP synthase complex, coupling factor F(o) [GO:0000276]; mitochondrial proton-transporting ATP synthase, stator stalk [GO:0000274]; mitochondrion [GO:0005739]</t>
  </si>
  <si>
    <t>Cytochrome b-c1 complex subunit 2, mitochondrial (Complex III subunit 2) (Core protein II) (Ubiquinol-cytochrome-c reductase complex core protein 2)</t>
  </si>
  <si>
    <t>PMID: 31337785 (Sruthi Unni.,2019)</t>
  </si>
  <si>
    <t>mitochondrial respiratory chain complex III [GO:0005750]; mitochondrial respiratory chain complex IV [GO:0005751]; mitochondrion [GO:0005739]</t>
  </si>
  <si>
    <t>P42123, A6IMU4</t>
  </si>
  <si>
    <t>L-lactate dehydrogenase B chain (LDH-B) (EC 1.1.1.27) (LDH heart subunit) (LDH-H)</t>
  </si>
  <si>
    <t>PMID: 28461219 (Duka et al.,2017)</t>
  </si>
  <si>
    <t>mitochondrion [GO:0005739]; oxidoreductase complex [GO:1990204]</t>
  </si>
  <si>
    <t>ES1 protein homolog, mitochondrial</t>
  </si>
  <si>
    <t>PMID: 32014251 (Utsumi et al.,2020)</t>
  </si>
  <si>
    <t>Isocitrate dehydrogenase [NADP], mitochondrial (IDH) (EC 1.1.1.42) (ICD-M) (IDP) (NADP(+)-specific ICDH) (Oxalosuccinate decarboxylase)</t>
  </si>
  <si>
    <t>PMID:32015410 (Lee et al.,2020)</t>
  </si>
  <si>
    <t>3-mercaptopyruvate sulfurtransferase (MST) (EC 2.8.1.2)</t>
  </si>
  <si>
    <t>PMID: 24611772(Miyamoto et al.,2014)</t>
  </si>
  <si>
    <t>mitochondrion [GO:0005739]; neuron projection [GO:0043005]; synapse [GO:0045202]</t>
  </si>
  <si>
    <t>Q06647, A6JLH7</t>
  </si>
  <si>
    <t>ATP synthase subunit O, mitochondrial (ATP synthase peripheral stalk subunit OSCP) (Oligomycin sensitivity conferral protein) (OSCP) (Sperm flagella protein 4)</t>
  </si>
  <si>
    <t>PMID: 35621276 (Ganapathi et al.,2022)</t>
  </si>
  <si>
    <t xml:space="preserve"> mitochondrial proton-transporting ATP synthase complex [GO:0005753]; mitochondrial proton-transporting ATP synthase complex, coupling factor F(o) [GO:0000276]; mitochondrial proton-transporting ATP synthase, stator stalk [GO:0000274]; mitochondrion [GO:0005739]; proton-transporting ATP synthase complex, catalytic core F(1) [GO:0045261]</t>
  </si>
  <si>
    <t>ADP/ATP translocase 2 (ADP,ATP carrier protein 2) (Adenine nucleotide translocator 2) (ANT 2) (Solute carrier family 25 member 5) [Cleaved into: ADP/ATP translocase 2, N-terminally processed]</t>
  </si>
  <si>
    <t>PMID: 25613378 (Cho et al.,2015)</t>
  </si>
  <si>
    <t>membrane [GO:0016020]; membrane raft [GO:0045121]; mitochondrial inner membrane [GO:0005743]; mitochondrial nucleoid [GO:0042645]; mitochondrial permeability transition pore complex [GO:0005757]; MMXD complex [GO:0071817]</t>
  </si>
  <si>
    <t>NADH dehydrogenase [ubiquinone] 1 alpha subcomplex subunit 9, mitochondrial (Complex I-39kD) (CI-39kD) (NADH-ubiquinone oxidoreductase 39 kDa subunit) (Sperm flagella protein 3)</t>
  </si>
  <si>
    <t>PMID: 23223238 (Stroud et al.,2013)</t>
  </si>
  <si>
    <t>mitochondrial matrix [GO:0005759]; mitochondrial membrane [GO:0031966]; mitochondrial respiratory chain complex I [GO:0005747]; mitochondrion [GO:0005739]</t>
  </si>
  <si>
    <t>Citramalyl-CoA lyase, mitochondrial (EC 4.1.3.25) ((3S)-malyl-CoA thioesterase) (EC 3.1.2.30) (Beta-methylmalate synthase) (EC 2.3.3.-) (Citrate lyase subunit beta-like protein, mitochondrial) (Citrate lyase beta-like) (Malate synthase) (EC 2.3.3.9)</t>
  </si>
  <si>
    <t>PMID: 29056341 (Hongying shen et al.,2017)</t>
  </si>
  <si>
    <t>2-oxoglutarate dehydrogenase complex component E1 (E1o) (OGDC-E1) (OGDH-E1) (EC 1.2.4.2) (2-oxoglutarate dehydrogenase, mitochondrial) (Alpha-ketoglutarate dehydrogenase) (Alpha-KGDH-E1) (Thiamine diphosphate (ThDP)-dependent 2-oxoglutarate dehydrogenase)</t>
  </si>
  <si>
    <t>PMID: 36460681 (Li et al.,2022)</t>
  </si>
  <si>
    <t>mitochondrial membrane [GO:0031966]; mitochondrion [GO:0005739]; nucleus [GO:0005634]; oxoglutarate dehydrogenase complex [GO:0045252]</t>
  </si>
  <si>
    <t>Q5XIC0, A0A8L2QBE2</t>
  </si>
  <si>
    <t>Enoyl-CoA delta isomerase 2 (EC 5.3.3.8) (Delta(3),delta(2)-enoyl-CoA isomerase) (D3,D2-enoyl-CoA isomerase) (Dodecenoyl-CoA isomerase) (Peroxisomal 3,2-trans-enoyl-CoA isomerase) (pECI)</t>
  </si>
  <si>
    <t>PMID: 27167610 (Jinjiang Fan et al., 2016)</t>
  </si>
  <si>
    <t>mitochondrion [GO:0005739]; peroxisomal matrix [GO:0005782]; peroxisome [GO:0005777]</t>
  </si>
  <si>
    <t>3-hydroxyisobutyryl-CoA hydrolase, mitochondrial (EC 3.1.2.4) (3-hydroxyisobutyryl-coenzyme A hydrolase) (HIB-CoA hydrolase) (HIBYL-CoA-H)</t>
  </si>
  <si>
    <t>PMID: 27896122 (Yamada et al.,2014),PMID:23371551 (Rhee et al.,2013)</t>
  </si>
  <si>
    <t>Q5XIH3, A0A8I6ALF5</t>
  </si>
  <si>
    <t>NADH dehydrogenase [ubiquinone] flavoprotein 1, mitochondrial (EC 7.1.1.2)</t>
  </si>
  <si>
    <t>Methylcrotonoyl-CoA carboxylase beta chain, mitochondrial (MCCase subunit beta) (EC 6.4.1.4) (3-methylcrotonyl-CoA carboxylase 2) (3-methylcrotonyl-CoA carboxylase non-biotin-containing subunit) (3-methylcrotonyl-CoA:carbon dioxide ligase subunit beta)</t>
  </si>
  <si>
    <t>mitochondrial [GO:0002169];  mitochondrial matrix [GO:0005759]; mitochondrion [GO:0005739]</t>
  </si>
  <si>
    <t>Q62651, A0A8L2QF26</t>
  </si>
  <si>
    <t>Delta(3,5)-Delta(2,4)-dienoyl-CoA isomerase, mitochondrial (EC 5.3.3.-)</t>
  </si>
  <si>
    <t>PMID:29882869 (Sharpe et al.,2018)</t>
  </si>
  <si>
    <t>Trifunctional enzyme subunit alpha, mitochondrial (Monolysocardiolipin acyltransferase) (EC 2.3.1.-) (TP-alpha) [Includes: Long-chain enoyl-CoA hydratase (EC 4.2.1.17); Long chain 3-hydroxyacyl-CoA dehydrogenase (EC 1.1.1.211)]</t>
  </si>
  <si>
    <t>PMID: 29915090 (Liang et al.,2018)</t>
  </si>
  <si>
    <t>mitochondrial fatty acid beta-oxidation multienzyme complex [GO:0016507]; mitochondrial inner membrane [GO:0005743]; mitochondrial nucleoid [GO:0042645]</t>
  </si>
  <si>
    <t>Electron transfer flavoprotein-ubiquinone oxidoreductase (ETF-QO) (EC 1.5.5.1)</t>
  </si>
  <si>
    <t>PMID: 17584774 (Olsen et al.,2007)</t>
  </si>
  <si>
    <t>Q68FU3, A6JAH9</t>
  </si>
  <si>
    <t>Electron transfer flavoprotein subunit beta (Beta-ETF)</t>
  </si>
  <si>
    <t>Q68FY0, A6I395</t>
  </si>
  <si>
    <t>Cytochrome b-c1 complex subunit 1, mitochondrial (Complex III subunit 1) (Core protein I) (Ubiquinol-cytochrome-c reductase complex core protein 1)</t>
  </si>
  <si>
    <t>Q6P6R2, A0A8I6A971</t>
  </si>
  <si>
    <t>Dihydrolipoyl dehydrogenase, mitochondrial (EC 1.8.1.4) (Dihydrolipoamide dehydrogenase)</t>
  </si>
  <si>
    <t>mitochondrial matrix [GO:0005759]; mitochondrial pyruvate dehydrogenase complex [GO:0005967]; mitochondrion [GO:0005739]</t>
  </si>
  <si>
    <t>Succinate dehydrogenase [ubiquinone] flavoprotein subunit, mitochondrial (EC 1.3.5.1) (Flavoprotein subunit of complex II) (Fp)</t>
  </si>
  <si>
    <t>mitochondrial inner membrane [GO:0005743]; mitochondrial respiratory chain complex II, succinate dehydrogenase complex (ubiquinone) [GO:0005749]; mitochondrion [GO:0005739]; succinate dehydrogenase complex (ubiquinone) [GO:0045257]</t>
  </si>
  <si>
    <t>Q9ER34, A6HT25</t>
  </si>
  <si>
    <t>Aconitate hydratase, mitochondrial (Aconitase) (EC 4.2.1.3) (Citrate hydro-lyase)</t>
  </si>
  <si>
    <t>Hydroxyacyl-coenzyme A dehydrogenase, mitochondrial (HCDH) (EC 1.1.1.35) (Medium and short-chain L-3-hydroxyacyl-coenzyme A dehydrogenase) (Short-chain 3-hydroxyacyl-CoA dehydrogenase)</t>
  </si>
  <si>
    <t>mitochondrial matrix [GO:0005759]; mitochondrion [GO:0005739]; nucleoplasm [GO:0005654]</t>
  </si>
  <si>
    <t>Q9Z2L0, A0A8I5ZUF9</t>
  </si>
  <si>
    <t>Voltage-dependent anion-selective channel protein 1 (VDAC-1) (rVDAC1) (Outer mitochondrial membrane protein porin 1)</t>
  </si>
  <si>
    <t>mitochondrial outer membrane [GO:0005741]; mitochondrial permeability transition pore complex [GO:0005757</t>
  </si>
  <si>
    <t>Transitional endoplasmic reticulum ATPase (TER ATPase) (EC 3.6.4.6) (15S Mg(2+)-ATPase p97 subunit) (Valosin-containing protein) (VCP)</t>
  </si>
  <si>
    <t>PMID: 35753586 (Zhu et al.,2022)</t>
  </si>
  <si>
    <t>2-oxoisovalerate dehydrogenase subunit beta, mitochondrial</t>
  </si>
  <si>
    <t>PMID: 35389758 (Guang Lu et al.,2022)</t>
  </si>
  <si>
    <t>mitochondrial alpha-ketoglutarate dehydrogenase complex [GO:0005947]; nucleolus [GO:0005730]; nucleoplasm [GO:0005654]</t>
  </si>
  <si>
    <t>Aldose reductase-related protein 1-like</t>
  </si>
  <si>
    <t>PMID: 10745006 (AEvarsson et al.,2000)</t>
  </si>
  <si>
    <t>Deoxyguanosine kinase</t>
  </si>
  <si>
    <t>PMID: 8706825 (Wang et al.,1996)</t>
  </si>
  <si>
    <t>Single-stranded DNA-binding protein, mitochondrial</t>
  </si>
  <si>
    <t>PMID: 34026460(Duo et al.,2021)</t>
  </si>
  <si>
    <t>Carnitine O-acetyltransferase</t>
  </si>
  <si>
    <t>mitochondrion [GO:0005739]; peroxisome [GO:0005777]</t>
  </si>
  <si>
    <t>Endonuclease (EC 3.1.30.-)</t>
  </si>
  <si>
    <t>PMID: 37889084 (Wang et al.,2024)</t>
  </si>
  <si>
    <t>NADH dehydrogenase [ubiquinone] iron-sulfur protein 7, mitochondrial (Complex I-20kD) (NADH-ubiquinone oxidoreductase 20 kDa subunit)</t>
  </si>
  <si>
    <t>mitochondrial respiratory chain complex I [GO:0005747]; neuronal cell body [GO:0043025]; synaptic membrane [GO:0097060]</t>
  </si>
  <si>
    <t>NAD(P)H-hydrate epimerase (EC 5.1.99.6) (Apolipoprotein A-I-binding protein) (AI-BP) (NAD(P)HX epimerase)</t>
  </si>
  <si>
    <t>PMID: 33793635 (Kim et al.,2021)</t>
  </si>
  <si>
    <t>Succinate-CoA ligase subunit beta (EC 6.2.1.-)</t>
  </si>
  <si>
    <t>PMID: 30470562 (Chinopoulos et al.,2019)</t>
  </si>
  <si>
    <t>mitochondrion [GO:0005739]; succinate-CoA ligase complex [GO:0042709]; succinate-CoA ligase complex (ADP-forming) [GO:0009361]</t>
  </si>
  <si>
    <t>ATP synthase subunit ATP5MPL, mitochondrial (6.8 kDa mitochondrial proteolipid protein) (MLQ) (ATP synthase membrane subunit 6.8PL)</t>
  </si>
  <si>
    <t>PMID: 37566029 (Neginskaya et al.,2023)</t>
  </si>
  <si>
    <t>mitochondrial proton-transporting ATP synthase complex [GO:0005753]</t>
  </si>
  <si>
    <t>D3ZAF6, A0A8I5ZLZ0</t>
  </si>
  <si>
    <t>ATP synthase subunit f, mitochondrial (ATP synthase membrane subunit f)</t>
  </si>
  <si>
    <t>NADH dehydrogenase [ubiquinone] iron-sulfur protein 3, mitochondrial (Complex I-30kD) (NADH-ubiquinone oxidoreductase 30 kDa subunit)</t>
  </si>
  <si>
    <t>mitochondrial inner membrane [GO:0005743]; mitochondrial membrane [GO:0031966]; mitochondrial respiratory chain complex I [GO:0005747]; mitochondrion [GO:0005739]</t>
  </si>
  <si>
    <t>Enoyl CoA hydratase domain containing 2</t>
  </si>
  <si>
    <t>PMID: 24108764 (Du et al.,2013)</t>
  </si>
  <si>
    <t>Methylmalonyl-CoA mutase, mitochondrial (EC 5.4.99.2) (Methylmalonyl-CoA isomerase)</t>
  </si>
  <si>
    <t>PMID:32877691 (Antonicka et al.,2020)</t>
  </si>
  <si>
    <t>Abhydrolase domain containing 11</t>
  </si>
  <si>
    <t>PMID: 31248089 (Daniel et al.,2019)</t>
  </si>
  <si>
    <t>Iron-sulfur cluster assembly factor IBA57</t>
  </si>
  <si>
    <t>PMID: 18086897 (Gelling et al.,2008)</t>
  </si>
  <si>
    <t>Methylglutaconyl-CoA hydratase, mitochondrial (3-MG-CoA hydratase) (EC 4.2.1.18) (AU-specific RNA-binding enoyl-CoA hydratase) (AU-binding enoyl-CoA hydratase) (Itaconyl-CoA hydratase) (EC 4.2.1.56)</t>
  </si>
  <si>
    <t>PMID: 24598254 (Richman et al.,2014)</t>
  </si>
  <si>
    <t>Malic enzyme</t>
  </si>
  <si>
    <t>PMID: 25594249 (Hasan et al.,2015)</t>
  </si>
  <si>
    <t>2-oxoisovalerate dehydrogenase subunit alpha (EC 1.2.4.4) (Branched-chain alpha-keto acid dehydrogenase E1 component alpha chain)</t>
  </si>
  <si>
    <t>PMID: 17314104 (Islam et al.,2007)</t>
  </si>
  <si>
    <t>mitochondrial alpha-ketoglutarate dehydrogenase complex [GO:0005947]</t>
  </si>
  <si>
    <t>Aldehyde dehydrogenase 1 family, member B1</t>
  </si>
  <si>
    <t>G3V945, A0A8I5ZLJ2</t>
  </si>
  <si>
    <t>Succinate-semialdehyde dehydrogenase (EC 1.2.1.24)</t>
  </si>
  <si>
    <t>O88767, Q5BKC3</t>
  </si>
  <si>
    <t>Parkinson disease protein 7 homolog (Contraception-associated protein 1) (Protein CAP1) (Fertility protein SP22) (Maillard deglycase) (Parkinsonism-associated deglycase) (Protein DJ-1) (DJ-1) (Protein/nucleic acid deglycase DJ-1) (EC 3.1.2.-, EC 3.5.1.-, EC 3.5.1.124)</t>
  </si>
  <si>
    <t>PMID: 30274236 (Salazar et al.,2018)</t>
  </si>
  <si>
    <t>mitochondrial intermembrane space [GO:0005758]; mitochondrial matrix [GO:0005759]; mitochondrion [GO:0005739]</t>
  </si>
  <si>
    <t>Catalase (EC 1.11.1.6)</t>
  </si>
  <si>
    <t>PMID: 25054289 (Pehar et al.,2014)</t>
  </si>
  <si>
    <t>Aldehyde dehydrogenase, mitochondrial (EC 1.2.1.3) (ALDH class 2) (ALDH-E2) (ALDH1)</t>
  </si>
  <si>
    <t>Isovaleryl-CoA dehydrogenase, mitochondrial (IVD) (EC 1.3.8.4) (Butyryl-CoA dehydrogenase) (EC 1.3.8.1)</t>
  </si>
  <si>
    <t>PMID: 21751376 (Lee et al.,2011)</t>
  </si>
  <si>
    <t>ATP synthase subunit epsilon, mitochondrial (ATPase subunit epsilon) (ATP synthase F1 subunit epsilon)</t>
  </si>
  <si>
    <t>PMID:20566710 (Mayr et al.,2010)</t>
  </si>
  <si>
    <t>mitochondrial inner membrane [GO:0005743]; mitochondrial proton-transporting ATP synthase complex [GO:0005753]; mitochondrial proton-transporting ATP synthase complex, catalytic sector F(1) [GO:0000275]; proton-transporting ATP synthase complex, catalytic core F(1) [GO:0045261]</t>
  </si>
  <si>
    <t>ATP synthase subunit gamma, mitochondrial (ATP synthase F1 subunit gamma) (F-ATPase gamma subunit)</t>
  </si>
  <si>
    <t>PMID:33852870 (Morciano et al.,2021)</t>
  </si>
  <si>
    <t>Hydroxymethylglutaryl-CoA lyase, mitochondrial (HL) (HMG-CoA lyase) (EC 4.1.3.4) (3-hydroxy-3-methylglutarate-CoA lyase)</t>
  </si>
  <si>
    <t>PMID: 8102917 (Wang et al.,1993)</t>
  </si>
  <si>
    <t>Nucleoside diphosphate kinase A (NDK A) (NDP kinase A) (EC 2.7.4.6) (Metastasis inhibition factor NM23) (Tumor metastatic process-associated protein)</t>
  </si>
  <si>
    <t>PMID: 10799505 (Milon et al.,2000)</t>
  </si>
  <si>
    <t xml:space="preserve"> mitochondrial outer membrane [GO:0005741]</t>
  </si>
  <si>
    <t>Q3B8N9, F7FBS0</t>
  </si>
  <si>
    <t>Biphenyl hydrolase-like (Serine hydrolase)</t>
  </si>
  <si>
    <t>Q5M9H2, A6HG10</t>
  </si>
  <si>
    <t>Acyl-CoA dehydrogenase, very long chain</t>
  </si>
  <si>
    <t>PMID:23371551 (Rhee et al.,2013); PMID: 16020546 (Ensenauer et al.,2005)</t>
  </si>
  <si>
    <t>mitochondrial membrane [GO:0031966]; mitochondrial nucleoid [GO:0042645]; nucleolus [GO:0005730]; nucleoplasm [GO:0005654]</t>
  </si>
  <si>
    <t>Ribosome-recycling factor, mitochondrial (RRF) (Ribosome-releasing factor, mitochondrial)</t>
  </si>
  <si>
    <t>PMID: 30962385 (Koripella et al.,2019)</t>
  </si>
  <si>
    <t>Heat shock protein 75 kDa, mitochondrial (HSP 75) (TNFR-associated protein 1) (Tumor necrosis factor type 1 receptor-associated protein) (TRAP-1)</t>
  </si>
  <si>
    <t>mitochondrial inner membrane [GO:0005743]; mitochondrial intermembrane space [GO:0005758]; mitochondrial matrix [GO:0005759]</t>
  </si>
  <si>
    <t>Prohibitin-2 (B-cell receptor-associated protein BAP37) (BAP-37)</t>
  </si>
  <si>
    <t>PMID: 34868199 (Belser et al.,2021)</t>
  </si>
  <si>
    <t>inner mitochondrial membrane protein complex [GO:0098800]; mitochondrial inner membrane [GO:0005743]; mitochondrial outer membrane [GO:0005741]; mitochondrial prohibitin complex [GO:0035632]; mitochondrion [GO:0005739]</t>
  </si>
  <si>
    <t>Q64057, A6IX59</t>
  </si>
  <si>
    <t>Alpha-aminoadipic semialdehyde dehydrogenase (Alpha-AASA dehydrogenase) (EC 1.2.1.31) (Aldehyde dehydrogenase family 7 member A1) (EC 1.2.1.3) (Antiquitin-1) (Betaine aldehyde dehydrogenase) (EC 1.2.1.8) (Delta1-piperideine-6-carboxylate dehydrogenase) (P6c dehydrogenase)</t>
  </si>
  <si>
    <t>Q920F5, A6IZI5</t>
  </si>
  <si>
    <t>Malonyl-CoA decarboxylase, mitochondrial (MCD) (EC 4.1.1.9)</t>
  </si>
  <si>
    <t>PMID: 12955715 (Wightman et al.,2003)</t>
  </si>
  <si>
    <t>Peroxiredoxin 2</t>
  </si>
  <si>
    <t>PMID: 32130676 (Feng et al.,2020)</t>
  </si>
  <si>
    <t>Q9JLJ3, A0A8I6ASL3</t>
  </si>
  <si>
    <t>4-trimethylaminobutyraldehyde dehydrogenase (TMABA-DH) (TMABADH) (EC 1.2.1.47) (Aldehyde dehydrogenase family 9 member A1) (EC 1.2.1.3) (Gamma-aminobutyraldehyde dehydrogenase) (EC 1.2.1.19)</t>
  </si>
  <si>
    <t>Omega-amidase NIT2 (EC 3.5.1.3) (Nitrilase homolog 2)</t>
  </si>
  <si>
    <t>PMID: 19595734 (Krasnikov etal., 2009); PMID: 19596042 (Jaisson et al.,2009)</t>
  </si>
  <si>
    <t>Hsd17b4 protein</t>
  </si>
  <si>
    <t>PMID: 31176039 (Zhu et al.,2019)</t>
  </si>
  <si>
    <t>Isochorismatase domain-containing protein 2</t>
  </si>
  <si>
    <t>Calreticulin (CALBP) (CRP55) (Calcium-binding protein 3) (CABP3) (Calregulin) (Endoplasmic reticulum resident protein 60) (ERp60) (HACBP)</t>
  </si>
  <si>
    <t>PMID:25087122 (Shan et al.,2014)</t>
  </si>
  <si>
    <t>phosphopyruvate hydratase (EC 4.2.1.11) (2-phospho-D-glycerate hydro-lyase)</t>
  </si>
  <si>
    <t>PMID: 31106201 (Didiasova et al.,2019)</t>
  </si>
  <si>
    <t>NADH dehydrogenase [ubiquinone] 1 alpha subcomplex subunit 12</t>
  </si>
  <si>
    <t>Ornithine aminotransferase, mitochondrial (EC 2.6.1.13) (Ornithine--oxo-acid aminotransferase)</t>
  </si>
  <si>
    <t>PMID: 3170546 (Mitchell et al.,1988)</t>
  </si>
  <si>
    <t>Kynurenine--oxoglutarate transaminase 3 (EC 2.6.1.7) (Cysteine-S-conjugate beta-lyase 2) (EC 4.4.1.13) (Kynurenine aminotransferase 3) (Kynurenine aminotransferase III) (KATIII) (Kynurenine--glyoxylate transaminase) (EC 2.6.1.63) (Kynurenine--oxoglutarate transaminase III)</t>
  </si>
  <si>
    <t>Phosphoglycerate kinase 1 (EC 2.7.2.3)</t>
  </si>
  <si>
    <t>PMID: 31911580 (Nie et al.,2020)</t>
  </si>
  <si>
    <t>CDGSH iron-sulfur domain-containing protein 2</t>
  </si>
  <si>
    <t>PMID: 28716905 (Vernay et al.,2017)</t>
  </si>
  <si>
    <t>mitochondrial outer membrane [GO:0005741]</t>
  </si>
  <si>
    <t>Adenylate kinase 2, mitochondrial (AK 2) (EC 2.7.4.3) (ATP-AMP transphosphorylase 2) (ATP:AMP phosphotransferase) (Adenylate monophosphate kinase)</t>
  </si>
  <si>
    <t>PMID: 32509571 (Klepinin et al.,2020)</t>
  </si>
  <si>
    <t>mitochondrial intermembrane space [GO:0005758]</t>
  </si>
  <si>
    <t>Mitochondrial proton/calcium exchanger protein (Electroneutral mitochondrial K(+)/H(+)exchanger) (KHE) (Leucine zipper-EF-hand-containing transmembrane protein 1)</t>
  </si>
  <si>
    <t>PMID: 34936866 (Arguello et al.,2021)</t>
  </si>
  <si>
    <t>Cytochrome c, somatic</t>
  </si>
  <si>
    <t>PMID:32877691 (Antonicka etal.,2020)</t>
  </si>
  <si>
    <t>mitochondrial intermembrane space [GO:0005758]; respirasome [GO:0070469]</t>
  </si>
  <si>
    <t>FUN14 domain containing 2</t>
  </si>
  <si>
    <t>PMID: 35710796 (Li et al.,2022)</t>
  </si>
  <si>
    <t>G3V644, Q6PCU8</t>
  </si>
  <si>
    <t>NADH dehydrogenase [ubiquinone] flavoprotein 3, mitochondrial (Complex I-9kD) (NADH-ubiquinone oxidoreductase 9 kDa subunit)</t>
  </si>
  <si>
    <t>Peroxiredoxin 3</t>
  </si>
  <si>
    <t>NDUFA4, mitochondrial complex associated</t>
  </si>
  <si>
    <t>mitochondrial respiratory chain complex I [GO:0005747]; mitochondrial respiratory chain complex IV [GO:0005751]; mitochondrion [GO:0005739]</t>
  </si>
  <si>
    <t>MICOS complex subunit</t>
  </si>
  <si>
    <t>PMID:23704930 (Weber et al.,2013)</t>
  </si>
  <si>
    <t>MICOS complex [GO:0061617]; mitochondrial inner membrane [GO:0005743]; mitochondrion [GO:0005739]</t>
  </si>
  <si>
    <t>Frataxin, mitochondrial (Fxn) (EC 1.16.3.1) [Cleaved into: Frataxin intermediate form; Frataxin mature form; Extramitochondrial frataxin]</t>
  </si>
  <si>
    <t>PMID: 33629768 (Doni et al.,2021)</t>
  </si>
  <si>
    <t>mitochondrial iron-sulfur cluster assembly complex [GO:0099128]; mitochondrion [GO:0005739]</t>
  </si>
  <si>
    <t>Mitochondrial coenzyme A transporter SLC25A42 (Solute carrier family 25 member 42)</t>
  </si>
  <si>
    <t>PMID: 19429682 (Fiermonte et al.,2009)</t>
  </si>
  <si>
    <t>ATP synthase protein 8</t>
  </si>
  <si>
    <t>PMID:25110199 (Grzybowska-Szatkowska et al.,2014)</t>
  </si>
  <si>
    <t>mitochondrial proton-transporting ATP synthase complex, coupling factor F(o) [GO:0000276]</t>
  </si>
  <si>
    <t>Creatine kinase S-type, mitochondrial (EC 2.7.3.2) (Basic-type mitochondrial creatine kinase) (Mib-CK) (Sarcomeric mitochondrial creatine kinase) (S-MtCK)</t>
  </si>
  <si>
    <t>PMID: 27418403 (Müller et al.,2016)</t>
  </si>
  <si>
    <t>Neudesin (Neuron-derived neurotrophic factor) (SCIRP10-related protein) (Spinal cord injury-related protein 10)</t>
  </si>
  <si>
    <t>PMID: 31536960 (Moutaoufik et al.,2019)</t>
  </si>
  <si>
    <t>Glutathione S-transferase P (EC 2.5.1.18) (Chain 7) (GST 7-7) (GST class-pi)</t>
  </si>
  <si>
    <t>PMID: 37082114 (Obaidat et al.,2023)</t>
  </si>
  <si>
    <t>Cytochrome c oxidase subunit 7A2 like</t>
  </si>
  <si>
    <t>PMID: 32511785 (Lobo-Jarne et al.,2020)</t>
  </si>
  <si>
    <t>mitochondrial respirasome [GO:0005746]; mitochondrial respiratory chain complex IV [GO:0005751]; nucleolus [GO:0005730]</t>
  </si>
  <si>
    <t>Voltage-dependent anion-selective channel protein 2 (VDAC-2) (B36-VDAC) (Outer mitochondrial membrane protein porin 2)</t>
  </si>
  <si>
    <t>PMID: 38065946 (Jhn et al.,2023)</t>
  </si>
  <si>
    <t>mitochondrial membrane [GO:0031966]; mitochondrial nucleoid [GO:0042645]; mitochondrial outer membrane [GO:0005741]; mitochondrion [GO:0005739]</t>
  </si>
  <si>
    <t>MICOS complex subunit MIC13</t>
  </si>
  <si>
    <t>PMID: 27479602 (Anand et al.,2016)</t>
  </si>
  <si>
    <t>MICOS complex [GO:0061617]; mitochondrial crista junction [GO:0044284]; mitochondrial inner membrane [GO:0005743]</t>
  </si>
  <si>
    <t>Iron-sulfur cluster assembly 2</t>
  </si>
  <si>
    <t>PMID: 27989128 (Brancaccio et al.,2017)</t>
  </si>
  <si>
    <t>Mitochondrial import inner membrane translocase subunit Tim13</t>
  </si>
  <si>
    <t>IMM/IMS</t>
  </si>
  <si>
    <t>PMID: 12221072 (Curran et al.,2002); PMID: 12941692 (Lutz et al.,2003)</t>
  </si>
  <si>
    <t>mitochondrial inner membrane [GO:0005743]; mitochondrial intermembrane space protein transporter complex [GO:0042719]</t>
  </si>
  <si>
    <t>Acylpyruvase FAHD1, mitochondrial (EC 3.7.1.5) (Fumarylacetoacetate hydrolase domain-containing protein 1) (Oxaloacetate decarboxylase) (OAA decarboxylase) (EC 4.1.1.112)</t>
  </si>
  <si>
    <t>PMID: 21878618 (Pircher et al.,2011); PMID:23371551 (Rhee et al.,2013)</t>
  </si>
  <si>
    <t>Mitochondrial ribosomal protein L12</t>
  </si>
  <si>
    <t>PMID: 22003127 (Surovtseva et al.,2011)</t>
  </si>
  <si>
    <t>mitochondrial large ribosomal subunit [GO:0005762]; mitochondrial matrix [GO:0005759]</t>
  </si>
  <si>
    <t>Small integral membrane protein 20 (Mitochondrial translation regulation assembly intermediate of cytochrome c oxidase protein of 7 kDa) (MITRAC7) [Cleaved into: Phoenixin-14 (PNX-14); Phoenixin-20 (PNX-20)]</t>
  </si>
  <si>
    <t>PMID: 26321642 (Dennerlein et al., 2015)</t>
  </si>
  <si>
    <t>NADH dehydrogenase (Ubiquinone) 1 beta subcomplex 8 (Predicted), isoform CRA_b</t>
  </si>
  <si>
    <t>membrane [GO:0016020]; mitochondrion [GO:0005739]</t>
  </si>
  <si>
    <t>Branched-chain-amino-acid aminotransferase, mitochondrial (BCAT(m)) (EC 2.6.1.42)</t>
  </si>
  <si>
    <t>PMID: 8428987 (Hutson et al.,1993); PMID:23371551 (Rhee et al.,2013)</t>
  </si>
  <si>
    <t>mitochondrion [GO:0005739];mitochondrial matrix [GO:0005759]</t>
  </si>
  <si>
    <t>NADH-cytochrome b5 reductase 3 (B5R) (Cytochrome b5 reductase) (EC 1.6.2.2) (Diaphorase-1)</t>
  </si>
  <si>
    <t>PMID: 34656824 (Yuan et al.,2021)</t>
  </si>
  <si>
    <t>mitochondrial membrane [GO:0031966]; mitochondrial outer membrane [GO:0005741]; mitochondrion [GO:0005739]</t>
  </si>
  <si>
    <t>Sterol carrier protein 2 (EC 2.3.1.155) (EC 2.3.1.16) (EC 2.3.1.176) (Acetyl-CoA C-myristoyltransferase) (Non-specific lipid-transfer protein) (Propanoyl-CoA C-acyltransferase) (SCP-2/3-oxoacyl-CoA thiolase) (SCP-2/thiolase) (SCP-chi) (Sterol carrier protein X)</t>
  </si>
  <si>
    <t>PMID: 2737166 (Steinschneide et al.,1989)</t>
  </si>
  <si>
    <t>Synaptic vesicle membrane protein VAT-1 homolog (EC 1.-.-.-) (Mitofusin-binding protein) (Protein MIB)</t>
  </si>
  <si>
    <t>PMID: 17105775 (Eura et al., 2006)</t>
  </si>
  <si>
    <t>Complex III subunit 9</t>
  </si>
  <si>
    <t>creatine kinase (EC 2.7.3.2)</t>
  </si>
  <si>
    <t>Complex III assembly factor LYRM7 (LYR motif-containing protein 7)</t>
  </si>
  <si>
    <t>PMID: 28694194 (Hempel et al.,2017)</t>
  </si>
  <si>
    <t>Pyruvate dehydrogenase E1 component subunit alpha (EC 1.2.4.1)</t>
  </si>
  <si>
    <t>PMID: 7573035 (Takakubo et al., 1995)</t>
  </si>
  <si>
    <t>Pyruvate dehydrogenase E1 component subunit beta (EC 1.2.4.1)</t>
  </si>
  <si>
    <t>PMID: 28982698 (Richard et al., 2017)</t>
  </si>
  <si>
    <t>Acetyl-Coenzyme A acyltransferase 2 (Mitochondrial 3-oxoacyl-Coenzyme A thiolase), isoform CRA_f</t>
  </si>
  <si>
    <t>PMID: 21563808 (Severino et al., 2011)</t>
  </si>
  <si>
    <t>Acyl-CoA dehydrogenase family, member 10</t>
  </si>
  <si>
    <t>Methylmalonyl CoA epimerase</t>
  </si>
  <si>
    <t>proton-translocating NAD(P)(+) transhydrogenase (EC 7.1.1.1)</t>
  </si>
  <si>
    <t>PMID: 34198873 (Williams et al., 2021)</t>
  </si>
  <si>
    <t>Peroxiredoxin-6 (EC 1.11.1.27)</t>
  </si>
  <si>
    <t>PMID: 28393051(Min et al.,2017)</t>
  </si>
  <si>
    <t>OCIA domain containing 1, isoform CRA_e</t>
  </si>
  <si>
    <t>PMID: 32697788(Tran et al., 2020); PMID: 29743632(Sinha et al.,2018)</t>
  </si>
  <si>
    <t>Vimentin</t>
  </si>
  <si>
    <t>PMID: 25404709(Chernoivanenko et al.,2014)</t>
  </si>
  <si>
    <t>Myosin, heavy polypeptide 9, non-muscle</t>
  </si>
  <si>
    <t>PMID:21398640 (Reyes et al.,2011)</t>
  </si>
  <si>
    <t>Heterogeneous nuclear ribonucleoprotein K</t>
  </si>
  <si>
    <t>PMID: 11741984(Ostrowski et al., 2002)</t>
  </si>
  <si>
    <t>Glycerol-3-phosphate dehydrogenase [NAD(+)] (EC 1.1.1.8)</t>
  </si>
  <si>
    <t>PMID: 20857217 (Gao et al.,2011)</t>
  </si>
  <si>
    <t>Large ribosomal subunit protein uL5 (60S ribosomal protein L11)</t>
  </si>
  <si>
    <t>PMID: 29486245 (Sabharwal et al., 2019)</t>
  </si>
  <si>
    <t>ATP-dependent Clp protease proteolytic subunit (EC 3.4.21.92)</t>
  </si>
  <si>
    <t>PMID: 38139332 (Key et al.,2023)</t>
  </si>
  <si>
    <t>Actin, beta</t>
  </si>
  <si>
    <t>PMID:21398640 (Reyes et al.,2011), PMID: 30428323 (Xie et al.,2018)</t>
  </si>
  <si>
    <t>Cytochrome c-1</t>
  </si>
  <si>
    <t>inorganic diphosphatase (EC 3.6.1.1)</t>
  </si>
  <si>
    <t>Malate dehydrogenase, mitochondrial (EC 1.1.1.37)</t>
  </si>
  <si>
    <t>PMID: 37958519 (Dankel et al., 2023) </t>
  </si>
  <si>
    <t>Fumarate hydratase, mitochondrial (Fumarase) (EC 4.2.1.2)</t>
  </si>
  <si>
    <t>PMID: 27037871 (Dik et al.,2016)</t>
  </si>
  <si>
    <t>mitochondrial matrix [GO:0005759]; mitochondrion [GO:0005739]; tricarboxylic acid cycle enzyme complex [GO:0045239]</t>
  </si>
  <si>
    <t>Acetyl-CoA acetyltransferase, mitochondrial (EC 2.3.1.9) (Acetoacetyl-CoA thiolase)</t>
  </si>
  <si>
    <t>PMID: 3341233 (Guedouari et al.,2021)</t>
  </si>
  <si>
    <t>NADH-ubiquinone oxidoreductase 75 kDa subunit, mitochondrial (EC 7.1.1.2)</t>
  </si>
  <si>
    <t>Q68G4</t>
  </si>
  <si>
    <t>Enoyl-CoA delta isomerase 1</t>
  </si>
  <si>
    <t>PMID: 11781327 (Zhang et al., 2002)</t>
  </si>
  <si>
    <t>MS run</t>
  </si>
  <si>
    <t>Source for Mitochondrial localisation</t>
  </si>
  <si>
    <t xml:space="preserve">Accession </t>
  </si>
  <si>
    <t>Run 1</t>
  </si>
  <si>
    <t>Run 2</t>
  </si>
  <si>
    <t>Run 3</t>
  </si>
  <si>
    <t>mitochondrial inner membrane [GO:0005743]; mitochondrion [GO:0005739]; nucleus [GO:0005634]; perikaryon [GO:0043204]; perinuclear region of cytoplasm [GO:0048471]</t>
  </si>
  <si>
    <t xml:space="preserve"> mitochondrial inner membrane [GO:0005743];mitochondrial respiratory chain complex I [GO:0005747]</t>
  </si>
  <si>
    <t xml:space="preserve"> mitochondrion [GO:0005739]</t>
  </si>
  <si>
    <t>mitochondrial inner membrane [GO:0005743]; mitochondrial intermembrane space [GO:0005758]; mitochondrial respiratory chain complex I [GO:0005747]; mitochondrion [GO:0005739]</t>
  </si>
  <si>
    <t>Sublocalisation</t>
  </si>
  <si>
    <t>Number of hits</t>
  </si>
  <si>
    <t>Total</t>
  </si>
  <si>
    <t>Common MDV cargo (At least 2 MS runs)</t>
  </si>
  <si>
    <t>Accession ID</t>
  </si>
  <si>
    <t>Protein</t>
  </si>
  <si>
    <t>P04785, A6HLE8</t>
  </si>
  <si>
    <t>Protein disulfide-isomerase (PDI) (EC 5.3.4.1) (Cellular thyroid hormone-binding protein) (Prolyl 4-hydroxylase subunit beta)</t>
  </si>
  <si>
    <t>Common NEM sensitive proteins (At least 2 MS runs)</t>
  </si>
  <si>
    <t xml:space="preserve">A0A0G2JVH4  </t>
  </si>
  <si>
    <t>Pathway name</t>
  </si>
  <si>
    <t>#Entities found</t>
  </si>
  <si>
    <t>#Entities total</t>
  </si>
  <si>
    <t>#Interactors found</t>
  </si>
  <si>
    <t>#Interactors total</t>
  </si>
  <si>
    <t>Entities ratio</t>
  </si>
  <si>
    <t>Entities pValue</t>
  </si>
  <si>
    <t>Entities FDR</t>
  </si>
  <si>
    <t>Submitted entities found</t>
  </si>
  <si>
    <t>Metabolism</t>
  </si>
  <si>
    <t>ACADVL;ACAA2;HIBADH;NDUFA12;COX4I1;ECI1;ECI2;ETFA;ETFB;MCEE;ACADL;ALDH2;DBT;UQCRFS1;MLYCD;DLAT;ACADM;HADH;ACADS;HIBCH;IDH3A;MCCC2;BCKDHA;PDHX;GPX1;ACSL1;SDHA;SDHB;HADHB;HADHA;PPA2;PCCA;TST;PCCB;UQCRC1;SUCLG2;VDAC1;NDUFS1;SUCLG1;UQCRC2;DLD;ALDH7A1;SLC25A11;BCAT2;ALDH9A1;FH;ECHS1;OAT;NDUFB10;NDUFB11;ETFDH;DLST;PDHB;COX5B;BPHL;COX5A;ACAT1;LDHB;ATP5F1A;ATP5F1B;OXCT1;PGK1;COX2;CYC1;NDUFV2;ACSS1;NDUFV1;ATP5MF;DECR1;ATP5ME;NDUFA9;MPST;ATP5PF;NDUFA7;ATP5PD;PDHA1;ATP5PB;MDH2;NDUFA2;GOT2;IDH2;ATP5F1D;CS;GLUD1;ALDH6A1;OGDH;ATP5PO;KYAT3;ACO2</t>
  </si>
  <si>
    <t>The citric acid (TCA) cycle and respiratory electron transport</t>
  </si>
  <si>
    <t>FH;NDUFB10;NDUFA12;NDUFB11;COX4I1;ETFDH;DLST;ETFA;PDHB;ETFB;COX5B;COX5A;LDHB;ATP5F1A;ATP5F1B;UQCRFS1;COX2;DLAT;CYC1;NDUFV2;NDUFV1;ATP5MF;IDH3A;ATP5ME;NDUFA9;ATP5PF;PDHX;NDUFA7;ATP5PD;PDHA1;ATP5PB;MDH2;NDUFA2;IDH2;SDHA;SDHB;ATP5F1D;CS;OGDH;ATP5PO;UQCRC1;SUCLG2;VDAC1;NDUFS1;SUCLG1;ACO2;UQCRC2;DLD</t>
  </si>
  <si>
    <t>Mitochondrial protein degradation</t>
  </si>
  <si>
    <t>FH;COX4I1;ECI1;PDHB;COX5B;COX5A;ACAT1;ATP5F1A;ATP5F1B;ALDH2;OXCT1;DBT;COX2;IARS2;HADH;NDUFV1;IDH3A;HSPA9;ATP5PF;ATP5PD;PDHA1;MDH2;NDUFA2;ECH1;IDH2;CS;GLUD1;CLPP;PCCB;OGDH;ATP5PO;SUCLG2;NDUFS1;UQCRC2;ACO2;DLD</t>
  </si>
  <si>
    <t>Respiratory electron transport, ATP synthesis by chemiosmotic coupling, and heat production by uncoupling proteins.</t>
  </si>
  <si>
    <t>NDUFB10;NDUFA12;NDUFB11;COX4I1;ETFDH;ETFA;ETFB;COX5B;COX5A;ATP5F1A;ATP5F1B;UQCRFS1;COX2;CYC1;NDUFV2;NDUFV1;ATP5MF;ATP5ME;NDUFA9;ATP5PF;NDUFA7;ATP5PD;ATP5PB;NDUFA2;SDHA;SDHB;ATP5F1D;UQCRC1;ATP5PO;NDUFS1;UQCRC2</t>
  </si>
  <si>
    <t>Pyruvate metabolism and Citric Acid (TCA) cycle</t>
  </si>
  <si>
    <t>PDHX;FH;PDHA1;MDH2;IDH2;DLST;PDHB;SDHA;SDHB;CS;LDHB;OGDH;SUCLG2;VDAC1;SUCLG1;DLAT;ACO2;DLD;IDH3A</t>
  </si>
  <si>
    <t>Citric acid cycle (TCA cycle)</t>
  </si>
  <si>
    <t>FH;MDH2;IDH2;DLST;SDHA;SDHB;CS;OGDH;SUCLG2;SUCLG1;ACO2;DLD;IDH3A</t>
  </si>
  <si>
    <t>Respiratory electron transport</t>
  </si>
  <si>
    <t>NDUFA9;NDUFA7;NDUFB10;NDUFA12;NDUFB11;COX4I1;NDUFA2;ETFDH;ETFA;ETFB;SDHA;COX5B;SDHB;COX5A;UQCRC1;UQCRFS1;COX2;NDUFS1;UQCRC2;CYC1;NDUFV2;NDUFV1</t>
  </si>
  <si>
    <t>Formation of ATP by chemiosmotic coupling</t>
  </si>
  <si>
    <t>ATP5PF;ATP5F1A;ATP5F1B;ATP5PD;ATP5PB;ATP5PO;ATP5F1D;ATP5MF;ATP5ME</t>
  </si>
  <si>
    <t>Mitochondrial Fatty Acid Beta-Oxidation</t>
  </si>
  <si>
    <t>ACADVL;ACAA2;ECHS1;ECI1;HADHB;HADHA;MCEE;ACADL;PCCA;PCCB;ACADM;HADH;ACADS;DECR1</t>
  </si>
  <si>
    <t>Branched-chain amino acid catabolism</t>
  </si>
  <si>
    <t>BCKDHA;MCCC2;ALDH6A1;ECHS1;HIBADH;DBT;DLD;HIBCH;ACAT1;BCAT2</t>
  </si>
  <si>
    <t>Mitochondrial protein import</t>
  </si>
  <si>
    <t>CS;HSPA9;FH;ATP5F1A;ATP5F1B;VDAC1;ACO2;CYC1;SLC25A4;DLD</t>
  </si>
  <si>
    <t>Glyoxylate metabolism and glycine degradation</t>
  </si>
  <si>
    <t>BCKDHA;PDHX;PDHA1;GOT2;DBT;OGDH;DLST;PDHB;DLAT;DLD</t>
  </si>
  <si>
    <t>mitochondrial fatty acid beta-oxidation of saturated fatty acids</t>
  </si>
  <si>
    <t>HADHB;HADHA;ACADVL;ECHS1;ACADL;ACADM;HADH;ACADS</t>
  </si>
  <si>
    <t>Metabolism of amino acids and derivatives</t>
  </si>
  <si>
    <t>BCKDHA;MCCC2;MPST;PDHX;PDHA1;ECHS1;OAT;HIBADH;GOT2;DLST;PDHB;ACAT1;GLUD1;ALDH6A1;TST;DBT;KYAT3;OGDH;DLAT;DLD;ALDH7A1;HIBCH;BCAT2;ALDH9A1</t>
  </si>
  <si>
    <t>mitochondrial fatty acid beta-oxidation of unsaturated fatty acids</t>
  </si>
  <si>
    <t>HADHB;HADHA;ACADL;ECI1;ACADM;HADH;DECR1</t>
  </si>
  <si>
    <t>Cristae formation</t>
  </si>
  <si>
    <t>HSPA9;ATP5PF;ATP5F1A;ATP5F1B;ATP5PD;ATP5PB;ATP5PO;IMMT;ATP5F1D;ATP5MF;ATP5ME</t>
  </si>
  <si>
    <t>Protein localization</t>
  </si>
  <si>
    <t>HSPA9;FH;ECH1;ECI2;CS;ATP5F1A;ATP5F1B;VDAC1;MLYCD;ACO2;CYC1;SLC25A4;DLD</t>
  </si>
  <si>
    <t>Beta oxidation of octanoyl-CoA to hexanoyl-CoA</t>
  </si>
  <si>
    <t>HADHB;HADHA;ECHS1;ACADM;HADH</t>
  </si>
  <si>
    <t>Beta oxidation of hexanoyl-CoA to butanoyl-CoA</t>
  </si>
  <si>
    <t>HADHB;HADHA;ECHS1;HADH;ACADS</t>
  </si>
  <si>
    <t>Beta oxidation of lauroyl-CoA to decanoyl-CoA-CoA</t>
  </si>
  <si>
    <t>HADHB;HADHA;ECHS1;ACADL;HADH</t>
  </si>
  <si>
    <t>Fatty acid metabolism</t>
  </si>
  <si>
    <t>ACADVL;ACAA2;ECHS1;GPX1;ACSL1;ECI1;ECI2;HADHB;HADHA;MCEE;ACADL;PCCA;PCCB;COX2;MLYCD;ACADM;HADH;ACADS;DECR1</t>
  </si>
  <si>
    <t>Regulation of pyruvate dehydrogenase (PDH) complex</t>
  </si>
  <si>
    <t>PDHX;PDHA1;PDHB;DLAT;DLD</t>
  </si>
  <si>
    <t>Beta oxidation of decanoyl-CoA to octanoyl-CoA-CoA</t>
  </si>
  <si>
    <t>Attenuation phase</t>
  </si>
  <si>
    <t>Pyruvate metabolism</t>
  </si>
  <si>
    <t>LDHB;PDHX;PDHA1;VDAC1;PDHB;DLAT;DLD</t>
  </si>
  <si>
    <t>HSF1-dependent transactivation</t>
  </si>
  <si>
    <t>Mitochondrial biogenesis</t>
  </si>
  <si>
    <t>HSPA9;ATP5PF;ATP5PD;ATP5PB;IDH2;IMMT;SOD2;ATP5F1D;GLUD1;ATP5F1A;ATP5F1B;ATP5PO;ATP5MF;ATP5ME</t>
  </si>
  <si>
    <t>Signaling by Retinoic Acid</t>
  </si>
  <si>
    <t>Defective HLCS causes multiple carboxylase deficiency</t>
  </si>
  <si>
    <t>MCCC2;PCCA;PCCB</t>
  </si>
  <si>
    <t>HSF1 activation</t>
  </si>
  <si>
    <t>VCP;HSPA1A</t>
  </si>
  <si>
    <t>Defects in biotin (Btn) metabolism</t>
  </si>
  <si>
    <t>Utilization of Ketone Bodies</t>
  </si>
  <si>
    <t>OXCT1;ACAT1</t>
  </si>
  <si>
    <t>Complex I biogenesis</t>
  </si>
  <si>
    <t>NDUFA9;NDUFA7;NDUFB10;NDUFA12;NDUFB11;NDUFA2;NDUFS1;NDUFV2;NDUFV1</t>
  </si>
  <si>
    <t>Beta oxidation of butanoyl-CoA to acetyl-CoA</t>
  </si>
  <si>
    <t>ECHS1;HADH;ACADS</t>
  </si>
  <si>
    <t>Cellular response to heat stress</t>
  </si>
  <si>
    <t>HSPA9;VCP;HSPA5;HSPA1A</t>
  </si>
  <si>
    <t>Beta oxidation of myristoyl-CoA to lauroyl-CoA</t>
  </si>
  <si>
    <t>HADHB;HADHA;ACADL;HADH</t>
  </si>
  <si>
    <t>Beta oxidation of palmitoyl-CoA to myristoyl-CoA</t>
  </si>
  <si>
    <t>HADHB;HADHA;ACADVL;HADH</t>
  </si>
  <si>
    <t>Propionyl-CoA catabolism</t>
  </si>
  <si>
    <t>MCEE;PCCA;PCCB</t>
  </si>
  <si>
    <t>Lysine catabolism</t>
  </si>
  <si>
    <t>OGDH;DLST;DLD;ALDH7A1</t>
  </si>
  <si>
    <t>Regulation of HSF1-mediated heat shock response</t>
  </si>
  <si>
    <t>HSPA9;HSPA5;HSPA1A</t>
  </si>
  <si>
    <t>Biotin transport and metabolism</t>
  </si>
  <si>
    <t>Ketone body metabolism</t>
  </si>
  <si>
    <t>Pyrophosphate hydrolysis</t>
  </si>
  <si>
    <t>Gluconeogenesis</t>
  </si>
  <si>
    <t>MDH2;GOT2;PGK1;SLC25A11</t>
  </si>
  <si>
    <t>Organelle biogenesis and maintenance</t>
  </si>
  <si>
    <t>HSPA9;ATP5PF;ATP5PD;ATP5PB;IDH2;IMMT;SOD2;ATP5F1D;GLUD1;ATP5F1A;ATP5F1B;DBT;ATP5PO;ATP5MF;ATP5ME</t>
  </si>
  <si>
    <t>Glutamate and glutamine metabolism</t>
  </si>
  <si>
    <t>GLUD1;OAT;GOT2</t>
  </si>
  <si>
    <t>Defects in vitamin and cofactor metabolism</t>
  </si>
  <si>
    <t>Synthesis of 15-eicosatetraenoic acid derivatives</t>
  </si>
  <si>
    <t>GPX1;COX2</t>
  </si>
  <si>
    <t>TP53 Regulates Metabolic Genes</t>
  </si>
  <si>
    <t>PRDX5;COX4I1;COX2;COX5B;COX5A</t>
  </si>
  <si>
    <t>Ethanol oxidation</t>
  </si>
  <si>
    <t>ALDH2;ACSS1</t>
  </si>
  <si>
    <t>Acyl chain remodeling of CL</t>
  </si>
  <si>
    <t>HADHB;HADHA;HADH</t>
  </si>
  <si>
    <t>Vpr-mediated induction of apoptosis by mitochondrial outer membrane permeabilization</t>
  </si>
  <si>
    <t>Glucose metabolism</t>
  </si>
  <si>
    <t>ATF6B (ATF6-beta) activates chaperones</t>
  </si>
  <si>
    <t>Synthesis of CL</t>
  </si>
  <si>
    <t>RHOF GTPase cycle</t>
  </si>
  <si>
    <t>Peroxisomal protein import</t>
  </si>
  <si>
    <t>ECH1;ECI2;MLYCD</t>
  </si>
  <si>
    <t>RHOH GTPase cycle</t>
  </si>
  <si>
    <t>VCP;DBT</t>
  </si>
  <si>
    <t>Cytoprotection by HMOX1</t>
  </si>
  <si>
    <t>COX4I1;COX2;COX5B;COX5A</t>
  </si>
  <si>
    <t>Synthesis of very long-chain fatty acyl-CoAs</t>
  </si>
  <si>
    <t>Metabolism of serotonin</t>
  </si>
  <si>
    <t>Degradation of cysteine and homocysteine</t>
  </si>
  <si>
    <t>MPST;TST;GOT2</t>
  </si>
  <si>
    <t>Degradation of GABA</t>
  </si>
  <si>
    <t>Abasic sugar-phosphate removal via the single-nucleotide replacement pathway</t>
  </si>
  <si>
    <t>Transcriptional activation of mitochondrial biogenesis</t>
  </si>
  <si>
    <t>GLUD1;ATP5F1B;IDH2;SOD2</t>
  </si>
  <si>
    <t>Manipulation of host energy metabolism</t>
  </si>
  <si>
    <t>Serotonin clearance from the synaptic cleft</t>
  </si>
  <si>
    <t>Detoxification of Reactive Oxygen Species</t>
  </si>
  <si>
    <t>PRDX5;GPX1;SOD2</t>
  </si>
  <si>
    <t>Formation of annular gap junctions</t>
  </si>
  <si>
    <t>Resolution of AP sites via the single-nucleotide replacement pathway</t>
  </si>
  <si>
    <t>NTF3 activates NTRK3 signaling</t>
  </si>
  <si>
    <t>Synthesis of 12-eicosatetraenoic acid derivatives</t>
  </si>
  <si>
    <t>ABO blood group biosynthesis</t>
  </si>
  <si>
    <t>Influenza Virus Induced Apoptosis</t>
  </si>
  <si>
    <t>Glycine degradation</t>
  </si>
  <si>
    <t>Carnitine synthesis</t>
  </si>
  <si>
    <t>Regulation of gene expression in endocrine-committed (NEUROG3+) progenitor cells</t>
  </si>
  <si>
    <t>Synthesis of 5-eicosatetraenoic acids</t>
  </si>
  <si>
    <t>Translation of respiratory syncytial virus mRNAs</t>
  </si>
  <si>
    <t>Sulfur amino acid metabolism</t>
  </si>
  <si>
    <t>Choline catabolism</t>
  </si>
  <si>
    <t>Gap junction degradation</t>
  </si>
  <si>
    <t>Activation of AKT2</t>
  </si>
  <si>
    <t>Synthesis of Ketone Bodies</t>
  </si>
  <si>
    <t>mRNA decay by 3' to 5' exoribonuclease</t>
  </si>
  <si>
    <t>Insulin-like Growth Factor-2 mRNA Binding Proteins (IGF2BPs/IMPs/VICKZs) bind RNA</t>
  </si>
  <si>
    <t>Prefoldin mediated transfer of substrate  to CCT/TriC</t>
  </si>
  <si>
    <t>Cellular response to mitochondrial stress</t>
  </si>
  <si>
    <t>Interaction between L1 and Ankyrins</t>
  </si>
  <si>
    <t>Viral RNP Complexes in the Host Cell Nucleus</t>
  </si>
  <si>
    <t>Estrogen-stimulated signaling through PRKCZ</t>
  </si>
  <si>
    <t>Toxicity of tetanus toxin (tetX)</t>
  </si>
  <si>
    <t>Sulfide oxidation to sulfate</t>
  </si>
  <si>
    <t>Receptor-type tyrosine-protein phosphatases</t>
  </si>
  <si>
    <t>Maturation of replicase proteins</t>
  </si>
  <si>
    <t>Activation and oligomerization of BAK protein</t>
  </si>
  <si>
    <t>Fatty acyl-CoA biosynthesis</t>
  </si>
  <si>
    <t>Metabolism of water-soluble vitamins and cofactors</t>
  </si>
  <si>
    <t>MCCC2;PCCA;PCCB;COX2</t>
  </si>
  <si>
    <t>tRNA Aminoacylation</t>
  </si>
  <si>
    <t>PPA2;IARS2</t>
  </si>
  <si>
    <t>Toxicity of botulinum toxin type F (botF)</t>
  </si>
  <si>
    <t>Toxicity of botulinum toxin type D (botD)</t>
  </si>
  <si>
    <t>PCNA-Dependent Long Patch Base Excision Repair</t>
  </si>
  <si>
    <t>POLB-Dependent Long Patch Base Excision Repair</t>
  </si>
  <si>
    <t>Mitochondrial calcium ion transport</t>
  </si>
  <si>
    <t>Aggrephagy</t>
  </si>
  <si>
    <t>VCP;PARK7</t>
  </si>
  <si>
    <t>Linoleic acid (LA) metabolism</t>
  </si>
  <si>
    <t>Integration of provirus</t>
  </si>
  <si>
    <t>Toxicity of botulinum toxin type B (botB)</t>
  </si>
  <si>
    <t>Signaling by high-kinase activity BRAF mutants</t>
  </si>
  <si>
    <t>Association of TriC/CCT with target proteins during biosynthesis</t>
  </si>
  <si>
    <t>Displacement of DNA glycosylase by APEX1</t>
  </si>
  <si>
    <t>Transport of nucleosides and free purine and pyrimidine bases across the plasma membrane</t>
  </si>
  <si>
    <t>Vitamin E</t>
  </si>
  <si>
    <t>RHO GTPases activate IQGAPs</t>
  </si>
  <si>
    <t>Sema3A PAK dependent Axon repulsion</t>
  </si>
  <si>
    <t>Chaperonin-mediated protein folding</t>
  </si>
  <si>
    <t>TST;ACTB</t>
  </si>
  <si>
    <t>Metabolism of lipids</t>
  </si>
  <si>
    <t>ACADVL;ACAA2;ECHS1;GPX1;ACSL1;ECI1;ECI2;ACAT1;HADHB;HADHA;MCEE;ACADL;PCCA;OXCT1;PCCB;COX2;MLYCD;ACADM;HADH;ACADS;DECR1</t>
  </si>
  <si>
    <t>MAP2K and MAPK activation</t>
  </si>
  <si>
    <t>Signaling by RAF1 mutants</t>
  </si>
  <si>
    <t>Biosynthesis of electrophilic Ï‰-3 PUFA oxo-derivatives</t>
  </si>
  <si>
    <t>Chk1/Chk2(Cds1) mediated inactivation of Cyclin B:Cdk1 complex</t>
  </si>
  <si>
    <t>NTRK3 as a dependence receptor</t>
  </si>
  <si>
    <t>Aspartate and asparagine metabolism</t>
  </si>
  <si>
    <t>Biosynthesis of DPAn-3 SPMs</t>
  </si>
  <si>
    <t>Toxicity of botulinum toxin type G (botG)</t>
  </si>
  <si>
    <t>Tryptophan catabolism</t>
  </si>
  <si>
    <t>Translesion Synthesis by POLH</t>
  </si>
  <si>
    <t>Biosynthesis of EPA-derived SPMs</t>
  </si>
  <si>
    <t>Mitochondrial iron-sulfur cluster biogenesis</t>
  </si>
  <si>
    <t>Beta-oxidation of very long chain fatty acids</t>
  </si>
  <si>
    <t>ECI2;MLYCD</t>
  </si>
  <si>
    <t>Resolution of AP sites via the multiple-nucleotide patch replacement pathway</t>
  </si>
  <si>
    <t>APC/C:Cdc20 mediated degradation of Cyclin B</t>
  </si>
  <si>
    <t>IL-6-type cytokine receptor ligand interactions</t>
  </si>
  <si>
    <t>Maturation of spike protein</t>
  </si>
  <si>
    <t>Biosynthesis of DPA-derived SPMs</t>
  </si>
  <si>
    <t>WNT mediated activation of DVL</t>
  </si>
  <si>
    <t>Lewis blood group biosynthesis</t>
  </si>
  <si>
    <t>RUNX1 and FOXP3 control the development of regulatory T lymphocytes (Tregs)</t>
  </si>
  <si>
    <t>Maturation of protein 3a</t>
  </si>
  <si>
    <t>DNA Damage Recognition in GG-NER</t>
  </si>
  <si>
    <t>DNA methylation</t>
  </si>
  <si>
    <t>VLDL assembly</t>
  </si>
  <si>
    <t>TLR3-mediated TICAM1-dependent programmed cell death</t>
  </si>
  <si>
    <t>Folding of actin by CCT/TriC</t>
  </si>
  <si>
    <t>Heme biosynthesis</t>
  </si>
  <si>
    <t>Role of second messengers in netrin-1 signaling</t>
  </si>
  <si>
    <t>Dissolution of Fibrin Clot</t>
  </si>
  <si>
    <t>NR1D1 (REV-ERBA) represses gene expression</t>
  </si>
  <si>
    <t>Maturation of protein M</t>
  </si>
  <si>
    <t>Protein folding</t>
  </si>
  <si>
    <t>Interleukin-10 signaling</t>
  </si>
  <si>
    <t>Protein repair</t>
  </si>
  <si>
    <t>Interconversion of polyamines</t>
  </si>
  <si>
    <t>Chylomicron assembly</t>
  </si>
  <si>
    <t>TRIF-mediated programmed cell death</t>
  </si>
  <si>
    <t>RUNX1 regulates expression of components of tight junctions</t>
  </si>
  <si>
    <t>Cytosolic tRNA aminoacylation</t>
  </si>
  <si>
    <t>alpha-linolenic acid (ALA) metabolism</t>
  </si>
  <si>
    <t>Hh mutants are degraded by ERAD</t>
  </si>
  <si>
    <t>Metabolism of vitamin K</t>
  </si>
  <si>
    <t>RHO GTPase cycle</t>
  </si>
  <si>
    <t>VCP;DBT;HSPE1;ACTB</t>
  </si>
  <si>
    <t>Maturation of hRSV A proteins</t>
  </si>
  <si>
    <t>Hh mutants abrogate ligand secretion</t>
  </si>
  <si>
    <t>Interactions of Vpr with host cellular proteins</t>
  </si>
  <si>
    <t>RNA Polymerase III Transcription Termination</t>
  </si>
  <si>
    <t>LDL clearance</t>
  </si>
  <si>
    <t>Blood group systems biosynthesis</t>
  </si>
  <si>
    <t>Packaging Of Telomere Ends</t>
  </si>
  <si>
    <t>Early Phase of HIV Life Cycle</t>
  </si>
  <si>
    <t>TNFR1-induced proapoptotic signaling</t>
  </si>
  <si>
    <t>N-glycan trimming in the ER and Calnexin/Calreticulin cycle</t>
  </si>
  <si>
    <t>Signaling downstream of RAS mutants</t>
  </si>
  <si>
    <t>Paradoxical activation of RAF signaling by kinase inactive BRAF</t>
  </si>
  <si>
    <t>Signaling by moderate kinase activity BRAF mutants</t>
  </si>
  <si>
    <t>Signaling by RAS mutants</t>
  </si>
  <si>
    <t>APC/C:Cdc20 mediated degradation of Securin</t>
  </si>
  <si>
    <t>Enzymatic degradation of Dopamine by monoamine oxidase</t>
  </si>
  <si>
    <t>Metabolism of proteins</t>
  </si>
  <si>
    <t>VCP;FH;COX4I1;ECI1;PDHB;ETFB;PARK7;COX5B;COX5A;ACTB;ACAT1;ATP5F1A;ATP5F1B;ALDH2;OXCT1;DBT;COX2;IARS2;HADH;NDUFV1;IDH3A;HSPA9;ATP5PF;ATP5PD;PDHA1;MDH2;NDUFA2;ECH1;IDH2;CS;GLUD1;PPA2;TST;CLPP;PCCB;OGDH;ATP5PO;SUCLG2;VDAC1;NDUFS1;UQCRC2;ACO2;DLD</t>
  </si>
  <si>
    <t>Signaling by BRAF and RAF1 fusions</t>
  </si>
  <si>
    <t>Synthesis of PA</t>
  </si>
  <si>
    <t>Enzymatic degradation of dopamine by COMT</t>
  </si>
  <si>
    <t>Virion Assembly and Release</t>
  </si>
  <si>
    <t>Arachidonic acid metabolism</t>
  </si>
  <si>
    <t>Sensory processing of sound by outer hair cells of the cochlea</t>
  </si>
  <si>
    <t>Synthesis of Prostaglandins (PG) and Thromboxanes (TX)</t>
  </si>
  <si>
    <t>NF-kB activation through FADD/RIP-1 pathway mediated by caspase-8 and -10</t>
  </si>
  <si>
    <t>RHOG GTPase cycle</t>
  </si>
  <si>
    <t>alpha-linolenic (omega3) and linoleic (omega6) acid metabolism</t>
  </si>
  <si>
    <t>IRAK2 mediated activation of TAK1 complex</t>
  </si>
  <si>
    <t>IFNG signaling activates MAPKs</t>
  </si>
  <si>
    <t>Alpha-protein kinase 1 signaling pathway</t>
  </si>
  <si>
    <t>TICAM1,TRAF6-dependent induction of TAK1 complex</t>
  </si>
  <si>
    <t>Mitochondrial tRNA aminoacylation</t>
  </si>
  <si>
    <t>PI3K Cascade</t>
  </si>
  <si>
    <t>CHL1 interactions</t>
  </si>
  <si>
    <t>Negative feedback regulation of MAPK pathway</t>
  </si>
  <si>
    <t>TRAIL  signaling</t>
  </si>
  <si>
    <t>Cooperation of Prefoldin and TriC/CCT  in actin and tubulin folding</t>
  </si>
  <si>
    <t>Defective Inhibition of DNA Recombination at Telomere Due to ATRX Mutations</t>
  </si>
  <si>
    <t>Protein methylation</t>
  </si>
  <si>
    <t>VCP;ETFB</t>
  </si>
  <si>
    <t>AURKA Activation by TPX2</t>
  </si>
  <si>
    <t>Nicotinamide salvaging</t>
  </si>
  <si>
    <t>G beta:gamma signalling through PI3Kgamma</t>
  </si>
  <si>
    <t>Neurotoxicity of clostridium toxins</t>
  </si>
  <si>
    <t>IRAK2 mediated activation of TAK1 complex upon TLR7/8 or 9 stimulation</t>
  </si>
  <si>
    <t>Activation of NIMA Kinases NEK9, NEK6, NEK7</t>
  </si>
  <si>
    <t>Phosphorylation of Emi1</t>
  </si>
  <si>
    <t>TRAF6-mediated induction of TAK1 complex within TLR4 complex</t>
  </si>
  <si>
    <t>Mitotic Metaphase/Anaphase Transition</t>
  </si>
  <si>
    <t>Phase I - Functionalization of compounds</t>
  </si>
  <si>
    <t>ALDH2;ACSS1;BPHL</t>
  </si>
  <si>
    <t>Formation of definitive endoderm</t>
  </si>
  <si>
    <t>RUNX1 regulates transcription of genes involved in BCR signaling</t>
  </si>
  <si>
    <t>Defective Inhibition of DNA Recombination at Telomere</t>
  </si>
  <si>
    <t>Diseases of Telomere Maintenance</t>
  </si>
  <si>
    <t>Alternative Lengthening of Telomeres (ALT)</t>
  </si>
  <si>
    <t>Export of Viral Ribonucleoproteins from Nucleus</t>
  </si>
  <si>
    <t>Dopamine clearance from the synaptic cleft</t>
  </si>
  <si>
    <t>Respiratory syncytial virus genome transcription</t>
  </si>
  <si>
    <t>IRS-mediated signalling</t>
  </si>
  <si>
    <t>RNA Polymerase III Abortive And Retractive Initiation</t>
  </si>
  <si>
    <t>Synthesis of PG</t>
  </si>
  <si>
    <t>Signalling to STAT3</t>
  </si>
  <si>
    <t>MET activates STAT3</t>
  </si>
  <si>
    <t>ATF6 (ATF6-alpha) activates chaperone genes</t>
  </si>
  <si>
    <t>ATF6 (ATF6-alpha) activates chaperones</t>
  </si>
  <si>
    <t>Metabolism of Angiotensinogen to Angiotensins</t>
  </si>
  <si>
    <t>Rap1 signalling</t>
  </si>
  <si>
    <t>RHO GTPases Activate WASPs and WAVEs</t>
  </si>
  <si>
    <t>Transcription of E2F targets under negative control by p107 (RBL1) and p130 (RBL2) in complex with HDAC1</t>
  </si>
  <si>
    <t>Peroxisomal lipid metabolism</t>
  </si>
  <si>
    <t>Pyroptosis</t>
  </si>
  <si>
    <t>FasL/ CD95L signaling</t>
  </si>
  <si>
    <t>Oligomerization of connexins into connexons</t>
  </si>
  <si>
    <t>Metabolism of porphyrins</t>
  </si>
  <si>
    <t>p53-Independent DNA Damage Response</t>
  </si>
  <si>
    <t>Ubiquitin Mediated Degradation of Phosphorylated Cdc25A</t>
  </si>
  <si>
    <t>p53-Independent G1/S DNA damage checkpoint</t>
  </si>
  <si>
    <t>Golgi Cisternae Pericentriolar Stack Reorganization</t>
  </si>
  <si>
    <t>CD28 dependent PI3K/Akt signaling</t>
  </si>
  <si>
    <t>RHO GTPases Activate ROCKs</t>
  </si>
  <si>
    <t>Regulated proteolysis of p75NTR</t>
  </si>
  <si>
    <t>EPH-ephrin mediated repulsion of cells</t>
  </si>
  <si>
    <t>Translation of Replicase and Assembly of the Replication Transcription Complex</t>
  </si>
  <si>
    <t>Phosphorylation of the APC/C</t>
  </si>
  <si>
    <t>Recruitment of NuMA to mitotic centrosomes</t>
  </si>
  <si>
    <t>Inactivation of CSF3 (G-CSF) signaling</t>
  </si>
  <si>
    <t>Acetylcholine regulates insulin secretion</t>
  </si>
  <si>
    <t>ROBO receptors bind AKAP5</t>
  </si>
  <si>
    <t>Late endosomal microautophagy</t>
  </si>
  <si>
    <t>IRS-related events triggered by IGF1R</t>
  </si>
  <si>
    <t>Basigin interactions</t>
  </si>
  <si>
    <t>MAPK3 (ERK1) activation</t>
  </si>
  <si>
    <t>Synthesis and processing of ENV and VPU</t>
  </si>
  <si>
    <t>IGF1R signaling cascade</t>
  </si>
  <si>
    <t>BBSome-mediated cargo-targeting to cilium</t>
  </si>
  <si>
    <t>Signaling by Type 1 Insulin-like Growth Factor 1 Receptor (IGF1R)</t>
  </si>
  <si>
    <t>Plasma lipoprotein clearance</t>
  </si>
  <si>
    <t>Cyclin A/B1/B2 associated events during G2/M transition</t>
  </si>
  <si>
    <t>Cdc20:Phospho-APC/C mediated degradation of Cyclin A</t>
  </si>
  <si>
    <t>FOXO-mediated transcription of oxidative stress, metabolic and neuronal genes</t>
  </si>
  <si>
    <t>Localization of the PINCH-ILK-PARVIN complex to focal adhesions</t>
  </si>
  <si>
    <t>Mitotic Telophase/Cytokinesis</t>
  </si>
  <si>
    <t>Formation of the posterior neural plate</t>
  </si>
  <si>
    <t>Gene and protein expression by JAK-STAT signaling after Interleukin-12 stimulation</t>
  </si>
  <si>
    <t>HSPA9;SOD2</t>
  </si>
  <si>
    <t>Neurotransmitter clearance</t>
  </si>
  <si>
    <t>Oncogenic MAPK signaling</t>
  </si>
  <si>
    <t>Biosynthesis of DHA-derived SPMs</t>
  </si>
  <si>
    <t>Translation of Accessory Proteins</t>
  </si>
  <si>
    <t>RNA Polymerase III Transcription</t>
  </si>
  <si>
    <t>Glycolysis</t>
  </si>
  <si>
    <t>Induction of Cell-Cell Fusion</t>
  </si>
  <si>
    <t>G2/M DNA damage checkpoint</t>
  </si>
  <si>
    <t>APC:Cdc20 mediated degradation of cell cycle proteins prior to satisfation of the cell cycle checkpoint</t>
  </si>
  <si>
    <t>VEGFR2 mediated cell proliferation</t>
  </si>
  <si>
    <t>vRNP Assembly</t>
  </si>
  <si>
    <t>Plasma lipoprotein assembly</t>
  </si>
  <si>
    <t>Nicotinate metabolism</t>
  </si>
  <si>
    <t>Methylation</t>
  </si>
  <si>
    <t>LRR FLII-interacting protein 1 (LRRFIP1) activates type I IFN production</t>
  </si>
  <si>
    <t>APC/C:Cdc20 mediated degradation of mitotic proteins</t>
  </si>
  <si>
    <t>TNFR1-mediated ceramide production</t>
  </si>
  <si>
    <t>Attachment and Entry</t>
  </si>
  <si>
    <t>STAT5 activation downstream of FLT3 ITD mutants</t>
  </si>
  <si>
    <t>NRIF signals cell death from the nucleus</t>
  </si>
  <si>
    <t>PPARA activates gene expression</t>
  </si>
  <si>
    <t>ACSL1;ACADM</t>
  </si>
  <si>
    <t>SARS-CoV-2 targets host intracellular signalling and regulatory pathways</t>
  </si>
  <si>
    <t>TFAP2A acts as a transcriptional repressor during retinoic acid induced cell differentiation</t>
  </si>
  <si>
    <t>Transcription of E2F targets under negative control by DREAM complex</t>
  </si>
  <si>
    <t>Sensory processing of sound by inner hair cells of the cochlea</t>
  </si>
  <si>
    <t>Gap junction assembly</t>
  </si>
  <si>
    <t>Recycling pathway of L1</t>
  </si>
  <si>
    <t>Interconversion of nucleotide di- and triphosphates</t>
  </si>
  <si>
    <t>NFE2L2 regulating anti-oxidant/detoxification enzymes</t>
  </si>
  <si>
    <t>PTK6 Activates STAT3</t>
  </si>
  <si>
    <t>HSP90 chaperone cycle for steroid hormone receptors (SHR) in the presence of ligand</t>
  </si>
  <si>
    <t>Metabolism of polyamines</t>
  </si>
  <si>
    <t>Assembly of Viral Components at the Budding Site</t>
  </si>
  <si>
    <t>Viral mRNA Translation</t>
  </si>
  <si>
    <t>Josephin domain DUBs</t>
  </si>
  <si>
    <t>Tie2 Signaling</t>
  </si>
  <si>
    <t>Regulation of lipid metabolism by PPARalpha</t>
  </si>
  <si>
    <t>Sensory processing of sound</t>
  </si>
  <si>
    <t>Replacement of protamines by nucleosomes in the male pronucleus</t>
  </si>
  <si>
    <t>Resolution of Abasic Sites (AP sites)</t>
  </si>
  <si>
    <t>SUMOylation of DNA methylation proteins</t>
  </si>
  <si>
    <t>Regulation of IFNG signaling</t>
  </si>
  <si>
    <t>Role of LAT2/NTAL/LAB on calcium mobilization</t>
  </si>
  <si>
    <t>Signaling by Leptin</t>
  </si>
  <si>
    <t>GPVI-mediated activation cascade</t>
  </si>
  <si>
    <t>Hedgehog ligand biogenesis</t>
  </si>
  <si>
    <t>Smooth Muscle Contraction</t>
  </si>
  <si>
    <t>Deadenylation-dependent mRNA decay</t>
  </si>
  <si>
    <t>PERK regulates gene expression</t>
  </si>
  <si>
    <t>HuR (ELAVL1) binds and stabilizes mRNA</t>
  </si>
  <si>
    <t>Interleukin-9 signaling</t>
  </si>
  <si>
    <t>Respiratory syncytial virus (RSV) genome replication, transcription and translation</t>
  </si>
  <si>
    <t>Acyl chain remodelling of PC</t>
  </si>
  <si>
    <t>Insulin receptor signalling cascade</t>
  </si>
  <si>
    <t>Inhibition of DNA recombination at telomere</t>
  </si>
  <si>
    <t>Virus Assembly and Release</t>
  </si>
  <si>
    <t>PINK1-PRKN Mediated Mitophagy</t>
  </si>
  <si>
    <t>Cellular response to chemical stress</t>
  </si>
  <si>
    <t>VCP;PRDX5;GPX1;COX4I1;COX2;SOD2;COX5B;COX5A</t>
  </si>
  <si>
    <t>Translesion synthesis by Y family DNA polymerases bypasses lesions on DNA template</t>
  </si>
  <si>
    <t>Gap junction trafficking</t>
  </si>
  <si>
    <t>Nuclear Envelope Breakdown</t>
  </si>
  <si>
    <t>p75NTR recruits signalling complexes</t>
  </si>
  <si>
    <t>Metabolism of carbohydrates</t>
  </si>
  <si>
    <t>Interleukin-12 signaling</t>
  </si>
  <si>
    <t>Negative regulation of NOTCH4 signaling</t>
  </si>
  <si>
    <t>Metabolism of vitamins and cofactors</t>
  </si>
  <si>
    <t>Anchoring of the basal body to the plasma membrane</t>
  </si>
  <si>
    <t>Recruitment of mitotic centrosome proteins and complexes</t>
  </si>
  <si>
    <t>SIRT1 negatively regulates rRNA expression</t>
  </si>
  <si>
    <t>Loss of Nlp from mitotic centrosomes</t>
  </si>
  <si>
    <t>Eukaryotic Translation Elongation</t>
  </si>
  <si>
    <t>RAF-independent MAPK1/3 activation</t>
  </si>
  <si>
    <t>Cargo concentration in the ER</t>
  </si>
  <si>
    <t>Loss of proteins required for interphase microtubule organization from the centrosome</t>
  </si>
  <si>
    <t>STAT3 nuclear events downstream of ALK signaling</t>
  </si>
  <si>
    <t>Gap junction trafficking and regulation</t>
  </si>
  <si>
    <t>Interleukin-35 Signalling</t>
  </si>
  <si>
    <t>Regulation of CDH11 function</t>
  </si>
  <si>
    <t>Evasion by RSV of host interferon responses</t>
  </si>
  <si>
    <t>SARS-CoV-2 modulates autophagy</t>
  </si>
  <si>
    <t>PTK6 Regulates RTKs and Their Effectors AKT1 and DOK1</t>
  </si>
  <si>
    <t>Interleukin-6 family signaling</t>
  </si>
  <si>
    <t>Interleukin-23 signaling</t>
  </si>
  <si>
    <t>Antimicrobial peptides</t>
  </si>
  <si>
    <t>Negative regulation of MAPK pathway</t>
  </si>
  <si>
    <t>Diseases of metabolism</t>
  </si>
  <si>
    <t>DNA Damage Bypass</t>
  </si>
  <si>
    <t>Activation of the AP-1 family of transcription factors</t>
  </si>
  <si>
    <t>Centrosome maturation</t>
  </si>
  <si>
    <t>Fanconi Anemia Pathway</t>
  </si>
  <si>
    <t>RUNX3 regulates WNT signaling</t>
  </si>
  <si>
    <t>E3 ubiquitin ligases ubiquitinate target proteins</t>
  </si>
  <si>
    <t>Assembly Of The HIV Virion</t>
  </si>
  <si>
    <t>Pexophagy</t>
  </si>
  <si>
    <t>Stabilization of p53</t>
  </si>
  <si>
    <t>Regulation of gene expression in beta cells</t>
  </si>
  <si>
    <t>Regulation of TP53 Activity through Association with Co-factors</t>
  </si>
  <si>
    <t>GP1b-IX-V activation signalling</t>
  </si>
  <si>
    <t>Interleukin-7 signaling</t>
  </si>
  <si>
    <t>Vitamin D (calciferol) metabolism</t>
  </si>
  <si>
    <t>Interleukin-27 signaling</t>
  </si>
  <si>
    <t>Semaphorin interactions</t>
  </si>
  <si>
    <t>Apoptotic cleavage of cell adhesion  proteins</t>
  </si>
  <si>
    <t>Biosynthesis of specialized proresolving mediators (SPMs)</t>
  </si>
  <si>
    <t>Signaling by Insulin receptor</t>
  </si>
  <si>
    <t>Mitophagy</t>
  </si>
  <si>
    <t>Transport of vitamins, nucleosides, and related molecules</t>
  </si>
  <si>
    <t>G1/S-Specific Transcription</t>
  </si>
  <si>
    <t>Signaling by NTRK3 (TRKC)</t>
  </si>
  <si>
    <t>Lipophagy</t>
  </si>
  <si>
    <t>Interleukin-4 and Interleukin-13 signaling</t>
  </si>
  <si>
    <t>EPHB-mediated forward signaling</t>
  </si>
  <si>
    <t>SUMOylation of SUMOylation proteins</t>
  </si>
  <si>
    <t>Germ layer formation at gastrulation</t>
  </si>
  <si>
    <t>p75NTR signals via NF-kB</t>
  </si>
  <si>
    <t>COPI-dependent Golgi-to-ER retrograde traffic</t>
  </si>
  <si>
    <t>Diseases of mitotic cell cycle</t>
  </si>
  <si>
    <t>Nephrin family interactions</t>
  </si>
  <si>
    <t xml:space="preserve">Platelet degranulation </t>
  </si>
  <si>
    <t>Somitogenesis</t>
  </si>
  <si>
    <t>Activation of APC/C and APC/C:Cdc20 mediated degradation of mitotic proteins</t>
  </si>
  <si>
    <t>Regulation of PTEN gene transcription</t>
  </si>
  <si>
    <t>Regulation of KIT signaling</t>
  </si>
  <si>
    <t>Binding of TCF/LEF:CTNNB1 to target gene promoters</t>
  </si>
  <si>
    <t>POU5F1 (OCT4), SOX2, NANOG activate genes related to proliferation</t>
  </si>
  <si>
    <t>Antigen Presentation: Folding, assembly and peptide loading of class I MHC</t>
  </si>
  <si>
    <t>Polo-like kinase mediated events</t>
  </si>
  <si>
    <t>Spry regulation of FGF signaling</t>
  </si>
  <si>
    <t>Regulation of TP53 Activity through Methylation</t>
  </si>
  <si>
    <t>Cholesterol biosynthesis via lathosterol</t>
  </si>
  <si>
    <t>Cholesterol biosynthesis via desmosterol</t>
  </si>
  <si>
    <t>G2/M Checkpoints</t>
  </si>
  <si>
    <t>MHC class II antigen presentation</t>
  </si>
  <si>
    <t>BMAL1:CLOCK,NPAS2 activates circadian gene expression</t>
  </si>
  <si>
    <t>EGFR downregulation</t>
  </si>
  <si>
    <t>Regulation of FOXO transcriptional activity by acetylation</t>
  </si>
  <si>
    <t>Base Excision Repair</t>
  </si>
  <si>
    <t>Downregulation of ERBB2 signaling</t>
  </si>
  <si>
    <t>RHO GTPases Activate Formins</t>
  </si>
  <si>
    <t>UCH proteinases</t>
  </si>
  <si>
    <t>Selective autophagy</t>
  </si>
  <si>
    <t>VCP;VDAC1;PARK7</t>
  </si>
  <si>
    <t>Signaling by FLT3 fusion proteins</t>
  </si>
  <si>
    <t>TFAP2 (AP-2) family regulates transcription of cell cycle factors</t>
  </si>
  <si>
    <t>Condensation of Prophase Chromosomes</t>
  </si>
  <si>
    <t>Separation of Sister Chromatids</t>
  </si>
  <si>
    <t>Regulation of APC/C activators between G1/S and early anaphase</t>
  </si>
  <si>
    <t>COPII-mediated vesicle transport</t>
  </si>
  <si>
    <t>Notch-HLH transcription pathway</t>
  </si>
  <si>
    <t>PI5P, PP2A and IER3 Regulate PI3K/AKT Signaling</t>
  </si>
  <si>
    <t>Ca2+ pathway</t>
  </si>
  <si>
    <t>Negative regulation of FGFR4 signaling</t>
  </si>
  <si>
    <t>Negative regulation of FGFR3 signaling</t>
  </si>
  <si>
    <t>Interleukin-20 family signaling</t>
  </si>
  <si>
    <t>Cell-extracellular matrix interactions</t>
  </si>
  <si>
    <t>Resolution of Sister Chromatid Cohesion</t>
  </si>
  <si>
    <t>EML4 and NUDC in mitotic spindle formation</t>
  </si>
  <si>
    <t>CD209 (DC-SIGN) signaling</t>
  </si>
  <si>
    <t>Translocation of SLC2A4 (GLUT4) to the plasma membrane</t>
  </si>
  <si>
    <t>COPI-mediated anterograde transport</t>
  </si>
  <si>
    <t>G-protein beta:gamma signalling</t>
  </si>
  <si>
    <t>Negative regulation of FGFR2 signaling</t>
  </si>
  <si>
    <t>Negative regulation of FGFR1 signaling</t>
  </si>
  <si>
    <t>Formation of the nephric duct</t>
  </si>
  <si>
    <t>Vpu mediated degradation of CD4</t>
  </si>
  <si>
    <t>Regulation of NFE2L2 gene expression</t>
  </si>
  <si>
    <t>Regulation of TP53 Activity through Phosphorylation</t>
  </si>
  <si>
    <t>The role of GTSE1 in G2/M progression after G2 checkpoint</t>
  </si>
  <si>
    <t>Protein-protein interactions at synapses</t>
  </si>
  <si>
    <t>Parasite infection</t>
  </si>
  <si>
    <t>FCGR3A-mediated phagocytosis</t>
  </si>
  <si>
    <t>Leishmania phagocytosis</t>
  </si>
  <si>
    <t>Formation of the cornified envelope</t>
  </si>
  <si>
    <t>VEGFR2 mediated vascular permeability</t>
  </si>
  <si>
    <t>Disassembly of the destruction complex and recruitment of AXIN to the membrane</t>
  </si>
  <si>
    <t>Downregulation of TGF-beta receptor signaling</t>
  </si>
  <si>
    <t>Regulation of beta-cell development</t>
  </si>
  <si>
    <t>Regulation of TP53 Expression</t>
  </si>
  <si>
    <t>Formation of paraxial mesoderm</t>
  </si>
  <si>
    <t>Clathrin-mediated endocytosis</t>
  </si>
  <si>
    <t>Global Genome Nucleotide Excision Repair (GG-NER)</t>
  </si>
  <si>
    <t>CD28 co-stimulation</t>
  </si>
  <si>
    <t>Activated PKN1 stimulates transcription of AR (androgen receptor) regulated genes KLK2 and KLK3</t>
  </si>
  <si>
    <t>Negative regulation of the PI3K/AKT network</t>
  </si>
  <si>
    <t>MAPK targets/ Nuclear events mediated by MAP kinases</t>
  </si>
  <si>
    <t>Interleukin-37 signaling</t>
  </si>
  <si>
    <t>SUMOylation of RNA binding proteins</t>
  </si>
  <si>
    <t>Downstream TCR signaling</t>
  </si>
  <si>
    <t>p53-Dependent G1 DNA Damage Response</t>
  </si>
  <si>
    <t>p53-Dependent G1/S DNA damage checkpoint</t>
  </si>
  <si>
    <t>NoRC negatively regulates rRNA expression</t>
  </si>
  <si>
    <t>Interleukin-12 family signaling</t>
  </si>
  <si>
    <t>Retrograde transport at the Trans-Golgi-Network</t>
  </si>
  <si>
    <t>Constitutive Signaling by AKT1 E17K in Cancer</t>
  </si>
  <si>
    <t>Metabolism of fat-soluble vitamins</t>
  </si>
  <si>
    <t>DARPP-32 events</t>
  </si>
  <si>
    <t>Uptake and function of diphtheria toxin</t>
  </si>
  <si>
    <t>Golgi-to-ER retrograde transport</t>
  </si>
  <si>
    <t>Inhibition of membrane repair</t>
  </si>
  <si>
    <t>B-WICH complex positively regulates rRNA expression</t>
  </si>
  <si>
    <t>GABA synthesis, release, reuptake and degradation</t>
  </si>
  <si>
    <t>G1/S DNA Damage Checkpoints</t>
  </si>
  <si>
    <t>Macroautophagy</t>
  </si>
  <si>
    <t>Translation of Structural Proteins</t>
  </si>
  <si>
    <t>Golgi Associated Vesicle Biogenesis</t>
  </si>
  <si>
    <t>Response to elevated platelet cytosolic Ca2+</t>
  </si>
  <si>
    <t>FCERI mediated NF-kB activation</t>
  </si>
  <si>
    <t>HCMV Late Events</t>
  </si>
  <si>
    <t>Signaling by SCF-KIT</t>
  </si>
  <si>
    <t>RNA Polymerase I Transcription Initiation</t>
  </si>
  <si>
    <t>SUMOylation of ubiquitinylation proteins</t>
  </si>
  <si>
    <t>Regulation of insulin secretion</t>
  </si>
  <si>
    <t>Glycerophospholipid biosynthesis</t>
  </si>
  <si>
    <t>eNOS activation</t>
  </si>
  <si>
    <t>Neutrophil degranulation</t>
  </si>
  <si>
    <t>Repression of WNT target genes</t>
  </si>
  <si>
    <t>Biological oxidations</t>
  </si>
  <si>
    <t>Cargo trafficking to the periciliary membrane</t>
  </si>
  <si>
    <t>Prevention of phagosomal-lysosomal fusion</t>
  </si>
  <si>
    <t>The NLRP3 inflammasome</t>
  </si>
  <si>
    <t>RUNX2 regulates osteoblast differentiation</t>
  </si>
  <si>
    <t>Signaling by NOTCH4</t>
  </si>
  <si>
    <t>Influenza Viral RNA Transcription and Replication</t>
  </si>
  <si>
    <t>SUMOylation of DNA replication proteins</t>
  </si>
  <si>
    <t>Inflammasomes</t>
  </si>
  <si>
    <t>Specification of the neural plate border</t>
  </si>
  <si>
    <t>Transport of Mature mRNA derived from an Intron-Containing Transcript</t>
  </si>
  <si>
    <t>ER-Phagosome pathway</t>
  </si>
  <si>
    <t>Resolution of D-loop Structures through Synthesis-Dependent Strand Annealing (SDSA)</t>
  </si>
  <si>
    <t>Regulation of RUNX2 expression and activity</t>
  </si>
  <si>
    <t>Suppression of phagosomal maturation</t>
  </si>
  <si>
    <t>RNA Polymerase I Promoter Clearance</t>
  </si>
  <si>
    <t>Constitutive Signaling by NOTCH1 PEST Domain Mutants</t>
  </si>
  <si>
    <t>Signaling by NOTCH1 HD+PEST Domain Mutants in Cancer</t>
  </si>
  <si>
    <t>Signaling by NOTCH1 PEST Domain Mutants in Cancer</t>
  </si>
  <si>
    <t>Constitutive Signaling by NOTCH1 HD+PEST Domain Mutants</t>
  </si>
  <si>
    <t>Signaling by NOTCH1 in Cancer</t>
  </si>
  <si>
    <t>Mitotic Prophase</t>
  </si>
  <si>
    <t>MAP kinase activation</t>
  </si>
  <si>
    <t>DNA Damage/Telomere Stress Induced Senescence</t>
  </si>
  <si>
    <t>Mitotic Prometaphase</t>
  </si>
  <si>
    <t>HATs acetylate histones</t>
  </si>
  <si>
    <t>Protein ubiquitination</t>
  </si>
  <si>
    <t>Response of EIF2AK4 (GCN2) to amino acid deficiency</t>
  </si>
  <si>
    <t>SUMOylation of immune response proteins</t>
  </si>
  <si>
    <t>Purinergic signaling in leishmaniasis infection</t>
  </si>
  <si>
    <t>Cell recruitment (pro-inflammatory response)</t>
  </si>
  <si>
    <t>Resolution of D-loop Structures through Holliday Junction Intermediates</t>
  </si>
  <si>
    <t>Resolution of D-Loop Structures</t>
  </si>
  <si>
    <t>PCP/CE pathway</t>
  </si>
  <si>
    <t>RNA Polymerase II Pre-transcription Events</t>
  </si>
  <si>
    <t>Interleukin-17 signaling</t>
  </si>
  <si>
    <t>Keratinization</t>
  </si>
  <si>
    <t>KSRP (KHSRP) binds and destabilizes mRNA</t>
  </si>
  <si>
    <t>Butyrate Response Factor 1 (BRF1) binds and destabilizes mRNA</t>
  </si>
  <si>
    <t>PTK6 promotes HIF1A stabilization</t>
  </si>
  <si>
    <t>Antigen processing-Cross presentation</t>
  </si>
  <si>
    <t>APC/C-mediated degradation of cell cycle proteins</t>
  </si>
  <si>
    <t>Regulation of mitotic cell cycle</t>
  </si>
  <si>
    <t>Costimulation by the CD28 family</t>
  </si>
  <si>
    <t>Translation</t>
  </si>
  <si>
    <t>Regulation of actin dynamics for phagocytic cup formation</t>
  </si>
  <si>
    <t>Metabolism of nucleotides</t>
  </si>
  <si>
    <t>Neurofascin interactions</t>
  </si>
  <si>
    <t>RNA Polymerase I Transcription</t>
  </si>
  <si>
    <t>RHO GTPases activate PKNs</t>
  </si>
  <si>
    <t>Heme signaling</t>
  </si>
  <si>
    <t>G0 and Early G1</t>
  </si>
  <si>
    <t>Chaperone Mediated Autophagy</t>
  </si>
  <si>
    <t>NOTCH1 Intracellular Domain Regulates Transcription</t>
  </si>
  <si>
    <t>Signaling by Overexpressed Wild-Type EGFR in Cancer</t>
  </si>
  <si>
    <t>Inhibition of Signaling by Overexpressed EGFR</t>
  </si>
  <si>
    <t>Nucleotide Excision Repair</t>
  </si>
  <si>
    <t>Cholesterol biosynthesis</t>
  </si>
  <si>
    <t>RUNX2 regulates bone development</t>
  </si>
  <si>
    <t>Negative regulators of DDX58/IFIH1 signaling</t>
  </si>
  <si>
    <t>Processing of DNA double-strand break ends</t>
  </si>
  <si>
    <t>Plasma lipoprotein assembly, remodeling, and clearance</t>
  </si>
  <si>
    <t>Intrinsic Pathway for Apoptosis</t>
  </si>
  <si>
    <t>PI3K/AKT Signaling in Cancer</t>
  </si>
  <si>
    <t>Metabolism of nitric oxide: NOS3 activation and regulation</t>
  </si>
  <si>
    <t>Transcriptional regulation of pluripotent stem cells</t>
  </si>
  <si>
    <t>Phase II - Conjugation of compounds</t>
  </si>
  <si>
    <t>Integration of energy metabolism</t>
  </si>
  <si>
    <t>Negative epigenetic regulation of rRNA expression</t>
  </si>
  <si>
    <t>TNFR1-induced NF-kappa-B signaling pathway</t>
  </si>
  <si>
    <t>Positive epigenetic regulation of rRNA expression</t>
  </si>
  <si>
    <t>Cell death signalling via NRAGE, NRIF and NADE</t>
  </si>
  <si>
    <t>Neurotransmitter release cycle</t>
  </si>
  <si>
    <t>Kidney development</t>
  </si>
  <si>
    <t>Signaling by ERBB2</t>
  </si>
  <si>
    <t>RSV-host interactions</t>
  </si>
  <si>
    <t>Regulation of CDH11 Expression and Function</t>
  </si>
  <si>
    <t>RMTs methylate histone arginines</t>
  </si>
  <si>
    <t>Ovarian tumor domain proteases</t>
  </si>
  <si>
    <t>Potential therapeutics for SARS</t>
  </si>
  <si>
    <t>HDR through Single Strand Annealing (SSA)</t>
  </si>
  <si>
    <t>Regulation of PLK1 Activity at G2/M Transition</t>
  </si>
  <si>
    <t>Interleukin-15 signaling</t>
  </si>
  <si>
    <t>Insulin processing</t>
  </si>
  <si>
    <t>Signaling by ALK</t>
  </si>
  <si>
    <t>Early SARS-CoV-2 Infection Events</t>
  </si>
  <si>
    <t>CLEC7A (Dectin-1) signaling</t>
  </si>
  <si>
    <t>Activation of AMPK downstream of NMDARs</t>
  </si>
  <si>
    <t>Regulation of TP53 Degradation</t>
  </si>
  <si>
    <t>Cellular response to starvation</t>
  </si>
  <si>
    <t>Signaling by MET</t>
  </si>
  <si>
    <t>SARS-CoV-1 targets host intracellular signalling and regulatory pathways</t>
  </si>
  <si>
    <t>ER to Golgi Anterograde Transport</t>
  </si>
  <si>
    <t>NGF-stimulated transcription</t>
  </si>
  <si>
    <t>Signaling by NOTCH1</t>
  </si>
  <si>
    <t>Regulation of Expression and Function of Type II Classical Cadherins</t>
  </si>
  <si>
    <t>Regulation of Homotypic Cell-Cell Adhesion</t>
  </si>
  <si>
    <t>Ub-specific processing proteases</t>
  </si>
  <si>
    <t>RUNX1 regulates genes involved in megakaryocyte differentiation and platelet function</t>
  </si>
  <si>
    <t>Caspase-mediated cleavage of cytoskeletal proteins</t>
  </si>
  <si>
    <t>Interleukin-1 signaling</t>
  </si>
  <si>
    <t>SARS-CoV-1 activates/modulates innate immune responses</t>
  </si>
  <si>
    <t>Signaling by FGFR4</t>
  </si>
  <si>
    <t>AUF1 (hnRNP D0) binds and destabilizes mRNA</t>
  </si>
  <si>
    <t>Signaling by FGFR3</t>
  </si>
  <si>
    <t>Signal transduction by L1</t>
  </si>
  <si>
    <t>Signaling by EGFRvIII in Cancer</t>
  </si>
  <si>
    <t>Constitutive Signaling by EGFRvIII</t>
  </si>
  <si>
    <t>Telomere Maintenance</t>
  </si>
  <si>
    <t>EGFR Transactivation by Gastrin</t>
  </si>
  <si>
    <t>TGF-beta receptor signaling activates SMADs</t>
  </si>
  <si>
    <t>Signaling by EGFR in Cancer</t>
  </si>
  <si>
    <t xml:space="preserve">Cytosolic sensors of pathogen-associated DNA </t>
  </si>
  <si>
    <t>Maturation of nucleoprotein</t>
  </si>
  <si>
    <t>Muscle contraction</t>
  </si>
  <si>
    <t>Signaling by FGFR1</t>
  </si>
  <si>
    <t>Downregulation of SMAD2/3:SMAD4 transcriptional activity</t>
  </si>
  <si>
    <t>Interferon alpha/beta signaling</t>
  </si>
  <si>
    <t>Uptake and actions of bacterial toxins</t>
  </si>
  <si>
    <t>TCR signaling</t>
  </si>
  <si>
    <t>Autophagy</t>
  </si>
  <si>
    <t>Netrin-1 signaling</t>
  </si>
  <si>
    <t>Phospholipid metabolism</t>
  </si>
  <si>
    <t>Fcgamma receptor (FCGR) dependent phagocytosis</t>
  </si>
  <si>
    <t>Chromosome Maintenance</t>
  </si>
  <si>
    <t>Transport of Mature Transcript to Cytoplasm</t>
  </si>
  <si>
    <t>Cellular responses to stress</t>
  </si>
  <si>
    <t>HSPA9;VCP;PRDX5;ACADVL;GPX1;HSPA5;COX4I1;COX2;SOD2;COX5B;COX5A;HSPA1A</t>
  </si>
  <si>
    <t>Regulation of PTEN stability and activity</t>
  </si>
  <si>
    <t>HDR through Homologous Recombination (HRR)</t>
  </si>
  <si>
    <t>Nuclear Events (kinase and transcription factor activation)</t>
  </si>
  <si>
    <t>Suppression of apoptosis</t>
  </si>
  <si>
    <t>Cardiogenesis</t>
  </si>
  <si>
    <t>Meiotic synapsis</t>
  </si>
  <si>
    <t>NPAS4 regulates expression of target genes</t>
  </si>
  <si>
    <t>SUMOylation of DNA damage response and repair proteins</t>
  </si>
  <si>
    <t>SMAD2/SMAD3:SMAD4 heterotrimer regulates transcription</t>
  </si>
  <si>
    <t>Cellular responses to stimuli</t>
  </si>
  <si>
    <t>MTOR signalling</t>
  </si>
  <si>
    <t>Transcriptional regulation of granulopoiesis</t>
  </si>
  <si>
    <t>Nuclear signaling by ERBB4</t>
  </si>
  <si>
    <t>Transport to the Golgi and subsequent modification</t>
  </si>
  <si>
    <t>Oxidative Stress Induced Senescence</t>
  </si>
  <si>
    <t>Gastrin-CREB signalling pathway via PKC and MAPK</t>
  </si>
  <si>
    <t>Nuclear events stimulated by ALK signaling in cancer</t>
  </si>
  <si>
    <t>Interleukin-2 family signaling</t>
  </si>
  <si>
    <t>Late Phase of HIV Life Cycle</t>
  </si>
  <si>
    <t>Mitotic Anaphase</t>
  </si>
  <si>
    <t>Nonhomologous End-Joining (NHEJ)</t>
  </si>
  <si>
    <t>Signaling by CSF3 (G-CSF)</t>
  </si>
  <si>
    <t>Regulation of necroptotic cell death</t>
  </si>
  <si>
    <t>Interleukin-3, Interleukin-5 and GM-CSF signaling</t>
  </si>
  <si>
    <t>Recruitment and ATM-mediated phosphorylation of repair and signaling proteins at DNA double strand breaks</t>
  </si>
  <si>
    <t>Nucleotide-binding domain, leucine rich repeat containing receptor (NLR) signaling pathways</t>
  </si>
  <si>
    <t>Signaling by FLT3 ITD and TKD mutants</t>
  </si>
  <si>
    <t>Extra-nuclear estrogen signaling</t>
  </si>
  <si>
    <t>Transcriptional Regulation by NPAS4</t>
  </si>
  <si>
    <t>RIPK1-mediated regulated necrosis</t>
  </si>
  <si>
    <t>Transcriptional Regulation by VENTX</t>
  </si>
  <si>
    <t>Intra-Golgi and retrograde Golgi-to-ER traffic</t>
  </si>
  <si>
    <t>Adherens junctions interactions</t>
  </si>
  <si>
    <t>G1/S Transition</t>
  </si>
  <si>
    <t>Maternal to zygotic transition (MZT)</t>
  </si>
  <si>
    <t>Opioid Signalling</t>
  </si>
  <si>
    <t>Integrin cell surface interactions</t>
  </si>
  <si>
    <t>FLT3 signaling in disease</t>
  </si>
  <si>
    <t>HCMV Infection</t>
  </si>
  <si>
    <t>FOXO-mediated transcription</t>
  </si>
  <si>
    <t>Signaling by Rho GTPases</t>
  </si>
  <si>
    <t>Neddylation</t>
  </si>
  <si>
    <t>RAF/MAP kinase cascade</t>
  </si>
  <si>
    <t>Beta-catenin independent WNT signaling</t>
  </si>
  <si>
    <t>Ephrin signaling</t>
  </si>
  <si>
    <t>HIV Life Cycle</t>
  </si>
  <si>
    <t>Respiratory Syncytial Virus Infection Pathway</t>
  </si>
  <si>
    <t>SUMOylation of transcription factors</t>
  </si>
  <si>
    <t>Deubiquitination</t>
  </si>
  <si>
    <t>VCP;VDAC1;ACTB</t>
  </si>
  <si>
    <t>Signaling by Rho GTPases, Miro GTPases and RHOBTB3</t>
  </si>
  <si>
    <t>Signaling by FGFR2</t>
  </si>
  <si>
    <t>SARS-CoV-2 activates/modulates innate and adaptive immune responses</t>
  </si>
  <si>
    <t>TRAF6 mediated induction of NFkB and MAP kinases upon TLR7/8 or 9 activation</t>
  </si>
  <si>
    <t>Transcriptional regulation by RUNX3</t>
  </si>
  <si>
    <t>Interferon gamma signaling</t>
  </si>
  <si>
    <t>p75 NTR receptor-mediated signalling</t>
  </si>
  <si>
    <t>MyD88 cascade initiated on plasma membrane</t>
  </si>
  <si>
    <t>Toll Like Receptor 10 (TLR10) Cascade</t>
  </si>
  <si>
    <t>IRE1alpha activates chaperones</t>
  </si>
  <si>
    <t>ACADVL;HSPA5</t>
  </si>
  <si>
    <t>Toll Like Receptor 5 (TLR5) Cascade</t>
  </si>
  <si>
    <t>DDX58/IFIH1-mediated induction of interferon-alpha/beta</t>
  </si>
  <si>
    <t>Signaling by FGFR</t>
  </si>
  <si>
    <t>Influenza Infection</t>
  </si>
  <si>
    <t>DNA Double Strand Break Response</t>
  </si>
  <si>
    <t>Cell Cycle Checkpoints</t>
  </si>
  <si>
    <t>Mitotic Metaphase and Anaphase</t>
  </si>
  <si>
    <t>MyD88 dependent cascade initiated on endosome</t>
  </si>
  <si>
    <t>Toll Like Receptor 7/8 (TLR7/8) Cascade</t>
  </si>
  <si>
    <t>Regulated Necrosis</t>
  </si>
  <si>
    <t>Toll Like Receptor 9 (TLR9) Cascade</t>
  </si>
  <si>
    <t>SUMOylation of transcription cofactors</t>
  </si>
  <si>
    <t>Cell-cell junction organization</t>
  </si>
  <si>
    <t>Regulation of TP53 Expression and Degradation</t>
  </si>
  <si>
    <t>Transcriptional regulation of white adipocyte differentiation</t>
  </si>
  <si>
    <t>Cilium Assembly</t>
  </si>
  <si>
    <t>Toll Like Receptor 3 (TLR3) Cascade</t>
  </si>
  <si>
    <t>Major pathway of rRNA processing in the nucleolus and cytosol</t>
  </si>
  <si>
    <t>MyD88:MAL(TIRAP) cascade initiated on plasma membrane</t>
  </si>
  <si>
    <t>Toll Like Receptor TLR1:TLR2 Cascade</t>
  </si>
  <si>
    <t>Factors involved in megakaryocyte development and platelet production</t>
  </si>
  <si>
    <t>Toll Like Receptor TLR6:TLR2 Cascade</t>
  </si>
  <si>
    <t>Signaling by Hedgehog</t>
  </si>
  <si>
    <t>Toll Like Receptor 2 (TLR2) Cascade</t>
  </si>
  <si>
    <t>Signaling by EGFR</t>
  </si>
  <si>
    <t>rRNA processing in the nucleus and cytosol</t>
  </si>
  <si>
    <t>Deactivation of the beta-catenin transactivating complex</t>
  </si>
  <si>
    <t>Post NMDA receptor activation events</t>
  </si>
  <si>
    <t>Formation of WDR5-containing histone-modifying complexes</t>
  </si>
  <si>
    <t>Immunoregulatory interactions between a Lymphoid and a non-Lymphoid cell</t>
  </si>
  <si>
    <t>Signaling by ERBB4</t>
  </si>
  <si>
    <t>MAPK1/MAPK3 signaling</t>
  </si>
  <si>
    <t xml:space="preserve">TRIF(TICAM1)-mediated TLR4 signaling </t>
  </si>
  <si>
    <t xml:space="preserve">MyD88-independent TLR4 cascade </t>
  </si>
  <si>
    <t>Circadian Clock</t>
  </si>
  <si>
    <t>Fc epsilon receptor (FCERI) signaling</t>
  </si>
  <si>
    <t>Signaling by Nuclear Receptors</t>
  </si>
  <si>
    <t>Signaling by ROBO receptors</t>
  </si>
  <si>
    <t>C-type lectin receptors (CLRs)</t>
  </si>
  <si>
    <t>Meiosis</t>
  </si>
  <si>
    <t>SUMOylation of chromatin organization proteins</t>
  </si>
  <si>
    <t>Class I MHC mediated antigen processing &amp; presentation</t>
  </si>
  <si>
    <t>Peptide hormone metabolism</t>
  </si>
  <si>
    <t>Mitotic G1 phase and G1/S transition</t>
  </si>
  <si>
    <t>Interleukin-1 family signaling</t>
  </si>
  <si>
    <t>rRNA processing</t>
  </si>
  <si>
    <t>PTEN Regulation</t>
  </si>
  <si>
    <t>Chromatin modifying enzymes</t>
  </si>
  <si>
    <t>Chromatin organization</t>
  </si>
  <si>
    <t>Degradation of beta-catenin by the destruction complex</t>
  </si>
  <si>
    <t>TFAP2 (AP-2) family regulates transcription of growth factors and their receptors</t>
  </si>
  <si>
    <t>SUMOylation of intracellular receptors</t>
  </si>
  <si>
    <t>EPH-Ephrin signaling</t>
  </si>
  <si>
    <t>MAPK6/MAPK4 signaling</t>
  </si>
  <si>
    <t>Signaling by NTRK1 (TRKA)</t>
  </si>
  <si>
    <t>Transcriptional regulation by RUNX2</t>
  </si>
  <si>
    <t>HDR through Homologous Recombination (HRR) or Single Strand Annealing (SSA)</t>
  </si>
  <si>
    <t>XBP1(S) activates chaperone genes</t>
  </si>
  <si>
    <t>Homology Directed Repair</t>
  </si>
  <si>
    <t>Toll Like Receptor 4 (TLR4) Cascade</t>
  </si>
  <si>
    <t>Unfolded Protein Response (UPR)</t>
  </si>
  <si>
    <t>Signaling by Non-Receptor Tyrosine Kinases</t>
  </si>
  <si>
    <t>Signaling by PTK6</t>
  </si>
  <si>
    <t>Asparagine N-linked glycosylation</t>
  </si>
  <si>
    <t>G alpha (q) signalling events</t>
  </si>
  <si>
    <t>Transcriptional activity of SMAD2/SMAD3:SMAD4 heterotrimer</t>
  </si>
  <si>
    <t>Response of Mtb to phagocytosis</t>
  </si>
  <si>
    <t>SARS-CoV-2-host interactions</t>
  </si>
  <si>
    <t>Apoptotic cleavage of cellular proteins</t>
  </si>
  <si>
    <t>Cell junction organization</t>
  </si>
  <si>
    <t>Nuclear events mediated by NFE2L2</t>
  </si>
  <si>
    <t>VEGFA-VEGFR2 Pathway</t>
  </si>
  <si>
    <t>Host Interactions of HIV factors</t>
  </si>
  <si>
    <t>Reproduction</t>
  </si>
  <si>
    <t>Signaling by VEGF</t>
  </si>
  <si>
    <t>Leishmania infection</t>
  </si>
  <si>
    <t>Parasitic Infection Pathways</t>
  </si>
  <si>
    <t>Late SARS-CoV-2 Infection Events</t>
  </si>
  <si>
    <t>Formation of the beta-catenin:TCF transactivating complex</t>
  </si>
  <si>
    <t>Activation of anterior HOX genes in hindbrain development during early embryogenesis</t>
  </si>
  <si>
    <t>Activation of HOX genes during differentiation</t>
  </si>
  <si>
    <t>Lysosome Vesicle Biogenesis</t>
  </si>
  <si>
    <t>G2/M Transition</t>
  </si>
  <si>
    <t>Mitotic G2-G2/M phases</t>
  </si>
  <si>
    <t>Apoptotic execution phase</t>
  </si>
  <si>
    <t>Gastrulation</t>
  </si>
  <si>
    <t>Cellular Senescence</t>
  </si>
  <si>
    <t>M Phase</t>
  </si>
  <si>
    <t>Toll-like Receptor Cascades</t>
  </si>
  <si>
    <t>Activation of NMDA receptors and postsynaptic events</t>
  </si>
  <si>
    <t>Amyloid fiber formation</t>
  </si>
  <si>
    <t>Infection with Mycobacterium tuberculosis</t>
  </si>
  <si>
    <t>Platelet activation, signaling and aggregation</t>
  </si>
  <si>
    <t>G alpha (i) signalling events</t>
  </si>
  <si>
    <t>PKR-mediated signaling</t>
  </si>
  <si>
    <t>SARS-CoV-1-host interactions</t>
  </si>
  <si>
    <t>SLC-mediated transmembrane transport</t>
  </si>
  <si>
    <t>Expression and translocation of olfactory receptors</t>
  </si>
  <si>
    <t>Regulation of mRNA stability by proteins that bind AU-rich elements</t>
  </si>
  <si>
    <t>Class A/1 (Rhodopsin-like receptors)</t>
  </si>
  <si>
    <t>RHO GTPase Effectors</t>
  </si>
  <si>
    <t>L1CAM interactions</t>
  </si>
  <si>
    <t>Regulation of MECP2 expression and activity</t>
  </si>
  <si>
    <t>DNA Double-Strand Break Repair</t>
  </si>
  <si>
    <t>Cell-Cell communication</t>
  </si>
  <si>
    <t>Cell surface interactions at the vascular wall</t>
  </si>
  <si>
    <t>Signaling by NTRKs</t>
  </si>
  <si>
    <t>Extracellular matrix organization</t>
  </si>
  <si>
    <t>Regulation of TNFR1 signaling</t>
  </si>
  <si>
    <t>trans-Golgi Network Vesicle Budding</t>
  </si>
  <si>
    <t>Signaling by NOTCH</t>
  </si>
  <si>
    <t>mRNA Splicing - Major Pathway</t>
  </si>
  <si>
    <t>Olfactory Signaling Pathway</t>
  </si>
  <si>
    <t>KEAP1-NFE2L2 pathway</t>
  </si>
  <si>
    <t>Defective CFTR causes cystic fibrosis</t>
  </si>
  <si>
    <t>Deregulated CDK5 triggers multiple neurodegenerative pathways in Alzheimer's disease models</t>
  </si>
  <si>
    <t>Neurodegenerative Diseases</t>
  </si>
  <si>
    <t>Defective Intrinsic Pathway for Apoptosis</t>
  </si>
  <si>
    <t>Signaling by TGF-beta Receptor Complex</t>
  </si>
  <si>
    <t>PIP3 activates AKT signaling</t>
  </si>
  <si>
    <t>Estrogen-dependent gene expression</t>
  </si>
  <si>
    <t>ABC transporter disorders</t>
  </si>
  <si>
    <t>HIV Infection</t>
  </si>
  <si>
    <t>Metabolism of steroids</t>
  </si>
  <si>
    <t>mRNA Splicing</t>
  </si>
  <si>
    <t>TNF signaling</t>
  </si>
  <si>
    <t>Signaling by ALK fusions and activated point mutants</t>
  </si>
  <si>
    <t>Signaling by ALK in cancer</t>
  </si>
  <si>
    <t>Transcriptional Regulation by TP53</t>
  </si>
  <si>
    <t>ABC-family proteins mediated transport</t>
  </si>
  <si>
    <t>Transcriptional regulation by RUNX1</t>
  </si>
  <si>
    <t>Epigenetic regulation of gene expression</t>
  </si>
  <si>
    <t>Diseases of programmed cell death</t>
  </si>
  <si>
    <t>Regulation of TP53 Activity</t>
  </si>
  <si>
    <t>Signaling by TGFB family members</t>
  </si>
  <si>
    <t>GPCR ligand binding</t>
  </si>
  <si>
    <t>DNA Repair</t>
  </si>
  <si>
    <t>VCP;ACTB</t>
  </si>
  <si>
    <t>MAPK family signaling cascades</t>
  </si>
  <si>
    <t>Intracellular signaling by second messengers</t>
  </si>
  <si>
    <t>Transcriptional regulation by the AP-2 (TFAP2) family of transcription factors</t>
  </si>
  <si>
    <t>Antiviral mechanism by IFN-stimulated genes</t>
  </si>
  <si>
    <t>SARS-CoV-1 Infection</t>
  </si>
  <si>
    <t>Apoptosis</t>
  </si>
  <si>
    <t>Processing of Capped Intron-Containing Pre-mRNA</t>
  </si>
  <si>
    <t>Disorders of transmembrane transporters</t>
  </si>
  <si>
    <t>Signaling by Interleukins</t>
  </si>
  <si>
    <t>HSPA9;COX2;SOD2</t>
  </si>
  <si>
    <t>Transcriptional Regulation by MECP2</t>
  </si>
  <si>
    <t>Neurotransmitter receptors and postsynaptic signal transmission</t>
  </si>
  <si>
    <t>Bacterial Infection Pathways</t>
  </si>
  <si>
    <t>Transmission across Chemical Synapses</t>
  </si>
  <si>
    <t>ALDH5A1;ALDH2</t>
  </si>
  <si>
    <t>ESR-mediated signaling</t>
  </si>
  <si>
    <t>TCF dependent signaling in response to WNT</t>
  </si>
  <si>
    <t>Death Receptor Signaling</t>
  </si>
  <si>
    <t>SARS-CoV-2 Infection</t>
  </si>
  <si>
    <t>Sensory Perception</t>
  </si>
  <si>
    <t>Neuronal System</t>
  </si>
  <si>
    <t>Programmed Cell Death</t>
  </si>
  <si>
    <t>GPCR downstream signalling</t>
  </si>
  <si>
    <t>Diseases of signal transduction by growth factor receptors and second messengers</t>
  </si>
  <si>
    <t>Cell Cycle, Mitotic</t>
  </si>
  <si>
    <t>Interferon Signaling</t>
  </si>
  <si>
    <t>Metabolism of RNA</t>
  </si>
  <si>
    <t>TST;DBT;ACTB;HSPA1A</t>
  </si>
  <si>
    <t>Transport of small molecules</t>
  </si>
  <si>
    <t>VCP;VDAC1;SLC25A4;ACAT1</t>
  </si>
  <si>
    <t>Signaling by WNT</t>
  </si>
  <si>
    <t>Hemostasis</t>
  </si>
  <si>
    <t>HSPA5;ACTB</t>
  </si>
  <si>
    <t>SUMO E3 ligases SUMOylate target proteins</t>
  </si>
  <si>
    <t>Adaptive Immune System</t>
  </si>
  <si>
    <t>Membrane Trafficking</t>
  </si>
  <si>
    <t>SUMOylation</t>
  </si>
  <si>
    <t>Axon guidance</t>
  </si>
  <si>
    <t>SARS-CoV Infections</t>
  </si>
  <si>
    <t>Vesicle-mediated transport</t>
  </si>
  <si>
    <t>Signaling by GPCR</t>
  </si>
  <si>
    <t>Nervous system development</t>
  </si>
  <si>
    <t>Innate Immune System</t>
  </si>
  <si>
    <t>VCP;ACTB;HSPA1A</t>
  </si>
  <si>
    <t>Cytokine Signaling in Immune system</t>
  </si>
  <si>
    <t>HSPA9;COX2;SOD2;HSPA1A</t>
  </si>
  <si>
    <t>Cell Cycle</t>
  </si>
  <si>
    <t>Signaling by Receptor Tyrosine Kinases</t>
  </si>
  <si>
    <t>Viral Infection Pathways</t>
  </si>
  <si>
    <t>VCP;SLC25A4;HSPA1A</t>
  </si>
  <si>
    <t>Post-translational protein modification</t>
  </si>
  <si>
    <t>VCP;VDAC1;ETFB;PARK7;ACTB</t>
  </si>
  <si>
    <t>Infectious disease</t>
  </si>
  <si>
    <t>VCP;PGK1;SLC25A4;ACTB;HSPA1A</t>
  </si>
  <si>
    <t>Immune System</t>
  </si>
  <si>
    <t>HSPA9;VCP;HSPA5;COX2;SOD2;ACTB;HSPA1A</t>
  </si>
  <si>
    <t>Generic Transcription Pathway</t>
  </si>
  <si>
    <t>PRDX5;COX4I1;COX2;SOD2;COX5B;COX5A</t>
  </si>
  <si>
    <t>RNA Polymerase II Transcription</t>
  </si>
  <si>
    <t>Gene expression (Transcription)</t>
  </si>
  <si>
    <t>PRDX5;COX4I1;COX2;SOD2;COX5B;COX5A;ACTB</t>
  </si>
  <si>
    <t>Signal Transduction</t>
  </si>
  <si>
    <t>PDHX;VCP;PDHA1;DBT;PDHB;DLAT;HSPE1;DLD;ACTB</t>
  </si>
  <si>
    <t>Disease</t>
  </si>
  <si>
    <t>MCCC2;VCP;PCCA;PCCB;PGK1;SOD2;SLC25A4;ACTB;HSPA1A</t>
  </si>
  <si>
    <t>Developmental Biology</t>
  </si>
  <si>
    <t>NDUFA9;PDHX;ATP5PD;PDHA1;ATP5PB;NDUFA12;COX4I1;IDH2;ETFDH;ETFA;PDHB;ETFB;SDHA;SDHB;ATP5PO;COX2;SUCLG2;VDAC1;SUCLG1;DLAT;CYC1;ATP5MF;IDH3A;ATP5ME</t>
  </si>
  <si>
    <t>ATP5PD;PDHA1;COX4I1;IDH2;PDHB;ALDH2;OXCT1;CLPP;DBT;PCCB;ATP5PO;COX2;SUCLG2;IARS2;IDH3A</t>
  </si>
  <si>
    <t>ACAA2;HIBADH;NDUFA12;COX4I1;ECI2;ETFA;ETFB;MCEE;ALDH2;DBT;MLYCD;DLAT;ACADM;ACADS;HIBCH;IDH3A;MCCC2;BCKDHA;PDHX;ACSL1;SDHA;SDHB;PCCA;TST;PCCB;SUCLG2;VDAC1;SUCLG1;ALDH7A1;SLC25A11;BCAT2;ALDH9A1;ECHS1;ETFDH;PDHB;BPHL;OXCT1;PGK1;COX2;CYC1;ACSS1;ATP5MF;ATP5ME;NDUFA9;MPST;ATP5PD;PDHA1;ATP5PB;IDH2;ATP5PO;KYAT3</t>
  </si>
  <si>
    <t>PDHX;PDHA1;IDH2;SUCLG2;SUCLG1;VDAC1;PDHB;DLAT;SDHA;SDHB;IDH3A</t>
  </si>
  <si>
    <t>NDUFA9;ATP5PD;ATP5PB;NDUFA12;COX4I1;ETFDH;ETFA;ETFB;SDHA;SDHB;ATP5PO;COX2;CYC1;ATP5MF;ATP5ME</t>
  </si>
  <si>
    <t>BCKDHA;MCCC2;ECHS1;HIBADH;DBT;HIBCH;BCAT2</t>
  </si>
  <si>
    <t>ATP5PD;ATP5PB;ATP5PO;ATP5MF;ATP5ME</t>
  </si>
  <si>
    <t>IDH2;SUCLG2;SUCLG1;SDHA;SDHB;IDH3A</t>
  </si>
  <si>
    <t>BCKDHA;MCCC2;MPST;PDHX;ECHS1;PDHA1;HIBADH;PDHB;TST;DBT;KYAT3;DLAT;ALDH7A1;HIBCH;BCAT2;ALDH9A1</t>
  </si>
  <si>
    <t>PDHX;PDHA1;PDHB;DLAT</t>
  </si>
  <si>
    <t>BCKDHA;PDHX;PDHA1;DBT;PDHB;DLAT</t>
  </si>
  <si>
    <t>NDUFA9;NDUFA12;COX4I1;ETFDH;COX2;ETFA;ETFB;CYC1;SDHA;SDHB</t>
  </si>
  <si>
    <t>PDHX;PDHA1;VDAC1;PDHB;DLAT</t>
  </si>
  <si>
    <t>MCEE;ACAA2;ECHS1;PCCA;PCCB;ACADM;ACADS</t>
  </si>
  <si>
    <t>MCEE;ACAA2;ECHS1;PCCA;ACSL1;PCCB;ECI2;COX2;MLYCD;ACADM;ACADS</t>
  </si>
  <si>
    <t>ATP5PD;ATP5PB;ATP5PO;IMMT;ATP5MF;ATP5ME</t>
  </si>
  <si>
    <t>ECHS1;ACADM;ACADS</t>
  </si>
  <si>
    <t>ECHS1;ACADM</t>
  </si>
  <si>
    <t>ECHS1;ACADS</t>
  </si>
  <si>
    <t>ECI2;VDAC1;MLYCD;CYC1;SLC25A4</t>
  </si>
  <si>
    <t>VDAC1;CYC1;SLC25A4</t>
  </si>
  <si>
    <t>ATP5PD;ATP5PB;IDH2;ATP5PO;IMMT;ATP5MF;ATP5ME</t>
  </si>
  <si>
    <t>PGK1;SLC25A11</t>
  </si>
  <si>
    <t>LDL remodeling</t>
  </si>
  <si>
    <t>ATP5PD;ATP5PB;IDH2;DBT;ATP5PO;IMMT;ATP5MF;ATP5ME</t>
  </si>
  <si>
    <t>MPST;TST</t>
  </si>
  <si>
    <t xml:space="preserve">Activation of BIM and translocation to mitochondria </t>
  </si>
  <si>
    <t>MCEE;ACAA2;ECHS1;PCCA;ACSL1;OXCT1;PCCB;ECI2;COX2;MLYCD;ACADM;ACADS</t>
  </si>
  <si>
    <t>RUNX3 regulates BCL2L11 (BIM) transcription</t>
  </si>
  <si>
    <t>COX4I1;COX2</t>
  </si>
  <si>
    <t>Synaptic adhesion-like molecules</t>
  </si>
  <si>
    <t>NDUFA9;NDUFA12</t>
  </si>
  <si>
    <t>Activation of BH3-only proteins</t>
  </si>
  <si>
    <t>Post-translational protein phosphorylation</t>
  </si>
  <si>
    <t>DBT;ACTB</t>
  </si>
  <si>
    <t>Syndecan interactions</t>
  </si>
  <si>
    <t>Collagen biosynthesis and modifying enzymes</t>
  </si>
  <si>
    <t>Reelin signalling pathway</t>
  </si>
  <si>
    <t>Plasma lipoprotein remodeling</t>
  </si>
  <si>
    <t>Non-integrin membrane-ECM interactions</t>
  </si>
  <si>
    <t>Collagen formation</t>
  </si>
  <si>
    <t>FOXO-mediated transcription of cell death genes</t>
  </si>
  <si>
    <t>NRAGE signals death through JNK</t>
  </si>
  <si>
    <t>Regulation of Insulin-like Growth Factor (IGF) transport and uptake by Insulin-like Growth Factor Binding Proteins (IGFBPs)</t>
  </si>
  <si>
    <t>Iron uptake and transport</t>
  </si>
  <si>
    <t>Transcriptional Regulation by E2F6</t>
  </si>
  <si>
    <t>FLT3 Signaling</t>
  </si>
  <si>
    <t>ATP5PD;PDHA1;COX4I1;IDH2;PDHB;ETFB;ACTB;TST;ALDH2;OXCT1;CLPP;DBT;PCCB;ATP5PO;COX2;SUCLG2;VDAC1;IARS2;P4HB;IDH3A</t>
  </si>
  <si>
    <t>VDAC1;ACTB</t>
  </si>
  <si>
    <t>COX4I1;COX2;P4HB</t>
  </si>
  <si>
    <t>COX4I1;COX2;P4HB;HSPA1A</t>
  </si>
  <si>
    <t>COX2;P4HB</t>
  </si>
  <si>
    <t>VDAC1;P4HB;SLC25A4</t>
  </si>
  <si>
    <t>ACTB;HSPA1A</t>
  </si>
  <si>
    <t>COX2;P4HB;HSPA1A</t>
  </si>
  <si>
    <t>VDAC1;ETFB;P4HB;ACTB</t>
  </si>
  <si>
    <t>SLC25A4;HSPA1A</t>
  </si>
  <si>
    <t>PGK1;SLC25A4;ACTB;HSPA1A</t>
  </si>
  <si>
    <t>COX2;P4HB;ACTB;HSPA1A</t>
  </si>
  <si>
    <t>PDHX;PDHA1;DBT;PDHB;P4HB;DLAT;ACTB</t>
  </si>
  <si>
    <t>MCCC2;PCCA;PCCB;PGK1;SLC25A4;ACTB;HSPA1A</t>
  </si>
  <si>
    <t>COX4I1;COX2;ACTB</t>
  </si>
</sst>
</file>

<file path=xl/styles.xml><?xml version="1.0" encoding="utf-8"?>
<styleSheet xmlns="http://schemas.openxmlformats.org/spreadsheetml/2006/main" xmlns:x14ac="http://schemas.microsoft.com/office/spreadsheetml/2009/9/ac" xmlns:mc="http://schemas.openxmlformats.org/markup-compatibility/2006">
  <fonts count="12">
    <font>
      <sz val="11.0"/>
      <color theme="1"/>
      <name val="Calibri"/>
      <scheme val="minor"/>
    </font>
    <font>
      <b/>
      <u/>
      <sz val="14.0"/>
      <color theme="1"/>
      <name val="Calibri"/>
    </font>
    <font>
      <b/>
      <sz val="11.0"/>
      <color theme="1"/>
      <name val="Calibri"/>
    </font>
    <font>
      <color theme="1"/>
      <name val="Calibri"/>
      <scheme val="minor"/>
    </font>
    <font>
      <sz val="11.0"/>
      <color theme="1"/>
      <name val="Calibri"/>
    </font>
    <font>
      <sz val="11.0"/>
      <color rgb="FF000000"/>
      <name val="Calibri"/>
    </font>
    <font/>
    <font>
      <b/>
      <sz val="11.0"/>
      <color rgb="FF000000"/>
      <name val="Calibri"/>
    </font>
    <font>
      <sz val="11.0"/>
      <color theme="1"/>
      <name val="Noto Sans Symbols"/>
    </font>
    <font>
      <sz val="11.0"/>
      <color rgb="FFFF0000"/>
      <name val="Calibri"/>
    </font>
    <font>
      <sz val="11.0"/>
      <color rgb="FFFF0000"/>
      <name val="Noto Sans Symbols"/>
    </font>
    <font>
      <sz val="11.0"/>
      <color rgb="FF212121"/>
      <name val="Calibri"/>
    </font>
  </fonts>
  <fills count="14">
    <fill>
      <patternFill patternType="none"/>
    </fill>
    <fill>
      <patternFill patternType="lightGray"/>
    </fill>
    <fill>
      <patternFill patternType="solid">
        <fgColor rgb="FF548135"/>
        <bgColor rgb="FF548135"/>
      </patternFill>
    </fill>
    <fill>
      <patternFill patternType="solid">
        <fgColor rgb="FF2E75B5"/>
        <bgColor rgb="FF2E75B5"/>
      </patternFill>
    </fill>
    <fill>
      <patternFill patternType="solid">
        <fgColor rgb="FFCC99FF"/>
        <bgColor rgb="FFCC99FF"/>
      </patternFill>
    </fill>
    <fill>
      <patternFill patternType="solid">
        <fgColor rgb="FFCCFFCC"/>
        <bgColor rgb="FFCCFFCC"/>
      </patternFill>
    </fill>
    <fill>
      <patternFill patternType="solid">
        <fgColor rgb="FF7030A0"/>
        <bgColor rgb="FF7030A0"/>
      </patternFill>
    </fill>
    <fill>
      <patternFill patternType="solid">
        <fgColor rgb="FF7F7F7F"/>
        <bgColor rgb="FF7F7F7F"/>
      </patternFill>
    </fill>
    <fill>
      <patternFill patternType="solid">
        <fgColor rgb="FFC00000"/>
        <bgColor rgb="FFC00000"/>
      </patternFill>
    </fill>
    <fill>
      <patternFill patternType="solid">
        <fgColor rgb="FFFF0000"/>
        <bgColor rgb="FFFF0000"/>
      </patternFill>
    </fill>
    <fill>
      <patternFill patternType="solid">
        <fgColor rgb="FF8EAADB"/>
        <bgColor rgb="FF8EAADB"/>
      </patternFill>
    </fill>
    <fill>
      <patternFill patternType="solid">
        <fgColor rgb="FFB4C6E7"/>
        <bgColor rgb="FFB4C6E7"/>
      </patternFill>
    </fill>
    <fill>
      <patternFill patternType="solid">
        <fgColor rgb="FFAEABAB"/>
        <bgColor rgb="FFAEABAB"/>
      </patternFill>
    </fill>
    <fill>
      <patternFill patternType="solid">
        <fgColor rgb="FFC5E0B3"/>
        <bgColor rgb="FFC5E0B3"/>
      </patternFill>
    </fill>
  </fills>
  <borders count="5">
    <border/>
    <border>
      <left/>
      <right/>
      <top/>
      <bottom/>
    </border>
    <border>
      <left/>
      <top/>
      <bottom/>
    </border>
    <border>
      <top/>
      <bottom/>
    </border>
    <border>
      <right/>
      <top/>
      <bottom/>
    </border>
  </borders>
  <cellStyleXfs count="1">
    <xf borderId="0" fillId="0" fontId="0" numFmtId="0" applyAlignment="1" applyFont="1"/>
  </cellStyleXfs>
  <cellXfs count="37">
    <xf borderId="0" fillId="0" fontId="0" numFmtId="0" xfId="0" applyAlignment="1" applyFont="1">
      <alignment readingOrder="0" shrinkToFit="0" vertical="bottom" wrapText="0"/>
    </xf>
    <xf borderId="0" fillId="0" fontId="1" numFmtId="0" xfId="0" applyFont="1"/>
    <xf borderId="0" fillId="0" fontId="2" numFmtId="0" xfId="0" applyFont="1"/>
    <xf borderId="0" fillId="0" fontId="3" numFmtId="0" xfId="0" applyFont="1"/>
    <xf borderId="1" fillId="2" fontId="4" numFmtId="0" xfId="0" applyBorder="1" applyFill="1" applyFont="1"/>
    <xf borderId="1" fillId="3" fontId="4" numFmtId="0" xfId="0" applyBorder="1" applyFill="1" applyFont="1"/>
    <xf borderId="1" fillId="4" fontId="4" numFmtId="0" xfId="0" applyBorder="1" applyFill="1" applyFont="1"/>
    <xf borderId="1" fillId="5" fontId="4" numFmtId="0" xfId="0" applyBorder="1" applyFill="1" applyFont="1"/>
    <xf borderId="1" fillId="6" fontId="4" numFmtId="0" xfId="0" applyBorder="1" applyFill="1" applyFont="1"/>
    <xf borderId="1" fillId="7" fontId="4" numFmtId="0" xfId="0" applyBorder="1" applyFill="1" applyFont="1"/>
    <xf borderId="1" fillId="8" fontId="4" numFmtId="0" xfId="0" applyBorder="1" applyFill="1" applyFont="1"/>
    <xf borderId="1" fillId="9" fontId="4" numFmtId="0" xfId="0" applyBorder="1" applyFill="1" applyFont="1"/>
    <xf borderId="0" fillId="0" fontId="4" numFmtId="0" xfId="0" applyFont="1"/>
    <xf borderId="0" fillId="0" fontId="5" numFmtId="0" xfId="0" applyFont="1"/>
    <xf borderId="1" fillId="10" fontId="4" numFmtId="0" xfId="0" applyBorder="1" applyFill="1" applyFont="1"/>
    <xf borderId="2" fillId="10" fontId="2" numFmtId="0" xfId="0" applyAlignment="1" applyBorder="1" applyFont="1">
      <alignment horizontal="center"/>
    </xf>
    <xf borderId="3" fillId="0" fontId="6" numFmtId="0" xfId="0" applyBorder="1" applyFont="1"/>
    <xf borderId="4" fillId="0" fontId="6" numFmtId="0" xfId="0" applyBorder="1" applyFont="1"/>
    <xf borderId="1" fillId="10" fontId="4" numFmtId="0" xfId="0" applyAlignment="1" applyBorder="1" applyFont="1">
      <alignment horizontal="left"/>
    </xf>
    <xf borderId="1" fillId="10" fontId="4" numFmtId="0" xfId="0" applyAlignment="1" applyBorder="1" applyFont="1">
      <alignment horizontal="center"/>
    </xf>
    <xf borderId="1" fillId="10" fontId="7" numFmtId="0" xfId="0" applyBorder="1" applyFont="1"/>
    <xf borderId="1" fillId="10" fontId="2" numFmtId="0" xfId="0" applyAlignment="1" applyBorder="1" applyFont="1">
      <alignment horizontal="left"/>
    </xf>
    <xf borderId="0" fillId="0" fontId="8" numFmtId="0" xfId="0" applyFont="1"/>
    <xf borderId="0" fillId="0" fontId="4" numFmtId="0" xfId="0" applyAlignment="1" applyFont="1">
      <alignment horizontal="left"/>
    </xf>
    <xf borderId="0" fillId="0" fontId="9" numFmtId="0" xfId="0" applyFont="1"/>
    <xf borderId="0" fillId="0" fontId="10" numFmtId="0" xfId="0" applyFont="1"/>
    <xf borderId="0" fillId="0" fontId="4" numFmtId="0" xfId="0" applyAlignment="1" applyFont="1">
      <alignment horizontal="left" shrinkToFit="0" wrapText="1"/>
    </xf>
    <xf borderId="0" fillId="0" fontId="11" numFmtId="0" xfId="0" applyAlignment="1" applyFont="1">
      <alignment shrinkToFit="0" vertical="center" wrapText="1"/>
    </xf>
    <xf borderId="0" fillId="0" fontId="4" numFmtId="0" xfId="0" applyAlignment="1" applyFont="1">
      <alignment horizontal="left" shrinkToFit="0" vertical="center" wrapText="1"/>
    </xf>
    <xf borderId="1" fillId="10" fontId="2" numFmtId="0" xfId="0" applyBorder="1" applyFont="1"/>
    <xf borderId="1" fillId="11" fontId="4" numFmtId="0" xfId="0" applyBorder="1" applyFill="1" applyFont="1"/>
    <xf borderId="1" fillId="11" fontId="2" numFmtId="0" xfId="0" applyBorder="1" applyFont="1"/>
    <xf borderId="0" fillId="0" fontId="2" numFmtId="0" xfId="0" applyAlignment="1" applyFont="1">
      <alignment horizontal="center"/>
    </xf>
    <xf borderId="1" fillId="12" fontId="4" numFmtId="0" xfId="0" applyBorder="1" applyFill="1" applyFont="1"/>
    <xf borderId="1" fillId="13" fontId="4" numFmtId="0" xfId="0" applyBorder="1" applyFill="1" applyFont="1"/>
    <xf borderId="1" fillId="13" fontId="4" numFmtId="11" xfId="0" applyBorder="1" applyFont="1" applyNumberFormat="1"/>
    <xf borderId="0" fillId="0" fontId="4" numFmtId="11" xfId="0"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20" Type="http://customschemas.google.com/relationships/workbookmetadata" Target="metadata"/><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19" Type="http://schemas.openxmlformats.org/officeDocument/2006/relationships/worksheet" Target="worksheets/sheet16.xml"/><Relationship Id="rId6" Type="http://schemas.openxmlformats.org/officeDocument/2006/relationships/worksheet" Target="worksheets/sheet3.xml"/><Relationship Id="rId18" Type="http://schemas.openxmlformats.org/officeDocument/2006/relationships/worksheet" Target="worksheets/sheet15.xml"/><Relationship Id="rId7" Type="http://schemas.openxmlformats.org/officeDocument/2006/relationships/worksheet" Target="worksheets/sheet4.xml"/><Relationship Id="rId8" Type="http://schemas.openxmlformats.org/officeDocument/2006/relationships/worksheet" Target="worksheets/sheet5.xml"/></Relationships>
</file>

<file path=xl/drawings/_rels/drawing13.xml.rels><?xml version="1.0" encoding="UTF-8" standalone="yes"?><Relationships xmlns="http://schemas.openxmlformats.org/package/2006/relationships"><Relationship Id="rId1" Type="http://schemas.openxmlformats.org/officeDocument/2006/relationships/image" Target="../media/image2.png"/></Relationships>
</file>

<file path=xl/drawings/_rels/drawing14.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1</xdr:col>
      <xdr:colOff>495300</xdr:colOff>
      <xdr:row>1</xdr:row>
      <xdr:rowOff>123825</xdr:rowOff>
    </xdr:from>
    <xdr:ext cx="11963400" cy="266700"/>
    <xdr:sp>
      <xdr:nvSpPr>
        <xdr:cNvPr id="3" name="Shape 3"/>
        <xdr:cNvSpPr txBox="1"/>
      </xdr:nvSpPr>
      <xdr:spPr>
        <a:xfrm>
          <a:off x="0" y="3651413"/>
          <a:ext cx="10692000" cy="257175"/>
        </a:xfrm>
        <a:prstGeom prst="rect">
          <a:avLst/>
        </a:prstGeom>
        <a:solidFill>
          <a:schemeClr val="lt1"/>
        </a:solidFill>
        <a:ln cap="flat" cmpd="sng" w="9525">
          <a:solidFill>
            <a:srgbClr val="BABABA"/>
          </a:solidFill>
          <a:prstDash val="solid"/>
          <a:round/>
          <a:headEnd len="sm" w="sm" type="none"/>
          <a:tailEnd len="sm" w="sm" type="none"/>
        </a:ln>
      </xdr:spPr>
      <xdr:txBody>
        <a:bodyPr anchorCtr="0" anchor="t" bIns="45700" lIns="91425" spcFirstLastPara="1" rIns="91425" wrap="square" tIns="45700">
          <a:noAutofit/>
        </a:bodyPr>
        <a:lstStyle/>
        <a:p>
          <a:pPr indent="0" lvl="0" marL="0" rtl="0" algn="l">
            <a:spcBef>
              <a:spcPts val="0"/>
            </a:spcBef>
            <a:spcAft>
              <a:spcPts val="0"/>
            </a:spcAft>
            <a:buNone/>
          </a:pPr>
          <a:r>
            <a:rPr lang="en-US" sz="1100">
              <a:solidFill>
                <a:schemeClr val="dk1"/>
              </a:solidFill>
              <a:latin typeface="Calibri"/>
              <a:ea typeface="Calibri"/>
              <a:cs typeface="Calibri"/>
              <a:sym typeface="Calibri"/>
            </a:rPr>
            <a:t>Only mitochondrial proteins detected</a:t>
          </a:r>
          <a:r>
            <a:rPr lang="en-US" sz="1100">
              <a:solidFill>
                <a:schemeClr val="dk1"/>
              </a:solidFill>
              <a:latin typeface="Calibri"/>
              <a:ea typeface="Calibri"/>
              <a:cs typeface="Calibri"/>
              <a:sym typeface="Calibri"/>
            </a:rPr>
            <a:t> in at least two MS runs were considered as MDV cargo. NEM sensitivity was used as a determinant for definite MDV cargo.</a:t>
          </a:r>
          <a:endParaRPr sz="1100"/>
        </a:p>
      </xdr:txBody>
    </xdr:sp>
    <xdr:clientData fLocksWithSheet="0"/>
  </xdr:oneCellAnchor>
  <xdr:oneCellAnchor>
    <xdr:from>
      <xdr:col>1</xdr:col>
      <xdr:colOff>762000</xdr:colOff>
      <xdr:row>5</xdr:row>
      <xdr:rowOff>114300</xdr:rowOff>
    </xdr:from>
    <xdr:ext cx="2600325" cy="1914525"/>
    <xdr:grpSp>
      <xdr:nvGrpSpPr>
        <xdr:cNvPr id="2" name="Shape 2"/>
        <xdr:cNvGrpSpPr/>
      </xdr:nvGrpSpPr>
      <xdr:grpSpPr>
        <a:xfrm>
          <a:off x="4045838" y="2822738"/>
          <a:ext cx="2600325" cy="1914525"/>
          <a:chOff x="4045838" y="2822738"/>
          <a:chExt cx="2600325" cy="1914525"/>
        </a:xfrm>
      </xdr:grpSpPr>
      <xdr:grpSp>
        <xdr:nvGrpSpPr>
          <xdr:cNvPr id="4" name="Shape 4"/>
          <xdr:cNvGrpSpPr/>
        </xdr:nvGrpSpPr>
        <xdr:grpSpPr>
          <a:xfrm>
            <a:off x="4045838" y="2822738"/>
            <a:ext cx="2600325" cy="1914525"/>
            <a:chOff x="846455" y="3565983"/>
            <a:chExt cx="2667000" cy="1931962"/>
          </a:xfrm>
        </xdr:grpSpPr>
        <xdr:sp>
          <xdr:nvSpPr>
            <xdr:cNvPr id="5" name="Shape 5"/>
            <xdr:cNvSpPr/>
          </xdr:nvSpPr>
          <xdr:spPr>
            <a:xfrm>
              <a:off x="846455" y="3565983"/>
              <a:ext cx="2667000" cy="1931950"/>
            </a:xfrm>
            <a:prstGeom prst="rect">
              <a:avLst/>
            </a:prstGeom>
            <a:noFill/>
            <a:ln>
              <a:noFill/>
            </a:ln>
          </xdr:spPr>
          <xdr:txBody>
            <a:bodyPr anchorCtr="0" anchor="ctr" bIns="91425" lIns="91425" spcFirstLastPara="1" rIns="91425" wrap="square" tIns="91425">
              <a:noAutofit/>
            </a:bodyPr>
            <a:lstStyle/>
            <a:p>
              <a:pPr indent="0" lvl="0" marL="0" rtl="0" algn="l">
                <a:spcBef>
                  <a:spcPts val="0"/>
                </a:spcBef>
                <a:spcAft>
                  <a:spcPts val="0"/>
                </a:spcAft>
                <a:buNone/>
              </a:pPr>
              <a:r>
                <a:t/>
              </a:r>
              <a:endParaRPr sz="1400"/>
            </a:p>
          </xdr:txBody>
        </xdr:sp>
        <xdr:pic>
          <xdr:nvPicPr>
            <xdr:cNvPr id="6" name="Shape 6"/>
            <xdr:cNvPicPr preferRelativeResize="0"/>
          </xdr:nvPicPr>
          <xdr:blipFill rotWithShape="1">
            <a:blip r:embed="rId1">
              <a:alphaModFix/>
            </a:blip>
            <a:srcRect b="0" l="0" r="0" t="0"/>
            <a:stretch/>
          </xdr:blipFill>
          <xdr:spPr>
            <a:xfrm>
              <a:off x="846455" y="3877945"/>
              <a:ext cx="2121215" cy="1620000"/>
            </a:xfrm>
            <a:prstGeom prst="rect">
              <a:avLst/>
            </a:prstGeom>
            <a:noFill/>
            <a:ln>
              <a:noFill/>
            </a:ln>
          </xdr:spPr>
        </xdr:pic>
        <xdr:sp>
          <xdr:nvSpPr>
            <xdr:cNvPr id="7" name="Shape 7"/>
            <xdr:cNvSpPr txBox="1"/>
          </xdr:nvSpPr>
          <xdr:spPr>
            <a:xfrm>
              <a:off x="1268091" y="3565983"/>
              <a:ext cx="700833" cy="230832"/>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Total=110</a:t>
              </a:r>
              <a:endParaRPr sz="1400"/>
            </a:p>
          </xdr:txBody>
        </xdr:sp>
        <xdr:sp>
          <xdr:nvSpPr>
            <xdr:cNvPr id="8" name="Shape 8"/>
            <xdr:cNvSpPr txBox="1"/>
          </xdr:nvSpPr>
          <xdr:spPr>
            <a:xfrm>
              <a:off x="2671084" y="3905281"/>
              <a:ext cx="575671" cy="224998"/>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Matrix</a:t>
              </a:r>
              <a:endParaRPr sz="1400"/>
            </a:p>
          </xdr:txBody>
        </xdr:sp>
        <xdr:sp>
          <xdr:nvSpPr>
            <xdr:cNvPr id="9" name="Shape 9"/>
            <xdr:cNvSpPr txBox="1"/>
          </xdr:nvSpPr>
          <xdr:spPr>
            <a:xfrm>
              <a:off x="2671084" y="4000323"/>
              <a:ext cx="827131" cy="224998"/>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IMM/Matrix</a:t>
              </a:r>
              <a:endParaRPr sz="1400"/>
            </a:p>
          </xdr:txBody>
        </xdr:sp>
        <xdr:sp>
          <xdr:nvSpPr>
            <xdr:cNvPr id="10" name="Shape 10"/>
            <xdr:cNvSpPr txBox="1"/>
          </xdr:nvSpPr>
          <xdr:spPr>
            <a:xfrm>
              <a:off x="2671083" y="4229863"/>
              <a:ext cx="446131" cy="224998"/>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IMS</a:t>
              </a:r>
              <a:endParaRPr sz="1400"/>
            </a:p>
          </xdr:txBody>
        </xdr:sp>
        <xdr:sp>
          <xdr:nvSpPr>
            <xdr:cNvPr id="11" name="Shape 11"/>
            <xdr:cNvSpPr txBox="1"/>
          </xdr:nvSpPr>
          <xdr:spPr>
            <a:xfrm>
              <a:off x="2671084" y="4425689"/>
              <a:ext cx="811891" cy="224998"/>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Unknown</a:t>
              </a:r>
              <a:endParaRPr sz="1400"/>
            </a:p>
          </xdr:txBody>
        </xdr:sp>
        <xdr:sp>
          <xdr:nvSpPr>
            <xdr:cNvPr id="12" name="Shape 12"/>
            <xdr:cNvSpPr txBox="1"/>
          </xdr:nvSpPr>
          <xdr:spPr>
            <a:xfrm>
              <a:off x="2678703" y="4125701"/>
              <a:ext cx="804271" cy="224998"/>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IMM</a:t>
              </a:r>
              <a:endParaRPr sz="1400"/>
            </a:p>
          </xdr:txBody>
        </xdr:sp>
        <xdr:sp>
          <xdr:nvSpPr>
            <xdr:cNvPr id="13" name="Shape 13"/>
            <xdr:cNvSpPr txBox="1"/>
          </xdr:nvSpPr>
          <xdr:spPr>
            <a:xfrm>
              <a:off x="2678704" y="4327983"/>
              <a:ext cx="834751" cy="224998"/>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OMM</a:t>
              </a:r>
              <a:endParaRPr sz="1400"/>
            </a:p>
          </xdr:txBody>
        </xdr:sp>
      </xdr:grpSp>
    </xdr:grpSp>
    <xdr:clientData fLocksWithSheet="0"/>
  </xdr:oneCellAnchor>
</xdr:wsD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2</xdr:col>
      <xdr:colOff>133350</xdr:colOff>
      <xdr:row>3</xdr:row>
      <xdr:rowOff>76200</xdr:rowOff>
    </xdr:from>
    <xdr:ext cx="2809875" cy="1943100"/>
    <xdr:grpSp>
      <xdr:nvGrpSpPr>
        <xdr:cNvPr id="2" name="Shape 2"/>
        <xdr:cNvGrpSpPr/>
      </xdr:nvGrpSpPr>
      <xdr:grpSpPr>
        <a:xfrm>
          <a:off x="3941063" y="2808450"/>
          <a:ext cx="2809875" cy="1943100"/>
          <a:chOff x="3941063" y="2808450"/>
          <a:chExt cx="2809875" cy="1943100"/>
        </a:xfrm>
      </xdr:grpSpPr>
      <xdr:grpSp>
        <xdr:nvGrpSpPr>
          <xdr:cNvPr id="14" name="Shape 14"/>
          <xdr:cNvGrpSpPr/>
        </xdr:nvGrpSpPr>
        <xdr:grpSpPr>
          <a:xfrm>
            <a:off x="3941063" y="2808450"/>
            <a:ext cx="2809875" cy="1943100"/>
            <a:chOff x="3743066" y="3143073"/>
            <a:chExt cx="2332683" cy="1594350"/>
          </a:xfrm>
        </xdr:grpSpPr>
        <xdr:sp>
          <xdr:nvSpPr>
            <xdr:cNvPr id="5" name="Shape 5"/>
            <xdr:cNvSpPr/>
          </xdr:nvSpPr>
          <xdr:spPr>
            <a:xfrm>
              <a:off x="3743066" y="3143073"/>
              <a:ext cx="2332675" cy="1594350"/>
            </a:xfrm>
            <a:prstGeom prst="rect">
              <a:avLst/>
            </a:prstGeom>
            <a:noFill/>
            <a:ln>
              <a:noFill/>
            </a:ln>
          </xdr:spPr>
          <xdr:txBody>
            <a:bodyPr anchorCtr="0" anchor="ctr" bIns="91425" lIns="91425" spcFirstLastPara="1" rIns="91425" wrap="square" tIns="91425">
              <a:noAutofit/>
            </a:bodyPr>
            <a:lstStyle/>
            <a:p>
              <a:pPr indent="0" lvl="0" marL="0" rtl="0" algn="l">
                <a:spcBef>
                  <a:spcPts val="0"/>
                </a:spcBef>
                <a:spcAft>
                  <a:spcPts val="0"/>
                </a:spcAft>
                <a:buNone/>
              </a:pPr>
              <a:r>
                <a:t/>
              </a:r>
              <a:endParaRPr sz="1400"/>
            </a:p>
          </xdr:txBody>
        </xdr:sp>
        <xdr:grpSp>
          <xdr:nvGrpSpPr>
            <xdr:cNvPr id="15" name="Shape 15"/>
            <xdr:cNvGrpSpPr/>
          </xdr:nvGrpSpPr>
          <xdr:grpSpPr>
            <a:xfrm>
              <a:off x="3743066" y="3432636"/>
              <a:ext cx="2332683" cy="1304787"/>
              <a:chOff x="3670116" y="3872969"/>
              <a:chExt cx="2858838" cy="1620000"/>
            </a:xfrm>
          </xdr:grpSpPr>
          <xdr:pic>
            <xdr:nvPicPr>
              <xdr:cNvPr id="16" name="Shape 16"/>
              <xdr:cNvPicPr preferRelativeResize="0"/>
            </xdr:nvPicPr>
            <xdr:blipFill rotWithShape="1">
              <a:blip r:embed="rId1">
                <a:alphaModFix/>
              </a:blip>
              <a:srcRect b="0" l="0" r="0" t="0"/>
              <a:stretch/>
            </xdr:blipFill>
            <xdr:spPr>
              <a:xfrm>
                <a:off x="3670116" y="3872969"/>
                <a:ext cx="2133407" cy="1620000"/>
              </a:xfrm>
              <a:prstGeom prst="rect">
                <a:avLst/>
              </a:prstGeom>
              <a:noFill/>
              <a:ln>
                <a:noFill/>
              </a:ln>
            </xdr:spPr>
          </xdr:pic>
          <xdr:sp>
            <xdr:nvSpPr>
              <xdr:cNvPr id="17" name="Shape 17"/>
              <xdr:cNvSpPr txBox="1"/>
            </xdr:nvSpPr>
            <xdr:spPr>
              <a:xfrm>
                <a:off x="5558925" y="3929018"/>
                <a:ext cx="556525" cy="227446"/>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Matrix</a:t>
                </a:r>
                <a:endParaRPr sz="1400"/>
              </a:p>
            </xdr:txBody>
          </xdr:sp>
          <xdr:sp>
            <xdr:nvSpPr>
              <xdr:cNvPr id="18" name="Shape 18"/>
              <xdr:cNvSpPr txBox="1"/>
            </xdr:nvSpPr>
            <xdr:spPr>
              <a:xfrm>
                <a:off x="5570768" y="4057402"/>
                <a:ext cx="958186" cy="231523"/>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IMM/Matrix</a:t>
                </a:r>
                <a:endParaRPr sz="1400"/>
              </a:p>
            </xdr:txBody>
          </xdr:sp>
          <xdr:sp>
            <xdr:nvSpPr>
              <xdr:cNvPr id="19" name="Shape 19"/>
              <xdr:cNvSpPr txBox="1"/>
            </xdr:nvSpPr>
            <xdr:spPr>
              <a:xfrm>
                <a:off x="5570585" y="4154712"/>
                <a:ext cx="552667" cy="227446"/>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IMM</a:t>
                </a:r>
                <a:endParaRPr sz="1400"/>
              </a:p>
            </xdr:txBody>
          </xdr:sp>
          <xdr:sp>
            <xdr:nvSpPr>
              <xdr:cNvPr id="20" name="Shape 20"/>
              <xdr:cNvSpPr txBox="1"/>
            </xdr:nvSpPr>
            <xdr:spPr>
              <a:xfrm>
                <a:off x="5569120" y="4262688"/>
                <a:ext cx="522926" cy="227446"/>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IMS</a:t>
                </a:r>
                <a:endParaRPr sz="1400"/>
              </a:p>
            </xdr:txBody>
          </xdr:sp>
          <xdr:sp>
            <xdr:nvSpPr>
              <xdr:cNvPr id="21" name="Shape 21"/>
              <xdr:cNvSpPr txBox="1"/>
            </xdr:nvSpPr>
            <xdr:spPr>
              <a:xfrm>
                <a:off x="5553515" y="4374469"/>
                <a:ext cx="577539" cy="227446"/>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OMM</a:t>
                </a:r>
                <a:endParaRPr sz="1400"/>
              </a:p>
            </xdr:txBody>
          </xdr:sp>
          <xdr:sp>
            <xdr:nvSpPr>
              <xdr:cNvPr id="22" name="Shape 22"/>
              <xdr:cNvSpPr txBox="1"/>
            </xdr:nvSpPr>
            <xdr:spPr>
              <a:xfrm>
                <a:off x="5554981" y="4475009"/>
                <a:ext cx="685300" cy="227446"/>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Unknown</a:t>
                </a:r>
                <a:endParaRPr sz="1400"/>
              </a:p>
            </xdr:txBody>
          </xdr:sp>
        </xdr:grpSp>
        <xdr:sp>
          <xdr:nvSpPr>
            <xdr:cNvPr id="23" name="Shape 23"/>
            <xdr:cNvSpPr txBox="1"/>
          </xdr:nvSpPr>
          <xdr:spPr>
            <a:xfrm>
              <a:off x="4160986" y="3143073"/>
              <a:ext cx="668773" cy="230832"/>
            </a:xfrm>
            <a:prstGeom prst="rect">
              <a:avLst/>
            </a:prstGeom>
            <a:noFill/>
            <a:ln>
              <a:noFill/>
            </a:ln>
          </xdr:spPr>
          <xdr:txBody>
            <a:bodyPr anchorCtr="0" anchor="t" bIns="45700" lIns="91425" spcFirstLastPara="1" rIns="91425" wrap="square" tIns="45700">
              <a:spAutoFit/>
            </a:bodyPr>
            <a:lstStyle/>
            <a:p>
              <a:pPr indent="0" lvl="0" marL="0" rtl="0" algn="l">
                <a:spcBef>
                  <a:spcPts val="0"/>
                </a:spcBef>
                <a:spcAft>
                  <a:spcPts val="0"/>
                </a:spcAft>
                <a:buNone/>
              </a:pPr>
              <a:r>
                <a:rPr lang="en-US" sz="900"/>
                <a:t>Total=61 </a:t>
              </a:r>
              <a:endParaRPr sz="1400"/>
            </a:p>
          </xdr:txBody>
        </xdr:sp>
      </xdr:grpSp>
    </xdr:grpSp>
    <xdr:clientData fLocksWithSheet="0"/>
  </xdr:oneCellAnchor>
</xdr:wsD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71"/>
    <col customWidth="1" min="2" max="2" width="42.57"/>
    <col customWidth="1" min="3" max="3" width="45.0"/>
    <col customWidth="1" min="4" max="4" width="35.86"/>
    <col customWidth="1" min="5" max="26" width="8.71"/>
  </cols>
  <sheetData>
    <row r="1" ht="14.25" customHeight="1"/>
    <row r="2" ht="14.25" customHeight="1"/>
    <row r="3" ht="14.25" customHeight="1">
      <c r="B3" s="1" t="s">
        <v>0</v>
      </c>
    </row>
    <row r="4" ht="14.25" customHeight="1">
      <c r="B4" s="2" t="s">
        <v>1</v>
      </c>
    </row>
    <row r="5" ht="14.25" customHeight="1">
      <c r="B5" s="3" t="s">
        <v>2</v>
      </c>
    </row>
    <row r="6" ht="14.25" customHeight="1">
      <c r="B6" s="3" t="s">
        <v>3</v>
      </c>
    </row>
    <row r="7" ht="14.25" customHeight="1">
      <c r="B7" s="3" t="s">
        <v>4</v>
      </c>
    </row>
    <row r="8" ht="14.25" customHeight="1">
      <c r="B8" s="3" t="s">
        <v>5</v>
      </c>
    </row>
    <row r="9" ht="14.25" customHeight="1">
      <c r="B9" s="3" t="s">
        <v>6</v>
      </c>
    </row>
    <row r="10" ht="14.25" customHeight="1">
      <c r="B10" s="3" t="s">
        <v>7</v>
      </c>
    </row>
    <row r="11" ht="14.25" customHeight="1">
      <c r="B11" s="3" t="s">
        <v>8</v>
      </c>
    </row>
    <row r="12" ht="14.25" customHeight="1">
      <c r="B12" s="3" t="s">
        <v>9</v>
      </c>
    </row>
    <row r="13" ht="14.25" customHeight="1">
      <c r="B13" s="3" t="s">
        <v>10</v>
      </c>
    </row>
    <row r="14" ht="14.25" customHeight="1">
      <c r="B14" s="2" t="s">
        <v>11</v>
      </c>
    </row>
    <row r="15" ht="14.25" customHeight="1">
      <c r="C15" s="3" t="s">
        <v>12</v>
      </c>
    </row>
    <row r="16" ht="14.25" customHeight="1">
      <c r="C16" s="2" t="s">
        <v>13</v>
      </c>
    </row>
    <row r="17" ht="14.25" customHeight="1">
      <c r="C17" s="2" t="s">
        <v>14</v>
      </c>
    </row>
    <row r="18" ht="14.25" customHeight="1">
      <c r="C18" s="3" t="s">
        <v>15</v>
      </c>
    </row>
    <row r="19" ht="14.25" customHeight="1">
      <c r="C19" s="3" t="s">
        <v>16</v>
      </c>
    </row>
    <row r="20" ht="14.25" customHeight="1">
      <c r="D20" s="3" t="s">
        <v>17</v>
      </c>
    </row>
    <row r="21" ht="14.25" customHeight="1">
      <c r="D21" s="3" t="s">
        <v>18</v>
      </c>
    </row>
    <row r="22" ht="14.25" customHeight="1">
      <c r="D22" s="3" t="s">
        <v>19</v>
      </c>
    </row>
    <row r="23" ht="14.25" customHeight="1">
      <c r="D23" s="3" t="s">
        <v>20</v>
      </c>
    </row>
    <row r="24" ht="14.25" customHeight="1">
      <c r="C24" s="3" t="s">
        <v>21</v>
      </c>
    </row>
    <row r="25" ht="14.25" customHeight="1">
      <c r="C25" s="3" t="s">
        <v>22</v>
      </c>
    </row>
    <row r="26" ht="14.25" customHeight="1">
      <c r="B26" s="3" t="s">
        <v>23</v>
      </c>
    </row>
    <row r="27" ht="14.25" customHeight="1">
      <c r="C27" s="3" t="s">
        <v>24</v>
      </c>
    </row>
    <row r="28" ht="14.25" customHeight="1">
      <c r="C28" s="2" t="s">
        <v>13</v>
      </c>
    </row>
    <row r="29" ht="14.25" customHeight="1">
      <c r="C29" s="2" t="s">
        <v>14</v>
      </c>
    </row>
    <row r="30" ht="14.25" customHeight="1">
      <c r="C30" s="3" t="s">
        <v>25</v>
      </c>
    </row>
    <row r="31" ht="14.25" customHeight="1">
      <c r="C31" s="3" t="s">
        <v>26</v>
      </c>
    </row>
    <row r="32" ht="14.25" customHeight="1">
      <c r="D32" s="3" t="s">
        <v>27</v>
      </c>
    </row>
    <row r="33" ht="14.25" customHeight="1">
      <c r="D33" s="3" t="s">
        <v>28</v>
      </c>
    </row>
    <row r="34" ht="14.25" customHeight="1">
      <c r="D34" s="3" t="s">
        <v>29</v>
      </c>
    </row>
    <row r="35" ht="14.25" customHeight="1">
      <c r="D35" s="3" t="s">
        <v>30</v>
      </c>
    </row>
    <row r="36" ht="14.25" customHeight="1">
      <c r="C36" s="3" t="s">
        <v>31</v>
      </c>
    </row>
    <row r="37" ht="14.25" customHeight="1">
      <c r="C37" s="3" t="s">
        <v>32</v>
      </c>
    </row>
    <row r="38" ht="14.25" customHeight="1">
      <c r="B38" s="2" t="s">
        <v>33</v>
      </c>
    </row>
    <row r="39" ht="14.25" customHeight="1">
      <c r="B39" s="2"/>
      <c r="C39" s="4" t="s">
        <v>34</v>
      </c>
    </row>
    <row r="40" ht="14.25" customHeight="1">
      <c r="B40" s="2"/>
      <c r="C40" s="5" t="s">
        <v>35</v>
      </c>
    </row>
    <row r="41" ht="14.25" customHeight="1">
      <c r="B41" s="2"/>
      <c r="C41" s="6" t="s">
        <v>36</v>
      </c>
    </row>
    <row r="42" ht="14.25" customHeight="1">
      <c r="B42" s="2"/>
      <c r="C42" s="7" t="s">
        <v>37</v>
      </c>
    </row>
    <row r="43" ht="14.25" customHeight="1">
      <c r="B43" s="2"/>
      <c r="C43" s="8" t="s">
        <v>38</v>
      </c>
    </row>
    <row r="44" ht="14.25" customHeight="1">
      <c r="B44" s="2"/>
      <c r="C44" s="9" t="s">
        <v>39</v>
      </c>
    </row>
    <row r="45" ht="14.25" customHeight="1">
      <c r="B45" s="3" t="s">
        <v>40</v>
      </c>
    </row>
    <row r="46" ht="14.25" customHeight="1">
      <c r="C46" s="4" t="s">
        <v>41</v>
      </c>
    </row>
    <row r="47" ht="14.25" customHeight="1">
      <c r="C47" s="5" t="s">
        <v>35</v>
      </c>
    </row>
    <row r="48" ht="14.25" customHeight="1">
      <c r="C48" s="6" t="s">
        <v>36</v>
      </c>
    </row>
    <row r="49" ht="14.25" customHeight="1">
      <c r="C49" s="7" t="s">
        <v>37</v>
      </c>
    </row>
    <row r="50" ht="14.25" customHeight="1">
      <c r="C50" s="8" t="s">
        <v>38</v>
      </c>
    </row>
    <row r="51" ht="14.25" customHeight="1">
      <c r="C51" s="9" t="s">
        <v>39</v>
      </c>
    </row>
    <row r="52" ht="14.25" customHeight="1">
      <c r="B52" s="3" t="s">
        <v>42</v>
      </c>
    </row>
    <row r="53" ht="14.25" customHeight="1">
      <c r="B53" s="3" t="s">
        <v>43</v>
      </c>
    </row>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 width="8.71"/>
    <col customWidth="1" min="3" max="3" width="50.14"/>
    <col customWidth="1" min="4" max="26" width="8.71"/>
  </cols>
  <sheetData>
    <row r="1" ht="14.25" customHeight="1">
      <c r="A1" s="2" t="s">
        <v>44</v>
      </c>
      <c r="B1" s="2" t="s">
        <v>702</v>
      </c>
      <c r="C1" s="2" t="s">
        <v>45</v>
      </c>
      <c r="D1" s="2" t="s">
        <v>46</v>
      </c>
      <c r="E1" s="2" t="s">
        <v>47</v>
      </c>
    </row>
    <row r="2" ht="14.25" customHeight="1">
      <c r="A2" s="3" t="s">
        <v>1506</v>
      </c>
      <c r="B2" s="3" t="s">
        <v>1507</v>
      </c>
      <c r="C2" s="3" t="s">
        <v>1508</v>
      </c>
      <c r="D2" s="3">
        <v>8.0</v>
      </c>
      <c r="E2" s="3">
        <v>8.0</v>
      </c>
    </row>
    <row r="3" ht="14.25" customHeight="1">
      <c r="A3" s="3" t="s">
        <v>1509</v>
      </c>
      <c r="B3" s="3" t="s">
        <v>76</v>
      </c>
      <c r="C3" s="3" t="s">
        <v>1510</v>
      </c>
      <c r="D3" s="3">
        <v>7.0</v>
      </c>
      <c r="E3" s="3">
        <v>7.0</v>
      </c>
    </row>
    <row r="4" ht="14.25" customHeight="1">
      <c r="A4" s="3" t="s">
        <v>1511</v>
      </c>
      <c r="B4" s="3" t="s">
        <v>1512</v>
      </c>
      <c r="C4" s="3" t="s">
        <v>1513</v>
      </c>
      <c r="D4" s="3">
        <v>6.0</v>
      </c>
      <c r="E4" s="3">
        <v>6.0</v>
      </c>
    </row>
    <row r="5" ht="14.25" customHeight="1">
      <c r="A5" s="3" t="s">
        <v>288</v>
      </c>
      <c r="B5" s="3" t="s">
        <v>289</v>
      </c>
      <c r="C5" s="3" t="s">
        <v>1516</v>
      </c>
      <c r="D5" s="3">
        <v>6.0</v>
      </c>
      <c r="E5" s="3">
        <v>6.0</v>
      </c>
    </row>
    <row r="6" ht="14.25" customHeight="1">
      <c r="A6" s="3" t="s">
        <v>1517</v>
      </c>
      <c r="B6" s="3" t="s">
        <v>1518</v>
      </c>
      <c r="C6" s="3" t="s">
        <v>1519</v>
      </c>
      <c r="D6" s="3">
        <v>5.0</v>
      </c>
      <c r="E6" s="3">
        <v>5.0</v>
      </c>
    </row>
    <row r="7" ht="14.25" customHeight="1">
      <c r="A7" s="3" t="s">
        <v>518</v>
      </c>
      <c r="B7" s="3" t="s">
        <v>519</v>
      </c>
      <c r="C7" s="3" t="s">
        <v>520</v>
      </c>
      <c r="D7" s="3">
        <v>5.0</v>
      </c>
      <c r="E7" s="3">
        <v>5.0</v>
      </c>
    </row>
    <row r="8" ht="14.25" customHeight="1">
      <c r="A8" s="3" t="s">
        <v>1520</v>
      </c>
      <c r="B8" s="3" t="s">
        <v>250</v>
      </c>
      <c r="C8" s="3" t="s">
        <v>1521</v>
      </c>
      <c r="D8" s="3">
        <v>4.0</v>
      </c>
      <c r="E8" s="3">
        <v>4.0</v>
      </c>
    </row>
    <row r="9" ht="14.25" customHeight="1">
      <c r="A9" s="3" t="s">
        <v>1473</v>
      </c>
      <c r="B9" s="3" t="s">
        <v>358</v>
      </c>
      <c r="C9" s="3" t="s">
        <v>1522</v>
      </c>
      <c r="D9" s="3">
        <v>4.0</v>
      </c>
      <c r="E9" s="3">
        <v>4.0</v>
      </c>
    </row>
    <row r="10" ht="14.25" customHeight="1">
      <c r="A10" s="3" t="s">
        <v>1525</v>
      </c>
      <c r="B10" s="3" t="s">
        <v>295</v>
      </c>
      <c r="C10" s="3" t="s">
        <v>1526</v>
      </c>
      <c r="D10" s="3">
        <v>4.0</v>
      </c>
      <c r="E10" s="3">
        <v>4.0</v>
      </c>
    </row>
    <row r="11" ht="14.25" customHeight="1">
      <c r="A11" s="3" t="s">
        <v>1529</v>
      </c>
      <c r="B11" s="3" t="s">
        <v>433</v>
      </c>
      <c r="C11" s="3" t="s">
        <v>1530</v>
      </c>
      <c r="D11" s="3">
        <v>4.0</v>
      </c>
      <c r="E11" s="3">
        <v>4.0</v>
      </c>
    </row>
    <row r="12" ht="14.25" customHeight="1">
      <c r="A12" s="3" t="s">
        <v>105</v>
      </c>
      <c r="B12" s="3" t="s">
        <v>106</v>
      </c>
      <c r="C12" s="3" t="s">
        <v>1533</v>
      </c>
      <c r="D12" s="3">
        <v>4.0</v>
      </c>
      <c r="E12" s="3">
        <v>4.0</v>
      </c>
    </row>
    <row r="13" ht="14.25" customHeight="1">
      <c r="A13" s="3" t="s">
        <v>93</v>
      </c>
      <c r="B13" s="3" t="s">
        <v>94</v>
      </c>
      <c r="C13" s="3" t="s">
        <v>1534</v>
      </c>
      <c r="D13" s="3">
        <v>4.0</v>
      </c>
      <c r="E13" s="3">
        <v>4.0</v>
      </c>
    </row>
    <row r="14" ht="14.25" customHeight="1">
      <c r="A14" s="3" t="s">
        <v>1536</v>
      </c>
      <c r="B14" s="3" t="s">
        <v>492</v>
      </c>
      <c r="C14" s="3" t="s">
        <v>1537</v>
      </c>
      <c r="D14" s="3">
        <v>4.0</v>
      </c>
      <c r="E14" s="3">
        <v>4.0</v>
      </c>
    </row>
    <row r="15" ht="14.25" customHeight="1">
      <c r="A15" s="3" t="s">
        <v>1540</v>
      </c>
      <c r="B15" s="3" t="s">
        <v>85</v>
      </c>
      <c r="C15" s="3" t="s">
        <v>1541</v>
      </c>
      <c r="D15" s="3">
        <v>3.0</v>
      </c>
      <c r="E15" s="3">
        <v>3.0</v>
      </c>
    </row>
    <row r="16" ht="14.25" customHeight="1">
      <c r="A16" s="3" t="s">
        <v>1542</v>
      </c>
      <c r="B16" s="3" t="s">
        <v>175</v>
      </c>
      <c r="C16" s="3" t="s">
        <v>1543</v>
      </c>
      <c r="D16" s="3">
        <v>3.0</v>
      </c>
      <c r="E16" s="3">
        <v>3.0</v>
      </c>
    </row>
    <row r="17" ht="14.25" customHeight="1">
      <c r="A17" s="3" t="s">
        <v>1546</v>
      </c>
      <c r="B17" s="3" t="s">
        <v>1196</v>
      </c>
      <c r="C17" s="3" t="s">
        <v>1547</v>
      </c>
      <c r="D17" s="3">
        <v>3.0</v>
      </c>
      <c r="E17" s="3">
        <v>3.0</v>
      </c>
    </row>
    <row r="18" ht="14.25" customHeight="1">
      <c r="A18" s="3" t="s">
        <v>1550</v>
      </c>
      <c r="B18" s="3" t="s">
        <v>223</v>
      </c>
      <c r="C18" s="3" t="s">
        <v>1551</v>
      </c>
      <c r="D18" s="3">
        <v>3.0</v>
      </c>
      <c r="E18" s="3">
        <v>3.0</v>
      </c>
    </row>
    <row r="19" ht="14.25" customHeight="1">
      <c r="A19" s="3" t="s">
        <v>1216</v>
      </c>
      <c r="B19" s="3" t="s">
        <v>1217</v>
      </c>
      <c r="C19" s="3" t="s">
        <v>1218</v>
      </c>
      <c r="D19" s="3">
        <v>3.0</v>
      </c>
      <c r="E19" s="3">
        <v>3.0</v>
      </c>
    </row>
    <row r="20" ht="14.25" customHeight="1">
      <c r="A20" s="3" t="s">
        <v>1559</v>
      </c>
      <c r="B20" s="3" t="s">
        <v>1560</v>
      </c>
      <c r="C20" s="3" t="s">
        <v>1561</v>
      </c>
      <c r="D20" s="3">
        <v>3.0</v>
      </c>
      <c r="E20" s="3">
        <v>3.0</v>
      </c>
    </row>
    <row r="21" ht="14.25" customHeight="1">
      <c r="A21" s="3" t="s">
        <v>1562</v>
      </c>
      <c r="B21" s="3" t="s">
        <v>1563</v>
      </c>
      <c r="C21" s="3" t="s">
        <v>1564</v>
      </c>
      <c r="D21" s="3">
        <v>3.0</v>
      </c>
      <c r="E21" s="3">
        <v>3.0</v>
      </c>
    </row>
    <row r="22" ht="14.25" customHeight="1">
      <c r="A22" s="3" t="s">
        <v>1567</v>
      </c>
      <c r="B22" s="3" t="s">
        <v>1568</v>
      </c>
      <c r="C22" s="3" t="s">
        <v>1569</v>
      </c>
      <c r="D22" s="3">
        <v>2.0</v>
      </c>
      <c r="E22" s="3">
        <v>2.0</v>
      </c>
    </row>
    <row r="23" ht="14.25" customHeight="1">
      <c r="A23" s="3" t="s">
        <v>1570</v>
      </c>
      <c r="B23" s="3" t="s">
        <v>1571</v>
      </c>
      <c r="C23" s="3" t="s">
        <v>1572</v>
      </c>
      <c r="D23" s="3">
        <v>2.0</v>
      </c>
      <c r="E23" s="3">
        <v>2.0</v>
      </c>
    </row>
    <row r="24" ht="14.25" customHeight="1">
      <c r="A24" s="3" t="s">
        <v>1576</v>
      </c>
      <c r="B24" s="3" t="s">
        <v>1577</v>
      </c>
      <c r="C24" s="3" t="s">
        <v>1578</v>
      </c>
      <c r="D24" s="3">
        <v>2.0</v>
      </c>
      <c r="E24" s="3">
        <v>2.0</v>
      </c>
    </row>
    <row r="25" ht="14.25" customHeight="1">
      <c r="A25" s="3" t="s">
        <v>1579</v>
      </c>
      <c r="B25" s="3" t="s">
        <v>205</v>
      </c>
      <c r="C25" s="3" t="s">
        <v>1580</v>
      </c>
      <c r="D25" s="3">
        <v>2.0</v>
      </c>
      <c r="E25" s="3">
        <v>2.0</v>
      </c>
    </row>
    <row r="26" ht="14.25" customHeight="1">
      <c r="A26" s="3" t="s">
        <v>1581</v>
      </c>
      <c r="B26" s="3" t="s">
        <v>1582</v>
      </c>
      <c r="C26" s="3" t="s">
        <v>1583</v>
      </c>
      <c r="D26" s="3">
        <v>2.0</v>
      </c>
      <c r="E26" s="3">
        <v>2.0</v>
      </c>
    </row>
    <row r="27" ht="14.25" customHeight="1">
      <c r="A27" s="3" t="s">
        <v>1584</v>
      </c>
      <c r="B27" s="3" t="s">
        <v>220</v>
      </c>
      <c r="C27" s="3" t="s">
        <v>1585</v>
      </c>
      <c r="D27" s="3">
        <v>2.0</v>
      </c>
      <c r="E27" s="3">
        <v>2.0</v>
      </c>
    </row>
    <row r="28" ht="14.25" customHeight="1">
      <c r="A28" s="3" t="s">
        <v>1586</v>
      </c>
      <c r="B28" s="3" t="s">
        <v>1587</v>
      </c>
      <c r="C28" s="3" t="s">
        <v>1588</v>
      </c>
      <c r="D28" s="3">
        <v>2.0</v>
      </c>
      <c r="E28" s="3">
        <v>2.0</v>
      </c>
    </row>
    <row r="29" ht="14.25" customHeight="1">
      <c r="A29" s="3" t="s">
        <v>1590</v>
      </c>
      <c r="B29" s="3" t="s">
        <v>1266</v>
      </c>
      <c r="C29" s="3" t="s">
        <v>1591</v>
      </c>
      <c r="D29" s="3">
        <v>2.0</v>
      </c>
      <c r="E29" s="3">
        <v>2.0</v>
      </c>
    </row>
    <row r="30" ht="14.25" customHeight="1">
      <c r="A30" s="3" t="s">
        <v>1592</v>
      </c>
      <c r="B30" s="3" t="s">
        <v>1335</v>
      </c>
      <c r="C30" s="3" t="s">
        <v>1593</v>
      </c>
      <c r="D30" s="3">
        <v>2.0</v>
      </c>
      <c r="E30" s="3">
        <v>2.0</v>
      </c>
    </row>
    <row r="31" ht="14.25" customHeight="1">
      <c r="A31" s="3" t="s">
        <v>1594</v>
      </c>
      <c r="B31" s="3" t="s">
        <v>115</v>
      </c>
      <c r="C31" s="3" t="s">
        <v>1595</v>
      </c>
      <c r="D31" s="3">
        <v>2.0</v>
      </c>
      <c r="E31" s="3">
        <v>2.0</v>
      </c>
    </row>
    <row r="32" ht="14.25" customHeight="1">
      <c r="A32" s="3" t="s">
        <v>1596</v>
      </c>
      <c r="B32" s="3" t="s">
        <v>1036</v>
      </c>
      <c r="C32" s="3" t="s">
        <v>1597</v>
      </c>
      <c r="D32" s="3">
        <v>2.0</v>
      </c>
      <c r="E32" s="3">
        <v>2.0</v>
      </c>
    </row>
    <row r="33" ht="14.25" customHeight="1">
      <c r="A33" s="3" t="s">
        <v>1598</v>
      </c>
      <c r="B33" s="3" t="s">
        <v>370</v>
      </c>
      <c r="C33" s="3" t="s">
        <v>1599</v>
      </c>
      <c r="D33" s="3">
        <v>2.0</v>
      </c>
      <c r="E33" s="3">
        <v>2.0</v>
      </c>
    </row>
    <row r="34" ht="14.25" customHeight="1">
      <c r="A34" s="3" t="s">
        <v>1600</v>
      </c>
      <c r="B34" s="3" t="s">
        <v>136</v>
      </c>
      <c r="C34" s="3" t="s">
        <v>137</v>
      </c>
      <c r="D34" s="3">
        <v>2.0</v>
      </c>
      <c r="E34" s="3">
        <v>2.0</v>
      </c>
    </row>
    <row r="35" ht="14.25" customHeight="1">
      <c r="A35" s="3" t="s">
        <v>1601</v>
      </c>
      <c r="B35" s="3" t="s">
        <v>376</v>
      </c>
      <c r="C35" s="3" t="s">
        <v>1602</v>
      </c>
      <c r="D35" s="3">
        <v>2.0</v>
      </c>
      <c r="E35" s="3">
        <v>2.0</v>
      </c>
    </row>
    <row r="36" ht="14.25" customHeight="1">
      <c r="A36" s="3" t="s">
        <v>1603</v>
      </c>
      <c r="B36" s="3" t="s">
        <v>247</v>
      </c>
      <c r="C36" s="3" t="s">
        <v>1604</v>
      </c>
      <c r="D36" s="3">
        <v>2.0</v>
      </c>
      <c r="E36" s="3">
        <v>2.0</v>
      </c>
    </row>
    <row r="37" ht="14.25" customHeight="1">
      <c r="A37" s="3" t="s">
        <v>1605</v>
      </c>
      <c r="B37" s="3" t="s">
        <v>391</v>
      </c>
      <c r="C37" s="3" t="s">
        <v>1606</v>
      </c>
      <c r="D37" s="3">
        <v>3.0</v>
      </c>
      <c r="E37" s="3">
        <v>2.0</v>
      </c>
    </row>
    <row r="38" ht="14.25" customHeight="1">
      <c r="A38" s="3" t="s">
        <v>1607</v>
      </c>
      <c r="B38" s="3" t="s">
        <v>301</v>
      </c>
      <c r="C38" s="3" t="s">
        <v>1608</v>
      </c>
      <c r="D38" s="3">
        <v>2.0</v>
      </c>
      <c r="E38" s="3">
        <v>2.0</v>
      </c>
    </row>
    <row r="39" ht="14.25" customHeight="1">
      <c r="A39" s="3" t="s">
        <v>1609</v>
      </c>
      <c r="B39" s="3" t="s">
        <v>1610</v>
      </c>
      <c r="C39" s="3" t="s">
        <v>1611</v>
      </c>
      <c r="D39" s="3">
        <v>2.0</v>
      </c>
      <c r="E39" s="3">
        <v>2.0</v>
      </c>
    </row>
    <row r="40" ht="14.25" customHeight="1">
      <c r="A40" s="3" t="s">
        <v>1612</v>
      </c>
      <c r="B40" s="3" t="s">
        <v>1613</v>
      </c>
      <c r="C40" s="3" t="s">
        <v>1614</v>
      </c>
      <c r="D40" s="3">
        <v>2.0</v>
      </c>
      <c r="E40" s="3">
        <v>2.0</v>
      </c>
    </row>
    <row r="41" ht="14.25" customHeight="1">
      <c r="A41" s="3" t="s">
        <v>1615</v>
      </c>
      <c r="B41" s="3" t="s">
        <v>190</v>
      </c>
      <c r="C41" s="3" t="s">
        <v>1616</v>
      </c>
      <c r="D41" s="3">
        <v>2.0</v>
      </c>
      <c r="E41" s="3">
        <v>2.0</v>
      </c>
    </row>
    <row r="42" ht="14.25" customHeight="1">
      <c r="A42" s="3" t="s">
        <v>1617</v>
      </c>
      <c r="B42" s="3" t="s">
        <v>1618</v>
      </c>
      <c r="C42" s="3" t="s">
        <v>1619</v>
      </c>
      <c r="D42" s="3">
        <v>2.0</v>
      </c>
      <c r="E42" s="3">
        <v>2.0</v>
      </c>
    </row>
    <row r="43" ht="14.25" customHeight="1">
      <c r="A43" s="3" t="s">
        <v>1620</v>
      </c>
      <c r="B43" s="3" t="s">
        <v>1621</v>
      </c>
      <c r="C43" s="3" t="s">
        <v>1622</v>
      </c>
      <c r="D43" s="3">
        <v>2.0</v>
      </c>
      <c r="E43" s="3">
        <v>2.0</v>
      </c>
    </row>
    <row r="44" ht="14.25" customHeight="1">
      <c r="A44" s="3" t="s">
        <v>1623</v>
      </c>
      <c r="B44" s="3" t="s">
        <v>154</v>
      </c>
      <c r="C44" s="3" t="s">
        <v>1624</v>
      </c>
      <c r="D44" s="3">
        <v>2.0</v>
      </c>
      <c r="E44" s="3">
        <v>2.0</v>
      </c>
    </row>
    <row r="45" ht="14.25" customHeight="1">
      <c r="A45" s="3" t="s">
        <v>1625</v>
      </c>
      <c r="B45" s="3" t="s">
        <v>1626</v>
      </c>
      <c r="C45" s="3" t="s">
        <v>1627</v>
      </c>
      <c r="D45" s="3">
        <v>2.0</v>
      </c>
      <c r="E45" s="3">
        <v>2.0</v>
      </c>
    </row>
    <row r="46" ht="14.25" customHeight="1">
      <c r="A46" s="3" t="s">
        <v>1628</v>
      </c>
      <c r="B46" s="3" t="s">
        <v>1629</v>
      </c>
      <c r="C46" s="3" t="s">
        <v>1630</v>
      </c>
      <c r="D46" s="3">
        <v>2.0</v>
      </c>
      <c r="E46" s="3">
        <v>2.0</v>
      </c>
    </row>
    <row r="47" ht="14.25" customHeight="1">
      <c r="A47" s="3" t="s">
        <v>1631</v>
      </c>
      <c r="B47" s="3" t="s">
        <v>1632</v>
      </c>
      <c r="C47" s="3" t="s">
        <v>1633</v>
      </c>
      <c r="D47" s="3">
        <v>2.0</v>
      </c>
      <c r="E47" s="3">
        <v>2.0</v>
      </c>
    </row>
    <row r="48" ht="14.25" customHeight="1">
      <c r="A48" s="3" t="s">
        <v>1634</v>
      </c>
      <c r="B48" s="3" t="s">
        <v>1635</v>
      </c>
      <c r="C48" s="3" t="s">
        <v>1636</v>
      </c>
      <c r="D48" s="3">
        <v>2.0</v>
      </c>
      <c r="E48" s="3">
        <v>2.0</v>
      </c>
    </row>
    <row r="49" ht="14.25" customHeight="1">
      <c r="A49" s="3" t="s">
        <v>1639</v>
      </c>
      <c r="B49" s="3" t="s">
        <v>442</v>
      </c>
      <c r="C49" s="3" t="s">
        <v>1640</v>
      </c>
      <c r="D49" s="3">
        <v>2.0</v>
      </c>
      <c r="E49" s="3">
        <v>2.0</v>
      </c>
    </row>
    <row r="50" ht="14.25" customHeight="1">
      <c r="A50" s="3" t="s">
        <v>1641</v>
      </c>
      <c r="B50" s="3" t="s">
        <v>1642</v>
      </c>
      <c r="C50" s="3" t="s">
        <v>1643</v>
      </c>
      <c r="D50" s="3">
        <v>2.0</v>
      </c>
      <c r="E50" s="3">
        <v>2.0</v>
      </c>
    </row>
    <row r="51" ht="14.25" customHeight="1">
      <c r="A51" s="3" t="s">
        <v>1419</v>
      </c>
      <c r="B51" s="3" t="s">
        <v>1420</v>
      </c>
      <c r="C51" s="3" t="s">
        <v>1644</v>
      </c>
      <c r="D51" s="3">
        <v>2.0</v>
      </c>
      <c r="E51" s="3">
        <v>2.0</v>
      </c>
    </row>
    <row r="52" ht="14.25" customHeight="1">
      <c r="A52" s="3" t="s">
        <v>1102</v>
      </c>
      <c r="B52" s="3" t="s">
        <v>1103</v>
      </c>
      <c r="C52" s="3" t="s">
        <v>1645</v>
      </c>
      <c r="D52" s="3">
        <v>2.0</v>
      </c>
      <c r="E52" s="3">
        <v>2.0</v>
      </c>
    </row>
    <row r="53" ht="14.25" customHeight="1">
      <c r="A53" s="3" t="s">
        <v>1646</v>
      </c>
      <c r="B53" s="3" t="s">
        <v>73</v>
      </c>
      <c r="C53" s="3" t="s">
        <v>1647</v>
      </c>
      <c r="D53" s="3">
        <v>2.0</v>
      </c>
      <c r="E53" s="3">
        <v>2.0</v>
      </c>
    </row>
    <row r="54" ht="14.25" customHeight="1">
      <c r="A54" s="3" t="s">
        <v>1648</v>
      </c>
      <c r="B54" s="3" t="s">
        <v>67</v>
      </c>
      <c r="C54" s="3" t="s">
        <v>1649</v>
      </c>
      <c r="D54" s="3">
        <v>2.0</v>
      </c>
      <c r="E54" s="3">
        <v>2.0</v>
      </c>
    </row>
    <row r="55" ht="14.25" customHeight="1">
      <c r="A55" s="3" t="s">
        <v>1653</v>
      </c>
      <c r="B55" s="3" t="s">
        <v>1654</v>
      </c>
      <c r="C55" s="3" t="s">
        <v>1655</v>
      </c>
      <c r="D55" s="3">
        <v>2.0</v>
      </c>
      <c r="E55" s="3">
        <v>2.0</v>
      </c>
    </row>
    <row r="56" ht="14.25" customHeight="1">
      <c r="A56" s="3" t="s">
        <v>1656</v>
      </c>
      <c r="B56" s="3" t="s">
        <v>1657</v>
      </c>
      <c r="C56" s="3" t="s">
        <v>1658</v>
      </c>
      <c r="D56" s="3">
        <v>2.0</v>
      </c>
      <c r="E56" s="3">
        <v>2.0</v>
      </c>
    </row>
    <row r="57" ht="14.25" customHeight="1">
      <c r="A57" s="3" t="s">
        <v>1659</v>
      </c>
      <c r="B57" s="3" t="s">
        <v>1660</v>
      </c>
      <c r="C57" s="3" t="s">
        <v>1661</v>
      </c>
      <c r="D57" s="3">
        <v>2.0</v>
      </c>
      <c r="E57" s="3">
        <v>2.0</v>
      </c>
    </row>
    <row r="58" ht="14.25" customHeight="1">
      <c r="A58" s="3" t="s">
        <v>1386</v>
      </c>
      <c r="B58" s="3" t="s">
        <v>1387</v>
      </c>
      <c r="C58" s="3" t="s">
        <v>1388</v>
      </c>
      <c r="D58" s="3">
        <v>2.0</v>
      </c>
      <c r="E58" s="3">
        <v>2.0</v>
      </c>
    </row>
    <row r="59" ht="14.25" customHeight="1">
      <c r="A59" s="3" t="s">
        <v>1662</v>
      </c>
      <c r="B59" s="3" t="s">
        <v>277</v>
      </c>
      <c r="C59" s="3" t="s">
        <v>1663</v>
      </c>
      <c r="D59" s="3">
        <v>2.0</v>
      </c>
      <c r="E59" s="3">
        <v>2.0</v>
      </c>
    </row>
    <row r="60" ht="14.25" customHeight="1">
      <c r="A60" s="3" t="s">
        <v>1664</v>
      </c>
      <c r="B60" s="3" t="s">
        <v>91</v>
      </c>
      <c r="C60" s="3" t="s">
        <v>1665</v>
      </c>
      <c r="D60" s="3">
        <v>2.0</v>
      </c>
      <c r="E60" s="3">
        <v>2.0</v>
      </c>
    </row>
    <row r="61" ht="14.25" customHeight="1">
      <c r="A61" s="3" t="s">
        <v>1666</v>
      </c>
      <c r="B61" s="3" t="s">
        <v>118</v>
      </c>
      <c r="C61" s="3" t="s">
        <v>1667</v>
      </c>
      <c r="D61" s="3">
        <v>2.0</v>
      </c>
      <c r="E61" s="3">
        <v>2.0</v>
      </c>
    </row>
    <row r="62" ht="14.25" customHeight="1">
      <c r="A62" s="3" t="s">
        <v>1668</v>
      </c>
      <c r="B62" s="3" t="s">
        <v>1669</v>
      </c>
      <c r="C62" s="3" t="s">
        <v>1670</v>
      </c>
      <c r="D62" s="3">
        <v>1.0</v>
      </c>
      <c r="E62" s="3">
        <v>1.0</v>
      </c>
    </row>
    <row r="63" ht="14.25" customHeight="1">
      <c r="A63" s="3" t="s">
        <v>1452</v>
      </c>
      <c r="B63" s="3" t="s">
        <v>1453</v>
      </c>
      <c r="C63" s="3" t="s">
        <v>1671</v>
      </c>
      <c r="D63" s="3">
        <v>1.0</v>
      </c>
      <c r="E63" s="3">
        <v>1.0</v>
      </c>
    </row>
    <row r="64" ht="14.25" customHeight="1">
      <c r="A64" s="3" t="s">
        <v>1672</v>
      </c>
      <c r="B64" s="3" t="s">
        <v>1673</v>
      </c>
      <c r="C64" s="3" t="s">
        <v>1674</v>
      </c>
      <c r="D64" s="3">
        <v>1.0</v>
      </c>
      <c r="E64" s="3">
        <v>1.0</v>
      </c>
    </row>
    <row r="65" ht="14.25" customHeight="1">
      <c r="A65" s="3" t="s">
        <v>488</v>
      </c>
      <c r="B65" s="3" t="s">
        <v>489</v>
      </c>
      <c r="C65" s="3" t="s">
        <v>1675</v>
      </c>
      <c r="D65" s="3">
        <v>2.0</v>
      </c>
      <c r="E65" s="3">
        <v>1.0</v>
      </c>
    </row>
    <row r="66" ht="14.25" customHeight="1">
      <c r="A66" s="3" t="s">
        <v>1679</v>
      </c>
      <c r="B66" s="3" t="s">
        <v>1680</v>
      </c>
      <c r="C66" s="3" t="s">
        <v>1681</v>
      </c>
      <c r="D66" s="3">
        <v>1.0</v>
      </c>
      <c r="E66" s="3">
        <v>1.0</v>
      </c>
    </row>
    <row r="67" ht="14.25" customHeight="1">
      <c r="A67" s="3" t="s">
        <v>1682</v>
      </c>
      <c r="B67" s="3" t="s">
        <v>1683</v>
      </c>
      <c r="C67" s="3" t="s">
        <v>1684</v>
      </c>
      <c r="D67" s="3">
        <v>1.0</v>
      </c>
      <c r="E67" s="3">
        <v>1.0</v>
      </c>
    </row>
    <row r="68" ht="14.25" customHeight="1">
      <c r="A68" s="3" t="s">
        <v>1685</v>
      </c>
      <c r="B68" s="3" t="s">
        <v>1686</v>
      </c>
      <c r="C68" s="3" t="s">
        <v>1687</v>
      </c>
      <c r="D68" s="3">
        <v>1.0</v>
      </c>
      <c r="E68" s="3">
        <v>1.0</v>
      </c>
    </row>
    <row r="69" ht="14.25" customHeight="1">
      <c r="A69" s="3" t="s">
        <v>1691</v>
      </c>
      <c r="B69" s="3" t="s">
        <v>385</v>
      </c>
      <c r="C69" s="3" t="s">
        <v>1692</v>
      </c>
      <c r="D69" s="3">
        <v>1.0</v>
      </c>
      <c r="E69" s="3">
        <v>1.0</v>
      </c>
    </row>
    <row r="70" ht="14.25" customHeight="1">
      <c r="A70" s="3" t="s">
        <v>1693</v>
      </c>
      <c r="B70" s="3" t="s">
        <v>208</v>
      </c>
      <c r="C70" s="3" t="s">
        <v>209</v>
      </c>
      <c r="D70" s="3">
        <v>1.0</v>
      </c>
      <c r="E70" s="3">
        <v>1.0</v>
      </c>
    </row>
    <row r="71" ht="14.25" customHeight="1">
      <c r="A71" s="3" t="s">
        <v>1700</v>
      </c>
      <c r="B71" s="3" t="s">
        <v>1701</v>
      </c>
      <c r="C71" s="3" t="s">
        <v>1702</v>
      </c>
      <c r="D71" s="3">
        <v>1.0</v>
      </c>
      <c r="E71" s="3">
        <v>1.0</v>
      </c>
    </row>
    <row r="72" ht="14.25" customHeight="1">
      <c r="A72" s="3" t="s">
        <v>1703</v>
      </c>
      <c r="B72" s="3" t="s">
        <v>739</v>
      </c>
      <c r="C72" s="3" t="s">
        <v>1704</v>
      </c>
      <c r="D72" s="3">
        <v>1.0</v>
      </c>
      <c r="E72" s="3">
        <v>1.0</v>
      </c>
    </row>
    <row r="73" ht="14.25" customHeight="1">
      <c r="A73" s="3" t="s">
        <v>1706</v>
      </c>
      <c r="B73" s="3" t="s">
        <v>1707</v>
      </c>
      <c r="C73" s="3" t="s">
        <v>1708</v>
      </c>
      <c r="D73" s="3">
        <v>1.0</v>
      </c>
      <c r="E73" s="3">
        <v>1.0</v>
      </c>
    </row>
    <row r="74" ht="14.25" customHeight="1">
      <c r="A74" s="3" t="s">
        <v>1709</v>
      </c>
      <c r="B74" s="3" t="s">
        <v>1233</v>
      </c>
      <c r="C74" s="3" t="s">
        <v>1710</v>
      </c>
      <c r="D74" s="3">
        <v>1.0</v>
      </c>
      <c r="E74" s="3">
        <v>1.0</v>
      </c>
    </row>
    <row r="75" ht="14.25" customHeight="1">
      <c r="A75" s="3" t="s">
        <v>1711</v>
      </c>
      <c r="B75" s="3" t="s">
        <v>1307</v>
      </c>
      <c r="C75" s="3" t="s">
        <v>1712</v>
      </c>
      <c r="D75" s="3">
        <v>1.0</v>
      </c>
      <c r="E75" s="3">
        <v>1.0</v>
      </c>
    </row>
    <row r="76" ht="14.25" customHeight="1">
      <c r="A76" s="3" t="s">
        <v>1713</v>
      </c>
      <c r="B76" s="3" t="s">
        <v>1714</v>
      </c>
      <c r="C76" s="3" t="s">
        <v>1715</v>
      </c>
      <c r="D76" s="3">
        <v>1.0</v>
      </c>
      <c r="E76" s="3">
        <v>1.0</v>
      </c>
    </row>
    <row r="77" ht="14.25" customHeight="1">
      <c r="A77" s="3" t="s">
        <v>1716</v>
      </c>
      <c r="B77" s="3" t="s">
        <v>1717</v>
      </c>
      <c r="C77" s="3" t="s">
        <v>1718</v>
      </c>
      <c r="D77" s="3">
        <v>1.0</v>
      </c>
      <c r="E77" s="3">
        <v>1.0</v>
      </c>
    </row>
    <row r="78" ht="14.25" customHeight="1">
      <c r="A78" s="3" t="s">
        <v>1722</v>
      </c>
      <c r="B78" s="3" t="s">
        <v>1723</v>
      </c>
      <c r="C78" s="3" t="s">
        <v>1724</v>
      </c>
      <c r="D78" s="3">
        <v>1.0</v>
      </c>
      <c r="E78" s="3">
        <v>1.0</v>
      </c>
    </row>
    <row r="79" ht="14.25" customHeight="1">
      <c r="A79" s="3" t="s">
        <v>1725</v>
      </c>
      <c r="B79" s="3" t="s">
        <v>1726</v>
      </c>
      <c r="C79" s="3" t="s">
        <v>1727</v>
      </c>
      <c r="D79" s="3">
        <v>1.0</v>
      </c>
      <c r="E79" s="3">
        <v>1.0</v>
      </c>
    </row>
    <row r="80" ht="14.25" customHeight="1">
      <c r="A80" s="3" t="s">
        <v>1728</v>
      </c>
      <c r="B80" s="3" t="s">
        <v>1729</v>
      </c>
      <c r="C80" s="3" t="s">
        <v>1730</v>
      </c>
      <c r="D80" s="3">
        <v>1.0</v>
      </c>
      <c r="E80" s="3">
        <v>1.0</v>
      </c>
    </row>
    <row r="81" ht="14.25" customHeight="1">
      <c r="A81" s="3" t="s">
        <v>1731</v>
      </c>
      <c r="B81" s="3" t="s">
        <v>1732</v>
      </c>
      <c r="C81" s="3" t="s">
        <v>1733</v>
      </c>
      <c r="D81" s="3">
        <v>1.0</v>
      </c>
      <c r="E81" s="3">
        <v>1.0</v>
      </c>
    </row>
    <row r="82" ht="14.25" customHeight="1">
      <c r="A82" s="3" t="s">
        <v>1734</v>
      </c>
      <c r="B82" s="3" t="s">
        <v>1735</v>
      </c>
      <c r="C82" s="3" t="s">
        <v>1736</v>
      </c>
      <c r="D82" s="3">
        <v>1.0</v>
      </c>
      <c r="E82" s="3">
        <v>1.0</v>
      </c>
    </row>
    <row r="83" ht="14.25" customHeight="1">
      <c r="A83" s="3" t="s">
        <v>1737</v>
      </c>
      <c r="B83" s="3" t="s">
        <v>1738</v>
      </c>
      <c r="C83" s="3" t="s">
        <v>1739</v>
      </c>
      <c r="D83" s="3">
        <v>1.0</v>
      </c>
      <c r="E83" s="3">
        <v>1.0</v>
      </c>
    </row>
    <row r="84" ht="14.25" customHeight="1">
      <c r="A84" s="3" t="s">
        <v>1740</v>
      </c>
      <c r="B84" s="3" t="s">
        <v>1741</v>
      </c>
      <c r="C84" s="3" t="s">
        <v>1742</v>
      </c>
      <c r="D84" s="3">
        <v>1.0</v>
      </c>
      <c r="E84" s="3">
        <v>1.0</v>
      </c>
    </row>
    <row r="85" ht="14.25" customHeight="1">
      <c r="A85" s="3" t="s">
        <v>1743</v>
      </c>
      <c r="B85" s="3" t="s">
        <v>1744</v>
      </c>
      <c r="C85" s="3" t="s">
        <v>1745</v>
      </c>
      <c r="D85" s="3">
        <v>1.0</v>
      </c>
      <c r="E85" s="3">
        <v>1.0</v>
      </c>
    </row>
    <row r="86" ht="14.25" customHeight="1">
      <c r="A86" s="3" t="s">
        <v>1746</v>
      </c>
      <c r="B86" s="3" t="s">
        <v>1747</v>
      </c>
      <c r="C86" s="3" t="s">
        <v>1748</v>
      </c>
      <c r="D86" s="3">
        <v>1.0</v>
      </c>
      <c r="E86" s="3">
        <v>1.0</v>
      </c>
    </row>
    <row r="87" ht="14.25" customHeight="1">
      <c r="A87" s="3" t="s">
        <v>1749</v>
      </c>
      <c r="B87" s="3" t="s">
        <v>82</v>
      </c>
      <c r="C87" s="3" t="s">
        <v>1750</v>
      </c>
      <c r="D87" s="3">
        <v>1.0</v>
      </c>
      <c r="E87" s="3">
        <v>1.0</v>
      </c>
    </row>
    <row r="88" ht="14.25" customHeight="1">
      <c r="A88" s="3" t="s">
        <v>1751</v>
      </c>
      <c r="B88" s="3" t="s">
        <v>1752</v>
      </c>
      <c r="C88" s="3" t="s">
        <v>1753</v>
      </c>
      <c r="D88" s="3">
        <v>1.0</v>
      </c>
      <c r="E88" s="3">
        <v>1.0</v>
      </c>
    </row>
    <row r="89" ht="14.25" customHeight="1">
      <c r="A89" s="3" t="s">
        <v>1754</v>
      </c>
      <c r="B89" s="3" t="s">
        <v>1755</v>
      </c>
      <c r="C89" s="3" t="s">
        <v>1756</v>
      </c>
      <c r="D89" s="3">
        <v>1.0</v>
      </c>
      <c r="E89" s="3">
        <v>1.0</v>
      </c>
    </row>
    <row r="90" ht="14.25" customHeight="1">
      <c r="A90" s="3" t="s">
        <v>1757</v>
      </c>
      <c r="B90" s="3" t="s">
        <v>533</v>
      </c>
      <c r="C90" s="3" t="s">
        <v>1758</v>
      </c>
      <c r="D90" s="3">
        <v>1.0</v>
      </c>
      <c r="E90" s="3">
        <v>1.0</v>
      </c>
    </row>
    <row r="91" ht="14.25" customHeight="1">
      <c r="A91" s="3" t="s">
        <v>1759</v>
      </c>
      <c r="B91" s="3" t="s">
        <v>1760</v>
      </c>
      <c r="C91" s="3" t="s">
        <v>1761</v>
      </c>
      <c r="D91" s="3">
        <v>1.0</v>
      </c>
      <c r="E91" s="3">
        <v>1.0</v>
      </c>
    </row>
    <row r="92" ht="14.25" customHeight="1">
      <c r="A92" s="3" t="s">
        <v>1762</v>
      </c>
      <c r="B92" s="3" t="s">
        <v>1763</v>
      </c>
      <c r="C92" s="3" t="s">
        <v>1764</v>
      </c>
      <c r="D92" s="3">
        <v>1.0</v>
      </c>
      <c r="E92" s="3">
        <v>1.0</v>
      </c>
    </row>
    <row r="93" ht="14.25" customHeight="1">
      <c r="A93" s="3" t="s">
        <v>1765</v>
      </c>
      <c r="B93" s="3" t="s">
        <v>1766</v>
      </c>
      <c r="C93" s="3" t="s">
        <v>1767</v>
      </c>
      <c r="D93" s="3">
        <v>1.0</v>
      </c>
      <c r="E93" s="3">
        <v>1.0</v>
      </c>
    </row>
    <row r="94" ht="14.25" customHeight="1">
      <c r="A94" s="3" t="s">
        <v>1770</v>
      </c>
      <c r="B94" s="3" t="s">
        <v>1771</v>
      </c>
      <c r="C94" s="3" t="s">
        <v>1772</v>
      </c>
      <c r="D94" s="3">
        <v>1.0</v>
      </c>
      <c r="E94" s="3">
        <v>1.0</v>
      </c>
    </row>
    <row r="95" ht="14.25" customHeight="1">
      <c r="A95" s="3" t="s">
        <v>1773</v>
      </c>
      <c r="B95" s="3" t="s">
        <v>229</v>
      </c>
      <c r="C95" s="3" t="s">
        <v>1774</v>
      </c>
      <c r="D95" s="3">
        <v>1.0</v>
      </c>
      <c r="E95" s="3">
        <v>1.0</v>
      </c>
    </row>
    <row r="96" ht="14.25" customHeight="1">
      <c r="A96" s="3" t="s">
        <v>1778</v>
      </c>
      <c r="B96" s="3" t="s">
        <v>1779</v>
      </c>
      <c r="C96" s="3" t="s">
        <v>1780</v>
      </c>
      <c r="D96" s="3">
        <v>1.0</v>
      </c>
      <c r="E96" s="3">
        <v>1.0</v>
      </c>
    </row>
    <row r="97" ht="14.25" customHeight="1">
      <c r="A97" s="3" t="s">
        <v>1781</v>
      </c>
      <c r="B97" s="3" t="s">
        <v>361</v>
      </c>
      <c r="C97" s="3" t="s">
        <v>1782</v>
      </c>
      <c r="D97" s="3">
        <v>1.0</v>
      </c>
      <c r="E97" s="3">
        <v>1.0</v>
      </c>
    </row>
    <row r="98" ht="14.25" customHeight="1">
      <c r="A98" s="3" t="s">
        <v>1783</v>
      </c>
      <c r="B98" s="3" t="s">
        <v>346</v>
      </c>
      <c r="C98" s="3" t="s">
        <v>1784</v>
      </c>
      <c r="D98" s="3">
        <v>1.0</v>
      </c>
      <c r="E98" s="3">
        <v>1.0</v>
      </c>
    </row>
    <row r="99" ht="14.25" customHeight="1">
      <c r="A99" s="3" t="s">
        <v>1787</v>
      </c>
      <c r="B99" s="3" t="s">
        <v>1788</v>
      </c>
      <c r="C99" s="3" t="s">
        <v>1789</v>
      </c>
      <c r="D99" s="3">
        <v>1.0</v>
      </c>
      <c r="E99" s="3">
        <v>1.0</v>
      </c>
    </row>
    <row r="100" ht="14.25" customHeight="1">
      <c r="A100" s="3" t="s">
        <v>1790</v>
      </c>
      <c r="B100" s="3" t="s">
        <v>1791</v>
      </c>
      <c r="C100" s="3" t="s">
        <v>1792</v>
      </c>
      <c r="D100" s="3">
        <v>1.0</v>
      </c>
      <c r="E100" s="3">
        <v>1.0</v>
      </c>
    </row>
    <row r="101" ht="14.25" customHeight="1">
      <c r="A101" s="3" t="s">
        <v>1793</v>
      </c>
      <c r="B101" s="3" t="s">
        <v>181</v>
      </c>
      <c r="C101" s="3" t="s">
        <v>1794</v>
      </c>
      <c r="D101" s="3">
        <v>1.0</v>
      </c>
      <c r="E101" s="3">
        <v>1.0</v>
      </c>
    </row>
    <row r="102" ht="14.25" customHeight="1">
      <c r="A102" s="3" t="s">
        <v>1795</v>
      </c>
      <c r="B102" s="3" t="s">
        <v>298</v>
      </c>
      <c r="C102" s="3" t="s">
        <v>1796</v>
      </c>
      <c r="D102" s="3">
        <v>1.0</v>
      </c>
      <c r="E102" s="3">
        <v>1.0</v>
      </c>
    </row>
    <row r="103" ht="14.25" customHeight="1">
      <c r="A103" s="3" t="s">
        <v>1797</v>
      </c>
      <c r="B103" s="3" t="s">
        <v>1798</v>
      </c>
      <c r="C103" s="3" t="s">
        <v>1799</v>
      </c>
      <c r="D103" s="3">
        <v>1.0</v>
      </c>
      <c r="E103" s="3">
        <v>1.0</v>
      </c>
    </row>
    <row r="104" ht="14.25" customHeight="1">
      <c r="A104" s="3" t="s">
        <v>1800</v>
      </c>
      <c r="B104" s="3" t="s">
        <v>1801</v>
      </c>
      <c r="C104" s="3" t="s">
        <v>1802</v>
      </c>
      <c r="D104" s="3">
        <v>1.0</v>
      </c>
      <c r="E104" s="3">
        <v>1.0</v>
      </c>
    </row>
    <row r="105" ht="14.25" customHeight="1">
      <c r="A105" s="3" t="s">
        <v>1803</v>
      </c>
      <c r="B105" s="3" t="s">
        <v>1804</v>
      </c>
      <c r="C105" s="3" t="s">
        <v>1805</v>
      </c>
      <c r="D105" s="3">
        <v>1.0</v>
      </c>
      <c r="E105" s="3">
        <v>1.0</v>
      </c>
    </row>
    <row r="106" ht="14.25" customHeight="1">
      <c r="A106" s="3" t="s">
        <v>1806</v>
      </c>
      <c r="B106" s="3" t="s">
        <v>1807</v>
      </c>
      <c r="C106" s="3" t="s">
        <v>1808</v>
      </c>
      <c r="D106" s="3">
        <v>1.0</v>
      </c>
      <c r="E106" s="3">
        <v>1.0</v>
      </c>
    </row>
    <row r="107" ht="14.25" customHeight="1">
      <c r="A107" s="3" t="s">
        <v>1809</v>
      </c>
      <c r="B107" s="3" t="s">
        <v>1810</v>
      </c>
      <c r="C107" s="3" t="s">
        <v>1811</v>
      </c>
      <c r="D107" s="3">
        <v>1.0</v>
      </c>
      <c r="E107" s="3">
        <v>1.0</v>
      </c>
    </row>
    <row r="108" ht="14.25" customHeight="1">
      <c r="A108" s="3" t="s">
        <v>1812</v>
      </c>
      <c r="B108" s="3" t="s">
        <v>704</v>
      </c>
      <c r="C108" s="3" t="s">
        <v>1813</v>
      </c>
      <c r="D108" s="3">
        <v>1.0</v>
      </c>
      <c r="E108" s="3">
        <v>1.0</v>
      </c>
    </row>
    <row r="109" ht="14.25" customHeight="1">
      <c r="A109" s="3" t="s">
        <v>1817</v>
      </c>
      <c r="B109" s="3" t="s">
        <v>1818</v>
      </c>
      <c r="C109" s="3" t="s">
        <v>1819</v>
      </c>
      <c r="D109" s="3">
        <v>1.0</v>
      </c>
      <c r="E109" s="3">
        <v>1.0</v>
      </c>
    </row>
    <row r="110" ht="14.25" customHeight="1">
      <c r="A110" s="3" t="s">
        <v>1820</v>
      </c>
      <c r="B110" s="3" t="s">
        <v>516</v>
      </c>
      <c r="C110" s="3" t="s">
        <v>1821</v>
      </c>
      <c r="D110" s="3">
        <v>1.0</v>
      </c>
      <c r="E110" s="3">
        <v>1.0</v>
      </c>
    </row>
    <row r="111" ht="14.25" customHeight="1">
      <c r="A111" s="3" t="s">
        <v>1822</v>
      </c>
      <c r="B111" s="3" t="s">
        <v>1823</v>
      </c>
      <c r="C111" s="3" t="s">
        <v>1824</v>
      </c>
      <c r="D111" s="3">
        <v>1.0</v>
      </c>
      <c r="E111" s="3">
        <v>1.0</v>
      </c>
    </row>
    <row r="112" ht="14.25" customHeight="1">
      <c r="A112" s="3" t="s">
        <v>1828</v>
      </c>
      <c r="B112" s="3" t="s">
        <v>49</v>
      </c>
      <c r="C112" s="3" t="s">
        <v>1829</v>
      </c>
      <c r="D112" s="3">
        <v>1.0</v>
      </c>
      <c r="E112" s="3">
        <v>1.0</v>
      </c>
    </row>
    <row r="113" ht="14.25" customHeight="1">
      <c r="A113" s="3" t="s">
        <v>1830</v>
      </c>
      <c r="B113" s="3" t="s">
        <v>1831</v>
      </c>
      <c r="C113" s="3" t="s">
        <v>1832</v>
      </c>
      <c r="D113" s="3">
        <v>1.0</v>
      </c>
      <c r="E113" s="3">
        <v>1.0</v>
      </c>
    </row>
    <row r="114" ht="14.25" customHeight="1">
      <c r="A114" s="3" t="s">
        <v>1833</v>
      </c>
      <c r="B114" s="3" t="s">
        <v>1834</v>
      </c>
      <c r="C114" s="3" t="s">
        <v>1835</v>
      </c>
      <c r="D114" s="3">
        <v>1.0</v>
      </c>
      <c r="E114" s="3">
        <v>1.0</v>
      </c>
    </row>
    <row r="115" ht="14.25" customHeight="1">
      <c r="A115" s="3" t="s">
        <v>1836</v>
      </c>
      <c r="B115" s="3" t="s">
        <v>1837</v>
      </c>
      <c r="C115" s="3" t="s">
        <v>1838</v>
      </c>
      <c r="D115" s="3">
        <v>1.0</v>
      </c>
      <c r="E115" s="3">
        <v>1.0</v>
      </c>
    </row>
    <row r="116" ht="14.25" customHeight="1">
      <c r="A116" s="3" t="s">
        <v>1839</v>
      </c>
      <c r="B116" s="3" t="s">
        <v>1840</v>
      </c>
      <c r="C116" s="3" t="s">
        <v>1841</v>
      </c>
      <c r="D116" s="3">
        <v>1.0</v>
      </c>
      <c r="E116" s="3">
        <v>1.0</v>
      </c>
    </row>
    <row r="117" ht="14.25" customHeight="1">
      <c r="A117" s="3" t="s">
        <v>1842</v>
      </c>
      <c r="B117" s="3" t="s">
        <v>1843</v>
      </c>
      <c r="C117" s="3" t="s">
        <v>1844</v>
      </c>
      <c r="D117" s="3">
        <v>1.0</v>
      </c>
      <c r="E117" s="3">
        <v>1.0</v>
      </c>
    </row>
    <row r="118" ht="14.25" customHeight="1">
      <c r="A118" s="3" t="s">
        <v>1845</v>
      </c>
      <c r="B118" s="3" t="s">
        <v>1846</v>
      </c>
      <c r="C118" s="3" t="s">
        <v>1847</v>
      </c>
      <c r="D118" s="3">
        <v>1.0</v>
      </c>
      <c r="E118" s="3">
        <v>1.0</v>
      </c>
    </row>
    <row r="119" ht="14.25" customHeight="1">
      <c r="A119" s="3" t="s">
        <v>1848</v>
      </c>
      <c r="B119" s="3" t="s">
        <v>166</v>
      </c>
      <c r="C119" s="3" t="s">
        <v>1849</v>
      </c>
      <c r="D119" s="3">
        <v>1.0</v>
      </c>
      <c r="E119" s="3">
        <v>1.0</v>
      </c>
    </row>
    <row r="120" ht="14.25" customHeight="1">
      <c r="A120" s="3" t="s">
        <v>1850</v>
      </c>
      <c r="B120" s="3" t="s">
        <v>1851</v>
      </c>
      <c r="C120" s="3" t="s">
        <v>1852</v>
      </c>
      <c r="D120" s="3">
        <v>2.0</v>
      </c>
      <c r="E120" s="3">
        <v>1.0</v>
      </c>
    </row>
    <row r="121" ht="14.25" customHeight="1">
      <c r="A121" s="3" t="s">
        <v>1853</v>
      </c>
      <c r="B121" s="3" t="s">
        <v>388</v>
      </c>
      <c r="C121" s="3" t="s">
        <v>1854</v>
      </c>
      <c r="D121" s="3">
        <v>1.0</v>
      </c>
      <c r="E121" s="3">
        <v>1.0</v>
      </c>
    </row>
    <row r="122" ht="14.25" customHeight="1">
      <c r="A122" s="3" t="s">
        <v>1855</v>
      </c>
      <c r="B122" s="3" t="s">
        <v>1856</v>
      </c>
      <c r="C122" s="3" t="s">
        <v>1857</v>
      </c>
      <c r="D122" s="3">
        <v>1.0</v>
      </c>
      <c r="E122" s="3">
        <v>1.0</v>
      </c>
    </row>
    <row r="123" ht="14.25" customHeight="1">
      <c r="A123" s="3" t="s">
        <v>1858</v>
      </c>
      <c r="B123" s="3" t="s">
        <v>528</v>
      </c>
      <c r="C123" s="3" t="s">
        <v>1859</v>
      </c>
      <c r="D123" s="3">
        <v>1.0</v>
      </c>
      <c r="E123" s="3">
        <v>1.0</v>
      </c>
    </row>
    <row r="124" ht="14.25" customHeight="1">
      <c r="A124" s="3" t="s">
        <v>1860</v>
      </c>
      <c r="B124" s="3" t="s">
        <v>1291</v>
      </c>
      <c r="C124" s="3" t="s">
        <v>1861</v>
      </c>
      <c r="D124" s="3">
        <v>1.0</v>
      </c>
      <c r="E124" s="3">
        <v>1.0</v>
      </c>
    </row>
    <row r="125" ht="14.25" customHeight="1">
      <c r="A125" s="3" t="s">
        <v>1862</v>
      </c>
      <c r="B125" s="3" t="s">
        <v>1863</v>
      </c>
      <c r="C125" s="3" t="s">
        <v>1864</v>
      </c>
      <c r="D125" s="3">
        <v>1.0</v>
      </c>
      <c r="E125" s="3">
        <v>1.0</v>
      </c>
    </row>
    <row r="126" ht="14.25" customHeight="1">
      <c r="A126" s="3" t="s">
        <v>1865</v>
      </c>
      <c r="B126" s="3" t="s">
        <v>1866</v>
      </c>
      <c r="C126" s="3" t="s">
        <v>1867</v>
      </c>
      <c r="D126" s="3">
        <v>1.0</v>
      </c>
      <c r="E126" s="3">
        <v>1.0</v>
      </c>
    </row>
    <row r="127" ht="14.25" customHeight="1">
      <c r="A127" s="3" t="s">
        <v>1868</v>
      </c>
      <c r="B127" s="3" t="s">
        <v>1209</v>
      </c>
      <c r="C127" s="3" t="s">
        <v>1869</v>
      </c>
      <c r="D127" s="3">
        <v>1.0</v>
      </c>
      <c r="E127" s="3">
        <v>1.0</v>
      </c>
    </row>
    <row r="128" ht="14.25" customHeight="1">
      <c r="A128" s="3" t="s">
        <v>1870</v>
      </c>
      <c r="B128" s="3" t="s">
        <v>334</v>
      </c>
      <c r="C128" s="3" t="s">
        <v>1871</v>
      </c>
      <c r="D128" s="3">
        <v>1.0</v>
      </c>
      <c r="E128" s="3">
        <v>1.0</v>
      </c>
    </row>
    <row r="129" ht="14.25" customHeight="1">
      <c r="A129" s="3" t="s">
        <v>1874</v>
      </c>
      <c r="B129" s="3" t="s">
        <v>97</v>
      </c>
      <c r="C129" s="3" t="s">
        <v>1875</v>
      </c>
      <c r="D129" s="3">
        <v>1.0</v>
      </c>
      <c r="E129" s="3">
        <v>1.0</v>
      </c>
    </row>
    <row r="130" ht="14.25" customHeight="1">
      <c r="A130" s="3" t="s">
        <v>1876</v>
      </c>
      <c r="B130" s="3" t="s">
        <v>1877</v>
      </c>
      <c r="C130" s="3" t="s">
        <v>1878</v>
      </c>
      <c r="D130" s="3">
        <v>1.0</v>
      </c>
      <c r="E130" s="3">
        <v>1.0</v>
      </c>
    </row>
    <row r="131" ht="14.25" customHeight="1">
      <c r="A131" s="3" t="s">
        <v>1879</v>
      </c>
      <c r="B131" s="3" t="s">
        <v>1880</v>
      </c>
      <c r="C131" s="3" t="s">
        <v>1881</v>
      </c>
      <c r="D131" s="3">
        <v>1.0</v>
      </c>
      <c r="E131" s="3">
        <v>1.0</v>
      </c>
    </row>
    <row r="132" ht="14.25" customHeight="1">
      <c r="A132" s="3" t="s">
        <v>1882</v>
      </c>
      <c r="B132" s="3" t="s">
        <v>1883</v>
      </c>
      <c r="C132" s="3" t="s">
        <v>1884</v>
      </c>
      <c r="D132" s="3">
        <v>1.0</v>
      </c>
      <c r="E132" s="3">
        <v>1.0</v>
      </c>
    </row>
    <row r="133" ht="14.25" customHeight="1">
      <c r="A133" s="3" t="s">
        <v>1885</v>
      </c>
      <c r="B133" s="3" t="s">
        <v>1886</v>
      </c>
      <c r="C133" s="3" t="s">
        <v>1887</v>
      </c>
      <c r="D133" s="3">
        <v>1.0</v>
      </c>
      <c r="E133" s="3">
        <v>1.0</v>
      </c>
    </row>
    <row r="134" ht="14.25" customHeight="1">
      <c r="A134" s="3" t="s">
        <v>1888</v>
      </c>
      <c r="B134" s="3" t="s">
        <v>1889</v>
      </c>
      <c r="C134" s="3" t="s">
        <v>1890</v>
      </c>
      <c r="D134" s="3">
        <v>1.0</v>
      </c>
      <c r="E134" s="3">
        <v>1.0</v>
      </c>
    </row>
    <row r="135" ht="14.25" customHeight="1">
      <c r="A135" s="3" t="s">
        <v>1894</v>
      </c>
      <c r="B135" s="3" t="s">
        <v>664</v>
      </c>
      <c r="C135" s="3" t="s">
        <v>1895</v>
      </c>
      <c r="D135" s="3">
        <v>1.0</v>
      </c>
      <c r="E135" s="3">
        <v>1.0</v>
      </c>
    </row>
    <row r="136" ht="14.25" customHeight="1">
      <c r="A136" s="3" t="s">
        <v>1896</v>
      </c>
      <c r="B136" s="3" t="s">
        <v>1897</v>
      </c>
      <c r="C136" s="3" t="s">
        <v>1898</v>
      </c>
      <c r="D136" s="3">
        <v>1.0</v>
      </c>
      <c r="E136" s="3">
        <v>1.0</v>
      </c>
    </row>
    <row r="137" ht="14.25" customHeight="1">
      <c r="A137" s="3" t="s">
        <v>1899</v>
      </c>
      <c r="B137" s="3" t="s">
        <v>2110</v>
      </c>
      <c r="C137" s="3" t="s">
        <v>1901</v>
      </c>
      <c r="D137" s="3">
        <v>1.0</v>
      </c>
      <c r="E137" s="3">
        <v>1.0</v>
      </c>
    </row>
    <row r="138" ht="14.25" customHeight="1">
      <c r="A138" s="3" t="s">
        <v>1902</v>
      </c>
      <c r="B138" s="3" t="s">
        <v>1903</v>
      </c>
      <c r="C138" s="3" t="s">
        <v>1904</v>
      </c>
      <c r="D138" s="3">
        <v>1.0</v>
      </c>
      <c r="E138" s="3">
        <v>1.0</v>
      </c>
    </row>
    <row r="139" ht="14.25" customHeight="1">
      <c r="A139" s="3" t="s">
        <v>1905</v>
      </c>
      <c r="B139" s="3" t="s">
        <v>1906</v>
      </c>
      <c r="C139" s="3" t="s">
        <v>1907</v>
      </c>
      <c r="D139" s="3">
        <v>1.0</v>
      </c>
      <c r="E139" s="3">
        <v>1.0</v>
      </c>
    </row>
    <row r="140" ht="14.25" customHeight="1">
      <c r="A140" s="3" t="s">
        <v>1911</v>
      </c>
      <c r="B140" s="3" t="s">
        <v>1912</v>
      </c>
      <c r="C140" s="3" t="s">
        <v>1913</v>
      </c>
      <c r="D140" s="3">
        <v>1.0</v>
      </c>
      <c r="E140" s="3">
        <v>1.0</v>
      </c>
    </row>
    <row r="141" ht="14.25" customHeight="1">
      <c r="A141" s="3" t="s">
        <v>1914</v>
      </c>
      <c r="B141" s="3" t="s">
        <v>1915</v>
      </c>
      <c r="C141" s="3" t="s">
        <v>1916</v>
      </c>
      <c r="D141" s="3">
        <v>1.0</v>
      </c>
      <c r="E141" s="3">
        <v>1.0</v>
      </c>
    </row>
    <row r="142" ht="14.25" customHeight="1">
      <c r="A142" s="3" t="s">
        <v>1919</v>
      </c>
      <c r="B142" s="3" t="s">
        <v>1920</v>
      </c>
      <c r="C142" s="3" t="s">
        <v>1921</v>
      </c>
      <c r="D142" s="3">
        <v>1.0</v>
      </c>
      <c r="E142" s="3">
        <v>1.0</v>
      </c>
    </row>
    <row r="143" ht="14.25" customHeight="1">
      <c r="A143" s="3" t="s">
        <v>1922</v>
      </c>
      <c r="B143" s="3" t="s">
        <v>1923</v>
      </c>
      <c r="C143" s="3" t="s">
        <v>1924</v>
      </c>
      <c r="D143" s="3">
        <v>1.0</v>
      </c>
      <c r="E143" s="3">
        <v>1.0</v>
      </c>
    </row>
    <row r="144" ht="14.25" customHeight="1">
      <c r="A144" s="3" t="s">
        <v>237</v>
      </c>
      <c r="B144" s="3" t="s">
        <v>238</v>
      </c>
      <c r="C144" s="3" t="s">
        <v>239</v>
      </c>
      <c r="D144" s="3">
        <v>1.0</v>
      </c>
      <c r="E144" s="3">
        <v>1.0</v>
      </c>
    </row>
    <row r="145" ht="14.25" customHeight="1">
      <c r="A145" s="3" t="s">
        <v>1047</v>
      </c>
      <c r="B145" s="3" t="s">
        <v>1048</v>
      </c>
      <c r="C145" s="3" t="s">
        <v>1049</v>
      </c>
      <c r="D145" s="3">
        <v>1.0</v>
      </c>
      <c r="E145" s="3">
        <v>1.0</v>
      </c>
    </row>
    <row r="146" ht="14.25" customHeight="1">
      <c r="A146" s="3" t="s">
        <v>213</v>
      </c>
      <c r="B146" s="3" t="s">
        <v>214</v>
      </c>
      <c r="C146" s="3" t="s">
        <v>1931</v>
      </c>
      <c r="D146" s="3">
        <v>1.0</v>
      </c>
      <c r="E146" s="3">
        <v>1.0</v>
      </c>
    </row>
    <row r="147" ht="14.25" customHeight="1">
      <c r="A147" s="3" t="s">
        <v>1932</v>
      </c>
      <c r="B147" s="3" t="s">
        <v>1933</v>
      </c>
      <c r="C147" s="3" t="s">
        <v>1934</v>
      </c>
      <c r="D147" s="3">
        <v>1.0</v>
      </c>
      <c r="E147" s="3">
        <v>1.0</v>
      </c>
    </row>
    <row r="148" ht="14.25" customHeight="1">
      <c r="A148" s="3" t="s">
        <v>854</v>
      </c>
      <c r="B148" s="3" t="s">
        <v>855</v>
      </c>
      <c r="C148" s="3" t="s">
        <v>856</v>
      </c>
      <c r="D148" s="3">
        <v>1.0</v>
      </c>
      <c r="E148" s="3">
        <v>1.0</v>
      </c>
    </row>
    <row r="149" ht="14.25" customHeight="1">
      <c r="A149" s="3" t="s">
        <v>1935</v>
      </c>
      <c r="B149" s="3" t="s">
        <v>1936</v>
      </c>
      <c r="C149" s="3" t="s">
        <v>1937</v>
      </c>
      <c r="D149" s="3">
        <v>1.0</v>
      </c>
      <c r="E149" s="3">
        <v>1.0</v>
      </c>
    </row>
    <row r="150" ht="14.25" customHeight="1">
      <c r="A150" s="3" t="s">
        <v>503</v>
      </c>
      <c r="B150" s="3" t="s">
        <v>504</v>
      </c>
      <c r="C150" s="3" t="s">
        <v>1938</v>
      </c>
      <c r="D150" s="3">
        <v>1.0</v>
      </c>
      <c r="E150" s="3">
        <v>1.0</v>
      </c>
    </row>
    <row r="151" ht="14.25" customHeight="1">
      <c r="A151" s="3" t="s">
        <v>1939</v>
      </c>
      <c r="B151" s="3" t="s">
        <v>1940</v>
      </c>
      <c r="C151" s="3" t="s">
        <v>1941</v>
      </c>
      <c r="D151" s="3">
        <v>1.0</v>
      </c>
      <c r="E151" s="3">
        <v>1.0</v>
      </c>
    </row>
    <row r="152" ht="14.25" customHeight="1">
      <c r="A152" s="3" t="s">
        <v>624</v>
      </c>
      <c r="B152" s="3" t="s">
        <v>625</v>
      </c>
      <c r="C152" s="3" t="s">
        <v>1942</v>
      </c>
      <c r="D152" s="3">
        <v>1.0</v>
      </c>
      <c r="E152" s="3">
        <v>1.0</v>
      </c>
    </row>
    <row r="153" ht="14.25" customHeight="1">
      <c r="A153" s="3" t="s">
        <v>1946</v>
      </c>
      <c r="B153" s="3" t="s">
        <v>1947</v>
      </c>
      <c r="C153" s="3" t="s">
        <v>1948</v>
      </c>
      <c r="D153" s="3">
        <v>1.0</v>
      </c>
      <c r="E153" s="3">
        <v>1.0</v>
      </c>
    </row>
    <row r="154" ht="14.25" customHeight="1">
      <c r="A154" s="3" t="s">
        <v>1949</v>
      </c>
      <c r="B154" s="3" t="s">
        <v>1950</v>
      </c>
      <c r="C154" s="3" t="s">
        <v>1951</v>
      </c>
      <c r="D154" s="3">
        <v>1.0</v>
      </c>
      <c r="E154" s="3">
        <v>1.0</v>
      </c>
    </row>
    <row r="155" ht="14.25" customHeight="1">
      <c r="A155" s="3" t="s">
        <v>1952</v>
      </c>
      <c r="B155" s="3" t="s">
        <v>1953</v>
      </c>
      <c r="C155" s="3" t="s">
        <v>1954</v>
      </c>
      <c r="D155" s="3">
        <v>1.0</v>
      </c>
      <c r="E155" s="3">
        <v>1.0</v>
      </c>
    </row>
    <row r="156" ht="14.25" customHeight="1">
      <c r="A156" s="3" t="s">
        <v>1955</v>
      </c>
      <c r="B156" s="3" t="s">
        <v>1956</v>
      </c>
      <c r="C156" s="3" t="s">
        <v>1957</v>
      </c>
      <c r="D156" s="3">
        <v>1.0</v>
      </c>
      <c r="E156" s="3">
        <v>1.0</v>
      </c>
    </row>
    <row r="157" ht="14.25" customHeight="1">
      <c r="A157" s="3" t="s">
        <v>1958</v>
      </c>
      <c r="B157" s="3" t="s">
        <v>1959</v>
      </c>
      <c r="C157" s="3" t="s">
        <v>1960</v>
      </c>
      <c r="D157" s="3">
        <v>1.0</v>
      </c>
      <c r="E157" s="3">
        <v>1.0</v>
      </c>
    </row>
    <row r="158" ht="14.25" customHeight="1">
      <c r="A158" s="3" t="s">
        <v>1961</v>
      </c>
      <c r="B158" s="3" t="s">
        <v>1248</v>
      </c>
      <c r="C158" s="3" t="s">
        <v>1962</v>
      </c>
      <c r="D158" s="3">
        <v>1.0</v>
      </c>
      <c r="E158" s="3">
        <v>1.0</v>
      </c>
    </row>
    <row r="159" ht="14.25" customHeight="1">
      <c r="A159" s="3" t="s">
        <v>1963</v>
      </c>
      <c r="B159" s="3" t="s">
        <v>498</v>
      </c>
      <c r="C159" s="3" t="s">
        <v>1964</v>
      </c>
      <c r="D159" s="3">
        <v>1.0</v>
      </c>
      <c r="E159" s="3">
        <v>1.0</v>
      </c>
    </row>
    <row r="160" ht="14.25" customHeight="1">
      <c r="A160" s="3" t="s">
        <v>1965</v>
      </c>
      <c r="B160" s="3" t="s">
        <v>1966</v>
      </c>
      <c r="C160" s="3" t="s">
        <v>1967</v>
      </c>
      <c r="D160" s="3">
        <v>3.0</v>
      </c>
      <c r="E160" s="3">
        <v>1.0</v>
      </c>
    </row>
    <row r="161" ht="14.25" customHeight="1">
      <c r="A161" s="3" t="s">
        <v>1968</v>
      </c>
      <c r="B161" s="3" t="s">
        <v>373</v>
      </c>
      <c r="C161" s="3" t="s">
        <v>1181</v>
      </c>
      <c r="D161" s="3">
        <v>1.0</v>
      </c>
      <c r="E161" s="3">
        <v>1.0</v>
      </c>
    </row>
    <row r="162" ht="14.25" customHeight="1">
      <c r="A162" s="3" t="s">
        <v>797</v>
      </c>
      <c r="B162" s="3" t="s">
        <v>798</v>
      </c>
      <c r="C162" s="3" t="s">
        <v>1969</v>
      </c>
      <c r="D162" s="3">
        <v>1.0</v>
      </c>
      <c r="E162" s="3">
        <v>1.0</v>
      </c>
    </row>
    <row r="163" ht="14.25" customHeight="1">
      <c r="A163" s="3" t="s">
        <v>1973</v>
      </c>
      <c r="B163" s="3" t="s">
        <v>1974</v>
      </c>
      <c r="C163" s="3" t="s">
        <v>1975</v>
      </c>
      <c r="D163" s="3">
        <v>1.0</v>
      </c>
      <c r="E163" s="3">
        <v>1.0</v>
      </c>
    </row>
    <row r="164" ht="14.25" customHeight="1">
      <c r="A164" s="3" t="s">
        <v>1976</v>
      </c>
      <c r="B164" s="3" t="s">
        <v>1977</v>
      </c>
      <c r="C164" s="3" t="s">
        <v>1978</v>
      </c>
      <c r="D164" s="3">
        <v>1.0</v>
      </c>
      <c r="E164" s="3">
        <v>1.0</v>
      </c>
    </row>
    <row r="165" ht="14.25" customHeight="1">
      <c r="A165" s="3" t="s">
        <v>642</v>
      </c>
      <c r="B165" s="3" t="s">
        <v>643</v>
      </c>
      <c r="C165" s="3" t="s">
        <v>1979</v>
      </c>
      <c r="D165" s="3">
        <v>1.0</v>
      </c>
      <c r="E165" s="3">
        <v>1.0</v>
      </c>
    </row>
    <row r="166" ht="14.25" customHeight="1">
      <c r="A166" s="3" t="s">
        <v>1980</v>
      </c>
      <c r="B166" s="3" t="s">
        <v>1981</v>
      </c>
      <c r="C166" s="3" t="s">
        <v>1982</v>
      </c>
      <c r="D166" s="3">
        <v>1.0</v>
      </c>
      <c r="E166" s="3">
        <v>1.0</v>
      </c>
    </row>
    <row r="167" ht="14.25" customHeight="1">
      <c r="A167" s="3" t="s">
        <v>1983</v>
      </c>
      <c r="B167" s="3" t="s">
        <v>355</v>
      </c>
      <c r="C167" s="3" t="s">
        <v>1984</v>
      </c>
      <c r="D167" s="3">
        <v>1.0</v>
      </c>
      <c r="E167" s="3">
        <v>1.0</v>
      </c>
    </row>
    <row r="168" ht="14.25" customHeight="1">
      <c r="A168" s="3" t="s">
        <v>1985</v>
      </c>
      <c r="B168" s="3" t="s">
        <v>424</v>
      </c>
      <c r="C168" s="3" t="s">
        <v>1986</v>
      </c>
      <c r="D168" s="3">
        <v>1.0</v>
      </c>
      <c r="E168" s="3">
        <v>1.0</v>
      </c>
    </row>
    <row r="169" ht="14.25" customHeight="1">
      <c r="A169" s="3" t="s">
        <v>1238</v>
      </c>
      <c r="B169" s="3" t="s">
        <v>1239</v>
      </c>
      <c r="C169" s="3" t="s">
        <v>1987</v>
      </c>
      <c r="D169" s="3">
        <v>1.0</v>
      </c>
      <c r="E169" s="3">
        <v>1.0</v>
      </c>
    </row>
    <row r="170" ht="14.25" customHeight="1">
      <c r="A170" s="3" t="s">
        <v>1988</v>
      </c>
      <c r="B170" s="3" t="s">
        <v>1989</v>
      </c>
      <c r="C170" s="3" t="s">
        <v>1990</v>
      </c>
      <c r="D170" s="3">
        <v>1.0</v>
      </c>
      <c r="E170" s="3">
        <v>1.0</v>
      </c>
    </row>
    <row r="171" ht="14.25" customHeight="1">
      <c r="A171" s="3" t="s">
        <v>1991</v>
      </c>
      <c r="B171" s="3" t="s">
        <v>1992</v>
      </c>
      <c r="C171" s="3" t="s">
        <v>1993</v>
      </c>
      <c r="D171" s="3">
        <v>1.0</v>
      </c>
      <c r="E171" s="3">
        <v>1.0</v>
      </c>
    </row>
    <row r="172" ht="14.25" customHeight="1">
      <c r="A172" s="3" t="s">
        <v>1994</v>
      </c>
      <c r="B172" s="3" t="s">
        <v>1995</v>
      </c>
      <c r="C172" s="3" t="s">
        <v>1996</v>
      </c>
      <c r="D172" s="3">
        <v>1.0</v>
      </c>
      <c r="E172" s="3">
        <v>1.0</v>
      </c>
    </row>
    <row r="173" ht="14.25" customHeight="1">
      <c r="A173" s="3" t="s">
        <v>1997</v>
      </c>
      <c r="B173" s="3" t="s">
        <v>1998</v>
      </c>
      <c r="C173" s="3" t="s">
        <v>1999</v>
      </c>
      <c r="D173" s="3">
        <v>1.0</v>
      </c>
      <c r="E173" s="3">
        <v>1.0</v>
      </c>
    </row>
    <row r="174" ht="14.25" customHeight="1">
      <c r="A174" s="3" t="s">
        <v>1262</v>
      </c>
      <c r="B174" s="3" t="s">
        <v>1263</v>
      </c>
      <c r="C174" s="3" t="s">
        <v>1264</v>
      </c>
      <c r="D174" s="3">
        <v>1.0</v>
      </c>
      <c r="E174" s="3">
        <v>1.0</v>
      </c>
    </row>
    <row r="175" ht="14.25" customHeight="1">
      <c r="A175" s="3" t="s">
        <v>2000</v>
      </c>
      <c r="B175" s="3" t="s">
        <v>801</v>
      </c>
      <c r="C175" s="3" t="s">
        <v>2001</v>
      </c>
      <c r="D175" s="3">
        <v>1.0</v>
      </c>
      <c r="E175" s="3">
        <v>1.0</v>
      </c>
    </row>
    <row r="176" ht="14.25" customHeight="1">
      <c r="A176" s="3" t="s">
        <v>2002</v>
      </c>
      <c r="B176" s="3" t="s">
        <v>2003</v>
      </c>
      <c r="C176" s="3" t="s">
        <v>2004</v>
      </c>
      <c r="D176" s="3">
        <v>1.0</v>
      </c>
      <c r="E176" s="3">
        <v>1.0</v>
      </c>
    </row>
    <row r="177" ht="14.25" customHeight="1">
      <c r="A177" s="3" t="s">
        <v>2005</v>
      </c>
      <c r="B177" s="3" t="s">
        <v>2006</v>
      </c>
      <c r="C177" s="3" t="s">
        <v>2007</v>
      </c>
      <c r="D177" s="3">
        <v>1.0</v>
      </c>
      <c r="E177" s="3">
        <v>1.0</v>
      </c>
    </row>
    <row r="178" ht="14.25" customHeight="1">
      <c r="A178" s="3" t="s">
        <v>1123</v>
      </c>
      <c r="B178" s="3" t="s">
        <v>1124</v>
      </c>
      <c r="C178" s="3" t="s">
        <v>2011</v>
      </c>
      <c r="D178" s="3">
        <v>1.0</v>
      </c>
      <c r="E178" s="3">
        <v>1.0</v>
      </c>
    </row>
    <row r="179" ht="14.25" customHeight="1">
      <c r="A179" s="3" t="s">
        <v>2015</v>
      </c>
      <c r="B179" s="3" t="s">
        <v>265</v>
      </c>
      <c r="C179" s="3" t="s">
        <v>2016</v>
      </c>
      <c r="D179" s="3">
        <v>1.0</v>
      </c>
      <c r="E179" s="3">
        <v>1.0</v>
      </c>
    </row>
    <row r="180" ht="14.25" customHeight="1">
      <c r="A180" s="3" t="s">
        <v>2017</v>
      </c>
      <c r="B180" s="3" t="s">
        <v>2018</v>
      </c>
      <c r="C180" s="3" t="s">
        <v>2019</v>
      </c>
      <c r="D180" s="3">
        <v>1.0</v>
      </c>
      <c r="E180" s="3">
        <v>1.0</v>
      </c>
    </row>
    <row r="181" ht="14.25" customHeight="1">
      <c r="A181" s="3" t="s">
        <v>1281</v>
      </c>
      <c r="B181" s="3" t="s">
        <v>1282</v>
      </c>
      <c r="C181" s="3" t="s">
        <v>1283</v>
      </c>
      <c r="D181" s="3">
        <v>1.0</v>
      </c>
      <c r="E181" s="3">
        <v>1.0</v>
      </c>
    </row>
    <row r="182" ht="14.25" customHeight="1">
      <c r="A182" s="3" t="s">
        <v>2022</v>
      </c>
      <c r="B182" s="3" t="s">
        <v>1370</v>
      </c>
      <c r="C182" s="3" t="s">
        <v>2023</v>
      </c>
      <c r="D182" s="3">
        <v>1.0</v>
      </c>
      <c r="E182" s="3">
        <v>1.0</v>
      </c>
    </row>
    <row r="183" ht="14.25" customHeight="1">
      <c r="A183" s="3" t="s">
        <v>2024</v>
      </c>
      <c r="B183" s="3" t="s">
        <v>2025</v>
      </c>
      <c r="C183" s="3" t="s">
        <v>2026</v>
      </c>
      <c r="D183" s="3">
        <v>1.0</v>
      </c>
      <c r="E183" s="3">
        <v>1.0</v>
      </c>
    </row>
    <row r="184" ht="14.25" customHeight="1">
      <c r="A184" s="3" t="s">
        <v>2027</v>
      </c>
      <c r="B184" s="3" t="s">
        <v>2028</v>
      </c>
      <c r="C184" s="3" t="s">
        <v>2029</v>
      </c>
      <c r="D184" s="3">
        <v>1.0</v>
      </c>
      <c r="E184" s="3">
        <v>1.0</v>
      </c>
    </row>
    <row r="185" ht="14.25" customHeight="1">
      <c r="A185" s="3" t="s">
        <v>2030</v>
      </c>
      <c r="B185" s="3" t="s">
        <v>2031</v>
      </c>
      <c r="C185" s="3" t="s">
        <v>2032</v>
      </c>
      <c r="D185" s="3">
        <v>1.0</v>
      </c>
      <c r="E185" s="3">
        <v>1.0</v>
      </c>
    </row>
    <row r="186" ht="14.25" customHeight="1">
      <c r="A186" s="3" t="s">
        <v>2033</v>
      </c>
      <c r="B186" s="3" t="s">
        <v>2034</v>
      </c>
      <c r="C186" s="3" t="s">
        <v>2035</v>
      </c>
      <c r="D186" s="3">
        <v>1.0</v>
      </c>
      <c r="E186" s="3">
        <v>1.0</v>
      </c>
    </row>
    <row r="187" ht="14.25" customHeight="1">
      <c r="A187" s="3" t="s">
        <v>192</v>
      </c>
      <c r="B187" s="3" t="s">
        <v>193</v>
      </c>
      <c r="C187" s="3" t="s">
        <v>2039</v>
      </c>
      <c r="D187" s="3">
        <v>1.0</v>
      </c>
      <c r="E187" s="3">
        <v>1.0</v>
      </c>
    </row>
    <row r="188" ht="14.25" customHeight="1">
      <c r="A188" s="3" t="s">
        <v>2040</v>
      </c>
      <c r="B188" s="3" t="s">
        <v>2041</v>
      </c>
      <c r="C188" s="3" t="s">
        <v>2042</v>
      </c>
      <c r="D188" s="3">
        <v>1.0</v>
      </c>
      <c r="E188" s="3">
        <v>1.0</v>
      </c>
    </row>
    <row r="189" ht="14.25" customHeight="1">
      <c r="A189" s="3" t="s">
        <v>2043</v>
      </c>
      <c r="B189" s="3" t="s">
        <v>2044</v>
      </c>
      <c r="C189" s="3" t="s">
        <v>2045</v>
      </c>
      <c r="D189" s="3">
        <v>1.0</v>
      </c>
      <c r="E189" s="3">
        <v>1.0</v>
      </c>
    </row>
    <row r="190" ht="14.25" customHeight="1">
      <c r="A190" s="3" t="s">
        <v>2046</v>
      </c>
      <c r="B190" s="3" t="s">
        <v>2047</v>
      </c>
      <c r="C190" s="3" t="s">
        <v>2048</v>
      </c>
      <c r="D190" s="3">
        <v>1.0</v>
      </c>
      <c r="E190" s="3">
        <v>1.0</v>
      </c>
    </row>
    <row r="191" ht="14.25" customHeight="1">
      <c r="A191" s="3" t="s">
        <v>2049</v>
      </c>
      <c r="B191" s="3" t="s">
        <v>2050</v>
      </c>
      <c r="C191" s="3" t="s">
        <v>2051</v>
      </c>
      <c r="D191" s="3">
        <v>1.0</v>
      </c>
      <c r="E191" s="3">
        <v>1.0</v>
      </c>
    </row>
    <row r="192" ht="14.25" customHeight="1">
      <c r="A192" s="3" t="s">
        <v>2052</v>
      </c>
      <c r="B192" s="3" t="s">
        <v>2053</v>
      </c>
      <c r="C192" s="3" t="s">
        <v>2054</v>
      </c>
      <c r="D192" s="3">
        <v>1.0</v>
      </c>
      <c r="E192" s="3">
        <v>1.0</v>
      </c>
    </row>
    <row r="193" ht="14.25" customHeight="1">
      <c r="A193" s="3" t="s">
        <v>1141</v>
      </c>
      <c r="B193" s="3" t="s">
        <v>798</v>
      </c>
      <c r="C193" s="3" t="s">
        <v>2055</v>
      </c>
      <c r="D193" s="3">
        <v>1.0</v>
      </c>
      <c r="E193" s="3">
        <v>1.0</v>
      </c>
    </row>
    <row r="194" ht="14.25" customHeight="1">
      <c r="A194" s="3" t="s">
        <v>2056</v>
      </c>
      <c r="B194" s="3" t="s">
        <v>2057</v>
      </c>
      <c r="C194" s="3" t="s">
        <v>2058</v>
      </c>
      <c r="D194" s="3">
        <v>1.0</v>
      </c>
      <c r="E194" s="3">
        <v>1.0</v>
      </c>
    </row>
    <row r="195" ht="14.25" customHeight="1">
      <c r="A195" s="3" t="s">
        <v>2059</v>
      </c>
      <c r="B195" s="3" t="s">
        <v>2060</v>
      </c>
      <c r="C195" s="3" t="s">
        <v>2061</v>
      </c>
      <c r="D195" s="3">
        <v>1.0</v>
      </c>
      <c r="E195" s="3">
        <v>1.0</v>
      </c>
    </row>
    <row r="196" ht="14.25" customHeight="1">
      <c r="A196" s="3" t="s">
        <v>2062</v>
      </c>
      <c r="B196" s="3" t="s">
        <v>2063</v>
      </c>
      <c r="C196" s="3" t="s">
        <v>2064</v>
      </c>
      <c r="D196" s="3">
        <v>1.0</v>
      </c>
      <c r="E196" s="3">
        <v>1.0</v>
      </c>
    </row>
    <row r="197" ht="14.25" customHeight="1">
      <c r="A197" s="3" t="s">
        <v>2065</v>
      </c>
      <c r="B197" s="3" t="s">
        <v>2066</v>
      </c>
      <c r="C197" s="3" t="s">
        <v>2067</v>
      </c>
      <c r="D197" s="3">
        <v>1.0</v>
      </c>
      <c r="E197" s="3">
        <v>1.0</v>
      </c>
    </row>
    <row r="198" ht="14.25" customHeight="1">
      <c r="A198" s="3" t="s">
        <v>2068</v>
      </c>
      <c r="B198" s="3" t="s">
        <v>2069</v>
      </c>
      <c r="C198" s="3" t="s">
        <v>2070</v>
      </c>
      <c r="D198" s="3">
        <v>1.0</v>
      </c>
      <c r="E198" s="3">
        <v>1.0</v>
      </c>
    </row>
    <row r="199" ht="14.25" customHeight="1">
      <c r="A199" s="3" t="s">
        <v>2071</v>
      </c>
      <c r="B199" s="3" t="s">
        <v>2072</v>
      </c>
      <c r="C199" s="3" t="s">
        <v>2073</v>
      </c>
      <c r="D199" s="3">
        <v>1.0</v>
      </c>
      <c r="E199" s="3">
        <v>1.0</v>
      </c>
    </row>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40.86"/>
    <col customWidth="1" min="2" max="2" width="28.0"/>
    <col customWidth="1" min="3" max="3" width="38.71"/>
    <col customWidth="1" min="4" max="9" width="8.71"/>
    <col customWidth="1" min="10" max="10" width="11.29"/>
    <col customWidth="1" min="11" max="11" width="8.71"/>
    <col customWidth="1" min="12" max="12" width="47.43"/>
    <col customWidth="1" min="13" max="26" width="8.71"/>
  </cols>
  <sheetData>
    <row r="1" ht="14.25" customHeight="1">
      <c r="A1" s="14"/>
      <c r="B1" s="14"/>
      <c r="C1" s="14"/>
      <c r="D1" s="15" t="s">
        <v>2111</v>
      </c>
      <c r="E1" s="16"/>
      <c r="F1" s="17"/>
      <c r="G1" s="15" t="s">
        <v>2112</v>
      </c>
      <c r="H1" s="16"/>
      <c r="I1" s="16"/>
      <c r="J1" s="17"/>
      <c r="K1" s="14"/>
      <c r="L1" s="18"/>
      <c r="M1" s="19"/>
    </row>
    <row r="2" ht="14.25" customHeight="1">
      <c r="A2" s="20" t="s">
        <v>44</v>
      </c>
      <c r="B2" s="20" t="s">
        <v>13</v>
      </c>
      <c r="C2" s="20" t="s">
        <v>2113</v>
      </c>
      <c r="D2" s="20" t="s">
        <v>2114</v>
      </c>
      <c r="E2" s="20" t="s">
        <v>2115</v>
      </c>
      <c r="F2" s="20" t="s">
        <v>2116</v>
      </c>
      <c r="G2" s="20" t="s">
        <v>2117</v>
      </c>
      <c r="H2" s="20" t="s">
        <v>2118</v>
      </c>
      <c r="I2" s="20" t="s">
        <v>2119</v>
      </c>
      <c r="J2" s="20" t="s">
        <v>2120</v>
      </c>
      <c r="K2" s="20" t="s">
        <v>2121</v>
      </c>
      <c r="L2" s="21" t="s">
        <v>2122</v>
      </c>
      <c r="M2" s="20" t="s">
        <v>2123</v>
      </c>
    </row>
    <row r="3" ht="14.25" customHeight="1">
      <c r="A3" s="3" t="s">
        <v>2124</v>
      </c>
      <c r="B3" s="3" t="s">
        <v>208</v>
      </c>
      <c r="C3" s="3" t="s">
        <v>2125</v>
      </c>
      <c r="D3" s="22" t="s">
        <v>2126</v>
      </c>
      <c r="F3" s="22" t="s">
        <v>2126</v>
      </c>
      <c r="G3" s="22" t="s">
        <v>2126</v>
      </c>
      <c r="H3" s="22" t="s">
        <v>2126</v>
      </c>
      <c r="I3" s="22" t="s">
        <v>2126</v>
      </c>
      <c r="K3" s="3" t="s">
        <v>2127</v>
      </c>
      <c r="L3" s="23" t="s">
        <v>2128</v>
      </c>
      <c r="M3" s="3" t="s">
        <v>2129</v>
      </c>
    </row>
    <row r="4" ht="14.25" customHeight="1">
      <c r="A4" s="3" t="s">
        <v>482</v>
      </c>
      <c r="B4" s="3" t="s">
        <v>483</v>
      </c>
      <c r="C4" s="3" t="s">
        <v>2130</v>
      </c>
      <c r="D4" s="22" t="s">
        <v>2126</v>
      </c>
      <c r="G4" s="22" t="s">
        <v>2126</v>
      </c>
      <c r="H4" s="22" t="s">
        <v>2126</v>
      </c>
      <c r="I4" s="22" t="s">
        <v>2126</v>
      </c>
      <c r="K4" s="3" t="s">
        <v>2131</v>
      </c>
      <c r="L4" s="23" t="s">
        <v>2132</v>
      </c>
      <c r="M4" s="3" t="s">
        <v>2133</v>
      </c>
    </row>
    <row r="5" ht="14.25" customHeight="1">
      <c r="A5" s="3" t="s">
        <v>2134</v>
      </c>
      <c r="B5" s="3" t="s">
        <v>498</v>
      </c>
      <c r="C5" s="3" t="s">
        <v>2135</v>
      </c>
      <c r="D5" s="22" t="s">
        <v>2126</v>
      </c>
      <c r="F5" s="22" t="s">
        <v>2126</v>
      </c>
      <c r="G5" s="22" t="s">
        <v>2126</v>
      </c>
      <c r="H5" s="22" t="s">
        <v>2126</v>
      </c>
      <c r="I5" s="22" t="s">
        <v>2126</v>
      </c>
      <c r="K5" s="3" t="s">
        <v>2127</v>
      </c>
      <c r="L5" s="23" t="s">
        <v>2136</v>
      </c>
      <c r="M5" s="3" t="s">
        <v>2137</v>
      </c>
    </row>
    <row r="6" ht="14.25" customHeight="1">
      <c r="A6" s="3" t="s">
        <v>500</v>
      </c>
      <c r="B6" s="3" t="s">
        <v>501</v>
      </c>
      <c r="C6" s="3" t="s">
        <v>2138</v>
      </c>
      <c r="D6" s="22" t="s">
        <v>2126</v>
      </c>
      <c r="G6" s="22" t="s">
        <v>2126</v>
      </c>
      <c r="H6" s="22" t="s">
        <v>2126</v>
      </c>
      <c r="I6" s="22" t="s">
        <v>2126</v>
      </c>
      <c r="K6" s="3" t="s">
        <v>2127</v>
      </c>
      <c r="L6" s="23" t="s">
        <v>2139</v>
      </c>
      <c r="M6" s="3" t="s">
        <v>2140</v>
      </c>
    </row>
    <row r="7" ht="14.25" customHeight="1">
      <c r="A7" s="3" t="s">
        <v>606</v>
      </c>
      <c r="B7" s="3" t="s">
        <v>607</v>
      </c>
      <c r="C7" s="3" t="s">
        <v>2141</v>
      </c>
      <c r="D7" s="22" t="s">
        <v>2126</v>
      </c>
      <c r="G7" s="22" t="s">
        <v>2126</v>
      </c>
      <c r="H7" s="22" t="s">
        <v>2126</v>
      </c>
      <c r="I7" s="22" t="s">
        <v>2126</v>
      </c>
      <c r="K7" s="3" t="s">
        <v>2131</v>
      </c>
      <c r="L7" s="23" t="s">
        <v>2142</v>
      </c>
      <c r="M7" s="3" t="s">
        <v>2143</v>
      </c>
    </row>
    <row r="8" ht="14.25" customHeight="1">
      <c r="A8" s="12" t="s">
        <v>408</v>
      </c>
      <c r="B8" s="12" t="s">
        <v>2144</v>
      </c>
      <c r="C8" s="12" t="s">
        <v>2145</v>
      </c>
      <c r="D8" s="22" t="s">
        <v>2126</v>
      </c>
      <c r="E8" s="12"/>
      <c r="F8" s="12"/>
      <c r="G8" s="22" t="s">
        <v>2126</v>
      </c>
      <c r="H8" s="12"/>
      <c r="I8" s="12"/>
      <c r="J8" s="12"/>
      <c r="K8" s="12" t="s">
        <v>2127</v>
      </c>
      <c r="L8" s="23" t="s">
        <v>2139</v>
      </c>
      <c r="M8" s="12" t="s">
        <v>2137</v>
      </c>
      <c r="N8" s="12"/>
      <c r="O8" s="12"/>
      <c r="P8" s="12"/>
      <c r="Q8" s="12"/>
      <c r="R8" s="12"/>
      <c r="S8" s="12"/>
      <c r="T8" s="12"/>
      <c r="U8" s="12"/>
      <c r="V8" s="12"/>
      <c r="W8" s="12"/>
      <c r="X8" s="12"/>
      <c r="Y8" s="12"/>
      <c r="Z8" s="12"/>
    </row>
    <row r="9" ht="14.25" customHeight="1">
      <c r="A9" s="3" t="s">
        <v>609</v>
      </c>
      <c r="B9" s="3" t="s">
        <v>610</v>
      </c>
      <c r="C9" s="3" t="s">
        <v>2146</v>
      </c>
      <c r="D9" s="22" t="s">
        <v>2126</v>
      </c>
      <c r="G9" s="22" t="s">
        <v>2126</v>
      </c>
      <c r="H9" s="22" t="s">
        <v>2126</v>
      </c>
      <c r="I9" s="22" t="s">
        <v>2126</v>
      </c>
      <c r="K9" s="3" t="s">
        <v>2127</v>
      </c>
      <c r="L9" s="23" t="s">
        <v>2147</v>
      </c>
      <c r="M9" s="3" t="s">
        <v>2148</v>
      </c>
    </row>
    <row r="10" ht="14.25" customHeight="1">
      <c r="A10" s="3" t="s">
        <v>2149</v>
      </c>
      <c r="B10" s="3" t="s">
        <v>616</v>
      </c>
      <c r="C10" s="3" t="s">
        <v>2150</v>
      </c>
      <c r="D10" s="22" t="s">
        <v>2126</v>
      </c>
      <c r="F10" s="22" t="s">
        <v>2126</v>
      </c>
      <c r="G10" s="22" t="s">
        <v>2126</v>
      </c>
      <c r="H10" s="22" t="s">
        <v>2126</v>
      </c>
      <c r="K10" s="3" t="s">
        <v>2127</v>
      </c>
      <c r="L10" s="23" t="s">
        <v>2139</v>
      </c>
      <c r="M10" s="3" t="s">
        <v>2151</v>
      </c>
    </row>
    <row r="11" ht="14.25" customHeight="1">
      <c r="A11" s="3" t="s">
        <v>411</v>
      </c>
      <c r="B11" s="3" t="s">
        <v>412</v>
      </c>
      <c r="C11" s="3" t="s">
        <v>2152</v>
      </c>
      <c r="D11" s="22" t="s">
        <v>2126</v>
      </c>
      <c r="G11" s="22" t="s">
        <v>2126</v>
      </c>
      <c r="H11" s="22" t="s">
        <v>2126</v>
      </c>
      <c r="I11" s="22" t="s">
        <v>2126</v>
      </c>
      <c r="K11" s="3" t="s">
        <v>2127</v>
      </c>
      <c r="L11" s="23" t="s">
        <v>2153</v>
      </c>
      <c r="M11" s="3" t="s">
        <v>2154</v>
      </c>
    </row>
    <row r="12" ht="14.25" customHeight="1">
      <c r="A12" s="3" t="s">
        <v>621</v>
      </c>
      <c r="B12" s="3" t="s">
        <v>622</v>
      </c>
      <c r="C12" s="3" t="s">
        <v>2155</v>
      </c>
      <c r="D12" s="22" t="s">
        <v>2126</v>
      </c>
      <c r="G12" s="22" t="s">
        <v>2126</v>
      </c>
      <c r="H12" s="22" t="s">
        <v>2126</v>
      </c>
      <c r="K12" s="3" t="s">
        <v>2127</v>
      </c>
      <c r="L12" s="23" t="s">
        <v>2139</v>
      </c>
      <c r="M12" s="3" t="s">
        <v>2156</v>
      </c>
    </row>
    <row r="13" ht="14.25" customHeight="1">
      <c r="A13" s="3" t="s">
        <v>506</v>
      </c>
      <c r="B13" s="3" t="s">
        <v>507</v>
      </c>
      <c r="C13" s="3" t="s">
        <v>2157</v>
      </c>
      <c r="D13" s="22" t="s">
        <v>2126</v>
      </c>
      <c r="G13" s="22" t="s">
        <v>2126</v>
      </c>
      <c r="H13" s="22" t="s">
        <v>2126</v>
      </c>
      <c r="K13" s="3" t="s">
        <v>2127</v>
      </c>
      <c r="L13" s="23" t="s">
        <v>2139</v>
      </c>
      <c r="M13" s="3" t="s">
        <v>2137</v>
      </c>
    </row>
    <row r="14" ht="14.25" customHeight="1">
      <c r="A14" s="3" t="s">
        <v>509</v>
      </c>
      <c r="B14" s="3" t="s">
        <v>510</v>
      </c>
      <c r="C14" s="3" t="s">
        <v>2158</v>
      </c>
      <c r="D14" s="22" t="s">
        <v>2126</v>
      </c>
      <c r="G14" s="22" t="s">
        <v>2126</v>
      </c>
      <c r="H14" s="22" t="s">
        <v>2126</v>
      </c>
      <c r="I14" s="22" t="s">
        <v>2126</v>
      </c>
      <c r="K14" s="3" t="s">
        <v>2159</v>
      </c>
      <c r="L14" s="23" t="s">
        <v>2160</v>
      </c>
      <c r="M14" s="3" t="s">
        <v>2161</v>
      </c>
    </row>
    <row r="15" ht="14.25" customHeight="1">
      <c r="A15" s="3" t="s">
        <v>420</v>
      </c>
      <c r="B15" s="3" t="s">
        <v>421</v>
      </c>
      <c r="C15" s="3" t="s">
        <v>2162</v>
      </c>
      <c r="D15" s="22" t="s">
        <v>2126</v>
      </c>
      <c r="G15" s="22" t="s">
        <v>2126</v>
      </c>
      <c r="H15" s="22" t="s">
        <v>2126</v>
      </c>
      <c r="I15" s="22" t="s">
        <v>2126</v>
      </c>
      <c r="K15" s="3" t="s">
        <v>2131</v>
      </c>
      <c r="L15" s="23" t="s">
        <v>2163</v>
      </c>
      <c r="M15" s="3" t="s">
        <v>2143</v>
      </c>
    </row>
    <row r="16" ht="14.25" customHeight="1">
      <c r="A16" s="3" t="s">
        <v>627</v>
      </c>
      <c r="B16" s="3" t="s">
        <v>628</v>
      </c>
      <c r="C16" s="3" t="s">
        <v>2164</v>
      </c>
      <c r="D16" s="22" t="s">
        <v>2126</v>
      </c>
      <c r="G16" s="22" t="s">
        <v>2126</v>
      </c>
      <c r="H16" s="22" t="s">
        <v>2126</v>
      </c>
      <c r="I16" s="22" t="s">
        <v>2126</v>
      </c>
      <c r="K16" s="3" t="s">
        <v>2127</v>
      </c>
      <c r="L16" s="23" t="s">
        <v>2139</v>
      </c>
      <c r="M16" s="3" t="s">
        <v>2137</v>
      </c>
    </row>
    <row r="17" ht="14.25" customHeight="1">
      <c r="A17" s="3" t="s">
        <v>630</v>
      </c>
      <c r="B17" s="3" t="s">
        <v>631</v>
      </c>
      <c r="C17" s="3" t="s">
        <v>2165</v>
      </c>
      <c r="D17" s="22" t="s">
        <v>2126</v>
      </c>
      <c r="G17" s="22" t="s">
        <v>2126</v>
      </c>
      <c r="H17" s="22" t="s">
        <v>2126</v>
      </c>
      <c r="I17" s="22" t="s">
        <v>2126</v>
      </c>
      <c r="K17" s="3" t="s">
        <v>2127</v>
      </c>
      <c r="L17" s="23" t="s">
        <v>2166</v>
      </c>
      <c r="M17" s="3" t="s">
        <v>2154</v>
      </c>
    </row>
    <row r="18" ht="14.25" customHeight="1">
      <c r="A18" s="3" t="s">
        <v>2167</v>
      </c>
      <c r="B18" s="3" t="s">
        <v>424</v>
      </c>
      <c r="C18" s="3" t="s">
        <v>2168</v>
      </c>
      <c r="D18" s="22" t="s">
        <v>2126</v>
      </c>
      <c r="F18" s="22" t="s">
        <v>2126</v>
      </c>
      <c r="G18" s="22" t="s">
        <v>2126</v>
      </c>
      <c r="H18" s="22" t="s">
        <v>2126</v>
      </c>
      <c r="I18" s="22" t="s">
        <v>2126</v>
      </c>
      <c r="K18" s="3" t="s">
        <v>2131</v>
      </c>
      <c r="L18" s="23" t="s">
        <v>2169</v>
      </c>
      <c r="M18" s="3" t="s">
        <v>2170</v>
      </c>
    </row>
    <row r="19" ht="14.25" customHeight="1">
      <c r="A19" s="3" t="s">
        <v>177</v>
      </c>
      <c r="B19" s="3" t="s">
        <v>178</v>
      </c>
      <c r="C19" s="3" t="s">
        <v>2171</v>
      </c>
      <c r="D19" s="22" t="s">
        <v>2126</v>
      </c>
      <c r="G19" s="22" t="s">
        <v>2126</v>
      </c>
      <c r="H19" s="22" t="s">
        <v>2126</v>
      </c>
      <c r="I19" s="22" t="s">
        <v>2126</v>
      </c>
      <c r="K19" s="3" t="s">
        <v>2131</v>
      </c>
      <c r="L19" s="23" t="s">
        <v>2172</v>
      </c>
      <c r="M19" s="3" t="s">
        <v>2143</v>
      </c>
    </row>
    <row r="20" ht="14.25" customHeight="1">
      <c r="A20" s="3" t="s">
        <v>150</v>
      </c>
      <c r="B20" s="3" t="s">
        <v>151</v>
      </c>
      <c r="C20" s="3" t="s">
        <v>2173</v>
      </c>
      <c r="D20" s="22" t="s">
        <v>2126</v>
      </c>
      <c r="G20" s="22" t="s">
        <v>2126</v>
      </c>
      <c r="H20" s="22" t="s">
        <v>2126</v>
      </c>
      <c r="I20" s="22" t="s">
        <v>2126</v>
      </c>
      <c r="K20" s="3" t="s">
        <v>2131</v>
      </c>
      <c r="L20" s="23" t="s">
        <v>2174</v>
      </c>
      <c r="M20" s="3" t="s">
        <v>2175</v>
      </c>
    </row>
    <row r="21" ht="14.25" customHeight="1">
      <c r="A21" s="3" t="s">
        <v>654</v>
      </c>
      <c r="B21" s="3" t="s">
        <v>655</v>
      </c>
      <c r="C21" s="3" t="s">
        <v>2176</v>
      </c>
      <c r="D21" s="22" t="s">
        <v>2126</v>
      </c>
      <c r="G21" s="22" t="s">
        <v>2126</v>
      </c>
      <c r="H21" s="22" t="s">
        <v>2126</v>
      </c>
      <c r="I21" s="22" t="s">
        <v>2126</v>
      </c>
      <c r="K21" s="3" t="s">
        <v>2127</v>
      </c>
      <c r="L21" s="23" t="s">
        <v>2177</v>
      </c>
      <c r="M21" s="3" t="s">
        <v>2178</v>
      </c>
    </row>
    <row r="22" ht="14.25" customHeight="1">
      <c r="A22" s="3" t="s">
        <v>2179</v>
      </c>
      <c r="B22" s="3" t="s">
        <v>295</v>
      </c>
      <c r="C22" s="3" t="s">
        <v>2180</v>
      </c>
      <c r="D22" s="22" t="s">
        <v>2126</v>
      </c>
      <c r="F22" s="22" t="s">
        <v>2126</v>
      </c>
      <c r="G22" s="22" t="s">
        <v>2126</v>
      </c>
      <c r="H22" s="22" t="s">
        <v>2126</v>
      </c>
      <c r="I22" s="22" t="s">
        <v>2126</v>
      </c>
      <c r="K22" s="3" t="s">
        <v>2127</v>
      </c>
      <c r="L22" s="23" t="s">
        <v>2181</v>
      </c>
      <c r="M22" s="3" t="s">
        <v>2182</v>
      </c>
    </row>
    <row r="23" ht="14.25" customHeight="1">
      <c r="A23" s="3" t="s">
        <v>2183</v>
      </c>
      <c r="B23" s="3" t="s">
        <v>298</v>
      </c>
      <c r="C23" s="3" t="s">
        <v>2184</v>
      </c>
      <c r="D23" s="22" t="s">
        <v>2126</v>
      </c>
      <c r="F23" s="22" t="s">
        <v>2126</v>
      </c>
      <c r="G23" s="22" t="s">
        <v>2126</v>
      </c>
      <c r="H23" s="22" t="s">
        <v>2126</v>
      </c>
      <c r="I23" s="22" t="s">
        <v>2126</v>
      </c>
      <c r="K23" s="3" t="s">
        <v>2127</v>
      </c>
      <c r="L23" s="23" t="s">
        <v>2185</v>
      </c>
      <c r="M23" s="3" t="s">
        <v>2186</v>
      </c>
    </row>
    <row r="24" ht="14.25" customHeight="1">
      <c r="A24" s="3" t="s">
        <v>660</v>
      </c>
      <c r="B24" s="3" t="s">
        <v>661</v>
      </c>
      <c r="C24" s="3" t="s">
        <v>2187</v>
      </c>
      <c r="D24" s="22" t="s">
        <v>2126</v>
      </c>
      <c r="G24" s="22" t="s">
        <v>2126</v>
      </c>
      <c r="H24" s="22"/>
      <c r="I24" s="22"/>
      <c r="K24" s="3" t="s">
        <v>2127</v>
      </c>
      <c r="L24" s="23" t="s">
        <v>2188</v>
      </c>
      <c r="M24" s="3" t="s">
        <v>2189</v>
      </c>
    </row>
    <row r="25" ht="14.25" customHeight="1">
      <c r="A25" s="3" t="s">
        <v>2190</v>
      </c>
      <c r="B25" s="3" t="s">
        <v>528</v>
      </c>
      <c r="C25" s="3" t="s">
        <v>2191</v>
      </c>
      <c r="D25" s="22" t="s">
        <v>2126</v>
      </c>
      <c r="F25" s="22" t="s">
        <v>2126</v>
      </c>
      <c r="G25" s="22" t="s">
        <v>2126</v>
      </c>
      <c r="H25" s="22" t="s">
        <v>2126</v>
      </c>
      <c r="I25" s="22" t="s">
        <v>2126</v>
      </c>
      <c r="K25" s="3" t="s">
        <v>2127</v>
      </c>
      <c r="L25" s="23" t="s">
        <v>2185</v>
      </c>
      <c r="M25" s="3" t="s">
        <v>2192</v>
      </c>
    </row>
    <row r="26" ht="14.25" customHeight="1">
      <c r="A26" s="3" t="s">
        <v>156</v>
      </c>
      <c r="B26" s="3" t="s">
        <v>157</v>
      </c>
      <c r="C26" s="3" t="s">
        <v>2193</v>
      </c>
      <c r="D26" s="22" t="s">
        <v>2126</v>
      </c>
      <c r="E26" s="22" t="s">
        <v>2126</v>
      </c>
      <c r="G26" s="22" t="s">
        <v>2126</v>
      </c>
      <c r="H26" s="22" t="s">
        <v>2126</v>
      </c>
      <c r="I26" s="22" t="s">
        <v>2126</v>
      </c>
      <c r="K26" s="3" t="s">
        <v>2131</v>
      </c>
      <c r="L26" s="23" t="s">
        <v>2194</v>
      </c>
      <c r="M26" s="3" t="s">
        <v>2195</v>
      </c>
    </row>
    <row r="27" ht="14.25" customHeight="1">
      <c r="A27" s="3" t="s">
        <v>2196</v>
      </c>
      <c r="B27" s="3" t="s">
        <v>301</v>
      </c>
      <c r="C27" s="3" t="s">
        <v>2197</v>
      </c>
      <c r="D27" s="22" t="s">
        <v>2126</v>
      </c>
      <c r="F27" s="22" t="s">
        <v>2126</v>
      </c>
      <c r="G27" s="22" t="s">
        <v>2126</v>
      </c>
      <c r="H27" s="22" t="s">
        <v>2126</v>
      </c>
      <c r="I27" s="22" t="s">
        <v>2126</v>
      </c>
      <c r="K27" s="3" t="s">
        <v>2198</v>
      </c>
      <c r="L27" s="23" t="s">
        <v>2199</v>
      </c>
      <c r="M27" s="3" t="s">
        <v>2200</v>
      </c>
    </row>
    <row r="28" ht="14.25" customHeight="1">
      <c r="A28" s="3" t="s">
        <v>363</v>
      </c>
      <c r="B28" s="3" t="s">
        <v>364</v>
      </c>
      <c r="C28" s="3" t="s">
        <v>2201</v>
      </c>
      <c r="D28" s="22" t="s">
        <v>2126</v>
      </c>
      <c r="G28" s="22" t="s">
        <v>2126</v>
      </c>
      <c r="K28" s="3" t="s">
        <v>2202</v>
      </c>
      <c r="L28" s="23" t="s">
        <v>2203</v>
      </c>
      <c r="M28" s="3" t="s">
        <v>2204</v>
      </c>
    </row>
    <row r="29" ht="14.25" customHeight="1">
      <c r="A29" s="3" t="s">
        <v>2205</v>
      </c>
      <c r="B29" s="3" t="s">
        <v>439</v>
      </c>
      <c r="C29" s="3" t="s">
        <v>2206</v>
      </c>
      <c r="D29" s="22" t="s">
        <v>2126</v>
      </c>
      <c r="F29" s="22" t="s">
        <v>2126</v>
      </c>
      <c r="G29" s="22" t="s">
        <v>2126</v>
      </c>
      <c r="H29" s="22" t="s">
        <v>2126</v>
      </c>
      <c r="I29" s="22" t="s">
        <v>2126</v>
      </c>
      <c r="K29" s="3" t="s">
        <v>2127</v>
      </c>
      <c r="L29" s="23" t="s">
        <v>2207</v>
      </c>
      <c r="M29" s="3" t="s">
        <v>2208</v>
      </c>
    </row>
    <row r="30" ht="14.25" customHeight="1">
      <c r="A30" s="3" t="s">
        <v>60</v>
      </c>
      <c r="B30" s="3" t="s">
        <v>61</v>
      </c>
      <c r="C30" s="3" t="s">
        <v>2209</v>
      </c>
      <c r="D30" s="22" t="s">
        <v>2126</v>
      </c>
      <c r="G30" s="22" t="s">
        <v>2126</v>
      </c>
      <c r="H30" s="22" t="s">
        <v>2126</v>
      </c>
      <c r="I30" s="22" t="s">
        <v>2126</v>
      </c>
      <c r="K30" s="3" t="s">
        <v>2131</v>
      </c>
      <c r="L30" s="23" t="s">
        <v>2210</v>
      </c>
      <c r="M30" s="3" t="s">
        <v>2143</v>
      </c>
    </row>
    <row r="31" ht="14.25" customHeight="1">
      <c r="A31" s="3" t="s">
        <v>675</v>
      </c>
      <c r="B31" s="3" t="s">
        <v>676</v>
      </c>
      <c r="C31" s="3" t="s">
        <v>2211</v>
      </c>
      <c r="D31" s="22" t="s">
        <v>2126</v>
      </c>
      <c r="G31" s="22" t="s">
        <v>2126</v>
      </c>
      <c r="K31" s="3" t="s">
        <v>2127</v>
      </c>
      <c r="L31" s="23" t="s">
        <v>2212</v>
      </c>
      <c r="M31" s="3" t="s">
        <v>2213</v>
      </c>
    </row>
    <row r="32" ht="14.25" customHeight="1">
      <c r="A32" s="3" t="s">
        <v>2214</v>
      </c>
      <c r="B32" s="3" t="s">
        <v>373</v>
      </c>
      <c r="C32" s="3" t="s">
        <v>2215</v>
      </c>
      <c r="D32" s="22" t="s">
        <v>2126</v>
      </c>
      <c r="E32" s="22" t="s">
        <v>2126</v>
      </c>
      <c r="F32" s="22" t="s">
        <v>2126</v>
      </c>
      <c r="G32" s="22" t="s">
        <v>2126</v>
      </c>
      <c r="H32" s="22" t="s">
        <v>2126</v>
      </c>
      <c r="I32" s="22" t="s">
        <v>2126</v>
      </c>
      <c r="K32" s="3" t="s">
        <v>2127</v>
      </c>
      <c r="L32" s="23" t="s">
        <v>2216</v>
      </c>
      <c r="M32" s="3" t="s">
        <v>2217</v>
      </c>
    </row>
    <row r="33" ht="14.25" customHeight="1">
      <c r="A33" s="3" t="s">
        <v>461</v>
      </c>
      <c r="B33" s="3" t="s">
        <v>462</v>
      </c>
      <c r="C33" s="3" t="s">
        <v>2218</v>
      </c>
      <c r="D33" s="22" t="s">
        <v>2126</v>
      </c>
      <c r="G33" s="22" t="s">
        <v>2126</v>
      </c>
      <c r="H33" s="22" t="s">
        <v>2126</v>
      </c>
      <c r="I33" s="22" t="s">
        <v>2126</v>
      </c>
      <c r="K33" s="12" t="s">
        <v>2131</v>
      </c>
      <c r="L33" s="23" t="s">
        <v>2219</v>
      </c>
      <c r="M33" s="3" t="s">
        <v>2213</v>
      </c>
    </row>
    <row r="34" ht="14.25" customHeight="1">
      <c r="A34" s="3" t="s">
        <v>225</v>
      </c>
      <c r="B34" s="3" t="s">
        <v>226</v>
      </c>
      <c r="C34" s="3" t="s">
        <v>2220</v>
      </c>
      <c r="D34" s="22" t="s">
        <v>2126</v>
      </c>
      <c r="G34" s="22" t="s">
        <v>2126</v>
      </c>
      <c r="H34" s="22" t="s">
        <v>2126</v>
      </c>
      <c r="I34" s="22" t="s">
        <v>2126</v>
      </c>
      <c r="K34" s="3" t="s">
        <v>2127</v>
      </c>
      <c r="L34" s="23" t="s">
        <v>2221</v>
      </c>
      <c r="M34" s="3" t="s">
        <v>2222</v>
      </c>
    </row>
    <row r="35" ht="14.25" customHeight="1">
      <c r="A35" s="3" t="s">
        <v>680</v>
      </c>
      <c r="B35" s="3" t="s">
        <v>681</v>
      </c>
      <c r="C35" s="3" t="s">
        <v>2223</v>
      </c>
      <c r="D35" s="22" t="s">
        <v>2126</v>
      </c>
      <c r="G35" s="22" t="s">
        <v>2126</v>
      </c>
      <c r="H35" s="22" t="s">
        <v>2126</v>
      </c>
      <c r="I35" s="22" t="s">
        <v>2126</v>
      </c>
      <c r="K35" s="3" t="s">
        <v>2127</v>
      </c>
      <c r="L35" s="23" t="s">
        <v>2224</v>
      </c>
      <c r="M35" s="3" t="s">
        <v>2225</v>
      </c>
    </row>
    <row r="36" ht="14.25" customHeight="1">
      <c r="A36" s="3" t="s">
        <v>683</v>
      </c>
      <c r="B36" s="3" t="s">
        <v>684</v>
      </c>
      <c r="C36" s="3" t="s">
        <v>2226</v>
      </c>
      <c r="D36" s="22" t="s">
        <v>2126</v>
      </c>
      <c r="G36" s="22" t="s">
        <v>2126</v>
      </c>
      <c r="H36" s="22" t="s">
        <v>2126</v>
      </c>
      <c r="I36" s="22" t="s">
        <v>2126</v>
      </c>
      <c r="K36" s="3" t="s">
        <v>2127</v>
      </c>
      <c r="L36" s="23" t="s">
        <v>2227</v>
      </c>
      <c r="M36" s="3" t="s">
        <v>2228</v>
      </c>
    </row>
    <row r="37" ht="14.25" customHeight="1">
      <c r="A37" s="3" t="s">
        <v>2229</v>
      </c>
      <c r="B37" s="3" t="s">
        <v>379</v>
      </c>
      <c r="C37" s="3" t="s">
        <v>2230</v>
      </c>
      <c r="D37" s="22" t="s">
        <v>2126</v>
      </c>
      <c r="E37" s="22" t="s">
        <v>2126</v>
      </c>
      <c r="G37" s="22" t="s">
        <v>2126</v>
      </c>
      <c r="H37" s="22" t="s">
        <v>2126</v>
      </c>
      <c r="I37" s="22" t="s">
        <v>2126</v>
      </c>
      <c r="K37" s="3" t="s">
        <v>2127</v>
      </c>
      <c r="L37" s="23" t="s">
        <v>2231</v>
      </c>
      <c r="M37" s="3" t="s">
        <v>2232</v>
      </c>
    </row>
    <row r="38" ht="14.25" customHeight="1">
      <c r="A38" s="3" t="s">
        <v>258</v>
      </c>
      <c r="B38" s="3" t="s">
        <v>259</v>
      </c>
      <c r="C38" s="3" t="s">
        <v>2233</v>
      </c>
      <c r="D38" s="22" t="s">
        <v>2126</v>
      </c>
      <c r="G38" s="22" t="s">
        <v>2126</v>
      </c>
      <c r="H38" s="22" t="s">
        <v>2126</v>
      </c>
      <c r="I38" s="22" t="s">
        <v>2126</v>
      </c>
      <c r="J38" s="12"/>
      <c r="K38" s="3" t="s">
        <v>2127</v>
      </c>
      <c r="L38" s="23" t="s">
        <v>2234</v>
      </c>
      <c r="M38" s="3" t="s">
        <v>2235</v>
      </c>
    </row>
    <row r="39" ht="14.25" customHeight="1">
      <c r="A39" s="3" t="s">
        <v>473</v>
      </c>
      <c r="B39" s="3" t="s">
        <v>474</v>
      </c>
      <c r="C39" s="3" t="s">
        <v>2236</v>
      </c>
      <c r="D39" s="22" t="s">
        <v>2126</v>
      </c>
      <c r="G39" s="22" t="s">
        <v>2126</v>
      </c>
      <c r="H39" s="22" t="s">
        <v>2126</v>
      </c>
      <c r="I39" s="22" t="s">
        <v>2126</v>
      </c>
      <c r="K39" s="3" t="s">
        <v>2131</v>
      </c>
      <c r="L39" s="23" t="s">
        <v>2237</v>
      </c>
      <c r="M39" s="3" t="s">
        <v>2238</v>
      </c>
    </row>
    <row r="40" ht="14.25" customHeight="1">
      <c r="A40" s="3" t="s">
        <v>697</v>
      </c>
      <c r="B40" s="3" t="s">
        <v>698</v>
      </c>
      <c r="C40" s="3" t="s">
        <v>2239</v>
      </c>
      <c r="D40" s="22" t="s">
        <v>2126</v>
      </c>
      <c r="G40" s="22" t="s">
        <v>2126</v>
      </c>
      <c r="I40" s="22"/>
      <c r="K40" s="3" t="s">
        <v>2127</v>
      </c>
      <c r="L40" s="23" t="s">
        <v>2240</v>
      </c>
      <c r="M40" s="3" t="s">
        <v>2228</v>
      </c>
    </row>
    <row r="41" ht="14.25" customHeight="1">
      <c r="A41" s="12" t="s">
        <v>550</v>
      </c>
      <c r="B41" s="12" t="s">
        <v>551</v>
      </c>
      <c r="C41" s="12" t="s">
        <v>2241</v>
      </c>
      <c r="D41" s="22" t="s">
        <v>2126</v>
      </c>
      <c r="E41" s="12"/>
      <c r="F41" s="12"/>
      <c r="G41" s="22" t="s">
        <v>2126</v>
      </c>
      <c r="H41" s="12"/>
      <c r="I41" s="22" t="s">
        <v>2126</v>
      </c>
      <c r="J41" s="12"/>
      <c r="K41" s="12" t="s">
        <v>2202</v>
      </c>
      <c r="L41" s="23" t="s">
        <v>2242</v>
      </c>
      <c r="M41" s="12" t="s">
        <v>2243</v>
      </c>
      <c r="N41" s="12"/>
      <c r="O41" s="12"/>
      <c r="P41" s="12"/>
      <c r="Q41" s="12"/>
      <c r="R41" s="12"/>
      <c r="S41" s="12"/>
      <c r="T41" s="12"/>
      <c r="U41" s="12"/>
      <c r="V41" s="12"/>
      <c r="W41" s="12"/>
      <c r="X41" s="12"/>
      <c r="Y41" s="12"/>
      <c r="Z41" s="12"/>
    </row>
    <row r="42" ht="14.25" customHeight="1">
      <c r="A42" s="3" t="s">
        <v>390</v>
      </c>
      <c r="B42" s="3" t="s">
        <v>391</v>
      </c>
      <c r="C42" s="3" t="s">
        <v>2244</v>
      </c>
      <c r="D42" s="22" t="s">
        <v>2126</v>
      </c>
      <c r="I42" s="22" t="s">
        <v>2126</v>
      </c>
      <c r="K42" s="3" t="s">
        <v>2245</v>
      </c>
      <c r="L42" s="23" t="s">
        <v>2246</v>
      </c>
      <c r="M42" s="3" t="s">
        <v>2247</v>
      </c>
    </row>
    <row r="43" ht="14.25" customHeight="1">
      <c r="A43" s="3" t="s">
        <v>2248</v>
      </c>
      <c r="B43" s="3" t="s">
        <v>557</v>
      </c>
      <c r="C43" s="3" t="s">
        <v>2249</v>
      </c>
      <c r="D43" s="22" t="s">
        <v>2126</v>
      </c>
      <c r="E43" s="22" t="s">
        <v>2126</v>
      </c>
      <c r="G43" s="22" t="s">
        <v>2126</v>
      </c>
      <c r="H43" s="22" t="s">
        <v>2126</v>
      </c>
      <c r="I43" s="22"/>
      <c r="J43" s="24"/>
      <c r="K43" s="3" t="s">
        <v>2127</v>
      </c>
      <c r="L43" s="23" t="s">
        <v>2250</v>
      </c>
      <c r="M43" s="3" t="s">
        <v>2251</v>
      </c>
    </row>
    <row r="44" ht="14.25" customHeight="1">
      <c r="A44" s="3" t="s">
        <v>2252</v>
      </c>
      <c r="B44" s="3" t="s">
        <v>199</v>
      </c>
      <c r="C44" s="3" t="s">
        <v>2253</v>
      </c>
      <c r="D44" s="22" t="s">
        <v>2126</v>
      </c>
      <c r="E44" s="22" t="s">
        <v>2126</v>
      </c>
      <c r="F44" s="22" t="s">
        <v>2126</v>
      </c>
      <c r="G44" s="22" t="s">
        <v>2126</v>
      </c>
      <c r="H44" s="22" t="s">
        <v>2126</v>
      </c>
      <c r="I44" s="22" t="s">
        <v>2126</v>
      </c>
      <c r="K44" s="12" t="s">
        <v>2131</v>
      </c>
      <c r="L44" s="23" t="s">
        <v>2254</v>
      </c>
      <c r="M44" s="3" t="s">
        <v>2213</v>
      </c>
    </row>
    <row r="45" ht="14.25" customHeight="1">
      <c r="A45" s="3" t="s">
        <v>234</v>
      </c>
      <c r="B45" s="3" t="s">
        <v>235</v>
      </c>
      <c r="C45" s="3" t="s">
        <v>2255</v>
      </c>
      <c r="D45" s="22" t="s">
        <v>2126</v>
      </c>
      <c r="E45" s="22" t="s">
        <v>2126</v>
      </c>
      <c r="G45" s="22" t="s">
        <v>2126</v>
      </c>
      <c r="H45" s="22" t="s">
        <v>2126</v>
      </c>
      <c r="I45" s="22" t="s">
        <v>2126</v>
      </c>
      <c r="K45" s="3" t="s">
        <v>2131</v>
      </c>
      <c r="L45" s="23" t="s">
        <v>2256</v>
      </c>
      <c r="M45" s="3" t="s">
        <v>2257</v>
      </c>
    </row>
    <row r="46" ht="14.25" customHeight="1">
      <c r="A46" s="3" t="s">
        <v>312</v>
      </c>
      <c r="B46" s="3" t="s">
        <v>313</v>
      </c>
      <c r="C46" s="3" t="s">
        <v>2258</v>
      </c>
      <c r="D46" s="22" t="s">
        <v>2126</v>
      </c>
      <c r="E46" s="22" t="s">
        <v>2126</v>
      </c>
      <c r="G46" s="22" t="s">
        <v>2126</v>
      </c>
      <c r="H46" s="22" t="s">
        <v>2126</v>
      </c>
      <c r="I46" s="22" t="s">
        <v>2126</v>
      </c>
      <c r="K46" s="12" t="s">
        <v>2131</v>
      </c>
      <c r="L46" s="23" t="s">
        <v>2259</v>
      </c>
      <c r="M46" s="3" t="s">
        <v>2213</v>
      </c>
    </row>
    <row r="47" ht="14.25" customHeight="1">
      <c r="A47" s="3" t="s">
        <v>2260</v>
      </c>
      <c r="B47" s="3" t="s">
        <v>142</v>
      </c>
      <c r="C47" s="3" t="s">
        <v>2261</v>
      </c>
      <c r="D47" s="22" t="s">
        <v>2126</v>
      </c>
      <c r="E47" s="22" t="s">
        <v>2126</v>
      </c>
      <c r="G47" s="22" t="s">
        <v>2126</v>
      </c>
      <c r="H47" s="22" t="s">
        <v>2126</v>
      </c>
      <c r="K47" s="3" t="s">
        <v>2131</v>
      </c>
      <c r="L47" s="23" t="s">
        <v>2259</v>
      </c>
      <c r="M47" s="3" t="s">
        <v>2238</v>
      </c>
    </row>
    <row r="48" ht="14.25" customHeight="1">
      <c r="A48" s="3" t="s">
        <v>144</v>
      </c>
      <c r="B48" s="3" t="s">
        <v>145</v>
      </c>
      <c r="C48" s="3" t="s">
        <v>2262</v>
      </c>
      <c r="D48" s="22" t="s">
        <v>2126</v>
      </c>
      <c r="E48" s="22" t="s">
        <v>2126</v>
      </c>
      <c r="G48" s="22" t="s">
        <v>2126</v>
      </c>
      <c r="H48" s="22" t="s">
        <v>2126</v>
      </c>
      <c r="I48" s="22" t="s">
        <v>2126</v>
      </c>
      <c r="K48" s="3" t="s">
        <v>2263</v>
      </c>
      <c r="L48" s="23" t="s">
        <v>2264</v>
      </c>
      <c r="M48" s="3" t="s">
        <v>2265</v>
      </c>
    </row>
    <row r="49" ht="14.25" customHeight="1">
      <c r="A49" s="3" t="s">
        <v>396</v>
      </c>
      <c r="B49" s="3" t="s">
        <v>397</v>
      </c>
      <c r="C49" s="3" t="s">
        <v>2266</v>
      </c>
      <c r="D49" s="22" t="s">
        <v>2126</v>
      </c>
      <c r="E49" s="22" t="s">
        <v>2126</v>
      </c>
      <c r="G49" s="22" t="s">
        <v>2126</v>
      </c>
      <c r="H49" s="22" t="s">
        <v>2126</v>
      </c>
      <c r="I49" s="22" t="s">
        <v>2126</v>
      </c>
      <c r="K49" s="3" t="s">
        <v>2131</v>
      </c>
      <c r="L49" s="23" t="s">
        <v>2267</v>
      </c>
      <c r="M49" s="3" t="s">
        <v>2213</v>
      </c>
    </row>
    <row r="50" ht="14.25" customHeight="1">
      <c r="A50" s="3" t="s">
        <v>2268</v>
      </c>
      <c r="B50" s="3" t="s">
        <v>265</v>
      </c>
      <c r="C50" s="3" t="s">
        <v>2269</v>
      </c>
      <c r="D50" s="22" t="s">
        <v>2126</v>
      </c>
      <c r="E50" s="22" t="s">
        <v>2126</v>
      </c>
      <c r="F50" s="22" t="s">
        <v>2126</v>
      </c>
      <c r="G50" s="22" t="s">
        <v>2126</v>
      </c>
      <c r="H50" s="22" t="s">
        <v>2126</v>
      </c>
      <c r="I50" s="22" t="s">
        <v>2126</v>
      </c>
      <c r="K50" s="3" t="s">
        <v>2131</v>
      </c>
      <c r="L50" s="23" t="s">
        <v>2267</v>
      </c>
      <c r="M50" s="3" t="s">
        <v>2270</v>
      </c>
    </row>
    <row r="51" ht="14.25" customHeight="1">
      <c r="A51" s="3" t="s">
        <v>2271</v>
      </c>
      <c r="B51" s="3" t="s">
        <v>85</v>
      </c>
      <c r="C51" s="3" t="s">
        <v>2272</v>
      </c>
      <c r="D51" s="22" t="s">
        <v>2126</v>
      </c>
      <c r="E51" s="22" t="s">
        <v>2126</v>
      </c>
      <c r="F51" s="22" t="s">
        <v>2126</v>
      </c>
      <c r="G51" s="22" t="s">
        <v>2126</v>
      </c>
      <c r="H51" s="22" t="s">
        <v>2126</v>
      </c>
      <c r="I51" s="22" t="s">
        <v>2126</v>
      </c>
      <c r="K51" s="3" t="s">
        <v>2131</v>
      </c>
      <c r="L51" s="23" t="s">
        <v>2273</v>
      </c>
      <c r="M51" s="3" t="s">
        <v>2213</v>
      </c>
    </row>
    <row r="52" ht="14.25" customHeight="1">
      <c r="A52" s="3" t="s">
        <v>267</v>
      </c>
      <c r="B52" s="3" t="s">
        <v>268</v>
      </c>
      <c r="C52" s="3" t="s">
        <v>2255</v>
      </c>
      <c r="D52" s="22" t="s">
        <v>2126</v>
      </c>
      <c r="E52" s="22" t="s">
        <v>2126</v>
      </c>
      <c r="G52" s="22" t="s">
        <v>2126</v>
      </c>
      <c r="H52" s="22" t="s">
        <v>2126</v>
      </c>
      <c r="I52" s="25" t="s">
        <v>2126</v>
      </c>
      <c r="K52" s="3" t="s">
        <v>2131</v>
      </c>
      <c r="L52" s="23" t="s">
        <v>2259</v>
      </c>
      <c r="M52" s="3" t="s">
        <v>2274</v>
      </c>
    </row>
    <row r="53" ht="14.25" customHeight="1">
      <c r="A53" s="3" t="s">
        <v>330</v>
      </c>
      <c r="B53" s="3" t="s">
        <v>331</v>
      </c>
      <c r="C53" s="3" t="s">
        <v>2275</v>
      </c>
      <c r="D53" s="22" t="s">
        <v>2126</v>
      </c>
      <c r="E53" s="22" t="s">
        <v>2126</v>
      </c>
      <c r="G53" s="22" t="s">
        <v>2126</v>
      </c>
      <c r="H53" s="22" t="s">
        <v>2126</v>
      </c>
      <c r="I53" s="22" t="s">
        <v>2126</v>
      </c>
      <c r="K53" s="3" t="s">
        <v>2131</v>
      </c>
      <c r="L53" s="23" t="s">
        <v>2259</v>
      </c>
      <c r="M53" s="3" t="s">
        <v>2143</v>
      </c>
    </row>
    <row r="54" ht="14.25" customHeight="1">
      <c r="A54" s="3" t="s">
        <v>273</v>
      </c>
      <c r="B54" s="3" t="s">
        <v>274</v>
      </c>
      <c r="C54" s="3" t="s">
        <v>2276</v>
      </c>
      <c r="D54" s="22" t="s">
        <v>2126</v>
      </c>
      <c r="E54" s="22" t="s">
        <v>2126</v>
      </c>
      <c r="G54" s="22" t="s">
        <v>2126</v>
      </c>
      <c r="H54" s="22" t="s">
        <v>2126</v>
      </c>
      <c r="I54" s="22" t="s">
        <v>2126</v>
      </c>
      <c r="K54" s="3" t="s">
        <v>2127</v>
      </c>
      <c r="L54" s="23" t="s">
        <v>2277</v>
      </c>
      <c r="M54" s="3" t="s">
        <v>2151</v>
      </c>
    </row>
    <row r="55" ht="14.25" customHeight="1">
      <c r="A55" s="3" t="s">
        <v>417</v>
      </c>
      <c r="B55" s="3" t="s">
        <v>418</v>
      </c>
      <c r="C55" s="3" t="s">
        <v>2278</v>
      </c>
      <c r="D55" s="22" t="s">
        <v>2126</v>
      </c>
      <c r="E55" s="22" t="s">
        <v>2126</v>
      </c>
      <c r="G55" s="22" t="s">
        <v>2126</v>
      </c>
      <c r="H55" s="22" t="s">
        <v>2126</v>
      </c>
      <c r="I55" s="22" t="s">
        <v>2126</v>
      </c>
      <c r="K55" s="3" t="s">
        <v>2127</v>
      </c>
      <c r="L55" s="23" t="s">
        <v>2279</v>
      </c>
      <c r="M55" s="3" t="s">
        <v>2228</v>
      </c>
    </row>
    <row r="56" ht="14.25" customHeight="1">
      <c r="A56" s="3" t="s">
        <v>2280</v>
      </c>
      <c r="B56" s="3" t="s">
        <v>334</v>
      </c>
      <c r="C56" s="3" t="s">
        <v>2281</v>
      </c>
      <c r="D56" s="22" t="s">
        <v>2126</v>
      </c>
      <c r="E56" s="22" t="s">
        <v>2126</v>
      </c>
      <c r="F56" s="22" t="s">
        <v>2126</v>
      </c>
      <c r="G56" s="22" t="s">
        <v>2126</v>
      </c>
      <c r="H56" s="22" t="s">
        <v>2126</v>
      </c>
      <c r="I56" s="22" t="s">
        <v>2126</v>
      </c>
      <c r="K56" s="3" t="s">
        <v>2131</v>
      </c>
      <c r="L56" s="23" t="s">
        <v>2259</v>
      </c>
      <c r="M56" s="3" t="s">
        <v>2213</v>
      </c>
    </row>
    <row r="57" ht="14.25" customHeight="1">
      <c r="A57" s="3" t="s">
        <v>2282</v>
      </c>
      <c r="B57" s="3" t="s">
        <v>67</v>
      </c>
      <c r="C57" s="3" t="s">
        <v>2283</v>
      </c>
      <c r="D57" s="22" t="s">
        <v>2126</v>
      </c>
      <c r="E57" s="22" t="s">
        <v>2126</v>
      </c>
      <c r="F57" s="22" t="s">
        <v>2126</v>
      </c>
      <c r="G57" s="22" t="s">
        <v>2126</v>
      </c>
      <c r="H57" s="22" t="s">
        <v>2126</v>
      </c>
      <c r="I57" s="22" t="s">
        <v>2126</v>
      </c>
      <c r="J57" s="24"/>
      <c r="K57" s="3" t="s">
        <v>2131</v>
      </c>
      <c r="L57" s="23" t="s">
        <v>2284</v>
      </c>
      <c r="M57" s="3" t="s">
        <v>2285</v>
      </c>
    </row>
    <row r="58" ht="14.25" customHeight="1">
      <c r="A58" s="12" t="s">
        <v>2286</v>
      </c>
      <c r="B58" s="12" t="s">
        <v>58</v>
      </c>
      <c r="C58" s="12" t="s">
        <v>2287</v>
      </c>
      <c r="D58" s="22" t="s">
        <v>2126</v>
      </c>
      <c r="E58" s="22" t="s">
        <v>2126</v>
      </c>
      <c r="F58" s="22" t="s">
        <v>2126</v>
      </c>
      <c r="G58" s="22" t="s">
        <v>2126</v>
      </c>
      <c r="H58" s="22" t="s">
        <v>2126</v>
      </c>
      <c r="I58" s="22" t="s">
        <v>2126</v>
      </c>
      <c r="J58" s="12"/>
      <c r="K58" s="12" t="s">
        <v>2127</v>
      </c>
      <c r="L58" s="23" t="s">
        <v>2288</v>
      </c>
      <c r="M58" s="12" t="s">
        <v>2289</v>
      </c>
      <c r="N58" s="12"/>
      <c r="O58" s="12"/>
      <c r="P58" s="12"/>
      <c r="Q58" s="12"/>
      <c r="R58" s="12"/>
      <c r="S58" s="12"/>
      <c r="T58" s="12"/>
      <c r="U58" s="12"/>
      <c r="V58" s="12"/>
      <c r="W58" s="12"/>
      <c r="X58" s="12"/>
      <c r="Y58" s="12"/>
      <c r="Z58" s="12"/>
    </row>
    <row r="59" ht="14.25" customHeight="1">
      <c r="A59" s="3" t="s">
        <v>2290</v>
      </c>
      <c r="B59" s="3" t="s">
        <v>346</v>
      </c>
      <c r="C59" s="3" t="s">
        <v>2291</v>
      </c>
      <c r="D59" s="22" t="s">
        <v>2126</v>
      </c>
      <c r="E59" s="22" t="s">
        <v>2126</v>
      </c>
      <c r="F59" s="22" t="s">
        <v>2126</v>
      </c>
      <c r="G59" s="22" t="s">
        <v>2126</v>
      </c>
      <c r="H59" s="22" t="s">
        <v>2126</v>
      </c>
      <c r="I59" s="22" t="s">
        <v>2126</v>
      </c>
      <c r="K59" s="3" t="s">
        <v>2127</v>
      </c>
      <c r="L59" s="23" t="s">
        <v>2292</v>
      </c>
      <c r="M59" s="3" t="s">
        <v>2293</v>
      </c>
    </row>
    <row r="60" ht="14.25" customHeight="1">
      <c r="A60" s="3" t="s">
        <v>123</v>
      </c>
      <c r="B60" s="3" t="s">
        <v>124</v>
      </c>
      <c r="C60" s="3" t="s">
        <v>2294</v>
      </c>
      <c r="D60" s="22" t="s">
        <v>2126</v>
      </c>
      <c r="E60" s="22" t="s">
        <v>2126</v>
      </c>
      <c r="G60" s="22" t="s">
        <v>2126</v>
      </c>
      <c r="H60" s="22" t="s">
        <v>2126</v>
      </c>
      <c r="I60" s="22" t="s">
        <v>2126</v>
      </c>
      <c r="K60" s="3" t="s">
        <v>2131</v>
      </c>
      <c r="L60" s="23" t="s">
        <v>2295</v>
      </c>
      <c r="M60" s="3" t="s">
        <v>2296</v>
      </c>
    </row>
    <row r="61" ht="14.25" customHeight="1">
      <c r="A61" s="3" t="s">
        <v>2297</v>
      </c>
      <c r="B61" s="3" t="s">
        <v>277</v>
      </c>
      <c r="C61" s="3" t="s">
        <v>2298</v>
      </c>
      <c r="D61" s="22" t="s">
        <v>2126</v>
      </c>
      <c r="E61" s="22" t="s">
        <v>2126</v>
      </c>
      <c r="F61" s="22" t="s">
        <v>2126</v>
      </c>
      <c r="G61" s="22" t="s">
        <v>2126</v>
      </c>
      <c r="H61" s="22" t="s">
        <v>2126</v>
      </c>
      <c r="I61" s="22" t="s">
        <v>2126</v>
      </c>
      <c r="K61" s="3" t="s">
        <v>2131</v>
      </c>
      <c r="L61" s="23" t="s">
        <v>2299</v>
      </c>
      <c r="M61" s="3" t="s">
        <v>2213</v>
      </c>
    </row>
    <row r="62" ht="14.25" customHeight="1">
      <c r="A62" s="3" t="s">
        <v>348</v>
      </c>
      <c r="B62" s="3" t="s">
        <v>349</v>
      </c>
      <c r="C62" s="3" t="s">
        <v>2300</v>
      </c>
      <c r="D62" s="22" t="s">
        <v>2126</v>
      </c>
      <c r="E62" s="22" t="s">
        <v>2126</v>
      </c>
      <c r="G62" s="22" t="s">
        <v>2126</v>
      </c>
      <c r="H62" s="22" t="s">
        <v>2126</v>
      </c>
      <c r="I62" s="22" t="s">
        <v>2126</v>
      </c>
      <c r="K62" s="3" t="s">
        <v>2127</v>
      </c>
      <c r="L62" s="23" t="s">
        <v>2301</v>
      </c>
      <c r="M62" s="3" t="s">
        <v>2293</v>
      </c>
    </row>
    <row r="63" ht="14.25" customHeight="1">
      <c r="A63" s="3" t="s">
        <v>201</v>
      </c>
      <c r="B63" s="3" t="s">
        <v>202</v>
      </c>
      <c r="C63" s="3" t="s">
        <v>2302</v>
      </c>
      <c r="D63" s="22" t="s">
        <v>2126</v>
      </c>
      <c r="E63" s="22" t="s">
        <v>2126</v>
      </c>
      <c r="G63" s="22" t="s">
        <v>2126</v>
      </c>
      <c r="H63" s="22" t="s">
        <v>2126</v>
      </c>
      <c r="I63" s="22" t="s">
        <v>2126</v>
      </c>
      <c r="K63" s="3" t="s">
        <v>2131</v>
      </c>
      <c r="L63" s="23" t="s">
        <v>2303</v>
      </c>
      <c r="M63" s="3" t="s">
        <v>2238</v>
      </c>
    </row>
    <row r="64" ht="14.25" customHeight="1">
      <c r="A64" s="12" t="s">
        <v>87</v>
      </c>
      <c r="B64" s="12" t="s">
        <v>88</v>
      </c>
      <c r="C64" s="12" t="s">
        <v>2304</v>
      </c>
      <c r="D64" s="22" t="s">
        <v>2126</v>
      </c>
      <c r="E64" s="22" t="s">
        <v>2126</v>
      </c>
      <c r="F64" s="12"/>
      <c r="G64" s="22" t="s">
        <v>2126</v>
      </c>
      <c r="H64" s="22" t="s">
        <v>2126</v>
      </c>
      <c r="I64" s="22" t="s">
        <v>2126</v>
      </c>
      <c r="J64" s="12"/>
      <c r="K64" s="12" t="s">
        <v>2305</v>
      </c>
      <c r="L64" s="23" t="s">
        <v>2306</v>
      </c>
      <c r="M64" s="12" t="s">
        <v>2307</v>
      </c>
      <c r="N64" s="12"/>
      <c r="O64" s="12"/>
      <c r="P64" s="12"/>
      <c r="Q64" s="12"/>
      <c r="R64" s="12"/>
      <c r="S64" s="12"/>
      <c r="T64" s="12"/>
      <c r="U64" s="12"/>
      <c r="V64" s="12"/>
      <c r="W64" s="12"/>
      <c r="X64" s="12"/>
      <c r="Y64" s="12"/>
      <c r="Z64" s="12"/>
    </row>
    <row r="65" ht="14.25" customHeight="1">
      <c r="A65" s="12" t="s">
        <v>2308</v>
      </c>
      <c r="B65" s="12" t="s">
        <v>352</v>
      </c>
      <c r="C65" s="12" t="s">
        <v>2309</v>
      </c>
      <c r="D65" s="22" t="s">
        <v>2126</v>
      </c>
      <c r="E65" s="22" t="s">
        <v>2126</v>
      </c>
      <c r="F65" s="22" t="s">
        <v>2126</v>
      </c>
      <c r="G65" s="22" t="s">
        <v>2126</v>
      </c>
      <c r="H65" s="22" t="s">
        <v>2126</v>
      </c>
      <c r="I65" s="22" t="s">
        <v>2126</v>
      </c>
      <c r="J65" s="12"/>
      <c r="K65" s="12" t="s">
        <v>2127</v>
      </c>
      <c r="L65" s="23" t="s">
        <v>2310</v>
      </c>
      <c r="M65" s="12" t="s">
        <v>2311</v>
      </c>
      <c r="N65" s="12"/>
      <c r="O65" s="12"/>
      <c r="P65" s="12"/>
      <c r="Q65" s="12"/>
      <c r="R65" s="12"/>
      <c r="S65" s="12"/>
      <c r="T65" s="12"/>
      <c r="U65" s="12"/>
      <c r="V65" s="12"/>
      <c r="W65" s="12"/>
      <c r="X65" s="12"/>
      <c r="Y65" s="12"/>
      <c r="Z65" s="12"/>
    </row>
    <row r="66" ht="14.25" customHeight="1">
      <c r="A66" s="3" t="s">
        <v>2312</v>
      </c>
      <c r="B66" s="3" t="s">
        <v>91</v>
      </c>
      <c r="C66" s="3" t="s">
        <v>2313</v>
      </c>
      <c r="D66" s="22" t="s">
        <v>2126</v>
      </c>
      <c r="E66" s="22" t="s">
        <v>2126</v>
      </c>
      <c r="F66" s="22" t="s">
        <v>2126</v>
      </c>
      <c r="G66" s="22" t="s">
        <v>2126</v>
      </c>
      <c r="H66" s="22" t="s">
        <v>2126</v>
      </c>
      <c r="I66" s="22" t="s">
        <v>2126</v>
      </c>
      <c r="K66" s="3" t="s">
        <v>2131</v>
      </c>
      <c r="L66" s="23" t="s">
        <v>2314</v>
      </c>
      <c r="M66" s="3" t="s">
        <v>2238</v>
      </c>
    </row>
    <row r="67" ht="14.25" customHeight="1">
      <c r="A67" s="3" t="s">
        <v>2315</v>
      </c>
      <c r="B67" s="3" t="s">
        <v>64</v>
      </c>
      <c r="C67" s="3" t="s">
        <v>2316</v>
      </c>
      <c r="D67" s="22" t="s">
        <v>2126</v>
      </c>
      <c r="E67" s="22" t="s">
        <v>2126</v>
      </c>
      <c r="F67" s="22" t="s">
        <v>2126</v>
      </c>
      <c r="G67" s="22" t="s">
        <v>2126</v>
      </c>
      <c r="H67" s="22" t="s">
        <v>2126</v>
      </c>
      <c r="I67" s="22" t="s">
        <v>2126</v>
      </c>
      <c r="K67" s="3" t="s">
        <v>2131</v>
      </c>
      <c r="L67" s="23" t="s">
        <v>2317</v>
      </c>
      <c r="M67" s="3" t="s">
        <v>2318</v>
      </c>
    </row>
    <row r="68" ht="14.25" customHeight="1">
      <c r="A68" s="3" t="s">
        <v>2319</v>
      </c>
      <c r="B68" s="3" t="s">
        <v>181</v>
      </c>
      <c r="C68" s="3" t="s">
        <v>2320</v>
      </c>
      <c r="D68" s="22" t="s">
        <v>2126</v>
      </c>
      <c r="E68" s="22" t="s">
        <v>2126</v>
      </c>
      <c r="F68" s="22" t="s">
        <v>2126</v>
      </c>
      <c r="G68" s="22" t="s">
        <v>2126</v>
      </c>
      <c r="I68" s="22" t="s">
        <v>2126</v>
      </c>
      <c r="K68" s="3" t="s">
        <v>2321</v>
      </c>
      <c r="L68" s="23" t="s">
        <v>2322</v>
      </c>
      <c r="M68" s="3" t="s">
        <v>2323</v>
      </c>
    </row>
    <row r="69" ht="14.25" customHeight="1">
      <c r="A69" s="3" t="s">
        <v>524</v>
      </c>
      <c r="B69" s="3" t="s">
        <v>525</v>
      </c>
      <c r="C69" s="3" t="s">
        <v>2324</v>
      </c>
      <c r="D69" s="22" t="s">
        <v>2126</v>
      </c>
      <c r="E69" s="22" t="s">
        <v>2126</v>
      </c>
      <c r="G69" s="22" t="s">
        <v>2126</v>
      </c>
      <c r="H69" s="22" t="s">
        <v>2126</v>
      </c>
      <c r="I69" s="22" t="s">
        <v>2126</v>
      </c>
      <c r="K69" s="3" t="s">
        <v>2131</v>
      </c>
      <c r="L69" s="23" t="s">
        <v>2325</v>
      </c>
      <c r="M69" s="3" t="s">
        <v>2326</v>
      </c>
    </row>
    <row r="70" ht="14.25" customHeight="1">
      <c r="A70" s="3" t="s">
        <v>2327</v>
      </c>
      <c r="B70" s="3" t="s">
        <v>430</v>
      </c>
      <c r="C70" s="3" t="s">
        <v>2328</v>
      </c>
      <c r="D70" s="22" t="s">
        <v>2126</v>
      </c>
      <c r="E70" s="22" t="s">
        <v>2126</v>
      </c>
      <c r="F70" s="22" t="s">
        <v>2126</v>
      </c>
      <c r="G70" s="22" t="s">
        <v>2126</v>
      </c>
      <c r="H70" s="22" t="s">
        <v>2126</v>
      </c>
      <c r="I70" s="22" t="s">
        <v>2126</v>
      </c>
      <c r="K70" s="3" t="s">
        <v>2131</v>
      </c>
      <c r="L70" s="23" t="s">
        <v>2329</v>
      </c>
      <c r="M70" s="3" t="s">
        <v>2330</v>
      </c>
    </row>
    <row r="71" ht="14.25" customHeight="1">
      <c r="A71" s="12" t="s">
        <v>108</v>
      </c>
      <c r="B71" s="12" t="s">
        <v>109</v>
      </c>
      <c r="C71" s="12" t="s">
        <v>2331</v>
      </c>
      <c r="D71" s="22" t="s">
        <v>2126</v>
      </c>
      <c r="E71" s="22" t="s">
        <v>2126</v>
      </c>
      <c r="F71" s="12"/>
      <c r="G71" s="22" t="s">
        <v>2126</v>
      </c>
      <c r="H71" s="22" t="s">
        <v>2126</v>
      </c>
      <c r="I71" s="22" t="s">
        <v>2126</v>
      </c>
      <c r="J71" s="12"/>
      <c r="K71" s="12" t="s">
        <v>2131</v>
      </c>
      <c r="L71" s="23" t="s">
        <v>2332</v>
      </c>
      <c r="M71" s="12" t="s">
        <v>2333</v>
      </c>
      <c r="N71" s="12"/>
      <c r="O71" s="12"/>
      <c r="P71" s="12"/>
      <c r="Q71" s="12"/>
      <c r="R71" s="12"/>
      <c r="S71" s="12"/>
      <c r="T71" s="12"/>
      <c r="U71" s="12"/>
      <c r="V71" s="12"/>
      <c r="W71" s="12"/>
      <c r="X71" s="12"/>
      <c r="Y71" s="12"/>
      <c r="Z71" s="12"/>
    </row>
    <row r="72" ht="14.25" customHeight="1">
      <c r="A72" s="3" t="s">
        <v>651</v>
      </c>
      <c r="B72" s="3" t="s">
        <v>652</v>
      </c>
      <c r="C72" s="3" t="s">
        <v>2334</v>
      </c>
      <c r="D72" s="22" t="s">
        <v>2126</v>
      </c>
      <c r="E72" s="22" t="s">
        <v>2126</v>
      </c>
      <c r="G72" s="22" t="s">
        <v>2126</v>
      </c>
      <c r="I72" s="22" t="s">
        <v>2126</v>
      </c>
      <c r="J72" s="3" t="s">
        <v>2335</v>
      </c>
      <c r="K72" s="3" t="s">
        <v>2321</v>
      </c>
      <c r="L72" s="23" t="s">
        <v>2336</v>
      </c>
      <c r="M72" s="3" t="s">
        <v>2337</v>
      </c>
    </row>
    <row r="73" ht="14.25" customHeight="1">
      <c r="A73" s="3" t="s">
        <v>183</v>
      </c>
      <c r="B73" s="3" t="s">
        <v>184</v>
      </c>
      <c r="C73" s="3" t="s">
        <v>2338</v>
      </c>
      <c r="D73" s="22" t="s">
        <v>2126</v>
      </c>
      <c r="E73" s="22" t="s">
        <v>2126</v>
      </c>
      <c r="G73" s="22" t="s">
        <v>2126</v>
      </c>
      <c r="H73" s="22" t="s">
        <v>2126</v>
      </c>
      <c r="I73" s="22" t="s">
        <v>2126</v>
      </c>
      <c r="K73" s="3" t="s">
        <v>2131</v>
      </c>
      <c r="L73" s="23" t="s">
        <v>2339</v>
      </c>
      <c r="M73" s="3" t="s">
        <v>2143</v>
      </c>
    </row>
    <row r="74" ht="14.25" customHeight="1">
      <c r="A74" s="3" t="s">
        <v>2340</v>
      </c>
      <c r="B74" s="3" t="s">
        <v>154</v>
      </c>
      <c r="C74" s="3" t="s">
        <v>2341</v>
      </c>
      <c r="D74" s="22" t="s">
        <v>2126</v>
      </c>
      <c r="E74" s="22" t="s">
        <v>2126</v>
      </c>
      <c r="F74" s="22" t="s">
        <v>2126</v>
      </c>
      <c r="G74" s="22" t="s">
        <v>2126</v>
      </c>
      <c r="H74" s="22" t="s">
        <v>2126</v>
      </c>
      <c r="I74" s="22" t="s">
        <v>2126</v>
      </c>
      <c r="K74" s="3" t="s">
        <v>2131</v>
      </c>
      <c r="L74" s="23" t="s">
        <v>2342</v>
      </c>
      <c r="M74" s="3" t="s">
        <v>2343</v>
      </c>
    </row>
    <row r="75" ht="14.25" customHeight="1">
      <c r="A75" s="3" t="s">
        <v>2344</v>
      </c>
      <c r="B75" s="3" t="s">
        <v>190</v>
      </c>
      <c r="C75" s="3" t="s">
        <v>2345</v>
      </c>
      <c r="D75" s="22" t="s">
        <v>2126</v>
      </c>
      <c r="E75" s="22" t="s">
        <v>2126</v>
      </c>
      <c r="F75" s="22" t="s">
        <v>2126</v>
      </c>
      <c r="G75" s="22" t="s">
        <v>2126</v>
      </c>
      <c r="H75" s="22" t="s">
        <v>2126</v>
      </c>
      <c r="I75" s="22" t="s">
        <v>2126</v>
      </c>
      <c r="K75" s="3" t="s">
        <v>2131</v>
      </c>
      <c r="L75" s="26" t="s">
        <v>2346</v>
      </c>
      <c r="M75" s="3" t="s">
        <v>2143</v>
      </c>
    </row>
    <row r="76" ht="14.25" customHeight="1">
      <c r="A76" s="3" t="s">
        <v>2347</v>
      </c>
      <c r="B76" s="3" t="s">
        <v>70</v>
      </c>
      <c r="C76" s="3" t="s">
        <v>2348</v>
      </c>
      <c r="D76" s="22" t="s">
        <v>2126</v>
      </c>
      <c r="E76" s="22" t="s">
        <v>2126</v>
      </c>
      <c r="F76" s="22" t="s">
        <v>2126</v>
      </c>
      <c r="G76" s="22" t="s">
        <v>2126</v>
      </c>
      <c r="H76" s="22" t="s">
        <v>2126</v>
      </c>
      <c r="I76" s="22" t="s">
        <v>2126</v>
      </c>
      <c r="K76" s="3" t="s">
        <v>2131</v>
      </c>
      <c r="L76" s="23" t="s">
        <v>2349</v>
      </c>
      <c r="M76" s="3" t="s">
        <v>2195</v>
      </c>
    </row>
    <row r="77" ht="14.25" customHeight="1">
      <c r="A77" s="12" t="s">
        <v>2350</v>
      </c>
      <c r="B77" s="12" t="s">
        <v>340</v>
      </c>
      <c r="C77" s="12" t="s">
        <v>2351</v>
      </c>
      <c r="D77" s="22" t="s">
        <v>2126</v>
      </c>
      <c r="E77" s="22" t="s">
        <v>2126</v>
      </c>
      <c r="F77" s="22" t="s">
        <v>2126</v>
      </c>
      <c r="G77" s="22" t="s">
        <v>2126</v>
      </c>
      <c r="H77" s="22" t="s">
        <v>2126</v>
      </c>
      <c r="I77" s="22" t="s">
        <v>2126</v>
      </c>
      <c r="J77" s="12"/>
      <c r="K77" s="12" t="s">
        <v>2127</v>
      </c>
      <c r="L77" s="23" t="s">
        <v>2352</v>
      </c>
      <c r="M77" s="12" t="s">
        <v>2353</v>
      </c>
      <c r="N77" s="12"/>
      <c r="O77" s="12"/>
      <c r="P77" s="12"/>
      <c r="Q77" s="12"/>
      <c r="R77" s="12"/>
      <c r="S77" s="12"/>
      <c r="T77" s="12"/>
      <c r="U77" s="12"/>
      <c r="V77" s="12"/>
      <c r="W77" s="12"/>
      <c r="X77" s="12"/>
      <c r="Y77" s="12"/>
      <c r="Z77" s="12"/>
    </row>
    <row r="78" ht="14.25" customHeight="1">
      <c r="A78" s="3" t="s">
        <v>2354</v>
      </c>
      <c r="B78" s="3" t="s">
        <v>433</v>
      </c>
      <c r="C78" s="3" t="s">
        <v>2355</v>
      </c>
      <c r="D78" s="22" t="s">
        <v>2126</v>
      </c>
      <c r="E78" s="22" t="s">
        <v>2126</v>
      </c>
      <c r="F78" s="22" t="s">
        <v>2126</v>
      </c>
      <c r="G78" s="22" t="s">
        <v>2126</v>
      </c>
      <c r="H78" s="22" t="s">
        <v>2126</v>
      </c>
      <c r="I78" s="22" t="s">
        <v>2126</v>
      </c>
      <c r="K78" s="3" t="s">
        <v>2127</v>
      </c>
      <c r="L78" s="23" t="s">
        <v>2356</v>
      </c>
      <c r="M78" s="3" t="s">
        <v>2357</v>
      </c>
    </row>
    <row r="79" ht="14.25" customHeight="1">
      <c r="A79" s="12" t="s">
        <v>435</v>
      </c>
      <c r="B79" s="12" t="s">
        <v>436</v>
      </c>
      <c r="C79" s="12" t="s">
        <v>2358</v>
      </c>
      <c r="D79" s="22" t="s">
        <v>2126</v>
      </c>
      <c r="E79" s="22" t="s">
        <v>2126</v>
      </c>
      <c r="F79" s="12"/>
      <c r="G79" s="22" t="s">
        <v>2126</v>
      </c>
      <c r="H79" s="22" t="s">
        <v>2126</v>
      </c>
      <c r="I79" s="22" t="s">
        <v>2126</v>
      </c>
      <c r="J79" s="12"/>
      <c r="K79" s="12" t="s">
        <v>2127</v>
      </c>
      <c r="L79" s="23" t="s">
        <v>2359</v>
      </c>
      <c r="M79" s="12" t="s">
        <v>2208</v>
      </c>
      <c r="N79" s="12"/>
      <c r="O79" s="12"/>
      <c r="P79" s="12"/>
      <c r="Q79" s="12"/>
      <c r="R79" s="12"/>
      <c r="S79" s="12"/>
      <c r="T79" s="12"/>
      <c r="U79" s="12"/>
      <c r="V79" s="12"/>
      <c r="W79" s="12"/>
      <c r="X79" s="12"/>
      <c r="Y79" s="12"/>
      <c r="Z79" s="12"/>
    </row>
    <row r="80" ht="14.25" customHeight="1">
      <c r="A80" s="3" t="s">
        <v>2360</v>
      </c>
      <c r="B80" s="3" t="s">
        <v>367</v>
      </c>
      <c r="C80" s="3" t="s">
        <v>2361</v>
      </c>
      <c r="D80" s="22" t="s">
        <v>2126</v>
      </c>
      <c r="E80" s="22" t="s">
        <v>2126</v>
      </c>
      <c r="F80" s="22" t="s">
        <v>2126</v>
      </c>
      <c r="G80" s="22" t="s">
        <v>2126</v>
      </c>
      <c r="H80" s="22" t="s">
        <v>2126</v>
      </c>
      <c r="I80" s="22" t="s">
        <v>2126</v>
      </c>
      <c r="K80" s="3" t="s">
        <v>2127</v>
      </c>
      <c r="L80" s="23" t="s">
        <v>2362</v>
      </c>
      <c r="M80" s="3" t="s">
        <v>2363</v>
      </c>
    </row>
    <row r="81" ht="14.25" customHeight="1">
      <c r="A81" s="3" t="s">
        <v>2364</v>
      </c>
      <c r="B81" s="3" t="s">
        <v>370</v>
      </c>
      <c r="C81" s="3" t="s">
        <v>2365</v>
      </c>
      <c r="D81" s="22" t="s">
        <v>2126</v>
      </c>
      <c r="E81" s="22" t="s">
        <v>2126</v>
      </c>
      <c r="F81" s="22" t="s">
        <v>2126</v>
      </c>
      <c r="G81" s="22" t="s">
        <v>2126</v>
      </c>
      <c r="H81" s="22" t="s">
        <v>2126</v>
      </c>
      <c r="I81" s="22" t="s">
        <v>2126</v>
      </c>
      <c r="K81" s="3" t="s">
        <v>2127</v>
      </c>
      <c r="L81" s="23" t="s">
        <v>2366</v>
      </c>
      <c r="M81" s="3" t="s">
        <v>2367</v>
      </c>
    </row>
    <row r="82" ht="14.25" customHeight="1">
      <c r="A82" s="3" t="s">
        <v>2368</v>
      </c>
      <c r="B82" s="3" t="s">
        <v>247</v>
      </c>
      <c r="C82" s="3" t="s">
        <v>2369</v>
      </c>
      <c r="D82" s="22" t="s">
        <v>2126</v>
      </c>
      <c r="E82" s="22" t="s">
        <v>2126</v>
      </c>
      <c r="F82" s="22" t="s">
        <v>2126</v>
      </c>
      <c r="G82" s="22" t="s">
        <v>2126</v>
      </c>
      <c r="H82" s="22" t="s">
        <v>2126</v>
      </c>
      <c r="I82" s="22" t="s">
        <v>2126</v>
      </c>
      <c r="K82" s="3" t="s">
        <v>2131</v>
      </c>
      <c r="L82" s="23" t="s">
        <v>2370</v>
      </c>
      <c r="M82" s="3" t="s">
        <v>2143</v>
      </c>
    </row>
    <row r="83" ht="14.25" customHeight="1">
      <c r="A83" s="3" t="s">
        <v>2371</v>
      </c>
      <c r="B83" s="3" t="s">
        <v>250</v>
      </c>
      <c r="C83" s="3" t="s">
        <v>2372</v>
      </c>
      <c r="D83" s="22" t="s">
        <v>2126</v>
      </c>
      <c r="E83" s="22" t="s">
        <v>2126</v>
      </c>
      <c r="F83" s="22" t="s">
        <v>2126</v>
      </c>
      <c r="G83" s="22" t="s">
        <v>2126</v>
      </c>
      <c r="H83" s="22" t="s">
        <v>2126</v>
      </c>
      <c r="I83" s="22" t="s">
        <v>2126</v>
      </c>
      <c r="K83" s="3" t="s">
        <v>2131</v>
      </c>
      <c r="L83" s="23" t="s">
        <v>2373</v>
      </c>
      <c r="M83" s="3" t="s">
        <v>2143</v>
      </c>
    </row>
    <row r="84" ht="14.25" customHeight="1">
      <c r="A84" s="3" t="s">
        <v>2374</v>
      </c>
      <c r="B84" s="3" t="s">
        <v>442</v>
      </c>
      <c r="C84" s="3" t="s">
        <v>2375</v>
      </c>
      <c r="D84" s="22" t="s">
        <v>2126</v>
      </c>
      <c r="E84" s="22" t="s">
        <v>2126</v>
      </c>
      <c r="F84" s="22" t="s">
        <v>2126</v>
      </c>
      <c r="G84" s="22" t="s">
        <v>2126</v>
      </c>
      <c r="H84" s="22" t="s">
        <v>2126</v>
      </c>
      <c r="I84" s="22" t="s">
        <v>2126</v>
      </c>
      <c r="K84" s="3" t="s">
        <v>2159</v>
      </c>
      <c r="L84" s="23" t="s">
        <v>2376</v>
      </c>
      <c r="M84" s="3" t="s">
        <v>2377</v>
      </c>
    </row>
    <row r="85" ht="14.25" customHeight="1">
      <c r="A85" s="3" t="s">
        <v>2378</v>
      </c>
      <c r="B85" s="3" t="s">
        <v>220</v>
      </c>
      <c r="C85" s="3" t="s">
        <v>2379</v>
      </c>
      <c r="D85" s="22" t="s">
        <v>2126</v>
      </c>
      <c r="E85" s="22" t="s">
        <v>2126</v>
      </c>
      <c r="F85" s="22" t="s">
        <v>2126</v>
      </c>
      <c r="G85" s="22" t="s">
        <v>2126</v>
      </c>
      <c r="H85" s="22" t="s">
        <v>2126</v>
      </c>
      <c r="I85" s="22" t="s">
        <v>2126</v>
      </c>
      <c r="K85" s="3" t="s">
        <v>2131</v>
      </c>
      <c r="L85" s="23" t="s">
        <v>2380</v>
      </c>
      <c r="M85" s="3" t="s">
        <v>2213</v>
      </c>
    </row>
    <row r="86" ht="14.25" customHeight="1">
      <c r="A86" s="3" t="s">
        <v>2381</v>
      </c>
      <c r="B86" s="3" t="s">
        <v>667</v>
      </c>
      <c r="C86" s="3" t="s">
        <v>2382</v>
      </c>
      <c r="D86" s="22" t="s">
        <v>2126</v>
      </c>
      <c r="E86" s="22" t="s">
        <v>2126</v>
      </c>
      <c r="F86" s="22" t="s">
        <v>2126</v>
      </c>
      <c r="G86" s="22" t="s">
        <v>2126</v>
      </c>
      <c r="H86" s="22" t="s">
        <v>2126</v>
      </c>
      <c r="I86" s="22" t="s">
        <v>2126</v>
      </c>
      <c r="K86" s="3" t="s">
        <v>2127</v>
      </c>
      <c r="L86" s="23" t="s">
        <v>2383</v>
      </c>
      <c r="M86" s="3" t="s">
        <v>2208</v>
      </c>
    </row>
    <row r="87" ht="14.25" customHeight="1">
      <c r="A87" s="3" t="s">
        <v>444</v>
      </c>
      <c r="B87" s="3" t="s">
        <v>445</v>
      </c>
      <c r="C87" s="3" t="s">
        <v>2384</v>
      </c>
      <c r="D87" s="22" t="s">
        <v>2126</v>
      </c>
      <c r="E87" s="22" t="s">
        <v>2126</v>
      </c>
      <c r="G87" s="22" t="s">
        <v>2126</v>
      </c>
      <c r="H87" s="22" t="s">
        <v>2126</v>
      </c>
      <c r="I87" s="22" t="s">
        <v>2126</v>
      </c>
      <c r="K87" s="3" t="s">
        <v>2127</v>
      </c>
      <c r="L87" s="23" t="s">
        <v>2385</v>
      </c>
      <c r="M87" s="3" t="s">
        <v>2386</v>
      </c>
    </row>
    <row r="88" ht="14.25" customHeight="1">
      <c r="A88" s="3" t="s">
        <v>159</v>
      </c>
      <c r="B88" s="3" t="s">
        <v>160</v>
      </c>
      <c r="C88" s="3" t="s">
        <v>2387</v>
      </c>
      <c r="D88" s="22" t="s">
        <v>2126</v>
      </c>
      <c r="E88" s="22" t="s">
        <v>2126</v>
      </c>
      <c r="G88" s="22" t="s">
        <v>2126</v>
      </c>
      <c r="H88" s="22" t="s">
        <v>2126</v>
      </c>
      <c r="I88" s="22" t="s">
        <v>2126</v>
      </c>
      <c r="K88" s="3" t="s">
        <v>2127</v>
      </c>
      <c r="L88" s="23" t="s">
        <v>2388</v>
      </c>
      <c r="M88" s="3" t="s">
        <v>2389</v>
      </c>
    </row>
    <row r="89" ht="14.25" customHeight="1">
      <c r="A89" s="3" t="s">
        <v>2390</v>
      </c>
      <c r="B89" s="3" t="s">
        <v>223</v>
      </c>
      <c r="C89" s="3" t="s">
        <v>2391</v>
      </c>
      <c r="D89" s="22" t="s">
        <v>2126</v>
      </c>
      <c r="E89" s="22" t="s">
        <v>2126</v>
      </c>
      <c r="F89" s="22" t="s">
        <v>2126</v>
      </c>
      <c r="G89" s="22" t="s">
        <v>2126</v>
      </c>
      <c r="H89" s="22" t="s">
        <v>2126</v>
      </c>
      <c r="J89" s="3" t="s">
        <v>2392</v>
      </c>
      <c r="K89" s="3" t="s">
        <v>2321</v>
      </c>
      <c r="L89" s="23"/>
      <c r="M89" s="3" t="s">
        <v>2393</v>
      </c>
    </row>
    <row r="90" ht="14.25" customHeight="1">
      <c r="A90" s="3" t="s">
        <v>78</v>
      </c>
      <c r="B90" s="3" t="s">
        <v>1155</v>
      </c>
      <c r="C90" s="3" t="s">
        <v>2394</v>
      </c>
      <c r="D90" s="22" t="s">
        <v>2126</v>
      </c>
      <c r="E90" s="22" t="s">
        <v>2126</v>
      </c>
      <c r="G90" s="22" t="s">
        <v>2126</v>
      </c>
      <c r="K90" s="3" t="s">
        <v>2263</v>
      </c>
      <c r="L90" s="23" t="s">
        <v>2395</v>
      </c>
      <c r="M90" s="3" t="s">
        <v>2265</v>
      </c>
    </row>
    <row r="91" ht="14.25" customHeight="1">
      <c r="A91" s="3" t="s">
        <v>535</v>
      </c>
      <c r="B91" s="3" t="s">
        <v>310</v>
      </c>
      <c r="C91" s="3" t="s">
        <v>2396</v>
      </c>
      <c r="D91" s="22" t="s">
        <v>2126</v>
      </c>
      <c r="E91" s="22" t="s">
        <v>2126</v>
      </c>
      <c r="G91" s="22" t="s">
        <v>2126</v>
      </c>
      <c r="H91" s="22" t="s">
        <v>2126</v>
      </c>
      <c r="I91" s="22" t="s">
        <v>2126</v>
      </c>
      <c r="K91" s="3" t="s">
        <v>2131</v>
      </c>
      <c r="L91" s="23" t="s">
        <v>2397</v>
      </c>
      <c r="M91" s="3" t="s">
        <v>2213</v>
      </c>
    </row>
    <row r="92" ht="14.25" customHeight="1">
      <c r="A92" s="3" t="s">
        <v>540</v>
      </c>
      <c r="B92" s="3" t="s">
        <v>541</v>
      </c>
      <c r="C92" s="3" t="s">
        <v>2398</v>
      </c>
      <c r="D92" s="22" t="s">
        <v>2126</v>
      </c>
      <c r="E92" s="22" t="s">
        <v>2126</v>
      </c>
      <c r="G92" s="22" t="s">
        <v>2126</v>
      </c>
      <c r="H92" s="22" t="s">
        <v>2126</v>
      </c>
      <c r="I92" s="22" t="s">
        <v>2126</v>
      </c>
      <c r="K92" s="3" t="s">
        <v>2127</v>
      </c>
      <c r="L92" s="26" t="s">
        <v>2399</v>
      </c>
      <c r="M92" s="3" t="s">
        <v>2400</v>
      </c>
    </row>
    <row r="93" ht="14.25" customHeight="1">
      <c r="A93" s="3" t="s">
        <v>2401</v>
      </c>
      <c r="B93" s="3" t="s">
        <v>139</v>
      </c>
      <c r="C93" s="3" t="s">
        <v>2402</v>
      </c>
      <c r="D93" s="22" t="s">
        <v>2126</v>
      </c>
      <c r="E93" s="22" t="s">
        <v>2126</v>
      </c>
      <c r="F93" s="22" t="s">
        <v>2126</v>
      </c>
      <c r="G93" s="22" t="s">
        <v>2126</v>
      </c>
      <c r="H93" s="22" t="s">
        <v>2126</v>
      </c>
      <c r="I93" s="22" t="s">
        <v>2126</v>
      </c>
      <c r="K93" s="3" t="s">
        <v>2127</v>
      </c>
      <c r="L93" s="23" t="s">
        <v>2403</v>
      </c>
      <c r="M93" s="3" t="s">
        <v>2404</v>
      </c>
    </row>
    <row r="94" ht="14.25" customHeight="1">
      <c r="A94" s="3" t="s">
        <v>1135</v>
      </c>
      <c r="B94" s="3" t="s">
        <v>1136</v>
      </c>
      <c r="C94" s="3" t="s">
        <v>2405</v>
      </c>
      <c r="D94" s="22"/>
      <c r="E94" s="22" t="s">
        <v>2126</v>
      </c>
      <c r="G94" s="22" t="s">
        <v>2126</v>
      </c>
      <c r="I94" s="22" t="s">
        <v>2126</v>
      </c>
      <c r="K94" s="3" t="s">
        <v>2127</v>
      </c>
      <c r="L94" s="23" t="s">
        <v>2406</v>
      </c>
      <c r="M94" s="3" t="s">
        <v>2407</v>
      </c>
    </row>
    <row r="95" ht="14.25" customHeight="1">
      <c r="A95" s="3" t="s">
        <v>252</v>
      </c>
      <c r="B95" s="3" t="s">
        <v>253</v>
      </c>
      <c r="C95" s="3" t="s">
        <v>2408</v>
      </c>
      <c r="D95" s="22" t="s">
        <v>2126</v>
      </c>
      <c r="E95" s="22" t="s">
        <v>2126</v>
      </c>
      <c r="G95" s="22" t="s">
        <v>2126</v>
      </c>
      <c r="H95" s="22" t="s">
        <v>2126</v>
      </c>
      <c r="I95" s="22" t="s">
        <v>2126</v>
      </c>
      <c r="K95" s="3" t="s">
        <v>2127</v>
      </c>
      <c r="L95" s="23" t="s">
        <v>2409</v>
      </c>
      <c r="M95" s="3" t="s">
        <v>2410</v>
      </c>
    </row>
    <row r="96" ht="14.25" customHeight="1">
      <c r="A96" s="3" t="s">
        <v>464</v>
      </c>
      <c r="B96" s="3" t="s">
        <v>465</v>
      </c>
      <c r="C96" s="3" t="s">
        <v>2411</v>
      </c>
      <c r="D96" s="22" t="s">
        <v>2126</v>
      </c>
      <c r="E96" s="22" t="s">
        <v>2126</v>
      </c>
      <c r="G96" s="22" t="s">
        <v>2126</v>
      </c>
      <c r="H96" s="22" t="s">
        <v>2126</v>
      </c>
      <c r="I96" s="22" t="s">
        <v>2126</v>
      </c>
      <c r="K96" s="3" t="s">
        <v>2131</v>
      </c>
      <c r="L96" s="23" t="s">
        <v>2412</v>
      </c>
      <c r="M96" s="3" t="s">
        <v>2213</v>
      </c>
    </row>
    <row r="97" ht="14.25" customHeight="1">
      <c r="A97" s="3" t="s">
        <v>54</v>
      </c>
      <c r="B97" s="3" t="s">
        <v>55</v>
      </c>
      <c r="C97" s="3" t="s">
        <v>2413</v>
      </c>
      <c r="D97" s="22" t="s">
        <v>2126</v>
      </c>
      <c r="E97" s="22" t="s">
        <v>2126</v>
      </c>
      <c r="G97" s="22" t="s">
        <v>2126</v>
      </c>
      <c r="H97" s="22" t="s">
        <v>2126</v>
      </c>
      <c r="I97" s="22" t="s">
        <v>2126</v>
      </c>
      <c r="K97" s="3" t="s">
        <v>2131</v>
      </c>
      <c r="L97" s="23" t="s">
        <v>2414</v>
      </c>
      <c r="M97" s="3" t="s">
        <v>2415</v>
      </c>
    </row>
    <row r="98" ht="14.25" customHeight="1">
      <c r="A98" s="3" t="s">
        <v>2416</v>
      </c>
      <c r="B98" s="3" t="s">
        <v>376</v>
      </c>
      <c r="C98" s="3" t="s">
        <v>2417</v>
      </c>
      <c r="D98" s="22" t="s">
        <v>2126</v>
      </c>
      <c r="E98" s="22" t="s">
        <v>2126</v>
      </c>
      <c r="F98" s="22" t="s">
        <v>2126</v>
      </c>
      <c r="G98" s="22" t="s">
        <v>2126</v>
      </c>
      <c r="H98" s="22" t="s">
        <v>2126</v>
      </c>
      <c r="I98" s="22" t="s">
        <v>2126</v>
      </c>
      <c r="K98" s="3" t="s">
        <v>2131</v>
      </c>
      <c r="L98" s="23" t="s">
        <v>2418</v>
      </c>
      <c r="M98" s="3" t="s">
        <v>2419</v>
      </c>
    </row>
    <row r="99" ht="14.25" customHeight="1">
      <c r="A99" s="3" t="s">
        <v>467</v>
      </c>
      <c r="B99" s="3" t="s">
        <v>468</v>
      </c>
      <c r="C99" s="3" t="s">
        <v>2420</v>
      </c>
      <c r="D99" s="22" t="s">
        <v>2126</v>
      </c>
      <c r="E99" s="22" t="s">
        <v>2126</v>
      </c>
      <c r="G99" s="22" t="s">
        <v>2126</v>
      </c>
      <c r="H99" s="22" t="s">
        <v>2126</v>
      </c>
      <c r="I99" s="22" t="s">
        <v>2126</v>
      </c>
      <c r="K99" s="3" t="s">
        <v>2131</v>
      </c>
      <c r="L99" s="23" t="s">
        <v>2421</v>
      </c>
      <c r="M99" s="3" t="s">
        <v>2213</v>
      </c>
    </row>
    <row r="100" ht="14.25" customHeight="1">
      <c r="A100" s="3" t="s">
        <v>2422</v>
      </c>
      <c r="B100" s="3" t="s">
        <v>229</v>
      </c>
      <c r="C100" s="3" t="s">
        <v>2423</v>
      </c>
      <c r="D100" s="22" t="s">
        <v>2126</v>
      </c>
      <c r="E100" s="22" t="s">
        <v>2126</v>
      </c>
      <c r="F100" s="22" t="s">
        <v>2126</v>
      </c>
      <c r="G100" s="22" t="s">
        <v>2126</v>
      </c>
      <c r="H100" s="22" t="s">
        <v>2126</v>
      </c>
      <c r="I100" s="22" t="s">
        <v>2126</v>
      </c>
      <c r="K100" s="3" t="s">
        <v>2127</v>
      </c>
      <c r="L100" s="23" t="s">
        <v>2139</v>
      </c>
      <c r="M100" s="3" t="s">
        <v>2178</v>
      </c>
    </row>
    <row r="101" ht="14.25" customHeight="1">
      <c r="A101" s="3" t="s">
        <v>255</v>
      </c>
      <c r="B101" s="3" t="s">
        <v>256</v>
      </c>
      <c r="C101" s="3" t="s">
        <v>2424</v>
      </c>
      <c r="D101" s="22" t="s">
        <v>2126</v>
      </c>
      <c r="E101" s="22" t="s">
        <v>2126</v>
      </c>
      <c r="G101" s="22" t="s">
        <v>2126</v>
      </c>
      <c r="H101" s="22" t="s">
        <v>2126</v>
      </c>
      <c r="I101" s="22" t="s">
        <v>2126</v>
      </c>
      <c r="K101" s="3" t="s">
        <v>2131</v>
      </c>
      <c r="L101" s="23" t="s">
        <v>2259</v>
      </c>
      <c r="M101" s="3" t="s">
        <v>2425</v>
      </c>
    </row>
    <row r="102" ht="14.25" customHeight="1">
      <c r="A102" s="3" t="s">
        <v>2426</v>
      </c>
      <c r="B102" s="3" t="s">
        <v>471</v>
      </c>
      <c r="C102" s="3" t="s">
        <v>2427</v>
      </c>
      <c r="D102" s="22" t="s">
        <v>2126</v>
      </c>
      <c r="E102" s="22" t="s">
        <v>2126</v>
      </c>
      <c r="F102" s="22" t="s">
        <v>2126</v>
      </c>
      <c r="G102" s="22" t="s">
        <v>2126</v>
      </c>
      <c r="H102" s="22" t="s">
        <v>2126</v>
      </c>
      <c r="I102" s="22" t="s">
        <v>2126</v>
      </c>
      <c r="K102" s="3" t="s">
        <v>2131</v>
      </c>
      <c r="L102" s="23" t="s">
        <v>2428</v>
      </c>
      <c r="M102" s="3" t="s">
        <v>2213</v>
      </c>
    </row>
    <row r="103" ht="14.25" customHeight="1">
      <c r="A103" s="3" t="s">
        <v>132</v>
      </c>
      <c r="B103" s="3" t="s">
        <v>133</v>
      </c>
      <c r="C103" s="3" t="s">
        <v>2429</v>
      </c>
      <c r="D103" s="22" t="s">
        <v>2126</v>
      </c>
      <c r="E103" s="22" t="s">
        <v>2126</v>
      </c>
      <c r="G103" s="22" t="s">
        <v>2126</v>
      </c>
      <c r="H103" s="22" t="s">
        <v>2126</v>
      </c>
      <c r="I103" s="22" t="s">
        <v>2126</v>
      </c>
      <c r="K103" s="3" t="s">
        <v>2127</v>
      </c>
      <c r="L103" s="23" t="s">
        <v>2430</v>
      </c>
      <c r="M103" s="3" t="s">
        <v>2431</v>
      </c>
    </row>
    <row r="104" ht="14.25" customHeight="1">
      <c r="A104" s="3" t="s">
        <v>303</v>
      </c>
      <c r="B104" s="3" t="s">
        <v>304</v>
      </c>
      <c r="C104" s="3" t="s">
        <v>2432</v>
      </c>
      <c r="D104" s="22" t="s">
        <v>2126</v>
      </c>
      <c r="E104" s="22" t="s">
        <v>2126</v>
      </c>
      <c r="G104" s="22" t="s">
        <v>2126</v>
      </c>
      <c r="H104" s="22" t="s">
        <v>2126</v>
      </c>
      <c r="I104" s="22" t="s">
        <v>2126</v>
      </c>
      <c r="K104" s="3" t="s">
        <v>2127</v>
      </c>
      <c r="L104" s="23" t="s">
        <v>2433</v>
      </c>
      <c r="M104" s="3" t="s">
        <v>2293</v>
      </c>
    </row>
    <row r="105" ht="14.25" customHeight="1">
      <c r="A105" s="3" t="s">
        <v>2434</v>
      </c>
      <c r="B105" s="3" t="s">
        <v>97</v>
      </c>
      <c r="C105" s="3" t="s">
        <v>2435</v>
      </c>
      <c r="D105" s="22" t="s">
        <v>2126</v>
      </c>
      <c r="E105" s="22" t="s">
        <v>2126</v>
      </c>
      <c r="F105" s="22" t="s">
        <v>2126</v>
      </c>
      <c r="G105" s="22" t="s">
        <v>2126</v>
      </c>
      <c r="H105" s="22" t="s">
        <v>2126</v>
      </c>
      <c r="I105" s="22" t="s">
        <v>2126</v>
      </c>
      <c r="K105" s="3" t="s">
        <v>2131</v>
      </c>
      <c r="L105" s="23" t="s">
        <v>2433</v>
      </c>
      <c r="M105" s="3" t="s">
        <v>2143</v>
      </c>
    </row>
    <row r="106" ht="14.25" customHeight="1">
      <c r="A106" s="3" t="s">
        <v>2436</v>
      </c>
      <c r="B106" s="3" t="s">
        <v>166</v>
      </c>
      <c r="C106" s="3" t="s">
        <v>2437</v>
      </c>
      <c r="D106" s="22" t="s">
        <v>2126</v>
      </c>
      <c r="E106" s="22" t="s">
        <v>2126</v>
      </c>
      <c r="F106" s="22" t="s">
        <v>2126</v>
      </c>
      <c r="G106" s="22" t="s">
        <v>2126</v>
      </c>
      <c r="H106" s="22" t="s">
        <v>2126</v>
      </c>
      <c r="I106" s="22" t="s">
        <v>2126</v>
      </c>
      <c r="K106" s="3" t="s">
        <v>2127</v>
      </c>
      <c r="L106" s="23" t="s">
        <v>2388</v>
      </c>
      <c r="M106" s="3" t="s">
        <v>2225</v>
      </c>
    </row>
    <row r="107" ht="14.25" customHeight="1">
      <c r="A107" s="3" t="s">
        <v>2438</v>
      </c>
      <c r="B107" s="3" t="s">
        <v>82</v>
      </c>
      <c r="C107" s="3" t="s">
        <v>2439</v>
      </c>
      <c r="D107" s="22" t="s">
        <v>2126</v>
      </c>
      <c r="E107" s="22" t="s">
        <v>2126</v>
      </c>
      <c r="F107" s="22" t="s">
        <v>2126</v>
      </c>
      <c r="G107" s="22" t="s">
        <v>2126</v>
      </c>
      <c r="H107" s="22" t="s">
        <v>2126</v>
      </c>
      <c r="I107" s="22" t="s">
        <v>2126</v>
      </c>
      <c r="K107" s="3" t="s">
        <v>2131</v>
      </c>
      <c r="L107" s="23" t="s">
        <v>2388</v>
      </c>
      <c r="M107" s="3" t="s">
        <v>2440</v>
      </c>
    </row>
    <row r="108" ht="14.25" customHeight="1">
      <c r="A108" s="3" t="s">
        <v>126</v>
      </c>
      <c r="B108" s="3" t="s">
        <v>127</v>
      </c>
      <c r="C108" s="3" t="s">
        <v>2441</v>
      </c>
      <c r="D108" s="22" t="s">
        <v>2126</v>
      </c>
      <c r="E108" s="22" t="s">
        <v>2126</v>
      </c>
      <c r="G108" s="22" t="s">
        <v>2126</v>
      </c>
      <c r="H108" s="22" t="s">
        <v>2126</v>
      </c>
      <c r="I108" s="22" t="s">
        <v>2126</v>
      </c>
      <c r="K108" s="3" t="s">
        <v>2127</v>
      </c>
      <c r="L108" s="23" t="s">
        <v>2259</v>
      </c>
      <c r="M108" s="3" t="s">
        <v>2442</v>
      </c>
    </row>
    <row r="109" ht="14.25" customHeight="1">
      <c r="A109" s="3" t="s">
        <v>2443</v>
      </c>
      <c r="B109" s="3" t="s">
        <v>49</v>
      </c>
      <c r="C109" s="3" t="s">
        <v>2444</v>
      </c>
      <c r="D109" s="22" t="s">
        <v>2126</v>
      </c>
      <c r="E109" s="22" t="s">
        <v>2126</v>
      </c>
      <c r="F109" s="22" t="s">
        <v>2126</v>
      </c>
      <c r="G109" s="22" t="s">
        <v>2126</v>
      </c>
      <c r="H109" s="22" t="s">
        <v>2126</v>
      </c>
      <c r="I109" s="22" t="s">
        <v>2126</v>
      </c>
      <c r="K109" s="3" t="s">
        <v>2131</v>
      </c>
      <c r="L109" s="23" t="s">
        <v>2366</v>
      </c>
      <c r="M109" s="3" t="s">
        <v>2143</v>
      </c>
    </row>
    <row r="110" ht="14.25" customHeight="1">
      <c r="A110" s="3" t="s">
        <v>99</v>
      </c>
      <c r="B110" s="3" t="s">
        <v>100</v>
      </c>
      <c r="C110" s="3" t="s">
        <v>2445</v>
      </c>
      <c r="D110" s="22" t="s">
        <v>2126</v>
      </c>
      <c r="E110" s="22" t="s">
        <v>2126</v>
      </c>
      <c r="G110" s="22" t="s">
        <v>2126</v>
      </c>
      <c r="H110" s="22" t="s">
        <v>2126</v>
      </c>
      <c r="I110" s="22" t="s">
        <v>2126</v>
      </c>
      <c r="K110" s="3" t="s">
        <v>2131</v>
      </c>
      <c r="L110" s="23" t="s">
        <v>2259</v>
      </c>
      <c r="M110" s="3" t="s">
        <v>2446</v>
      </c>
    </row>
    <row r="111" ht="14.25" customHeight="1">
      <c r="A111" s="3" t="s">
        <v>2447</v>
      </c>
      <c r="B111" s="3" t="s">
        <v>307</v>
      </c>
      <c r="C111" s="3" t="s">
        <v>2448</v>
      </c>
      <c r="D111" s="22" t="s">
        <v>2126</v>
      </c>
      <c r="E111" s="22" t="s">
        <v>2126</v>
      </c>
      <c r="F111" s="22" t="s">
        <v>2126</v>
      </c>
      <c r="G111" s="22" t="s">
        <v>2126</v>
      </c>
      <c r="H111" s="22" t="s">
        <v>2126</v>
      </c>
      <c r="I111" s="22" t="s">
        <v>2126</v>
      </c>
      <c r="K111" s="3" t="s">
        <v>2198</v>
      </c>
      <c r="L111" s="23" t="s">
        <v>2259</v>
      </c>
      <c r="M111" s="3" t="s">
        <v>2449</v>
      </c>
    </row>
    <row r="112" ht="14.25" customHeight="1">
      <c r="A112" s="3" t="s">
        <v>51</v>
      </c>
      <c r="B112" s="3" t="s">
        <v>52</v>
      </c>
      <c r="C112" s="3" t="s">
        <v>2450</v>
      </c>
      <c r="D112" s="22" t="s">
        <v>2126</v>
      </c>
      <c r="E112" s="22" t="s">
        <v>2126</v>
      </c>
      <c r="I112" s="22" t="s">
        <v>2126</v>
      </c>
      <c r="J112" s="23" t="s">
        <v>2451</v>
      </c>
      <c r="K112" s="3" t="s">
        <v>2321</v>
      </c>
      <c r="L112" s="23"/>
    </row>
    <row r="113" ht="14.25" customHeight="1">
      <c r="A113" s="3" t="s">
        <v>1343</v>
      </c>
      <c r="B113" s="3" t="s">
        <v>1344</v>
      </c>
      <c r="C113" s="3" t="s">
        <v>2452</v>
      </c>
      <c r="E113" s="22" t="s">
        <v>2126</v>
      </c>
      <c r="G113" s="22" t="s">
        <v>2126</v>
      </c>
      <c r="H113" s="22" t="s">
        <v>2126</v>
      </c>
      <c r="I113" s="22" t="s">
        <v>2126</v>
      </c>
      <c r="K113" s="3" t="s">
        <v>2127</v>
      </c>
      <c r="L113" s="23" t="s">
        <v>2453</v>
      </c>
      <c r="M113" s="3" t="s">
        <v>2454</v>
      </c>
    </row>
    <row r="114" ht="14.25" customHeight="1">
      <c r="A114" s="3" t="s">
        <v>1399</v>
      </c>
      <c r="B114" s="3" t="s">
        <v>1400</v>
      </c>
      <c r="C114" s="3" t="s">
        <v>2455</v>
      </c>
      <c r="E114" s="22" t="s">
        <v>2126</v>
      </c>
      <c r="G114" s="22" t="s">
        <v>2126</v>
      </c>
      <c r="J114" s="23" t="s">
        <v>2456</v>
      </c>
      <c r="K114" s="3" t="s">
        <v>2321</v>
      </c>
      <c r="L114" s="23"/>
      <c r="M114" s="3" t="s">
        <v>2213</v>
      </c>
    </row>
    <row r="115" ht="14.25" customHeight="1">
      <c r="A115" s="3" t="s">
        <v>1349</v>
      </c>
      <c r="B115" s="3" t="s">
        <v>1350</v>
      </c>
      <c r="C115" s="3" t="s">
        <v>2457</v>
      </c>
      <c r="E115" s="22" t="s">
        <v>2126</v>
      </c>
      <c r="G115" s="22" t="s">
        <v>2126</v>
      </c>
      <c r="H115" s="22" t="s">
        <v>2126</v>
      </c>
      <c r="I115" s="22" t="s">
        <v>2126</v>
      </c>
      <c r="K115" s="3" t="s">
        <v>2131</v>
      </c>
      <c r="L115" s="23" t="s">
        <v>2458</v>
      </c>
      <c r="M115" s="3" t="s">
        <v>2213</v>
      </c>
    </row>
    <row r="116" ht="14.25" customHeight="1">
      <c r="A116" s="3" t="s">
        <v>1300</v>
      </c>
      <c r="B116" s="3" t="s">
        <v>1301</v>
      </c>
      <c r="C116" s="3" t="s">
        <v>2459</v>
      </c>
      <c r="E116" s="22" t="s">
        <v>2126</v>
      </c>
      <c r="G116" s="22" t="s">
        <v>2126</v>
      </c>
      <c r="H116" s="22" t="s">
        <v>2126</v>
      </c>
      <c r="I116" s="22" t="s">
        <v>2126</v>
      </c>
      <c r="K116" s="3" t="s">
        <v>2131</v>
      </c>
      <c r="L116" s="23" t="s">
        <v>2460</v>
      </c>
      <c r="M116" s="3" t="s">
        <v>2285</v>
      </c>
    </row>
    <row r="117" ht="14.25" customHeight="1">
      <c r="A117" s="3" t="s">
        <v>1198</v>
      </c>
      <c r="B117" s="3" t="s">
        <v>1199</v>
      </c>
      <c r="C117" s="3" t="s">
        <v>2461</v>
      </c>
      <c r="E117" s="22" t="s">
        <v>2126</v>
      </c>
      <c r="G117" s="22" t="s">
        <v>2126</v>
      </c>
      <c r="H117" s="22" t="s">
        <v>2126</v>
      </c>
      <c r="I117" s="22" t="s">
        <v>2126</v>
      </c>
      <c r="K117" s="3" t="s">
        <v>2127</v>
      </c>
      <c r="L117" s="23" t="s">
        <v>2259</v>
      </c>
      <c r="M117" s="3" t="s">
        <v>2462</v>
      </c>
    </row>
    <row r="118" ht="14.25" customHeight="1">
      <c r="A118" s="3" t="s">
        <v>1431</v>
      </c>
      <c r="B118" s="3" t="s">
        <v>1432</v>
      </c>
      <c r="C118" s="3" t="s">
        <v>2463</v>
      </c>
      <c r="E118" s="22" t="s">
        <v>2126</v>
      </c>
      <c r="G118" s="22" t="s">
        <v>2126</v>
      </c>
      <c r="H118" s="22" t="s">
        <v>2126</v>
      </c>
      <c r="I118" s="22" t="s">
        <v>2126</v>
      </c>
      <c r="K118" s="3" t="s">
        <v>2263</v>
      </c>
      <c r="L118" s="23" t="s">
        <v>2464</v>
      </c>
      <c r="M118" s="3" t="s">
        <v>2293</v>
      </c>
    </row>
    <row r="119" ht="14.25" customHeight="1">
      <c r="A119" s="3" t="s">
        <v>1284</v>
      </c>
      <c r="B119" s="3" t="s">
        <v>1285</v>
      </c>
      <c r="C119" s="3" t="s">
        <v>2465</v>
      </c>
      <c r="E119" s="22" t="s">
        <v>2126</v>
      </c>
      <c r="G119" s="22" t="s">
        <v>2126</v>
      </c>
      <c r="H119" s="22" t="s">
        <v>2126</v>
      </c>
      <c r="I119" s="22" t="s">
        <v>2126</v>
      </c>
      <c r="K119" s="3" t="s">
        <v>2127</v>
      </c>
      <c r="L119" s="23" t="s">
        <v>2139</v>
      </c>
      <c r="M119" s="3" t="s">
        <v>2466</v>
      </c>
    </row>
    <row r="120" ht="14.25" customHeight="1">
      <c r="A120" s="3" t="s">
        <v>1303</v>
      </c>
      <c r="B120" s="3" t="s">
        <v>1304</v>
      </c>
      <c r="C120" s="3" t="s">
        <v>2467</v>
      </c>
      <c r="E120" s="22" t="s">
        <v>2126</v>
      </c>
      <c r="G120" s="22" t="s">
        <v>2126</v>
      </c>
      <c r="H120" s="22" t="s">
        <v>2126</v>
      </c>
      <c r="I120" s="22" t="s">
        <v>2126</v>
      </c>
      <c r="K120" s="3" t="s">
        <v>2131</v>
      </c>
      <c r="L120" s="23" t="s">
        <v>2468</v>
      </c>
      <c r="M120" s="3" t="s">
        <v>2213</v>
      </c>
    </row>
    <row r="121" ht="14.25" customHeight="1">
      <c r="A121" s="3" t="s">
        <v>1160</v>
      </c>
      <c r="B121" s="3" t="s">
        <v>1161</v>
      </c>
      <c r="C121" s="3" t="s">
        <v>2469</v>
      </c>
      <c r="E121" s="22" t="s">
        <v>2126</v>
      </c>
      <c r="G121" s="22" t="s">
        <v>2126</v>
      </c>
      <c r="H121" s="22" t="s">
        <v>2126</v>
      </c>
      <c r="I121" s="22" t="s">
        <v>2126</v>
      </c>
      <c r="K121" s="3" t="s">
        <v>2131</v>
      </c>
      <c r="L121" s="23" t="s">
        <v>2470</v>
      </c>
      <c r="M121" s="3" t="s">
        <v>2471</v>
      </c>
    </row>
    <row r="122" ht="14.25" customHeight="1">
      <c r="A122" s="3" t="s">
        <v>1413</v>
      </c>
      <c r="B122" s="3" t="s">
        <v>1414</v>
      </c>
      <c r="C122" s="3" t="s">
        <v>2472</v>
      </c>
      <c r="E122" s="22" t="s">
        <v>2126</v>
      </c>
      <c r="G122" s="22" t="s">
        <v>2126</v>
      </c>
      <c r="H122" s="22" t="s">
        <v>2126</v>
      </c>
      <c r="I122" s="25" t="s">
        <v>2126</v>
      </c>
      <c r="K122" s="3" t="s">
        <v>2127</v>
      </c>
      <c r="L122" s="27" t="s">
        <v>2473</v>
      </c>
      <c r="M122" s="3" t="s">
        <v>2474</v>
      </c>
    </row>
    <row r="123" ht="14.25" customHeight="1">
      <c r="A123" s="3" t="s">
        <v>2475</v>
      </c>
      <c r="B123" s="3" t="s">
        <v>1307</v>
      </c>
      <c r="C123" s="3" t="s">
        <v>2476</v>
      </c>
      <c r="E123" s="22" t="s">
        <v>2126</v>
      </c>
      <c r="F123" s="22" t="s">
        <v>2126</v>
      </c>
      <c r="G123" s="22" t="s">
        <v>2126</v>
      </c>
      <c r="H123" s="22" t="s">
        <v>2126</v>
      </c>
      <c r="I123" s="22" t="s">
        <v>2126</v>
      </c>
      <c r="K123" s="3" t="s">
        <v>2127</v>
      </c>
      <c r="L123" s="23" t="s">
        <v>2383</v>
      </c>
      <c r="M123" s="3" t="s">
        <v>2208</v>
      </c>
    </row>
    <row r="124" ht="14.25" customHeight="1">
      <c r="A124" s="3" t="s">
        <v>1226</v>
      </c>
      <c r="B124" s="3" t="s">
        <v>1227</v>
      </c>
      <c r="C124" s="3" t="s">
        <v>2477</v>
      </c>
      <c r="E124" s="22" t="s">
        <v>2126</v>
      </c>
      <c r="G124" s="22" t="s">
        <v>2126</v>
      </c>
      <c r="H124" s="22" t="s">
        <v>2126</v>
      </c>
      <c r="I124" s="22" t="s">
        <v>2126</v>
      </c>
      <c r="K124" s="3" t="s">
        <v>2127</v>
      </c>
      <c r="L124" s="23" t="s">
        <v>2139</v>
      </c>
      <c r="M124" s="3" t="s">
        <v>2478</v>
      </c>
    </row>
    <row r="125" ht="14.25" customHeight="1">
      <c r="A125" s="3" t="s">
        <v>1364</v>
      </c>
      <c r="B125" s="3" t="s">
        <v>1365</v>
      </c>
      <c r="C125" s="3" t="s">
        <v>2479</v>
      </c>
      <c r="E125" s="22" t="s">
        <v>2126</v>
      </c>
      <c r="G125" s="22" t="s">
        <v>2126</v>
      </c>
      <c r="H125" s="22" t="s">
        <v>2126</v>
      </c>
      <c r="I125" s="22" t="s">
        <v>2126</v>
      </c>
      <c r="K125" s="3" t="s">
        <v>2131</v>
      </c>
      <c r="L125" s="23" t="s">
        <v>2480</v>
      </c>
      <c r="M125" s="3" t="s">
        <v>2213</v>
      </c>
    </row>
    <row r="126" ht="14.25" customHeight="1">
      <c r="A126" s="3" t="s">
        <v>1172</v>
      </c>
      <c r="B126" s="3" t="s">
        <v>1173</v>
      </c>
      <c r="C126" s="3" t="s">
        <v>2481</v>
      </c>
      <c r="E126" s="22" t="s">
        <v>2126</v>
      </c>
      <c r="G126" s="22" t="s">
        <v>2126</v>
      </c>
      <c r="H126" s="22" t="s">
        <v>2126</v>
      </c>
      <c r="I126" s="22" t="s">
        <v>2126</v>
      </c>
      <c r="K126" s="3" t="s">
        <v>2131</v>
      </c>
      <c r="L126" s="23" t="s">
        <v>2482</v>
      </c>
      <c r="M126" s="3" t="s">
        <v>2143</v>
      </c>
    </row>
    <row r="127" ht="14.25" customHeight="1">
      <c r="A127" s="3" t="s">
        <v>1067</v>
      </c>
      <c r="B127" s="3" t="s">
        <v>1068</v>
      </c>
      <c r="C127" s="3" t="s">
        <v>2483</v>
      </c>
      <c r="E127" s="22" t="s">
        <v>2126</v>
      </c>
      <c r="G127" s="22" t="s">
        <v>2126</v>
      </c>
      <c r="H127" s="22" t="s">
        <v>2126</v>
      </c>
      <c r="I127" s="22" t="s">
        <v>2126</v>
      </c>
      <c r="K127" s="3" t="s">
        <v>2131</v>
      </c>
      <c r="L127" s="23" t="s">
        <v>2484</v>
      </c>
      <c r="M127" s="3" t="s">
        <v>2213</v>
      </c>
    </row>
    <row r="128" ht="14.25" customHeight="1">
      <c r="A128" s="3" t="s">
        <v>1313</v>
      </c>
      <c r="B128" s="3" t="s">
        <v>1314</v>
      </c>
      <c r="C128" s="3" t="s">
        <v>2485</v>
      </c>
      <c r="E128" s="22" t="s">
        <v>2126</v>
      </c>
      <c r="G128" s="22" t="s">
        <v>2126</v>
      </c>
      <c r="H128" s="22" t="s">
        <v>2126</v>
      </c>
      <c r="I128" s="22" t="s">
        <v>2126</v>
      </c>
      <c r="K128" s="3" t="s">
        <v>2131</v>
      </c>
      <c r="L128" s="23" t="s">
        <v>2486</v>
      </c>
      <c r="M128" s="3" t="s">
        <v>2238</v>
      </c>
    </row>
    <row r="129" ht="14.25" customHeight="1">
      <c r="A129" s="3" t="s">
        <v>1229</v>
      </c>
      <c r="B129" s="3" t="s">
        <v>1230</v>
      </c>
      <c r="C129" s="3" t="s">
        <v>2487</v>
      </c>
      <c r="E129" s="22" t="s">
        <v>2126</v>
      </c>
      <c r="G129" s="22" t="s">
        <v>2126</v>
      </c>
      <c r="H129" s="22" t="s">
        <v>2126</v>
      </c>
      <c r="I129" s="22" t="s">
        <v>2126</v>
      </c>
      <c r="K129" s="3" t="s">
        <v>2159</v>
      </c>
      <c r="L129" s="23" t="s">
        <v>2488</v>
      </c>
      <c r="M129" s="3" t="s">
        <v>2213</v>
      </c>
    </row>
    <row r="130" ht="14.25" customHeight="1">
      <c r="A130" s="3" t="s">
        <v>1163</v>
      </c>
      <c r="B130" s="3" t="s">
        <v>1164</v>
      </c>
      <c r="C130" s="3" t="s">
        <v>2489</v>
      </c>
      <c r="E130" s="22" t="s">
        <v>2126</v>
      </c>
      <c r="G130" s="22" t="s">
        <v>2126</v>
      </c>
      <c r="H130" s="22" t="s">
        <v>2126</v>
      </c>
      <c r="I130" s="22" t="s">
        <v>2126</v>
      </c>
      <c r="K130" s="3" t="s">
        <v>2131</v>
      </c>
      <c r="L130" s="23" t="s">
        <v>2490</v>
      </c>
      <c r="M130" s="3" t="s">
        <v>2143</v>
      </c>
    </row>
    <row r="131" ht="14.25" customHeight="1">
      <c r="A131" s="3" t="s">
        <v>1167</v>
      </c>
      <c r="B131" s="3" t="s">
        <v>319</v>
      </c>
      <c r="C131" s="3" t="s">
        <v>2491</v>
      </c>
      <c r="D131" s="22" t="s">
        <v>2126</v>
      </c>
      <c r="E131" s="22" t="s">
        <v>2126</v>
      </c>
      <c r="G131" s="22" t="s">
        <v>2126</v>
      </c>
      <c r="H131" s="22" t="s">
        <v>2126</v>
      </c>
      <c r="I131" s="22" t="s">
        <v>2126</v>
      </c>
      <c r="K131" s="3" t="s">
        <v>2127</v>
      </c>
      <c r="L131" s="23" t="s">
        <v>2492</v>
      </c>
      <c r="M131" s="3" t="s">
        <v>2493</v>
      </c>
    </row>
    <row r="132" ht="14.25" customHeight="1">
      <c r="A132" s="3" t="s">
        <v>1322</v>
      </c>
      <c r="B132" s="3" t="s">
        <v>1323</v>
      </c>
      <c r="C132" s="3" t="s">
        <v>2494</v>
      </c>
      <c r="E132" s="22" t="s">
        <v>2126</v>
      </c>
      <c r="G132" s="22" t="s">
        <v>2126</v>
      </c>
      <c r="H132" s="22" t="s">
        <v>2126</v>
      </c>
      <c r="I132" s="22" t="s">
        <v>2126</v>
      </c>
      <c r="K132" s="3" t="s">
        <v>2131</v>
      </c>
      <c r="L132" s="23" t="s">
        <v>2259</v>
      </c>
      <c r="M132" s="3" t="s">
        <v>2213</v>
      </c>
    </row>
    <row r="133" ht="14.25" customHeight="1">
      <c r="A133" s="3" t="s">
        <v>2495</v>
      </c>
      <c r="B133" s="3" t="s">
        <v>1233</v>
      </c>
      <c r="C133" s="3" t="s">
        <v>2496</v>
      </c>
      <c r="E133" s="22" t="s">
        <v>2126</v>
      </c>
      <c r="F133" s="22" t="s">
        <v>2126</v>
      </c>
      <c r="G133" s="22" t="s">
        <v>2126</v>
      </c>
      <c r="H133" s="22" t="s">
        <v>2126</v>
      </c>
      <c r="I133" s="22" t="s">
        <v>2126</v>
      </c>
      <c r="K133" s="3" t="s">
        <v>2131</v>
      </c>
      <c r="L133" s="23" t="s">
        <v>2259</v>
      </c>
      <c r="M133" s="3" t="s">
        <v>2213</v>
      </c>
    </row>
    <row r="134" ht="14.25" customHeight="1">
      <c r="A134" s="3" t="s">
        <v>2497</v>
      </c>
      <c r="B134" s="3" t="s">
        <v>1370</v>
      </c>
      <c r="C134" s="3" t="s">
        <v>2498</v>
      </c>
      <c r="E134" s="22" t="s">
        <v>2126</v>
      </c>
      <c r="F134" s="22" t="s">
        <v>2126</v>
      </c>
      <c r="G134" s="22" t="s">
        <v>2126</v>
      </c>
      <c r="H134" s="22" t="s">
        <v>2126</v>
      </c>
      <c r="I134" s="22" t="s">
        <v>2126</v>
      </c>
      <c r="K134" s="3" t="s">
        <v>2198</v>
      </c>
      <c r="L134" s="23" t="s">
        <v>2499</v>
      </c>
      <c r="M134" s="3" t="s">
        <v>2500</v>
      </c>
    </row>
    <row r="135" ht="14.25" customHeight="1">
      <c r="A135" s="3" t="s">
        <v>1169</v>
      </c>
      <c r="B135" s="3" t="s">
        <v>1170</v>
      </c>
      <c r="C135" s="3" t="s">
        <v>2501</v>
      </c>
      <c r="E135" s="22" t="s">
        <v>2126</v>
      </c>
      <c r="G135" s="22" t="s">
        <v>2126</v>
      </c>
      <c r="H135" s="22" t="s">
        <v>2126</v>
      </c>
      <c r="K135" s="3" t="s">
        <v>2263</v>
      </c>
      <c r="L135" s="23" t="s">
        <v>2502</v>
      </c>
      <c r="M135" s="3" t="s">
        <v>2265</v>
      </c>
    </row>
    <row r="136" ht="14.25" customHeight="1">
      <c r="A136" s="3" t="s">
        <v>1372</v>
      </c>
      <c r="B136" s="3" t="s">
        <v>103</v>
      </c>
      <c r="C136" s="3" t="s">
        <v>2503</v>
      </c>
      <c r="D136" s="22" t="s">
        <v>2126</v>
      </c>
      <c r="E136" s="22" t="s">
        <v>2126</v>
      </c>
      <c r="G136" s="22" t="s">
        <v>2126</v>
      </c>
      <c r="H136" s="22" t="s">
        <v>2126</v>
      </c>
      <c r="I136" s="22" t="s">
        <v>2126</v>
      </c>
      <c r="K136" s="3" t="s">
        <v>2131</v>
      </c>
      <c r="L136" s="23" t="s">
        <v>2259</v>
      </c>
      <c r="M136" s="3" t="s">
        <v>2238</v>
      </c>
    </row>
    <row r="137" ht="14.25" customHeight="1">
      <c r="A137" s="3" t="s">
        <v>1175</v>
      </c>
      <c r="B137" s="3" t="s">
        <v>1176</v>
      </c>
      <c r="C137" s="3" t="s">
        <v>2504</v>
      </c>
      <c r="E137" s="22" t="s">
        <v>2126</v>
      </c>
      <c r="G137" s="22" t="s">
        <v>2126</v>
      </c>
      <c r="H137" s="22" t="s">
        <v>2126</v>
      </c>
      <c r="I137" s="22" t="s">
        <v>2126</v>
      </c>
      <c r="K137" s="3" t="s">
        <v>2131</v>
      </c>
      <c r="L137" s="23" t="s">
        <v>2505</v>
      </c>
      <c r="M137" s="3" t="s">
        <v>2195</v>
      </c>
    </row>
    <row r="138" ht="14.25" customHeight="1">
      <c r="A138" s="3" t="s">
        <v>1380</v>
      </c>
      <c r="B138" s="3" t="s">
        <v>1381</v>
      </c>
      <c r="C138" s="3" t="s">
        <v>2506</v>
      </c>
      <c r="E138" s="22" t="s">
        <v>2126</v>
      </c>
      <c r="G138" s="22" t="s">
        <v>2126</v>
      </c>
      <c r="H138" s="22" t="s">
        <v>2126</v>
      </c>
      <c r="I138" s="22" t="s">
        <v>2126</v>
      </c>
      <c r="K138" s="3" t="s">
        <v>2127</v>
      </c>
      <c r="L138" s="23" t="s">
        <v>2507</v>
      </c>
      <c r="M138" s="3" t="s">
        <v>2508</v>
      </c>
    </row>
    <row r="139" ht="14.25" customHeight="1">
      <c r="A139" s="3" t="s">
        <v>1425</v>
      </c>
      <c r="B139" s="3" t="s">
        <v>1426</v>
      </c>
      <c r="C139" s="3" t="s">
        <v>2509</v>
      </c>
      <c r="E139" s="22" t="s">
        <v>2126</v>
      </c>
      <c r="G139" s="22" t="s">
        <v>2126</v>
      </c>
      <c r="H139" s="22" t="s">
        <v>2126</v>
      </c>
      <c r="I139" s="22" t="s">
        <v>2126</v>
      </c>
      <c r="K139" s="3" t="s">
        <v>2127</v>
      </c>
      <c r="L139" s="23" t="s">
        <v>2510</v>
      </c>
      <c r="M139" s="3" t="s">
        <v>2508</v>
      </c>
    </row>
    <row r="140" ht="14.25" customHeight="1">
      <c r="A140" s="3" t="s">
        <v>1278</v>
      </c>
      <c r="B140" s="3" t="s">
        <v>1279</v>
      </c>
      <c r="C140" s="3" t="s">
        <v>2511</v>
      </c>
      <c r="E140" s="22" t="s">
        <v>2126</v>
      </c>
      <c r="G140" s="22" t="s">
        <v>2126</v>
      </c>
      <c r="H140" s="22" t="s">
        <v>2126</v>
      </c>
      <c r="I140" s="22" t="s">
        <v>2126</v>
      </c>
      <c r="K140" s="3" t="s">
        <v>2131</v>
      </c>
      <c r="L140" s="23" t="s">
        <v>2512</v>
      </c>
      <c r="M140" s="3" t="s">
        <v>2143</v>
      </c>
    </row>
    <row r="141" ht="14.25" customHeight="1">
      <c r="A141" s="3" t="s">
        <v>1383</v>
      </c>
      <c r="B141" s="3" t="s">
        <v>1384</v>
      </c>
      <c r="C141" s="3" t="s">
        <v>2513</v>
      </c>
      <c r="E141" s="22" t="s">
        <v>2126</v>
      </c>
      <c r="G141" s="22" t="s">
        <v>2126</v>
      </c>
      <c r="K141" s="3" t="s">
        <v>2198</v>
      </c>
      <c r="L141" s="23" t="s">
        <v>2514</v>
      </c>
      <c r="M141" s="3" t="s">
        <v>2515</v>
      </c>
    </row>
    <row r="142" ht="14.25" customHeight="1">
      <c r="A142" s="3" t="s">
        <v>2516</v>
      </c>
      <c r="B142" s="3" t="s">
        <v>1248</v>
      </c>
      <c r="C142" s="3" t="s">
        <v>2517</v>
      </c>
      <c r="E142" s="22" t="s">
        <v>2126</v>
      </c>
      <c r="F142" s="22" t="s">
        <v>2126</v>
      </c>
      <c r="G142" s="22" t="s">
        <v>2126</v>
      </c>
      <c r="H142" s="22" t="s">
        <v>2126</v>
      </c>
      <c r="I142" s="22" t="s">
        <v>2126</v>
      </c>
      <c r="K142" s="3" t="s">
        <v>2131</v>
      </c>
      <c r="L142" s="23" t="s">
        <v>2259</v>
      </c>
      <c r="M142" s="3" t="s">
        <v>2213</v>
      </c>
    </row>
    <row r="143" ht="14.25" customHeight="1">
      <c r="A143" s="3" t="s">
        <v>2518</v>
      </c>
      <c r="B143" s="3" t="s">
        <v>704</v>
      </c>
      <c r="C143" s="3" t="s">
        <v>2519</v>
      </c>
      <c r="E143" s="22" t="s">
        <v>2126</v>
      </c>
      <c r="F143" s="22" t="s">
        <v>2126</v>
      </c>
      <c r="G143" s="22" t="s">
        <v>2126</v>
      </c>
      <c r="H143" s="22" t="s">
        <v>2126</v>
      </c>
      <c r="I143" s="22" t="s">
        <v>2126</v>
      </c>
      <c r="K143" s="3" t="s">
        <v>2131</v>
      </c>
      <c r="L143" s="23" t="s">
        <v>2520</v>
      </c>
      <c r="M143" s="3" t="s">
        <v>2521</v>
      </c>
    </row>
    <row r="144" ht="14.25" customHeight="1">
      <c r="A144" s="3" t="s">
        <v>1434</v>
      </c>
      <c r="B144" s="3" t="s">
        <v>1435</v>
      </c>
      <c r="C144" s="3" t="s">
        <v>2522</v>
      </c>
      <c r="E144" s="22" t="s">
        <v>2126</v>
      </c>
      <c r="G144" s="22" t="s">
        <v>2126</v>
      </c>
      <c r="H144" s="22" t="s">
        <v>2126</v>
      </c>
      <c r="I144" s="22" t="s">
        <v>2126</v>
      </c>
      <c r="K144" s="3" t="s">
        <v>2131</v>
      </c>
      <c r="L144" s="23" t="s">
        <v>2523</v>
      </c>
      <c r="M144" s="3" t="s">
        <v>2213</v>
      </c>
    </row>
    <row r="145" ht="14.25" customHeight="1">
      <c r="A145" s="3" t="s">
        <v>1287</v>
      </c>
      <c r="B145" s="3" t="s">
        <v>1288</v>
      </c>
      <c r="C145" s="3" t="s">
        <v>2524</v>
      </c>
      <c r="E145" s="22" t="s">
        <v>2126</v>
      </c>
      <c r="G145" s="22" t="s">
        <v>2126</v>
      </c>
      <c r="H145" s="22" t="s">
        <v>2126</v>
      </c>
      <c r="I145" s="22" t="s">
        <v>2126</v>
      </c>
      <c r="K145" s="3" t="s">
        <v>2131</v>
      </c>
      <c r="L145" s="23" t="s">
        <v>2482</v>
      </c>
      <c r="M145" s="3" t="s">
        <v>2525</v>
      </c>
    </row>
    <row r="146" ht="14.25" customHeight="1">
      <c r="A146" s="3" t="s">
        <v>1223</v>
      </c>
      <c r="B146" s="3" t="s">
        <v>1224</v>
      </c>
      <c r="C146" s="3" t="s">
        <v>2526</v>
      </c>
      <c r="E146" s="22" t="s">
        <v>2126</v>
      </c>
      <c r="G146" s="22" t="s">
        <v>2126</v>
      </c>
      <c r="H146" s="22" t="s">
        <v>2126</v>
      </c>
      <c r="I146" s="22" t="s">
        <v>2126</v>
      </c>
      <c r="K146" s="3" t="s">
        <v>2127</v>
      </c>
      <c r="L146" s="23" t="s">
        <v>2527</v>
      </c>
      <c r="M146" s="3" t="s">
        <v>2528</v>
      </c>
    </row>
    <row r="147" ht="14.25" customHeight="1">
      <c r="A147" s="3" t="s">
        <v>2529</v>
      </c>
      <c r="B147" s="3" t="s">
        <v>1291</v>
      </c>
      <c r="C147" s="3" t="s">
        <v>2530</v>
      </c>
      <c r="E147" s="22" t="s">
        <v>2126</v>
      </c>
      <c r="F147" s="22" t="s">
        <v>2126</v>
      </c>
      <c r="G147" s="22" t="s">
        <v>2126</v>
      </c>
      <c r="H147" s="22" t="s">
        <v>2126</v>
      </c>
      <c r="I147" s="22" t="s">
        <v>2126</v>
      </c>
      <c r="K147" s="3" t="s">
        <v>2131</v>
      </c>
      <c r="L147" s="23" t="s">
        <v>2259</v>
      </c>
      <c r="M147" s="3" t="s">
        <v>2213</v>
      </c>
    </row>
    <row r="148" ht="14.25" customHeight="1">
      <c r="A148" s="3" t="s">
        <v>2531</v>
      </c>
      <c r="B148" s="3" t="s">
        <v>1209</v>
      </c>
      <c r="C148" s="3" t="s">
        <v>2532</v>
      </c>
      <c r="E148" s="22" t="s">
        <v>2126</v>
      </c>
      <c r="F148" s="22" t="s">
        <v>2126</v>
      </c>
      <c r="G148" s="22" t="s">
        <v>2126</v>
      </c>
      <c r="H148" s="22" t="s">
        <v>2126</v>
      </c>
      <c r="I148" s="22" t="s">
        <v>2126</v>
      </c>
      <c r="K148" s="3" t="s">
        <v>2131</v>
      </c>
      <c r="L148" s="23" t="s">
        <v>2533</v>
      </c>
      <c r="M148" s="3" t="s">
        <v>2143</v>
      </c>
    </row>
    <row r="149" ht="14.25" customHeight="1">
      <c r="A149" s="12" t="s">
        <v>1296</v>
      </c>
      <c r="B149" s="3" t="s">
        <v>1297</v>
      </c>
      <c r="C149" s="12" t="s">
        <v>2534</v>
      </c>
      <c r="D149" s="12"/>
      <c r="E149" s="22" t="s">
        <v>2126</v>
      </c>
      <c r="F149" s="12"/>
      <c r="G149" s="12"/>
      <c r="H149" s="22" t="s">
        <v>2126</v>
      </c>
      <c r="I149" s="12"/>
      <c r="J149" s="3" t="s">
        <v>2535</v>
      </c>
      <c r="K149" s="3" t="s">
        <v>2321</v>
      </c>
      <c r="L149" s="23"/>
      <c r="M149" s="12"/>
    </row>
    <row r="150" ht="14.25" customHeight="1">
      <c r="A150" s="3" t="s">
        <v>2536</v>
      </c>
      <c r="B150" s="3" t="s">
        <v>1266</v>
      </c>
      <c r="C150" s="3" t="s">
        <v>2537</v>
      </c>
      <c r="E150" s="22" t="s">
        <v>2126</v>
      </c>
      <c r="F150" s="22" t="s">
        <v>2126</v>
      </c>
      <c r="H150" s="22" t="s">
        <v>2126</v>
      </c>
      <c r="I150" s="22" t="s">
        <v>2126</v>
      </c>
      <c r="K150" s="3" t="s">
        <v>2131</v>
      </c>
      <c r="L150" s="23" t="s">
        <v>2259</v>
      </c>
      <c r="M150" s="3" t="s">
        <v>2238</v>
      </c>
    </row>
    <row r="151" ht="14.25" customHeight="1">
      <c r="A151" s="3" t="s">
        <v>1250</v>
      </c>
      <c r="B151" s="3" t="s">
        <v>1251</v>
      </c>
      <c r="C151" s="3" t="s">
        <v>2538</v>
      </c>
      <c r="E151" s="22" t="s">
        <v>2126</v>
      </c>
      <c r="H151" s="22" t="s">
        <v>2126</v>
      </c>
      <c r="I151" s="22" t="s">
        <v>2126</v>
      </c>
      <c r="J151" s="3" t="s">
        <v>2539</v>
      </c>
      <c r="K151" s="3" t="s">
        <v>2321</v>
      </c>
      <c r="L151" s="23"/>
    </row>
    <row r="152" ht="14.25" customHeight="1">
      <c r="A152" s="12" t="s">
        <v>1205</v>
      </c>
      <c r="B152" s="12" t="s">
        <v>1206</v>
      </c>
      <c r="C152" s="12" t="s">
        <v>2540</v>
      </c>
      <c r="D152" s="12"/>
      <c r="E152" s="22" t="s">
        <v>2126</v>
      </c>
      <c r="F152" s="12"/>
      <c r="G152" s="12"/>
      <c r="H152" s="22" t="s">
        <v>2126</v>
      </c>
      <c r="I152" s="12"/>
      <c r="J152" s="23" t="s">
        <v>2541</v>
      </c>
      <c r="K152" s="3" t="s">
        <v>2321</v>
      </c>
      <c r="L152" s="23"/>
      <c r="M152" s="12"/>
    </row>
    <row r="153" ht="14.25" customHeight="1">
      <c r="A153" s="3" t="s">
        <v>1340</v>
      </c>
      <c r="B153" s="3" t="s">
        <v>1341</v>
      </c>
      <c r="C153" s="3" t="s">
        <v>2542</v>
      </c>
      <c r="E153" s="22" t="s">
        <v>2126</v>
      </c>
      <c r="H153" s="22" t="s">
        <v>2126</v>
      </c>
      <c r="I153" s="22" t="s">
        <v>2126</v>
      </c>
      <c r="K153" s="3" t="s">
        <v>2131</v>
      </c>
      <c r="L153" s="23" t="s">
        <v>2259</v>
      </c>
      <c r="M153" s="3" t="s">
        <v>2238</v>
      </c>
    </row>
    <row r="154" ht="14.25" customHeight="1">
      <c r="A154" s="3" t="s">
        <v>1272</v>
      </c>
      <c r="B154" s="3" t="s">
        <v>1273</v>
      </c>
      <c r="C154" s="3" t="s">
        <v>2543</v>
      </c>
      <c r="E154" s="22" t="s">
        <v>2126</v>
      </c>
      <c r="I154" s="22" t="s">
        <v>2126</v>
      </c>
      <c r="J154" s="23" t="s">
        <v>2544</v>
      </c>
      <c r="K154" s="3" t="s">
        <v>2321</v>
      </c>
      <c r="L154" s="23"/>
    </row>
    <row r="155" ht="14.25" customHeight="1">
      <c r="A155" s="3" t="s">
        <v>1186</v>
      </c>
      <c r="B155" s="3" t="s">
        <v>1187</v>
      </c>
      <c r="C155" s="3" t="s">
        <v>2545</v>
      </c>
      <c r="E155" s="22" t="s">
        <v>2126</v>
      </c>
      <c r="I155" s="22" t="s">
        <v>2126</v>
      </c>
      <c r="J155" s="23" t="s">
        <v>2546</v>
      </c>
      <c r="K155" s="3" t="s">
        <v>2321</v>
      </c>
      <c r="L155" s="23"/>
    </row>
    <row r="156" ht="14.25" customHeight="1">
      <c r="A156" s="3" t="s">
        <v>1419</v>
      </c>
      <c r="B156" s="3" t="s">
        <v>1420</v>
      </c>
      <c r="C156" s="3" t="s">
        <v>2547</v>
      </c>
      <c r="D156" s="22" t="s">
        <v>2126</v>
      </c>
      <c r="E156" s="22" t="s">
        <v>2126</v>
      </c>
      <c r="G156" s="22" t="s">
        <v>2126</v>
      </c>
      <c r="H156" s="22" t="s">
        <v>2126</v>
      </c>
      <c r="I156" s="22" t="s">
        <v>2126</v>
      </c>
      <c r="K156" s="3" t="s">
        <v>2127</v>
      </c>
      <c r="L156" s="23" t="s">
        <v>2139</v>
      </c>
      <c r="M156" s="3" t="s">
        <v>2228</v>
      </c>
    </row>
    <row r="157" ht="14.25" customHeight="1">
      <c r="A157" s="3" t="s">
        <v>1238</v>
      </c>
      <c r="B157" s="3" t="s">
        <v>1239</v>
      </c>
      <c r="C157" s="3" t="s">
        <v>2548</v>
      </c>
      <c r="D157" s="22" t="s">
        <v>2126</v>
      </c>
      <c r="E157" s="22" t="s">
        <v>2126</v>
      </c>
      <c r="G157" s="22" t="s">
        <v>2126</v>
      </c>
      <c r="H157" s="22" t="s">
        <v>2126</v>
      </c>
      <c r="I157" s="22" t="s">
        <v>2126</v>
      </c>
      <c r="K157" s="3" t="s">
        <v>2131</v>
      </c>
      <c r="L157" s="23" t="s">
        <v>2549</v>
      </c>
      <c r="M157" s="3" t="s">
        <v>2238</v>
      </c>
    </row>
    <row r="158" ht="14.25" customHeight="1">
      <c r="A158" s="3" t="s">
        <v>1281</v>
      </c>
      <c r="B158" s="3" t="s">
        <v>1282</v>
      </c>
      <c r="C158" s="3" t="s">
        <v>2550</v>
      </c>
      <c r="D158" s="22" t="s">
        <v>2126</v>
      </c>
      <c r="E158" s="22" t="s">
        <v>2126</v>
      </c>
      <c r="G158" s="22" t="s">
        <v>2126</v>
      </c>
      <c r="H158" s="22" t="s">
        <v>2126</v>
      </c>
      <c r="I158" s="22" t="s">
        <v>2126</v>
      </c>
      <c r="K158" s="3" t="s">
        <v>2131</v>
      </c>
      <c r="L158" s="23" t="s">
        <v>2259</v>
      </c>
      <c r="M158" s="3" t="s">
        <v>2213</v>
      </c>
    </row>
    <row r="159" ht="14.25" customHeight="1">
      <c r="A159" s="3" t="s">
        <v>1216</v>
      </c>
      <c r="B159" s="3" t="s">
        <v>1217</v>
      </c>
      <c r="C159" s="3" t="s">
        <v>2551</v>
      </c>
      <c r="D159" s="22" t="s">
        <v>2126</v>
      </c>
      <c r="E159" s="22" t="s">
        <v>2126</v>
      </c>
      <c r="I159" s="22" t="s">
        <v>2126</v>
      </c>
      <c r="K159" s="3" t="s">
        <v>2131</v>
      </c>
      <c r="L159" s="12" t="s">
        <v>2552</v>
      </c>
      <c r="M159" s="3" t="s">
        <v>2238</v>
      </c>
    </row>
    <row r="160" ht="14.25" customHeight="1">
      <c r="A160" s="3" t="s">
        <v>1596</v>
      </c>
      <c r="B160" s="3" t="s">
        <v>1036</v>
      </c>
      <c r="C160" s="3" t="s">
        <v>2553</v>
      </c>
      <c r="F160" s="22" t="s">
        <v>2126</v>
      </c>
      <c r="G160" s="22" t="s">
        <v>2126</v>
      </c>
      <c r="H160" s="22" t="s">
        <v>2126</v>
      </c>
      <c r="I160" s="22" t="s">
        <v>2126</v>
      </c>
      <c r="K160" s="3" t="s">
        <v>2198</v>
      </c>
      <c r="L160" s="23" t="s">
        <v>2554</v>
      </c>
      <c r="M160" s="3" t="s">
        <v>2555</v>
      </c>
    </row>
    <row r="161" ht="14.25" customHeight="1">
      <c r="A161" s="3" t="s">
        <v>1452</v>
      </c>
      <c r="B161" s="3" t="s">
        <v>1453</v>
      </c>
      <c r="C161" s="3" t="s">
        <v>2556</v>
      </c>
      <c r="F161" s="22" t="s">
        <v>2126</v>
      </c>
      <c r="G161" s="22" t="s">
        <v>2126</v>
      </c>
      <c r="H161" s="22" t="s">
        <v>2126</v>
      </c>
      <c r="I161" s="22" t="s">
        <v>2126</v>
      </c>
      <c r="K161" s="3" t="s">
        <v>2263</v>
      </c>
      <c r="L161" s="23" t="s">
        <v>2557</v>
      </c>
      <c r="M161" s="3" t="s">
        <v>2558</v>
      </c>
    </row>
    <row r="162" ht="14.25" customHeight="1">
      <c r="A162" s="3" t="s">
        <v>1562</v>
      </c>
      <c r="B162" s="3" t="s">
        <v>1563</v>
      </c>
      <c r="C162" s="3" t="s">
        <v>2559</v>
      </c>
      <c r="F162" s="22" t="s">
        <v>2126</v>
      </c>
      <c r="G162" s="22" t="s">
        <v>2126</v>
      </c>
      <c r="H162" s="22" t="s">
        <v>2126</v>
      </c>
      <c r="I162" s="22" t="s">
        <v>2126</v>
      </c>
      <c r="K162" s="3" t="s">
        <v>2127</v>
      </c>
      <c r="L162" s="23" t="s">
        <v>2560</v>
      </c>
      <c r="M162" s="3" t="s">
        <v>2154</v>
      </c>
    </row>
    <row r="163" ht="14.25" customHeight="1">
      <c r="A163" s="3" t="s">
        <v>1694</v>
      </c>
      <c r="B163" s="3" t="s">
        <v>1695</v>
      </c>
      <c r="C163" s="3" t="s">
        <v>2561</v>
      </c>
      <c r="F163" s="22" t="s">
        <v>2126</v>
      </c>
      <c r="G163" s="22" t="s">
        <v>2126</v>
      </c>
      <c r="H163" s="22" t="s">
        <v>2126</v>
      </c>
      <c r="I163" s="22" t="s">
        <v>2126</v>
      </c>
      <c r="K163" s="3" t="s">
        <v>2263</v>
      </c>
      <c r="L163" s="23" t="s">
        <v>2562</v>
      </c>
      <c r="M163" s="3" t="s">
        <v>2563</v>
      </c>
    </row>
    <row r="164" ht="14.25" customHeight="1">
      <c r="A164" s="3" t="s">
        <v>1759</v>
      </c>
      <c r="B164" s="3" t="s">
        <v>1760</v>
      </c>
      <c r="C164" s="3" t="s">
        <v>2564</v>
      </c>
      <c r="F164" s="22" t="s">
        <v>2126</v>
      </c>
      <c r="G164" s="22" t="s">
        <v>2126</v>
      </c>
      <c r="H164" s="22" t="s">
        <v>2126</v>
      </c>
      <c r="I164" s="22" t="s">
        <v>2126</v>
      </c>
      <c r="K164" s="3" t="s">
        <v>2198</v>
      </c>
      <c r="L164" s="23" t="s">
        <v>2565</v>
      </c>
      <c r="M164" s="3" t="s">
        <v>2555</v>
      </c>
    </row>
    <row r="165" ht="14.25" customHeight="1">
      <c r="A165" s="3" t="s">
        <v>2566</v>
      </c>
      <c r="B165" s="3" t="s">
        <v>798</v>
      </c>
      <c r="C165" s="3" t="s">
        <v>2567</v>
      </c>
      <c r="F165" s="22" t="s">
        <v>2126</v>
      </c>
      <c r="G165" s="22" t="s">
        <v>2126</v>
      </c>
      <c r="H165" s="22" t="s">
        <v>2126</v>
      </c>
      <c r="I165" s="22" t="s">
        <v>2126</v>
      </c>
      <c r="K165" s="3" t="s">
        <v>2127</v>
      </c>
      <c r="L165" s="23" t="s">
        <v>2139</v>
      </c>
      <c r="M165" s="3" t="s">
        <v>2178</v>
      </c>
    </row>
    <row r="166" ht="14.25" customHeight="1">
      <c r="A166" s="3" t="s">
        <v>1589</v>
      </c>
      <c r="B166" s="3" t="s">
        <v>244</v>
      </c>
      <c r="C166" s="3" t="s">
        <v>2568</v>
      </c>
      <c r="F166" s="22" t="s">
        <v>2126</v>
      </c>
      <c r="G166" s="22" t="s">
        <v>2126</v>
      </c>
      <c r="H166" s="22" t="s">
        <v>2126</v>
      </c>
      <c r="I166" s="22" t="s">
        <v>2126</v>
      </c>
      <c r="K166" s="3" t="s">
        <v>2131</v>
      </c>
      <c r="L166" s="23" t="s">
        <v>2259</v>
      </c>
      <c r="M166" s="3" t="s">
        <v>2213</v>
      </c>
    </row>
    <row r="167" ht="14.25" customHeight="1">
      <c r="A167" s="3" t="s">
        <v>1531</v>
      </c>
      <c r="B167" s="3" t="s">
        <v>756</v>
      </c>
      <c r="C167" s="3" t="s">
        <v>2569</v>
      </c>
      <c r="F167" s="22" t="s">
        <v>2126</v>
      </c>
      <c r="G167" s="22" t="s">
        <v>2126</v>
      </c>
      <c r="H167" s="22" t="s">
        <v>2126</v>
      </c>
      <c r="I167" s="22" t="s">
        <v>2126</v>
      </c>
      <c r="K167" s="3" t="s">
        <v>2127</v>
      </c>
      <c r="L167" s="23" t="s">
        <v>2139</v>
      </c>
      <c r="M167" s="3" t="s">
        <v>2570</v>
      </c>
    </row>
    <row r="168" ht="14.25" customHeight="1">
      <c r="A168" s="3" t="s">
        <v>1740</v>
      </c>
      <c r="B168" s="3" t="s">
        <v>1741</v>
      </c>
      <c r="C168" s="3" t="s">
        <v>2571</v>
      </c>
      <c r="F168" s="22" t="s">
        <v>2126</v>
      </c>
      <c r="G168" s="22" t="s">
        <v>2126</v>
      </c>
      <c r="H168" s="22" t="s">
        <v>2126</v>
      </c>
      <c r="I168" s="22" t="s">
        <v>2126</v>
      </c>
      <c r="K168" s="3" t="s">
        <v>2127</v>
      </c>
      <c r="L168" s="23" t="s">
        <v>2572</v>
      </c>
      <c r="M168" s="3" t="s">
        <v>2573</v>
      </c>
    </row>
    <row r="169" ht="14.25" customHeight="1">
      <c r="A169" s="3" t="s">
        <v>1935</v>
      </c>
      <c r="B169" s="3" t="s">
        <v>1936</v>
      </c>
      <c r="C169" s="3" t="s">
        <v>2574</v>
      </c>
      <c r="F169" s="22" t="s">
        <v>2126</v>
      </c>
      <c r="G169" s="22" t="s">
        <v>2126</v>
      </c>
      <c r="H169" s="22" t="s">
        <v>2126</v>
      </c>
      <c r="I169" s="22" t="s">
        <v>2126</v>
      </c>
      <c r="K169" s="3" t="s">
        <v>2131</v>
      </c>
      <c r="L169" s="23" t="s">
        <v>2575</v>
      </c>
      <c r="M169" s="3" t="s">
        <v>2576</v>
      </c>
    </row>
    <row r="170" ht="14.25" customHeight="1">
      <c r="A170" s="3" t="s">
        <v>1997</v>
      </c>
      <c r="B170" s="3" t="s">
        <v>1998</v>
      </c>
      <c r="C170" s="3" t="s">
        <v>2577</v>
      </c>
      <c r="F170" s="22" t="s">
        <v>2126</v>
      </c>
      <c r="G170" s="22" t="s">
        <v>2126</v>
      </c>
      <c r="H170" s="22" t="s">
        <v>2126</v>
      </c>
      <c r="I170" s="22" t="s">
        <v>2126</v>
      </c>
      <c r="K170" s="3" t="s">
        <v>2127</v>
      </c>
      <c r="L170" s="23" t="s">
        <v>2578</v>
      </c>
      <c r="M170" s="3" t="s">
        <v>2154</v>
      </c>
    </row>
    <row r="171" ht="14.25" customHeight="1">
      <c r="A171" s="3" t="s">
        <v>2033</v>
      </c>
      <c r="B171" s="3" t="s">
        <v>2034</v>
      </c>
      <c r="C171" s="3" t="s">
        <v>2579</v>
      </c>
      <c r="F171" s="22" t="s">
        <v>2126</v>
      </c>
      <c r="G171" s="22" t="s">
        <v>2126</v>
      </c>
      <c r="H171" s="22" t="s">
        <v>2126</v>
      </c>
      <c r="I171" s="22" t="s">
        <v>2126</v>
      </c>
      <c r="K171" s="3" t="s">
        <v>2127</v>
      </c>
      <c r="L171" s="23" t="s">
        <v>2580</v>
      </c>
      <c r="M171" s="3" t="s">
        <v>2581</v>
      </c>
    </row>
    <row r="172" ht="14.25" customHeight="1">
      <c r="A172" s="3" t="s">
        <v>1646</v>
      </c>
      <c r="B172" s="3" t="s">
        <v>73</v>
      </c>
      <c r="C172" s="3" t="s">
        <v>2582</v>
      </c>
      <c r="F172" s="22" t="s">
        <v>2126</v>
      </c>
      <c r="G172" s="22" t="s">
        <v>2126</v>
      </c>
      <c r="H172" s="22" t="s">
        <v>2126</v>
      </c>
      <c r="I172" s="22" t="s">
        <v>2126</v>
      </c>
      <c r="K172" s="3" t="s">
        <v>2127</v>
      </c>
      <c r="L172" s="23" t="s">
        <v>2583</v>
      </c>
      <c r="M172" s="3" t="s">
        <v>2154</v>
      </c>
    </row>
    <row r="173" ht="14.25" customHeight="1">
      <c r="A173" s="3" t="s">
        <v>2043</v>
      </c>
      <c r="B173" s="3" t="s">
        <v>2044</v>
      </c>
      <c r="C173" s="3" t="s">
        <v>2584</v>
      </c>
      <c r="F173" s="22" t="s">
        <v>2126</v>
      </c>
      <c r="G173" s="22" t="s">
        <v>2126</v>
      </c>
      <c r="H173" s="22"/>
      <c r="I173" s="22"/>
      <c r="J173" s="3" t="s">
        <v>2585</v>
      </c>
      <c r="K173" s="3" t="s">
        <v>2321</v>
      </c>
      <c r="L173" s="23"/>
      <c r="M173" s="3" t="s">
        <v>2213</v>
      </c>
    </row>
    <row r="174" ht="14.25" customHeight="1">
      <c r="A174" s="3" t="s">
        <v>1991</v>
      </c>
      <c r="B174" s="3" t="s">
        <v>1992</v>
      </c>
      <c r="C174" s="3" t="s">
        <v>2586</v>
      </c>
      <c r="F174" s="22" t="s">
        <v>2126</v>
      </c>
      <c r="G174" s="22" t="s">
        <v>2126</v>
      </c>
      <c r="H174" s="22"/>
      <c r="I174" s="22"/>
      <c r="J174" s="3" t="s">
        <v>2587</v>
      </c>
      <c r="K174" s="3" t="s">
        <v>2321</v>
      </c>
      <c r="L174" s="23"/>
      <c r="M174" s="3" t="s">
        <v>2213</v>
      </c>
    </row>
    <row r="175" ht="14.25" customHeight="1">
      <c r="A175" s="3" t="s">
        <v>1754</v>
      </c>
      <c r="B175" s="3" t="s">
        <v>1755</v>
      </c>
      <c r="C175" s="3" t="s">
        <v>2588</v>
      </c>
      <c r="F175" s="22" t="s">
        <v>2126</v>
      </c>
      <c r="G175" s="22" t="s">
        <v>2126</v>
      </c>
      <c r="H175" s="22" t="s">
        <v>2126</v>
      </c>
      <c r="I175" s="22" t="s">
        <v>2126</v>
      </c>
      <c r="K175" s="3" t="s">
        <v>2127</v>
      </c>
      <c r="L175" s="23" t="s">
        <v>2589</v>
      </c>
      <c r="M175" s="3" t="s">
        <v>2590</v>
      </c>
    </row>
    <row r="176" ht="14.25" customHeight="1">
      <c r="A176" s="3" t="s">
        <v>1653</v>
      </c>
      <c r="B176" s="3" t="s">
        <v>1654</v>
      </c>
      <c r="C176" s="3" t="s">
        <v>2591</v>
      </c>
      <c r="F176" s="22" t="s">
        <v>2126</v>
      </c>
      <c r="G176" s="22" t="s">
        <v>2126</v>
      </c>
      <c r="H176" s="22" t="s">
        <v>2126</v>
      </c>
      <c r="I176" s="22" t="s">
        <v>2126</v>
      </c>
      <c r="K176" s="3" t="s">
        <v>2198</v>
      </c>
      <c r="L176" s="23" t="s">
        <v>2592</v>
      </c>
      <c r="M176" s="3" t="s">
        <v>2593</v>
      </c>
    </row>
    <row r="177" ht="14.25" customHeight="1">
      <c r="A177" s="3" t="s">
        <v>1976</v>
      </c>
      <c r="B177" s="3" t="s">
        <v>1977</v>
      </c>
      <c r="C177" s="3" t="s">
        <v>2594</v>
      </c>
      <c r="F177" s="22" t="s">
        <v>2126</v>
      </c>
      <c r="G177" s="22" t="s">
        <v>2126</v>
      </c>
      <c r="H177" s="22" t="s">
        <v>2126</v>
      </c>
      <c r="I177" s="22" t="s">
        <v>2126</v>
      </c>
      <c r="K177" s="3" t="s">
        <v>2127</v>
      </c>
      <c r="L177" s="23" t="s">
        <v>2595</v>
      </c>
      <c r="M177" s="3" t="s">
        <v>2596</v>
      </c>
    </row>
    <row r="178" ht="14.25" customHeight="1">
      <c r="A178" s="3" t="s">
        <v>1939</v>
      </c>
      <c r="B178" s="3" t="s">
        <v>1940</v>
      </c>
      <c r="C178" s="3" t="s">
        <v>2597</v>
      </c>
      <c r="F178" s="22" t="s">
        <v>2126</v>
      </c>
      <c r="G178" s="22" t="s">
        <v>2126</v>
      </c>
      <c r="H178" s="22" t="s">
        <v>2126</v>
      </c>
      <c r="I178" s="22"/>
      <c r="K178" s="3" t="s">
        <v>2131</v>
      </c>
      <c r="L178" s="28" t="s">
        <v>2598</v>
      </c>
      <c r="M178" s="3" t="s">
        <v>2213</v>
      </c>
    </row>
    <row r="179" ht="14.25" customHeight="1">
      <c r="A179" s="3" t="s">
        <v>1559</v>
      </c>
      <c r="B179" s="3" t="s">
        <v>1560</v>
      </c>
      <c r="C179" s="3" t="s">
        <v>2599</v>
      </c>
      <c r="F179" s="22" t="s">
        <v>2126</v>
      </c>
      <c r="G179" s="22" t="s">
        <v>2126</v>
      </c>
      <c r="H179" s="22" t="s">
        <v>2126</v>
      </c>
      <c r="I179" s="22" t="s">
        <v>2126</v>
      </c>
      <c r="K179" s="3" t="s">
        <v>2600</v>
      </c>
      <c r="L179" s="23" t="s">
        <v>2601</v>
      </c>
      <c r="M179" s="3" t="s">
        <v>2602</v>
      </c>
    </row>
    <row r="180" ht="14.25" customHeight="1">
      <c r="A180" s="3" t="s">
        <v>2040</v>
      </c>
      <c r="B180" s="3" t="s">
        <v>2041</v>
      </c>
      <c r="C180" s="3" t="s">
        <v>2603</v>
      </c>
      <c r="F180" s="22" t="s">
        <v>2126</v>
      </c>
      <c r="G180" s="22" t="s">
        <v>2126</v>
      </c>
      <c r="H180" s="22" t="s">
        <v>2126</v>
      </c>
      <c r="I180" s="22" t="s">
        <v>2126</v>
      </c>
      <c r="K180" s="3" t="s">
        <v>2131</v>
      </c>
      <c r="L180" s="28" t="s">
        <v>2604</v>
      </c>
      <c r="M180" s="3" t="s">
        <v>2213</v>
      </c>
    </row>
    <row r="181" ht="14.25" customHeight="1">
      <c r="A181" s="3" t="s">
        <v>854</v>
      </c>
      <c r="B181" s="3" t="s">
        <v>855</v>
      </c>
      <c r="C181" s="3" t="s">
        <v>2605</v>
      </c>
      <c r="F181" s="22" t="s">
        <v>2126</v>
      </c>
      <c r="G181" s="22" t="s">
        <v>2126</v>
      </c>
      <c r="H181" s="22" t="s">
        <v>2126</v>
      </c>
      <c r="I181" s="22" t="s">
        <v>2126</v>
      </c>
      <c r="K181" s="3" t="s">
        <v>2131</v>
      </c>
      <c r="L181" s="23" t="s">
        <v>2606</v>
      </c>
      <c r="M181" s="3" t="s">
        <v>2607</v>
      </c>
    </row>
    <row r="182" ht="14.25" customHeight="1">
      <c r="A182" s="3" t="s">
        <v>1047</v>
      </c>
      <c r="B182" s="3" t="s">
        <v>1048</v>
      </c>
      <c r="C182" s="3" t="s">
        <v>2608</v>
      </c>
      <c r="F182" s="22" t="s">
        <v>2126</v>
      </c>
      <c r="G182" s="22" t="s">
        <v>2126</v>
      </c>
      <c r="H182" s="22" t="s">
        <v>2126</v>
      </c>
      <c r="I182" s="22" t="s">
        <v>2126</v>
      </c>
      <c r="K182" s="3" t="s">
        <v>2127</v>
      </c>
      <c r="L182" s="23" t="s">
        <v>2609</v>
      </c>
      <c r="M182" s="3" t="s">
        <v>2293</v>
      </c>
    </row>
    <row r="183" ht="14.25" customHeight="1">
      <c r="A183" s="3" t="s">
        <v>1879</v>
      </c>
      <c r="B183" s="3" t="s">
        <v>1880</v>
      </c>
      <c r="C183" s="3" t="s">
        <v>2610</v>
      </c>
      <c r="F183" s="22" t="s">
        <v>2126</v>
      </c>
      <c r="G183" s="22" t="s">
        <v>2126</v>
      </c>
      <c r="H183" s="22" t="s">
        <v>2126</v>
      </c>
      <c r="I183" s="22" t="s">
        <v>2126</v>
      </c>
      <c r="K183" s="3" t="s">
        <v>2127</v>
      </c>
      <c r="L183" s="23" t="s">
        <v>2139</v>
      </c>
      <c r="M183" s="3" t="s">
        <v>2611</v>
      </c>
    </row>
    <row r="184" ht="14.25" customHeight="1">
      <c r="A184" s="3" t="s">
        <v>1983</v>
      </c>
      <c r="B184" s="3" t="s">
        <v>355</v>
      </c>
      <c r="C184" s="3" t="s">
        <v>2612</v>
      </c>
      <c r="D184" s="22" t="s">
        <v>2126</v>
      </c>
      <c r="E184" s="22" t="s">
        <v>2126</v>
      </c>
      <c r="F184" s="22" t="s">
        <v>2126</v>
      </c>
      <c r="G184" s="22" t="s">
        <v>2126</v>
      </c>
      <c r="H184" s="22" t="s">
        <v>2126</v>
      </c>
      <c r="I184" s="22" t="s">
        <v>2126</v>
      </c>
      <c r="K184" s="3" t="s">
        <v>2131</v>
      </c>
      <c r="L184" s="23" t="s">
        <v>2613</v>
      </c>
      <c r="M184" s="3" t="s">
        <v>2614</v>
      </c>
    </row>
    <row r="185" ht="14.25" customHeight="1">
      <c r="A185" s="3" t="s">
        <v>2005</v>
      </c>
      <c r="B185" s="3" t="s">
        <v>2006</v>
      </c>
      <c r="C185" s="3" t="s">
        <v>2615</v>
      </c>
      <c r="F185" s="22" t="s">
        <v>2126</v>
      </c>
      <c r="G185" s="22" t="s">
        <v>2126</v>
      </c>
      <c r="H185" s="22" t="s">
        <v>2126</v>
      </c>
      <c r="I185" s="22" t="s">
        <v>2126</v>
      </c>
      <c r="K185" s="3" t="s">
        <v>2198</v>
      </c>
      <c r="L185" s="23" t="s">
        <v>2616</v>
      </c>
      <c r="M185" s="3" t="s">
        <v>2617</v>
      </c>
    </row>
    <row r="186" ht="14.25" customHeight="1">
      <c r="A186" s="3" t="s">
        <v>1685</v>
      </c>
      <c r="B186" s="3" t="s">
        <v>1686</v>
      </c>
      <c r="C186" s="3" t="s">
        <v>2618</v>
      </c>
      <c r="F186" s="22" t="s">
        <v>2126</v>
      </c>
      <c r="G186" s="22" t="s">
        <v>2126</v>
      </c>
      <c r="H186" s="22" t="s">
        <v>2126</v>
      </c>
      <c r="I186" s="22" t="s">
        <v>2126</v>
      </c>
      <c r="K186" s="3" t="s">
        <v>2127</v>
      </c>
      <c r="L186" s="23" t="s">
        <v>2619</v>
      </c>
      <c r="M186" s="3" t="s">
        <v>2213</v>
      </c>
    </row>
    <row r="187" ht="14.25" customHeight="1">
      <c r="A187" s="3" t="s">
        <v>1656</v>
      </c>
      <c r="B187" s="3" t="s">
        <v>1657</v>
      </c>
      <c r="C187" s="3" t="s">
        <v>2620</v>
      </c>
      <c r="F187" s="22" t="s">
        <v>2126</v>
      </c>
      <c r="G187" s="22" t="s">
        <v>2126</v>
      </c>
      <c r="H187" s="22"/>
      <c r="I187" s="22"/>
      <c r="K187" s="3" t="s">
        <v>2198</v>
      </c>
      <c r="L187" s="23" t="s">
        <v>2621</v>
      </c>
      <c r="M187" s="3" t="s">
        <v>2555</v>
      </c>
    </row>
    <row r="188" ht="14.25" customHeight="1">
      <c r="A188" s="3" t="s">
        <v>1928</v>
      </c>
      <c r="B188" s="3" t="s">
        <v>1929</v>
      </c>
      <c r="C188" s="3" t="s">
        <v>2622</v>
      </c>
      <c r="F188" s="22" t="s">
        <v>2126</v>
      </c>
      <c r="G188" s="22" t="s">
        <v>2126</v>
      </c>
      <c r="H188" s="22" t="s">
        <v>2126</v>
      </c>
      <c r="I188" s="22" t="s">
        <v>2126</v>
      </c>
      <c r="K188" s="3" t="s">
        <v>2127</v>
      </c>
      <c r="L188" s="23" t="s">
        <v>2388</v>
      </c>
      <c r="M188" s="3" t="s">
        <v>2225</v>
      </c>
    </row>
    <row r="189" ht="14.25" customHeight="1">
      <c r="A189" s="3" t="s">
        <v>1790</v>
      </c>
      <c r="B189" s="3" t="s">
        <v>1791</v>
      </c>
      <c r="C189" s="3" t="s">
        <v>2623</v>
      </c>
      <c r="F189" s="22" t="s">
        <v>2126</v>
      </c>
      <c r="G189" s="22" t="s">
        <v>2126</v>
      </c>
      <c r="H189" s="22" t="s">
        <v>2126</v>
      </c>
      <c r="I189" s="22" t="s">
        <v>2126</v>
      </c>
      <c r="K189" s="3" t="s">
        <v>2131</v>
      </c>
      <c r="L189" s="23" t="s">
        <v>2562</v>
      </c>
      <c r="M189" s="3" t="s">
        <v>2614</v>
      </c>
    </row>
    <row r="190" ht="14.25" customHeight="1">
      <c r="A190" s="3" t="s">
        <v>1806</v>
      </c>
      <c r="B190" s="3" t="s">
        <v>1807</v>
      </c>
      <c r="C190" s="3" t="s">
        <v>2624</v>
      </c>
      <c r="F190" s="22" t="s">
        <v>2126</v>
      </c>
      <c r="G190" s="22" t="s">
        <v>2126</v>
      </c>
      <c r="H190" s="25"/>
      <c r="I190" s="22"/>
      <c r="K190" s="3" t="s">
        <v>2131</v>
      </c>
      <c r="L190" s="23" t="s">
        <v>2625</v>
      </c>
      <c r="M190" s="3" t="s">
        <v>2238</v>
      </c>
    </row>
    <row r="191" ht="14.25" customHeight="1">
      <c r="A191" s="3" t="s">
        <v>1594</v>
      </c>
      <c r="B191" s="3" t="s">
        <v>115</v>
      </c>
      <c r="C191" s="3" t="s">
        <v>2626</v>
      </c>
      <c r="D191" s="22" t="s">
        <v>2126</v>
      </c>
      <c r="E191" s="22" t="s">
        <v>2126</v>
      </c>
      <c r="F191" s="22" t="s">
        <v>2126</v>
      </c>
      <c r="G191" s="22"/>
      <c r="H191" s="22" t="s">
        <v>2126</v>
      </c>
      <c r="I191" s="22" t="s">
        <v>2126</v>
      </c>
      <c r="K191" s="3" t="s">
        <v>2131</v>
      </c>
      <c r="L191" s="23" t="s">
        <v>2627</v>
      </c>
      <c r="M191" s="3" t="s">
        <v>2238</v>
      </c>
    </row>
    <row r="192" ht="14.25" customHeight="1">
      <c r="A192" s="3" t="s">
        <v>1600</v>
      </c>
      <c r="B192" s="3" t="s">
        <v>136</v>
      </c>
      <c r="C192" s="3" t="s">
        <v>2628</v>
      </c>
      <c r="D192" s="22" t="s">
        <v>2126</v>
      </c>
      <c r="E192" s="22" t="s">
        <v>2126</v>
      </c>
      <c r="F192" s="22" t="s">
        <v>2126</v>
      </c>
      <c r="G192" s="22"/>
      <c r="H192" s="22" t="s">
        <v>2126</v>
      </c>
      <c r="I192" s="22" t="s">
        <v>2126</v>
      </c>
      <c r="K192" s="3" t="s">
        <v>2131</v>
      </c>
      <c r="L192" s="28" t="s">
        <v>2629</v>
      </c>
      <c r="M192" s="3" t="s">
        <v>2238</v>
      </c>
    </row>
    <row r="193" ht="14.25" customHeight="1">
      <c r="A193" s="3" t="s">
        <v>1509</v>
      </c>
      <c r="B193" s="3" t="s">
        <v>76</v>
      </c>
      <c r="C193" s="3" t="s">
        <v>2630</v>
      </c>
      <c r="F193" s="22" t="s">
        <v>2126</v>
      </c>
      <c r="G193" s="22"/>
      <c r="H193" s="22" t="s">
        <v>2126</v>
      </c>
      <c r="I193" s="22" t="s">
        <v>2126</v>
      </c>
      <c r="K193" s="3" t="s">
        <v>2131</v>
      </c>
      <c r="L193" s="23" t="s">
        <v>2631</v>
      </c>
      <c r="M193" s="3" t="s">
        <v>2238</v>
      </c>
    </row>
    <row r="194" ht="14.25" customHeight="1">
      <c r="A194" s="3" t="s">
        <v>1506</v>
      </c>
      <c r="B194" s="3" t="s">
        <v>1507</v>
      </c>
      <c r="C194" s="3" t="s">
        <v>2632</v>
      </c>
      <c r="D194" s="22" t="s">
        <v>2126</v>
      </c>
      <c r="E194" s="22" t="s">
        <v>2126</v>
      </c>
      <c r="F194" s="22" t="s">
        <v>2126</v>
      </c>
      <c r="G194" s="22"/>
      <c r="H194" s="22" t="s">
        <v>2126</v>
      </c>
      <c r="I194" s="22" t="s">
        <v>2126</v>
      </c>
      <c r="K194" s="3" t="s">
        <v>2131</v>
      </c>
      <c r="L194" s="23" t="s">
        <v>2259</v>
      </c>
      <c r="M194" s="3" t="s">
        <v>2238</v>
      </c>
    </row>
    <row r="195" ht="14.25" customHeight="1">
      <c r="A195" s="3" t="s">
        <v>503</v>
      </c>
      <c r="B195" s="3" t="s">
        <v>504</v>
      </c>
      <c r="C195" s="3" t="s">
        <v>2633</v>
      </c>
      <c r="D195" s="22" t="s">
        <v>2126</v>
      </c>
      <c r="E195" s="22" t="s">
        <v>2126</v>
      </c>
      <c r="F195" s="22" t="s">
        <v>2126</v>
      </c>
      <c r="G195" s="22"/>
      <c r="H195" s="22" t="s">
        <v>2126</v>
      </c>
      <c r="I195" s="22" t="s">
        <v>2126</v>
      </c>
      <c r="K195" s="3" t="s">
        <v>2131</v>
      </c>
      <c r="L195" s="23" t="s">
        <v>2259</v>
      </c>
      <c r="M195" s="3" t="s">
        <v>2238</v>
      </c>
    </row>
    <row r="196" ht="14.25" customHeight="1">
      <c r="A196" s="3" t="s">
        <v>1617</v>
      </c>
      <c r="B196" s="3" t="s">
        <v>163</v>
      </c>
      <c r="C196" s="3" t="s">
        <v>2634</v>
      </c>
      <c r="F196" s="22" t="s">
        <v>2126</v>
      </c>
      <c r="G196" s="22"/>
      <c r="H196" s="22" t="s">
        <v>2126</v>
      </c>
      <c r="I196" s="22" t="s">
        <v>2126</v>
      </c>
      <c r="K196" s="3" t="s">
        <v>2127</v>
      </c>
      <c r="L196" s="23" t="s">
        <v>2635</v>
      </c>
      <c r="M196" s="3" t="s">
        <v>2293</v>
      </c>
    </row>
    <row r="197" ht="14.25" customHeight="1">
      <c r="A197" s="3" t="s">
        <v>1731</v>
      </c>
      <c r="B197" s="3" t="s">
        <v>1732</v>
      </c>
      <c r="C197" s="3" t="s">
        <v>2636</v>
      </c>
      <c r="F197" s="22" t="s">
        <v>2126</v>
      </c>
      <c r="G197" s="22"/>
      <c r="H197" s="22" t="s">
        <v>2126</v>
      </c>
      <c r="I197" s="22" t="s">
        <v>2126</v>
      </c>
      <c r="J197" s="3" t="s">
        <v>2637</v>
      </c>
      <c r="K197" s="3" t="s">
        <v>2321</v>
      </c>
      <c r="L197" s="23"/>
    </row>
    <row r="198" ht="14.25" customHeight="1">
      <c r="A198" s="3" t="s">
        <v>1876</v>
      </c>
      <c r="B198" s="3" t="s">
        <v>1877</v>
      </c>
      <c r="C198" s="3" t="s">
        <v>2638</v>
      </c>
      <c r="F198" s="22" t="s">
        <v>2126</v>
      </c>
      <c r="G198" s="22"/>
      <c r="H198" s="22" t="s">
        <v>2126</v>
      </c>
      <c r="I198" s="22" t="s">
        <v>2126</v>
      </c>
      <c r="J198" s="3" t="s">
        <v>2639</v>
      </c>
      <c r="K198" s="3" t="s">
        <v>2202</v>
      </c>
      <c r="L198" s="23"/>
    </row>
    <row r="199" ht="14.25" customHeight="1">
      <c r="A199" s="3" t="s">
        <v>1970</v>
      </c>
      <c r="B199" s="3" t="s">
        <v>1971</v>
      </c>
      <c r="C199" s="3" t="s">
        <v>2640</v>
      </c>
      <c r="F199" s="22" t="s">
        <v>2126</v>
      </c>
      <c r="G199" s="22"/>
      <c r="H199" s="22"/>
      <c r="I199" s="22" t="s">
        <v>2126</v>
      </c>
      <c r="J199" s="3" t="s">
        <v>2641</v>
      </c>
      <c r="K199" s="3" t="s">
        <v>2321</v>
      </c>
      <c r="L199" s="23"/>
    </row>
    <row r="200" ht="14.25" customHeight="1">
      <c r="A200" s="3" t="s">
        <v>1825</v>
      </c>
      <c r="B200" s="3" t="s">
        <v>1826</v>
      </c>
      <c r="C200" s="3" t="s">
        <v>2642</v>
      </c>
      <c r="F200" s="22" t="s">
        <v>2126</v>
      </c>
      <c r="G200" s="22"/>
      <c r="H200" s="22"/>
      <c r="I200" s="22" t="s">
        <v>2126</v>
      </c>
      <c r="J200" s="3" t="s">
        <v>2643</v>
      </c>
      <c r="K200" s="3" t="s">
        <v>2321</v>
      </c>
      <c r="L200" s="23"/>
    </row>
    <row r="201" ht="14.25" customHeight="1">
      <c r="A201" s="3" t="s">
        <v>1797</v>
      </c>
      <c r="B201" s="3" t="s">
        <v>1798</v>
      </c>
      <c r="C201" s="3" t="s">
        <v>2644</v>
      </c>
      <c r="F201" s="22" t="s">
        <v>2126</v>
      </c>
      <c r="G201" s="22"/>
      <c r="H201" s="22"/>
      <c r="I201" s="22" t="s">
        <v>2126</v>
      </c>
      <c r="J201" s="3" t="s">
        <v>2645</v>
      </c>
      <c r="K201" s="3" t="s">
        <v>2321</v>
      </c>
      <c r="L201" s="23"/>
    </row>
    <row r="202" ht="14.25" customHeight="1">
      <c r="A202" s="3" t="s">
        <v>1751</v>
      </c>
      <c r="B202" s="3" t="s">
        <v>1752</v>
      </c>
      <c r="C202" s="3" t="s">
        <v>2646</v>
      </c>
      <c r="F202" s="22" t="s">
        <v>2126</v>
      </c>
      <c r="G202" s="22"/>
      <c r="H202" s="22"/>
      <c r="I202" s="22" t="s">
        <v>2126</v>
      </c>
      <c r="J202" s="3" t="s">
        <v>2647</v>
      </c>
      <c r="K202" s="3" t="s">
        <v>2321</v>
      </c>
      <c r="L202" s="23"/>
    </row>
    <row r="203" ht="14.25" customHeight="1">
      <c r="A203" s="3" t="s">
        <v>2020</v>
      </c>
      <c r="B203" s="3" t="s">
        <v>885</v>
      </c>
      <c r="C203" s="3" t="s">
        <v>2648</v>
      </c>
      <c r="F203" s="22" t="s">
        <v>2126</v>
      </c>
      <c r="G203" s="22"/>
      <c r="H203" s="22"/>
      <c r="I203" s="22" t="s">
        <v>2126</v>
      </c>
      <c r="K203" s="3" t="s">
        <v>2131</v>
      </c>
      <c r="L203" s="23" t="s">
        <v>2649</v>
      </c>
    </row>
    <row r="204" ht="14.25" customHeight="1">
      <c r="A204" s="3" t="s">
        <v>642</v>
      </c>
      <c r="B204" s="3" t="s">
        <v>643</v>
      </c>
      <c r="C204" s="3" t="s">
        <v>2650</v>
      </c>
      <c r="D204" s="22" t="s">
        <v>2126</v>
      </c>
      <c r="F204" s="22" t="s">
        <v>2126</v>
      </c>
      <c r="G204" s="22" t="s">
        <v>2126</v>
      </c>
      <c r="H204" s="22" t="s">
        <v>2126</v>
      </c>
      <c r="I204" s="22" t="s">
        <v>2126</v>
      </c>
      <c r="K204" s="3" t="s">
        <v>2131</v>
      </c>
      <c r="L204" s="23" t="s">
        <v>2651</v>
      </c>
      <c r="M204" s="3" t="s">
        <v>2143</v>
      </c>
    </row>
    <row r="205" ht="14.25" customHeight="1">
      <c r="A205" s="3" t="s">
        <v>488</v>
      </c>
      <c r="B205" s="3" t="s">
        <v>489</v>
      </c>
      <c r="C205" s="3" t="s">
        <v>2652</v>
      </c>
      <c r="D205" s="22" t="s">
        <v>2126</v>
      </c>
      <c r="F205" s="22" t="s">
        <v>2126</v>
      </c>
      <c r="G205" s="22"/>
      <c r="H205" s="22" t="s">
        <v>2126</v>
      </c>
      <c r="I205" s="22" t="s">
        <v>2126</v>
      </c>
      <c r="K205" s="3" t="s">
        <v>2131</v>
      </c>
      <c r="L205" s="23" t="s">
        <v>2653</v>
      </c>
    </row>
    <row r="206" ht="14.25" customHeight="1">
      <c r="A206" s="3" t="s">
        <v>213</v>
      </c>
      <c r="B206" s="3" t="s">
        <v>214</v>
      </c>
      <c r="C206" s="3" t="s">
        <v>2654</v>
      </c>
      <c r="D206" s="22" t="s">
        <v>2126</v>
      </c>
      <c r="E206" s="22" t="s">
        <v>2126</v>
      </c>
      <c r="F206" s="22" t="s">
        <v>2126</v>
      </c>
      <c r="G206" s="22" t="s">
        <v>2126</v>
      </c>
      <c r="H206" s="22" t="s">
        <v>2126</v>
      </c>
      <c r="I206" s="22" t="s">
        <v>2126</v>
      </c>
      <c r="K206" s="3" t="s">
        <v>2127</v>
      </c>
      <c r="L206" s="23" t="s">
        <v>2388</v>
      </c>
      <c r="M206" s="3" t="s">
        <v>2225</v>
      </c>
    </row>
    <row r="207" ht="14.25" customHeight="1">
      <c r="A207" s="3" t="s">
        <v>624</v>
      </c>
      <c r="B207" s="3" t="s">
        <v>625</v>
      </c>
      <c r="C207" s="3" t="s">
        <v>2655</v>
      </c>
      <c r="D207" s="22" t="s">
        <v>2126</v>
      </c>
      <c r="E207" s="22" t="s">
        <v>2126</v>
      </c>
      <c r="F207" s="22" t="s">
        <v>2126</v>
      </c>
      <c r="G207" s="22" t="s">
        <v>2126</v>
      </c>
      <c r="H207" s="22" t="s">
        <v>2126</v>
      </c>
      <c r="I207" s="22" t="s">
        <v>2126</v>
      </c>
      <c r="K207" s="3" t="s">
        <v>2131</v>
      </c>
      <c r="L207" s="23" t="s">
        <v>2259</v>
      </c>
      <c r="M207" s="3" t="s">
        <v>2170</v>
      </c>
    </row>
    <row r="208" ht="14.25" customHeight="1">
      <c r="A208" s="3" t="s">
        <v>288</v>
      </c>
      <c r="B208" s="3" t="s">
        <v>289</v>
      </c>
      <c r="C208" s="3" t="s">
        <v>2656</v>
      </c>
      <c r="D208" s="22" t="s">
        <v>2126</v>
      </c>
      <c r="E208" s="22" t="s">
        <v>2126</v>
      </c>
      <c r="F208" s="22" t="s">
        <v>2126</v>
      </c>
      <c r="G208" s="22" t="s">
        <v>2126</v>
      </c>
      <c r="H208" s="22" t="s">
        <v>2126</v>
      </c>
      <c r="I208" s="22" t="s">
        <v>2126</v>
      </c>
      <c r="K208" s="3" t="s">
        <v>2131</v>
      </c>
      <c r="L208" s="23" t="s">
        <v>2657</v>
      </c>
      <c r="M208" s="3" t="s">
        <v>2143</v>
      </c>
    </row>
    <row r="209" ht="14.25" customHeight="1">
      <c r="A209" s="3" t="s">
        <v>111</v>
      </c>
      <c r="B209" s="3" t="s">
        <v>112</v>
      </c>
      <c r="C209" s="3" t="s">
        <v>2658</v>
      </c>
      <c r="D209" s="22" t="s">
        <v>2126</v>
      </c>
      <c r="E209" s="22" t="s">
        <v>2126</v>
      </c>
      <c r="F209" s="22" t="s">
        <v>2126</v>
      </c>
      <c r="G209" s="22" t="s">
        <v>2126</v>
      </c>
      <c r="H209" s="22" t="s">
        <v>2126</v>
      </c>
      <c r="I209" s="22" t="s">
        <v>2126</v>
      </c>
      <c r="K209" s="3" t="s">
        <v>2131</v>
      </c>
      <c r="L209" s="23" t="s">
        <v>2659</v>
      </c>
      <c r="M209" s="3" t="s">
        <v>2660</v>
      </c>
    </row>
    <row r="210" ht="14.25" customHeight="1">
      <c r="A210" s="3" t="s">
        <v>93</v>
      </c>
      <c r="B210" s="3" t="s">
        <v>94</v>
      </c>
      <c r="C210" s="3" t="s">
        <v>2661</v>
      </c>
      <c r="D210" s="22" t="s">
        <v>2126</v>
      </c>
      <c r="E210" s="22" t="s">
        <v>2126</v>
      </c>
      <c r="F210" s="22" t="s">
        <v>2126</v>
      </c>
      <c r="G210" s="22" t="s">
        <v>2126</v>
      </c>
      <c r="H210" s="22" t="s">
        <v>2126</v>
      </c>
      <c r="I210" s="22" t="s">
        <v>2126</v>
      </c>
      <c r="K210" s="3" t="s">
        <v>2131</v>
      </c>
      <c r="L210" s="26" t="s">
        <v>2662</v>
      </c>
      <c r="M210" s="3" t="s">
        <v>2143</v>
      </c>
    </row>
    <row r="211" ht="14.25" customHeight="1">
      <c r="A211" s="3" t="s">
        <v>192</v>
      </c>
      <c r="B211" s="3" t="s">
        <v>193</v>
      </c>
      <c r="C211" s="3" t="s">
        <v>2663</v>
      </c>
      <c r="D211" s="22" t="s">
        <v>2126</v>
      </c>
      <c r="E211" s="22" t="s">
        <v>2126</v>
      </c>
      <c r="F211" s="22" t="s">
        <v>2126</v>
      </c>
      <c r="G211" s="22" t="s">
        <v>2126</v>
      </c>
      <c r="H211" s="22" t="s">
        <v>2126</v>
      </c>
      <c r="I211" s="22" t="s">
        <v>2126</v>
      </c>
      <c r="K211" s="3" t="s">
        <v>2127</v>
      </c>
      <c r="L211" s="23" t="s">
        <v>2139</v>
      </c>
      <c r="M211" s="3" t="s">
        <v>2293</v>
      </c>
    </row>
    <row r="212" ht="14.25" customHeight="1">
      <c r="A212" s="3" t="s">
        <v>2664</v>
      </c>
      <c r="B212" s="3" t="s">
        <v>196</v>
      </c>
      <c r="C212" s="3" t="s">
        <v>2665</v>
      </c>
      <c r="D212" s="22" t="s">
        <v>2126</v>
      </c>
      <c r="E212" s="22" t="s">
        <v>2126</v>
      </c>
      <c r="F212" s="22" t="s">
        <v>2126</v>
      </c>
      <c r="G212" s="22" t="s">
        <v>2126</v>
      </c>
      <c r="H212" s="22" t="s">
        <v>2126</v>
      </c>
      <c r="I212" s="22" t="s">
        <v>2126</v>
      </c>
      <c r="K212" s="3" t="s">
        <v>2131</v>
      </c>
      <c r="L212" s="26" t="s">
        <v>2666</v>
      </c>
      <c r="M212" s="3" t="s">
        <v>2170</v>
      </c>
    </row>
    <row r="213" ht="14.25" customHeight="1">
      <c r="L213" s="23"/>
    </row>
    <row r="214" ht="14.25" customHeight="1">
      <c r="L214" s="23"/>
    </row>
    <row r="215" ht="14.25" customHeight="1">
      <c r="L215" s="23"/>
    </row>
    <row r="216" ht="14.25" customHeight="1">
      <c r="L216" s="23"/>
    </row>
    <row r="217" ht="14.25" customHeight="1">
      <c r="L217" s="23"/>
    </row>
    <row r="218" ht="14.25" customHeight="1">
      <c r="L218" s="23"/>
    </row>
    <row r="219" ht="14.25" customHeight="1">
      <c r="L219" s="23"/>
    </row>
    <row r="220" ht="14.25" customHeight="1">
      <c r="L220" s="23"/>
    </row>
    <row r="221" ht="14.25" customHeight="1">
      <c r="L221" s="23"/>
    </row>
    <row r="222" ht="14.25" customHeight="1">
      <c r="L222" s="23"/>
    </row>
    <row r="223" ht="14.25" customHeight="1">
      <c r="L223" s="23"/>
    </row>
    <row r="224" ht="14.25" customHeight="1">
      <c r="L224" s="23"/>
    </row>
    <row r="225" ht="14.25" customHeight="1">
      <c r="L225" s="23"/>
    </row>
    <row r="226" ht="14.25" customHeight="1">
      <c r="L226" s="23"/>
    </row>
    <row r="227" ht="14.25" customHeight="1">
      <c r="L227" s="23"/>
    </row>
    <row r="228" ht="14.25" customHeight="1">
      <c r="L228" s="23"/>
    </row>
    <row r="229" ht="14.25" customHeight="1">
      <c r="L229" s="23"/>
    </row>
    <row r="230" ht="14.25" customHeight="1">
      <c r="L230" s="23"/>
    </row>
    <row r="231" ht="14.25" customHeight="1">
      <c r="L231" s="23"/>
    </row>
    <row r="232" ht="14.25" customHeight="1">
      <c r="L232" s="23"/>
    </row>
    <row r="233" ht="14.25" customHeight="1">
      <c r="L233" s="23"/>
    </row>
    <row r="234" ht="14.25" customHeight="1">
      <c r="L234" s="23"/>
    </row>
    <row r="235" ht="14.25" customHeight="1">
      <c r="L235" s="23"/>
    </row>
    <row r="236" ht="14.25" customHeight="1">
      <c r="L236" s="23"/>
    </row>
    <row r="237" ht="14.25" customHeight="1">
      <c r="L237" s="23"/>
    </row>
    <row r="238" ht="14.25" customHeight="1">
      <c r="L238" s="23"/>
    </row>
    <row r="239" ht="14.25" customHeight="1">
      <c r="L239" s="23"/>
    </row>
    <row r="240" ht="14.25" customHeight="1">
      <c r="L240" s="23"/>
    </row>
    <row r="241" ht="14.25" customHeight="1">
      <c r="L241" s="23"/>
    </row>
    <row r="242" ht="14.25" customHeight="1">
      <c r="L242" s="23"/>
    </row>
    <row r="243" ht="14.25" customHeight="1">
      <c r="L243" s="23"/>
    </row>
    <row r="244" ht="14.25" customHeight="1">
      <c r="L244" s="23"/>
    </row>
    <row r="245" ht="14.25" customHeight="1">
      <c r="L245" s="23"/>
    </row>
    <row r="246" ht="14.25" customHeight="1">
      <c r="L246" s="23"/>
    </row>
    <row r="247" ht="14.25" customHeight="1">
      <c r="L247" s="23"/>
    </row>
    <row r="248" ht="14.25" customHeight="1">
      <c r="L248" s="23"/>
    </row>
    <row r="249" ht="14.25" customHeight="1">
      <c r="L249" s="23"/>
    </row>
    <row r="250" ht="14.25" customHeight="1">
      <c r="L250" s="23"/>
    </row>
    <row r="251" ht="14.25" customHeight="1">
      <c r="L251" s="23"/>
    </row>
    <row r="252" ht="14.25" customHeight="1">
      <c r="L252" s="23"/>
    </row>
    <row r="253" ht="14.25" customHeight="1">
      <c r="L253" s="23"/>
    </row>
    <row r="254" ht="14.25" customHeight="1">
      <c r="L254" s="23"/>
    </row>
    <row r="255" ht="14.25" customHeight="1">
      <c r="L255" s="23"/>
    </row>
    <row r="256" ht="14.25" customHeight="1">
      <c r="L256" s="23"/>
    </row>
    <row r="257" ht="14.25" customHeight="1">
      <c r="L257" s="23"/>
    </row>
    <row r="258" ht="14.25" customHeight="1">
      <c r="L258" s="23"/>
    </row>
    <row r="259" ht="14.25" customHeight="1">
      <c r="L259" s="23"/>
    </row>
    <row r="260" ht="14.25" customHeight="1">
      <c r="L260" s="23"/>
    </row>
    <row r="261" ht="14.25" customHeight="1">
      <c r="L261" s="23"/>
    </row>
    <row r="262" ht="14.25" customHeight="1">
      <c r="L262" s="23"/>
    </row>
    <row r="263" ht="14.25" customHeight="1">
      <c r="L263" s="23"/>
    </row>
    <row r="264" ht="14.25" customHeight="1">
      <c r="L264" s="23"/>
    </row>
    <row r="265" ht="14.25" customHeight="1">
      <c r="L265" s="23"/>
    </row>
    <row r="266" ht="14.25" customHeight="1">
      <c r="L266" s="23"/>
    </row>
    <row r="267" ht="14.25" customHeight="1">
      <c r="L267" s="23"/>
    </row>
    <row r="268" ht="14.25" customHeight="1">
      <c r="L268" s="23"/>
    </row>
    <row r="269" ht="14.25" customHeight="1">
      <c r="L269" s="23"/>
    </row>
    <row r="270" ht="14.25" customHeight="1">
      <c r="L270" s="23"/>
    </row>
    <row r="271" ht="14.25" customHeight="1">
      <c r="L271" s="23"/>
    </row>
    <row r="272" ht="14.25" customHeight="1">
      <c r="L272" s="23"/>
    </row>
    <row r="273" ht="14.25" customHeight="1">
      <c r="L273" s="23"/>
    </row>
    <row r="274" ht="14.25" customHeight="1">
      <c r="L274" s="23"/>
    </row>
    <row r="275" ht="14.25" customHeight="1">
      <c r="L275" s="23"/>
    </row>
    <row r="276" ht="14.25" customHeight="1">
      <c r="L276" s="23"/>
    </row>
    <row r="277" ht="14.25" customHeight="1">
      <c r="L277" s="23"/>
    </row>
    <row r="278" ht="14.25" customHeight="1">
      <c r="L278" s="23"/>
    </row>
    <row r="279" ht="14.25" customHeight="1">
      <c r="L279" s="23"/>
    </row>
    <row r="280" ht="14.25" customHeight="1">
      <c r="L280" s="23"/>
    </row>
    <row r="281" ht="14.25" customHeight="1">
      <c r="L281" s="23"/>
    </row>
    <row r="282" ht="14.25" customHeight="1">
      <c r="L282" s="23"/>
    </row>
    <row r="283" ht="14.25" customHeight="1">
      <c r="L283" s="23"/>
    </row>
    <row r="284" ht="14.25" customHeight="1">
      <c r="L284" s="23"/>
    </row>
    <row r="285" ht="14.25" customHeight="1">
      <c r="L285" s="23"/>
    </row>
    <row r="286" ht="14.25" customHeight="1">
      <c r="L286" s="23"/>
    </row>
    <row r="287" ht="14.25" customHeight="1">
      <c r="L287" s="23"/>
    </row>
    <row r="288" ht="14.25" customHeight="1">
      <c r="L288" s="23"/>
    </row>
    <row r="289" ht="14.25" customHeight="1">
      <c r="L289" s="23"/>
    </row>
    <row r="290" ht="14.25" customHeight="1">
      <c r="L290" s="23"/>
    </row>
    <row r="291" ht="14.25" customHeight="1">
      <c r="L291" s="23"/>
    </row>
    <row r="292" ht="14.25" customHeight="1">
      <c r="L292" s="23"/>
    </row>
    <row r="293" ht="14.25" customHeight="1">
      <c r="L293" s="23"/>
    </row>
    <row r="294" ht="14.25" customHeight="1">
      <c r="L294" s="23"/>
    </row>
    <row r="295" ht="14.25" customHeight="1">
      <c r="L295" s="23"/>
    </row>
    <row r="296" ht="14.25" customHeight="1">
      <c r="L296" s="23"/>
    </row>
    <row r="297" ht="14.25" customHeight="1">
      <c r="L297" s="23"/>
    </row>
    <row r="298" ht="14.25" customHeight="1">
      <c r="L298" s="23"/>
    </row>
    <row r="299" ht="14.25" customHeight="1">
      <c r="L299" s="23"/>
    </row>
    <row r="300" ht="14.25" customHeight="1">
      <c r="L300" s="23"/>
    </row>
    <row r="301" ht="14.25" customHeight="1">
      <c r="L301" s="23"/>
    </row>
    <row r="302" ht="14.25" customHeight="1">
      <c r="L302" s="23"/>
    </row>
    <row r="303" ht="14.25" customHeight="1">
      <c r="L303" s="23"/>
    </row>
    <row r="304" ht="14.25" customHeight="1">
      <c r="L304" s="23"/>
    </row>
    <row r="305" ht="14.25" customHeight="1">
      <c r="L305" s="23"/>
    </row>
    <row r="306" ht="14.25" customHeight="1">
      <c r="L306" s="23"/>
    </row>
    <row r="307" ht="14.25" customHeight="1">
      <c r="L307" s="23"/>
    </row>
    <row r="308" ht="14.25" customHeight="1">
      <c r="L308" s="23"/>
    </row>
    <row r="309" ht="14.25" customHeight="1">
      <c r="L309" s="23"/>
    </row>
    <row r="310" ht="14.25" customHeight="1">
      <c r="L310" s="23"/>
    </row>
    <row r="311" ht="14.25" customHeight="1">
      <c r="L311" s="23"/>
    </row>
    <row r="312" ht="14.25" customHeight="1">
      <c r="L312" s="23"/>
    </row>
    <row r="313" ht="14.25" customHeight="1">
      <c r="L313" s="23"/>
    </row>
    <row r="314" ht="14.25" customHeight="1">
      <c r="L314" s="23"/>
    </row>
    <row r="315" ht="14.25" customHeight="1">
      <c r="L315" s="23"/>
    </row>
    <row r="316" ht="14.25" customHeight="1">
      <c r="L316" s="23"/>
    </row>
    <row r="317" ht="14.25" customHeight="1">
      <c r="L317" s="23"/>
    </row>
    <row r="318" ht="14.25" customHeight="1">
      <c r="L318" s="23"/>
    </row>
    <row r="319" ht="14.25" customHeight="1">
      <c r="L319" s="23"/>
    </row>
    <row r="320" ht="14.25" customHeight="1">
      <c r="L320" s="23"/>
    </row>
    <row r="321" ht="14.25" customHeight="1">
      <c r="L321" s="23"/>
    </row>
    <row r="322" ht="14.25" customHeight="1">
      <c r="L322" s="23"/>
    </row>
    <row r="323" ht="14.25" customHeight="1">
      <c r="L323" s="23"/>
    </row>
    <row r="324" ht="14.25" customHeight="1">
      <c r="L324" s="23"/>
    </row>
    <row r="325" ht="14.25" customHeight="1">
      <c r="L325" s="23"/>
    </row>
    <row r="326" ht="14.25" customHeight="1">
      <c r="L326" s="23"/>
    </row>
    <row r="327" ht="14.25" customHeight="1">
      <c r="L327" s="23"/>
    </row>
    <row r="328" ht="14.25" customHeight="1">
      <c r="L328" s="23"/>
    </row>
    <row r="329" ht="14.25" customHeight="1">
      <c r="L329" s="23"/>
    </row>
    <row r="330" ht="14.25" customHeight="1">
      <c r="L330" s="23"/>
    </row>
    <row r="331" ht="14.25" customHeight="1">
      <c r="L331" s="23"/>
    </row>
    <row r="332" ht="14.25" customHeight="1">
      <c r="L332" s="23"/>
    </row>
    <row r="333" ht="14.25" customHeight="1">
      <c r="L333" s="23"/>
    </row>
    <row r="334" ht="14.25" customHeight="1">
      <c r="L334" s="23"/>
    </row>
    <row r="335" ht="14.25" customHeight="1">
      <c r="L335" s="23"/>
    </row>
    <row r="336" ht="14.25" customHeight="1">
      <c r="L336" s="23"/>
    </row>
    <row r="337" ht="14.25" customHeight="1">
      <c r="L337" s="23"/>
    </row>
    <row r="338" ht="14.25" customHeight="1">
      <c r="L338" s="23"/>
    </row>
    <row r="339" ht="14.25" customHeight="1">
      <c r="L339" s="23"/>
    </row>
    <row r="340" ht="14.25" customHeight="1">
      <c r="L340" s="23"/>
    </row>
    <row r="341" ht="14.25" customHeight="1">
      <c r="L341" s="23"/>
    </row>
    <row r="342" ht="14.25" customHeight="1">
      <c r="L342" s="23"/>
    </row>
    <row r="343" ht="14.25" customHeight="1">
      <c r="L343" s="23"/>
    </row>
    <row r="344" ht="14.25" customHeight="1">
      <c r="L344" s="23"/>
    </row>
    <row r="345" ht="14.25" customHeight="1">
      <c r="L345" s="23"/>
    </row>
    <row r="346" ht="14.25" customHeight="1">
      <c r="L346" s="23"/>
    </row>
    <row r="347" ht="14.25" customHeight="1">
      <c r="L347" s="23"/>
    </row>
    <row r="348" ht="14.25" customHeight="1">
      <c r="L348" s="23"/>
    </row>
    <row r="349" ht="14.25" customHeight="1">
      <c r="L349" s="23"/>
    </row>
    <row r="350" ht="14.25" customHeight="1">
      <c r="L350" s="23"/>
    </row>
    <row r="351" ht="14.25" customHeight="1">
      <c r="L351" s="23"/>
    </row>
    <row r="352" ht="14.25" customHeight="1">
      <c r="L352" s="23"/>
    </row>
    <row r="353" ht="14.25" customHeight="1">
      <c r="L353" s="23"/>
    </row>
    <row r="354" ht="14.25" customHeight="1">
      <c r="L354" s="23"/>
    </row>
    <row r="355" ht="14.25" customHeight="1">
      <c r="L355" s="23"/>
    </row>
    <row r="356" ht="14.25" customHeight="1">
      <c r="L356" s="23"/>
    </row>
    <row r="357" ht="14.25" customHeight="1">
      <c r="L357" s="23"/>
    </row>
    <row r="358" ht="14.25" customHeight="1">
      <c r="L358" s="23"/>
    </row>
    <row r="359" ht="14.25" customHeight="1">
      <c r="L359" s="23"/>
    </row>
    <row r="360" ht="14.25" customHeight="1">
      <c r="L360" s="23"/>
    </row>
    <row r="361" ht="14.25" customHeight="1">
      <c r="L361" s="23"/>
    </row>
    <row r="362" ht="14.25" customHeight="1">
      <c r="L362" s="23"/>
    </row>
    <row r="363" ht="14.25" customHeight="1">
      <c r="L363" s="23"/>
    </row>
    <row r="364" ht="14.25" customHeight="1">
      <c r="L364" s="23"/>
    </row>
    <row r="365" ht="14.25" customHeight="1">
      <c r="L365" s="23"/>
    </row>
    <row r="366" ht="14.25" customHeight="1">
      <c r="L366" s="23"/>
    </row>
    <row r="367" ht="14.25" customHeight="1">
      <c r="L367" s="23"/>
    </row>
    <row r="368" ht="14.25" customHeight="1">
      <c r="L368" s="23"/>
    </row>
    <row r="369" ht="14.25" customHeight="1">
      <c r="L369" s="23"/>
    </row>
    <row r="370" ht="14.25" customHeight="1">
      <c r="L370" s="23"/>
    </row>
    <row r="371" ht="14.25" customHeight="1">
      <c r="L371" s="23"/>
    </row>
    <row r="372" ht="14.25" customHeight="1">
      <c r="L372" s="23"/>
    </row>
    <row r="373" ht="14.25" customHeight="1">
      <c r="L373" s="23"/>
    </row>
    <row r="374" ht="14.25" customHeight="1">
      <c r="L374" s="23"/>
    </row>
    <row r="375" ht="14.25" customHeight="1">
      <c r="L375" s="23"/>
    </row>
    <row r="376" ht="14.25" customHeight="1">
      <c r="L376" s="23"/>
    </row>
    <row r="377" ht="14.25" customHeight="1">
      <c r="L377" s="23"/>
    </row>
    <row r="378" ht="14.25" customHeight="1">
      <c r="L378" s="23"/>
    </row>
    <row r="379" ht="14.25" customHeight="1">
      <c r="L379" s="23"/>
    </row>
    <row r="380" ht="14.25" customHeight="1">
      <c r="L380" s="23"/>
    </row>
    <row r="381" ht="14.25" customHeight="1">
      <c r="L381" s="23"/>
    </row>
    <row r="382" ht="14.25" customHeight="1">
      <c r="L382" s="23"/>
    </row>
    <row r="383" ht="14.25" customHeight="1">
      <c r="L383" s="23"/>
    </row>
    <row r="384" ht="14.25" customHeight="1">
      <c r="L384" s="23"/>
    </row>
    <row r="385" ht="14.25" customHeight="1">
      <c r="L385" s="23"/>
    </row>
    <row r="386" ht="14.25" customHeight="1">
      <c r="L386" s="23"/>
    </row>
    <row r="387" ht="14.25" customHeight="1">
      <c r="L387" s="23"/>
    </row>
    <row r="388" ht="14.25" customHeight="1">
      <c r="L388" s="23"/>
    </row>
    <row r="389" ht="14.25" customHeight="1">
      <c r="L389" s="23"/>
    </row>
    <row r="390" ht="14.25" customHeight="1">
      <c r="L390" s="23"/>
    </row>
    <row r="391" ht="14.25" customHeight="1">
      <c r="L391" s="23"/>
    </row>
    <row r="392" ht="14.25" customHeight="1">
      <c r="L392" s="23"/>
    </row>
    <row r="393" ht="14.25" customHeight="1">
      <c r="L393" s="23"/>
    </row>
    <row r="394" ht="14.25" customHeight="1">
      <c r="L394" s="23"/>
    </row>
    <row r="395" ht="14.25" customHeight="1">
      <c r="L395" s="23"/>
    </row>
    <row r="396" ht="14.25" customHeight="1">
      <c r="L396" s="23"/>
    </row>
    <row r="397" ht="14.25" customHeight="1">
      <c r="L397" s="23"/>
    </row>
    <row r="398" ht="14.25" customHeight="1">
      <c r="L398" s="23"/>
    </row>
    <row r="399" ht="14.25" customHeight="1">
      <c r="L399" s="23"/>
    </row>
    <row r="400" ht="14.25" customHeight="1">
      <c r="L400" s="23"/>
    </row>
    <row r="401" ht="14.25" customHeight="1">
      <c r="L401" s="23"/>
    </row>
    <row r="402" ht="14.25" customHeight="1">
      <c r="L402" s="23"/>
    </row>
    <row r="403" ht="14.25" customHeight="1">
      <c r="L403" s="23"/>
    </row>
    <row r="404" ht="14.25" customHeight="1">
      <c r="L404" s="23"/>
    </row>
    <row r="405" ht="14.25" customHeight="1">
      <c r="L405" s="23"/>
    </row>
    <row r="406" ht="14.25" customHeight="1">
      <c r="L406" s="23"/>
    </row>
    <row r="407" ht="14.25" customHeight="1">
      <c r="L407" s="23"/>
    </row>
    <row r="408" ht="14.25" customHeight="1">
      <c r="L408" s="23"/>
    </row>
    <row r="409" ht="14.25" customHeight="1">
      <c r="L409" s="23"/>
    </row>
    <row r="410" ht="14.25" customHeight="1">
      <c r="L410" s="23"/>
    </row>
    <row r="411" ht="14.25" customHeight="1">
      <c r="L411" s="23"/>
    </row>
    <row r="412" ht="14.25" customHeight="1">
      <c r="L412" s="23"/>
    </row>
    <row r="413" ht="14.25" customHeight="1">
      <c r="L413" s="23"/>
    </row>
    <row r="414" ht="14.25" customHeight="1">
      <c r="L414" s="23"/>
    </row>
    <row r="415" ht="14.25" customHeight="1">
      <c r="L415" s="23"/>
    </row>
    <row r="416" ht="14.25" customHeight="1">
      <c r="L416" s="23"/>
    </row>
    <row r="417" ht="14.25" customHeight="1">
      <c r="L417" s="23"/>
    </row>
    <row r="418" ht="14.25" customHeight="1">
      <c r="L418" s="23"/>
    </row>
    <row r="419" ht="14.25" customHeight="1">
      <c r="L419" s="23"/>
    </row>
    <row r="420" ht="14.25" customHeight="1">
      <c r="L420" s="23"/>
    </row>
    <row r="421" ht="14.25" customHeight="1">
      <c r="L421" s="23"/>
    </row>
    <row r="422" ht="14.25" customHeight="1">
      <c r="L422" s="23"/>
    </row>
    <row r="423" ht="14.25" customHeight="1">
      <c r="L423" s="23"/>
    </row>
    <row r="424" ht="14.25" customHeight="1">
      <c r="L424" s="23"/>
    </row>
    <row r="425" ht="14.25" customHeight="1">
      <c r="L425" s="23"/>
    </row>
    <row r="426" ht="14.25" customHeight="1">
      <c r="L426" s="23"/>
    </row>
    <row r="427" ht="14.25" customHeight="1">
      <c r="L427" s="23"/>
    </row>
    <row r="428" ht="14.25" customHeight="1">
      <c r="L428" s="23"/>
    </row>
    <row r="429" ht="14.25" customHeight="1">
      <c r="L429" s="23"/>
    </row>
    <row r="430" ht="14.25" customHeight="1">
      <c r="L430" s="23"/>
    </row>
    <row r="431" ht="14.25" customHeight="1">
      <c r="L431" s="23"/>
    </row>
    <row r="432" ht="14.25" customHeight="1">
      <c r="L432" s="23"/>
    </row>
    <row r="433" ht="14.25" customHeight="1">
      <c r="L433" s="23"/>
    </row>
    <row r="434" ht="14.25" customHeight="1">
      <c r="L434" s="23"/>
    </row>
    <row r="435" ht="14.25" customHeight="1">
      <c r="L435" s="23"/>
    </row>
    <row r="436" ht="14.25" customHeight="1">
      <c r="L436" s="23"/>
    </row>
    <row r="437" ht="14.25" customHeight="1">
      <c r="L437" s="23"/>
    </row>
    <row r="438" ht="14.25" customHeight="1">
      <c r="L438" s="23"/>
    </row>
    <row r="439" ht="14.25" customHeight="1">
      <c r="L439" s="23"/>
    </row>
    <row r="440" ht="14.25" customHeight="1">
      <c r="L440" s="23"/>
    </row>
    <row r="441" ht="14.25" customHeight="1">
      <c r="L441" s="23"/>
    </row>
    <row r="442" ht="14.25" customHeight="1">
      <c r="L442" s="23"/>
    </row>
    <row r="443" ht="14.25" customHeight="1">
      <c r="L443" s="23"/>
    </row>
    <row r="444" ht="14.25" customHeight="1">
      <c r="L444" s="23"/>
    </row>
    <row r="445" ht="14.25" customHeight="1">
      <c r="L445" s="23"/>
    </row>
    <row r="446" ht="14.25" customHeight="1">
      <c r="L446" s="23"/>
    </row>
    <row r="447" ht="14.25" customHeight="1">
      <c r="L447" s="23"/>
    </row>
    <row r="448" ht="14.25" customHeight="1">
      <c r="L448" s="23"/>
    </row>
    <row r="449" ht="14.25" customHeight="1">
      <c r="L449" s="23"/>
    </row>
    <row r="450" ht="14.25" customHeight="1">
      <c r="L450" s="23"/>
    </row>
    <row r="451" ht="14.25" customHeight="1">
      <c r="L451" s="23"/>
    </row>
    <row r="452" ht="14.25" customHeight="1">
      <c r="L452" s="23"/>
    </row>
    <row r="453" ht="14.25" customHeight="1">
      <c r="L453" s="23"/>
    </row>
    <row r="454" ht="14.25" customHeight="1">
      <c r="L454" s="23"/>
    </row>
    <row r="455" ht="14.25" customHeight="1">
      <c r="L455" s="23"/>
    </row>
    <row r="456" ht="14.25" customHeight="1">
      <c r="L456" s="23"/>
    </row>
    <row r="457" ht="14.25" customHeight="1">
      <c r="L457" s="23"/>
    </row>
    <row r="458" ht="14.25" customHeight="1">
      <c r="L458" s="23"/>
    </row>
    <row r="459" ht="14.25" customHeight="1">
      <c r="L459" s="23"/>
    </row>
    <row r="460" ht="14.25" customHeight="1">
      <c r="L460" s="23"/>
    </row>
    <row r="461" ht="14.25" customHeight="1">
      <c r="L461" s="23"/>
    </row>
    <row r="462" ht="14.25" customHeight="1">
      <c r="L462" s="23"/>
    </row>
    <row r="463" ht="14.25" customHeight="1">
      <c r="L463" s="23"/>
    </row>
    <row r="464" ht="14.25" customHeight="1">
      <c r="L464" s="23"/>
    </row>
    <row r="465" ht="14.25" customHeight="1">
      <c r="L465" s="23"/>
    </row>
    <row r="466" ht="14.25" customHeight="1">
      <c r="L466" s="23"/>
    </row>
    <row r="467" ht="14.25" customHeight="1">
      <c r="L467" s="23"/>
    </row>
    <row r="468" ht="14.25" customHeight="1">
      <c r="L468" s="23"/>
    </row>
    <row r="469" ht="14.25" customHeight="1">
      <c r="L469" s="23"/>
    </row>
    <row r="470" ht="14.25" customHeight="1">
      <c r="L470" s="23"/>
    </row>
    <row r="471" ht="14.25" customHeight="1">
      <c r="L471" s="23"/>
    </row>
    <row r="472" ht="14.25" customHeight="1">
      <c r="L472" s="23"/>
    </row>
    <row r="473" ht="14.25" customHeight="1">
      <c r="L473" s="23"/>
    </row>
    <row r="474" ht="14.25" customHeight="1">
      <c r="L474" s="23"/>
    </row>
    <row r="475" ht="14.25" customHeight="1">
      <c r="L475" s="23"/>
    </row>
    <row r="476" ht="14.25" customHeight="1">
      <c r="L476" s="23"/>
    </row>
    <row r="477" ht="14.25" customHeight="1">
      <c r="L477" s="23"/>
    </row>
    <row r="478" ht="14.25" customHeight="1">
      <c r="L478" s="23"/>
    </row>
    <row r="479" ht="14.25" customHeight="1">
      <c r="L479" s="23"/>
    </row>
    <row r="480" ht="14.25" customHeight="1">
      <c r="L480" s="23"/>
    </row>
    <row r="481" ht="14.25" customHeight="1">
      <c r="L481" s="23"/>
    </row>
    <row r="482" ht="14.25" customHeight="1">
      <c r="L482" s="23"/>
    </row>
    <row r="483" ht="14.25" customHeight="1">
      <c r="L483" s="23"/>
    </row>
    <row r="484" ht="14.25" customHeight="1">
      <c r="L484" s="23"/>
    </row>
    <row r="485" ht="14.25" customHeight="1">
      <c r="L485" s="23"/>
    </row>
    <row r="486" ht="14.25" customHeight="1">
      <c r="L486" s="23"/>
    </row>
    <row r="487" ht="14.25" customHeight="1">
      <c r="L487" s="23"/>
    </row>
    <row r="488" ht="14.25" customHeight="1">
      <c r="L488" s="23"/>
    </row>
    <row r="489" ht="14.25" customHeight="1">
      <c r="L489" s="23"/>
    </row>
    <row r="490" ht="14.25" customHeight="1">
      <c r="L490" s="23"/>
    </row>
    <row r="491" ht="14.25" customHeight="1">
      <c r="L491" s="23"/>
    </row>
    <row r="492" ht="14.25" customHeight="1">
      <c r="L492" s="23"/>
    </row>
    <row r="493" ht="14.25" customHeight="1">
      <c r="L493" s="23"/>
    </row>
    <row r="494" ht="14.25" customHeight="1">
      <c r="L494" s="23"/>
    </row>
    <row r="495" ht="14.25" customHeight="1">
      <c r="L495" s="23"/>
    </row>
    <row r="496" ht="14.25" customHeight="1">
      <c r="L496" s="23"/>
    </row>
    <row r="497" ht="14.25" customHeight="1">
      <c r="L497" s="23"/>
    </row>
    <row r="498" ht="14.25" customHeight="1">
      <c r="L498" s="23"/>
    </row>
    <row r="499" ht="14.25" customHeight="1">
      <c r="L499" s="23"/>
    </row>
    <row r="500" ht="14.25" customHeight="1">
      <c r="L500" s="23"/>
    </row>
    <row r="501" ht="14.25" customHeight="1">
      <c r="L501" s="23"/>
    </row>
    <row r="502" ht="14.25" customHeight="1">
      <c r="L502" s="23"/>
    </row>
    <row r="503" ht="14.25" customHeight="1">
      <c r="L503" s="23"/>
    </row>
    <row r="504" ht="14.25" customHeight="1">
      <c r="L504" s="23"/>
    </row>
    <row r="505" ht="14.25" customHeight="1">
      <c r="L505" s="23"/>
    </row>
    <row r="506" ht="14.25" customHeight="1">
      <c r="L506" s="23"/>
    </row>
    <row r="507" ht="14.25" customHeight="1">
      <c r="L507" s="23"/>
    </row>
    <row r="508" ht="14.25" customHeight="1">
      <c r="L508" s="23"/>
    </row>
    <row r="509" ht="14.25" customHeight="1">
      <c r="L509" s="23"/>
    </row>
    <row r="510" ht="14.25" customHeight="1">
      <c r="L510" s="23"/>
    </row>
    <row r="511" ht="14.25" customHeight="1">
      <c r="L511" s="23"/>
    </row>
    <row r="512" ht="14.25" customHeight="1">
      <c r="L512" s="23"/>
    </row>
    <row r="513" ht="14.25" customHeight="1">
      <c r="L513" s="23"/>
    </row>
    <row r="514" ht="14.25" customHeight="1">
      <c r="L514" s="23"/>
    </row>
    <row r="515" ht="14.25" customHeight="1">
      <c r="L515" s="23"/>
    </row>
    <row r="516" ht="14.25" customHeight="1">
      <c r="L516" s="23"/>
    </row>
    <row r="517" ht="14.25" customHeight="1">
      <c r="L517" s="23"/>
    </row>
    <row r="518" ht="14.25" customHeight="1">
      <c r="L518" s="23"/>
    </row>
    <row r="519" ht="14.25" customHeight="1">
      <c r="L519" s="23"/>
    </row>
    <row r="520" ht="14.25" customHeight="1">
      <c r="L520" s="23"/>
    </row>
    <row r="521" ht="14.25" customHeight="1">
      <c r="L521" s="23"/>
    </row>
    <row r="522" ht="14.25" customHeight="1">
      <c r="L522" s="23"/>
    </row>
    <row r="523" ht="14.25" customHeight="1">
      <c r="L523" s="23"/>
    </row>
    <row r="524" ht="14.25" customHeight="1">
      <c r="L524" s="23"/>
    </row>
    <row r="525" ht="14.25" customHeight="1">
      <c r="L525" s="23"/>
    </row>
    <row r="526" ht="14.25" customHeight="1">
      <c r="L526" s="23"/>
    </row>
    <row r="527" ht="14.25" customHeight="1">
      <c r="L527" s="23"/>
    </row>
    <row r="528" ht="14.25" customHeight="1">
      <c r="L528" s="23"/>
    </row>
    <row r="529" ht="14.25" customHeight="1">
      <c r="L529" s="23"/>
    </row>
    <row r="530" ht="14.25" customHeight="1">
      <c r="L530" s="23"/>
    </row>
    <row r="531" ht="14.25" customHeight="1">
      <c r="L531" s="23"/>
    </row>
    <row r="532" ht="14.25" customHeight="1">
      <c r="L532" s="23"/>
    </row>
    <row r="533" ht="14.25" customHeight="1">
      <c r="L533" s="23"/>
    </row>
    <row r="534" ht="14.25" customHeight="1">
      <c r="L534" s="23"/>
    </row>
    <row r="535" ht="14.25" customHeight="1">
      <c r="L535" s="23"/>
    </row>
    <row r="536" ht="14.25" customHeight="1">
      <c r="L536" s="23"/>
    </row>
    <row r="537" ht="14.25" customHeight="1">
      <c r="L537" s="23"/>
    </row>
    <row r="538" ht="14.25" customHeight="1">
      <c r="L538" s="23"/>
    </row>
    <row r="539" ht="14.25" customHeight="1">
      <c r="L539" s="23"/>
    </row>
    <row r="540" ht="14.25" customHeight="1">
      <c r="L540" s="23"/>
    </row>
    <row r="541" ht="14.25" customHeight="1">
      <c r="L541" s="23"/>
    </row>
    <row r="542" ht="14.25" customHeight="1">
      <c r="L542" s="23"/>
    </row>
    <row r="543" ht="14.25" customHeight="1">
      <c r="L543" s="23"/>
    </row>
    <row r="544" ht="14.25" customHeight="1">
      <c r="L544" s="23"/>
    </row>
    <row r="545" ht="14.25" customHeight="1">
      <c r="L545" s="23"/>
    </row>
    <row r="546" ht="14.25" customHeight="1">
      <c r="L546" s="23"/>
    </row>
    <row r="547" ht="14.25" customHeight="1">
      <c r="L547" s="23"/>
    </row>
    <row r="548" ht="14.25" customHeight="1">
      <c r="L548" s="23"/>
    </row>
    <row r="549" ht="14.25" customHeight="1">
      <c r="L549" s="23"/>
    </row>
    <row r="550" ht="14.25" customHeight="1">
      <c r="L550" s="23"/>
    </row>
    <row r="551" ht="14.25" customHeight="1">
      <c r="L551" s="23"/>
    </row>
    <row r="552" ht="14.25" customHeight="1">
      <c r="L552" s="23"/>
    </row>
    <row r="553" ht="14.25" customHeight="1">
      <c r="L553" s="23"/>
    </row>
    <row r="554" ht="14.25" customHeight="1">
      <c r="L554" s="23"/>
    </row>
    <row r="555" ht="14.25" customHeight="1">
      <c r="L555" s="23"/>
    </row>
    <row r="556" ht="14.25" customHeight="1">
      <c r="L556" s="23"/>
    </row>
    <row r="557" ht="14.25" customHeight="1">
      <c r="L557" s="23"/>
    </row>
    <row r="558" ht="14.25" customHeight="1">
      <c r="L558" s="23"/>
    </row>
    <row r="559" ht="14.25" customHeight="1">
      <c r="L559" s="23"/>
    </row>
    <row r="560" ht="14.25" customHeight="1">
      <c r="L560" s="23"/>
    </row>
    <row r="561" ht="14.25" customHeight="1">
      <c r="L561" s="23"/>
    </row>
    <row r="562" ht="14.25" customHeight="1">
      <c r="L562" s="23"/>
    </row>
    <row r="563" ht="14.25" customHeight="1">
      <c r="L563" s="23"/>
    </row>
    <row r="564" ht="14.25" customHeight="1">
      <c r="L564" s="23"/>
    </row>
    <row r="565" ht="14.25" customHeight="1">
      <c r="L565" s="23"/>
    </row>
    <row r="566" ht="14.25" customHeight="1">
      <c r="L566" s="23"/>
    </row>
    <row r="567" ht="14.25" customHeight="1">
      <c r="L567" s="23"/>
    </row>
    <row r="568" ht="14.25" customHeight="1">
      <c r="L568" s="23"/>
    </row>
    <row r="569" ht="14.25" customHeight="1">
      <c r="L569" s="23"/>
    </row>
    <row r="570" ht="14.25" customHeight="1">
      <c r="L570" s="23"/>
    </row>
    <row r="571" ht="14.25" customHeight="1">
      <c r="L571" s="23"/>
    </row>
    <row r="572" ht="14.25" customHeight="1">
      <c r="L572" s="23"/>
    </row>
    <row r="573" ht="14.25" customHeight="1">
      <c r="L573" s="23"/>
    </row>
    <row r="574" ht="14.25" customHeight="1">
      <c r="L574" s="23"/>
    </row>
    <row r="575" ht="14.25" customHeight="1">
      <c r="L575" s="23"/>
    </row>
    <row r="576" ht="14.25" customHeight="1">
      <c r="L576" s="23"/>
    </row>
    <row r="577" ht="14.25" customHeight="1">
      <c r="L577" s="23"/>
    </row>
    <row r="578" ht="14.25" customHeight="1">
      <c r="L578" s="23"/>
    </row>
    <row r="579" ht="14.25" customHeight="1">
      <c r="L579" s="23"/>
    </row>
    <row r="580" ht="14.25" customHeight="1">
      <c r="L580" s="23"/>
    </row>
    <row r="581" ht="14.25" customHeight="1">
      <c r="L581" s="23"/>
    </row>
    <row r="582" ht="14.25" customHeight="1">
      <c r="L582" s="23"/>
    </row>
    <row r="583" ht="14.25" customHeight="1">
      <c r="L583" s="23"/>
    </row>
    <row r="584" ht="14.25" customHeight="1">
      <c r="L584" s="23"/>
    </row>
    <row r="585" ht="14.25" customHeight="1">
      <c r="L585" s="23"/>
    </row>
    <row r="586" ht="14.25" customHeight="1">
      <c r="L586" s="23"/>
    </row>
    <row r="587" ht="14.25" customHeight="1">
      <c r="L587" s="23"/>
    </row>
    <row r="588" ht="14.25" customHeight="1">
      <c r="L588" s="23"/>
    </row>
    <row r="589" ht="14.25" customHeight="1">
      <c r="L589" s="23"/>
    </row>
    <row r="590" ht="14.25" customHeight="1">
      <c r="L590" s="23"/>
    </row>
    <row r="591" ht="14.25" customHeight="1">
      <c r="L591" s="23"/>
    </row>
    <row r="592" ht="14.25" customHeight="1">
      <c r="L592" s="23"/>
    </row>
    <row r="593" ht="14.25" customHeight="1">
      <c r="L593" s="23"/>
    </row>
    <row r="594" ht="14.25" customHeight="1">
      <c r="L594" s="23"/>
    </row>
    <row r="595" ht="14.25" customHeight="1">
      <c r="L595" s="23"/>
    </row>
    <row r="596" ht="14.25" customHeight="1">
      <c r="L596" s="23"/>
    </row>
    <row r="597" ht="14.25" customHeight="1">
      <c r="L597" s="23"/>
    </row>
    <row r="598" ht="14.25" customHeight="1">
      <c r="L598" s="23"/>
    </row>
    <row r="599" ht="14.25" customHeight="1">
      <c r="L599" s="23"/>
    </row>
    <row r="600" ht="14.25" customHeight="1">
      <c r="L600" s="23"/>
    </row>
    <row r="601" ht="14.25" customHeight="1">
      <c r="L601" s="23"/>
    </row>
    <row r="602" ht="14.25" customHeight="1">
      <c r="L602" s="23"/>
    </row>
    <row r="603" ht="14.25" customHeight="1">
      <c r="L603" s="23"/>
    </row>
    <row r="604" ht="14.25" customHeight="1">
      <c r="L604" s="23"/>
    </row>
    <row r="605" ht="14.25" customHeight="1">
      <c r="L605" s="23"/>
    </row>
    <row r="606" ht="14.25" customHeight="1">
      <c r="L606" s="23"/>
    </row>
    <row r="607" ht="14.25" customHeight="1">
      <c r="L607" s="23"/>
    </row>
    <row r="608" ht="14.25" customHeight="1">
      <c r="L608" s="23"/>
    </row>
    <row r="609" ht="14.25" customHeight="1">
      <c r="L609" s="23"/>
    </row>
    <row r="610" ht="14.25" customHeight="1">
      <c r="L610" s="23"/>
    </row>
    <row r="611" ht="14.25" customHeight="1">
      <c r="L611" s="23"/>
    </row>
    <row r="612" ht="14.25" customHeight="1">
      <c r="L612" s="23"/>
    </row>
    <row r="613" ht="14.25" customHeight="1">
      <c r="L613" s="23"/>
    </row>
    <row r="614" ht="14.25" customHeight="1">
      <c r="L614" s="23"/>
    </row>
    <row r="615" ht="14.25" customHeight="1">
      <c r="L615" s="23"/>
    </row>
    <row r="616" ht="14.25" customHeight="1">
      <c r="L616" s="23"/>
    </row>
    <row r="617" ht="14.25" customHeight="1">
      <c r="L617" s="23"/>
    </row>
    <row r="618" ht="14.25" customHeight="1">
      <c r="L618" s="23"/>
    </row>
    <row r="619" ht="14.25" customHeight="1">
      <c r="L619" s="23"/>
    </row>
    <row r="620" ht="14.25" customHeight="1">
      <c r="L620" s="23"/>
    </row>
    <row r="621" ht="14.25" customHeight="1">
      <c r="L621" s="23"/>
    </row>
    <row r="622" ht="14.25" customHeight="1">
      <c r="L622" s="23"/>
    </row>
    <row r="623" ht="14.25" customHeight="1">
      <c r="L623" s="23"/>
    </row>
    <row r="624" ht="14.25" customHeight="1">
      <c r="L624" s="23"/>
    </row>
    <row r="625" ht="14.25" customHeight="1">
      <c r="L625" s="23"/>
    </row>
    <row r="626" ht="14.25" customHeight="1">
      <c r="L626" s="23"/>
    </row>
    <row r="627" ht="14.25" customHeight="1">
      <c r="L627" s="23"/>
    </row>
    <row r="628" ht="14.25" customHeight="1">
      <c r="L628" s="23"/>
    </row>
    <row r="629" ht="14.25" customHeight="1">
      <c r="L629" s="23"/>
    </row>
    <row r="630" ht="14.25" customHeight="1">
      <c r="L630" s="23"/>
    </row>
    <row r="631" ht="14.25" customHeight="1">
      <c r="L631" s="23"/>
    </row>
    <row r="632" ht="14.25" customHeight="1">
      <c r="L632" s="23"/>
    </row>
    <row r="633" ht="14.25" customHeight="1">
      <c r="L633" s="23"/>
    </row>
    <row r="634" ht="14.25" customHeight="1">
      <c r="L634" s="23"/>
    </row>
    <row r="635" ht="14.25" customHeight="1">
      <c r="L635" s="23"/>
    </row>
    <row r="636" ht="14.25" customHeight="1">
      <c r="L636" s="23"/>
    </row>
    <row r="637" ht="14.25" customHeight="1">
      <c r="L637" s="23"/>
    </row>
    <row r="638" ht="14.25" customHeight="1">
      <c r="L638" s="23"/>
    </row>
    <row r="639" ht="14.25" customHeight="1">
      <c r="L639" s="23"/>
    </row>
    <row r="640" ht="14.25" customHeight="1">
      <c r="L640" s="23"/>
    </row>
    <row r="641" ht="14.25" customHeight="1">
      <c r="L641" s="23"/>
    </row>
    <row r="642" ht="14.25" customHeight="1">
      <c r="L642" s="23"/>
    </row>
    <row r="643" ht="14.25" customHeight="1">
      <c r="L643" s="23"/>
    </row>
    <row r="644" ht="14.25" customHeight="1">
      <c r="L644" s="23"/>
    </row>
    <row r="645" ht="14.25" customHeight="1">
      <c r="L645" s="23"/>
    </row>
    <row r="646" ht="14.25" customHeight="1">
      <c r="L646" s="23"/>
    </row>
    <row r="647" ht="14.25" customHeight="1">
      <c r="L647" s="23"/>
    </row>
    <row r="648" ht="14.25" customHeight="1">
      <c r="L648" s="23"/>
    </row>
    <row r="649" ht="14.25" customHeight="1">
      <c r="L649" s="23"/>
    </row>
    <row r="650" ht="14.25" customHeight="1">
      <c r="L650" s="23"/>
    </row>
    <row r="651" ht="14.25" customHeight="1">
      <c r="L651" s="23"/>
    </row>
    <row r="652" ht="14.25" customHeight="1">
      <c r="L652" s="23"/>
    </row>
    <row r="653" ht="14.25" customHeight="1">
      <c r="L653" s="23"/>
    </row>
    <row r="654" ht="14.25" customHeight="1">
      <c r="L654" s="23"/>
    </row>
    <row r="655" ht="14.25" customHeight="1">
      <c r="L655" s="23"/>
    </row>
    <row r="656" ht="14.25" customHeight="1">
      <c r="L656" s="23"/>
    </row>
    <row r="657" ht="14.25" customHeight="1">
      <c r="L657" s="23"/>
    </row>
    <row r="658" ht="14.25" customHeight="1">
      <c r="L658" s="23"/>
    </row>
    <row r="659" ht="14.25" customHeight="1">
      <c r="L659" s="23"/>
    </row>
    <row r="660" ht="14.25" customHeight="1">
      <c r="L660" s="23"/>
    </row>
    <row r="661" ht="14.25" customHeight="1">
      <c r="L661" s="23"/>
    </row>
    <row r="662" ht="14.25" customHeight="1">
      <c r="L662" s="23"/>
    </row>
    <row r="663" ht="14.25" customHeight="1">
      <c r="L663" s="23"/>
    </row>
    <row r="664" ht="14.25" customHeight="1">
      <c r="L664" s="23"/>
    </row>
    <row r="665" ht="14.25" customHeight="1">
      <c r="L665" s="23"/>
    </row>
    <row r="666" ht="14.25" customHeight="1">
      <c r="L666" s="23"/>
    </row>
    <row r="667" ht="14.25" customHeight="1">
      <c r="L667" s="23"/>
    </row>
    <row r="668" ht="14.25" customHeight="1">
      <c r="L668" s="23"/>
    </row>
    <row r="669" ht="14.25" customHeight="1">
      <c r="L669" s="23"/>
    </row>
    <row r="670" ht="14.25" customHeight="1">
      <c r="L670" s="23"/>
    </row>
    <row r="671" ht="14.25" customHeight="1">
      <c r="L671" s="23"/>
    </row>
    <row r="672" ht="14.25" customHeight="1">
      <c r="L672" s="23"/>
    </row>
    <row r="673" ht="14.25" customHeight="1">
      <c r="L673" s="23"/>
    </row>
    <row r="674" ht="14.25" customHeight="1">
      <c r="L674" s="23"/>
    </row>
    <row r="675" ht="14.25" customHeight="1">
      <c r="L675" s="23"/>
    </row>
    <row r="676" ht="14.25" customHeight="1">
      <c r="L676" s="23"/>
    </row>
    <row r="677" ht="14.25" customHeight="1">
      <c r="L677" s="23"/>
    </row>
    <row r="678" ht="14.25" customHeight="1">
      <c r="L678" s="23"/>
    </row>
    <row r="679" ht="14.25" customHeight="1">
      <c r="L679" s="23"/>
    </row>
    <row r="680" ht="14.25" customHeight="1">
      <c r="L680" s="23"/>
    </row>
    <row r="681" ht="14.25" customHeight="1">
      <c r="L681" s="23"/>
    </row>
    <row r="682" ht="14.25" customHeight="1">
      <c r="L682" s="23"/>
    </row>
    <row r="683" ht="14.25" customHeight="1">
      <c r="L683" s="23"/>
    </row>
    <row r="684" ht="14.25" customHeight="1">
      <c r="L684" s="23"/>
    </row>
    <row r="685" ht="14.25" customHeight="1">
      <c r="L685" s="23"/>
    </row>
    <row r="686" ht="14.25" customHeight="1">
      <c r="L686" s="23"/>
    </row>
    <row r="687" ht="14.25" customHeight="1">
      <c r="L687" s="23"/>
    </row>
    <row r="688" ht="14.25" customHeight="1">
      <c r="L688" s="23"/>
    </row>
    <row r="689" ht="14.25" customHeight="1">
      <c r="L689" s="23"/>
    </row>
    <row r="690" ht="14.25" customHeight="1">
      <c r="L690" s="23"/>
    </row>
    <row r="691" ht="14.25" customHeight="1">
      <c r="L691" s="23"/>
    </row>
    <row r="692" ht="14.25" customHeight="1">
      <c r="L692" s="23"/>
    </row>
    <row r="693" ht="14.25" customHeight="1">
      <c r="L693" s="23"/>
    </row>
    <row r="694" ht="14.25" customHeight="1">
      <c r="L694" s="23"/>
    </row>
    <row r="695" ht="14.25" customHeight="1">
      <c r="L695" s="23"/>
    </row>
    <row r="696" ht="14.25" customHeight="1">
      <c r="L696" s="23"/>
    </row>
    <row r="697" ht="14.25" customHeight="1">
      <c r="L697" s="23"/>
    </row>
    <row r="698" ht="14.25" customHeight="1">
      <c r="L698" s="23"/>
    </row>
    <row r="699" ht="14.25" customHeight="1">
      <c r="L699" s="23"/>
    </row>
    <row r="700" ht="14.25" customHeight="1">
      <c r="L700" s="23"/>
    </row>
    <row r="701" ht="14.25" customHeight="1">
      <c r="L701" s="23"/>
    </row>
    <row r="702" ht="14.25" customHeight="1">
      <c r="L702" s="23"/>
    </row>
    <row r="703" ht="14.25" customHeight="1">
      <c r="L703" s="23"/>
    </row>
    <row r="704" ht="14.25" customHeight="1">
      <c r="L704" s="23"/>
    </row>
    <row r="705" ht="14.25" customHeight="1">
      <c r="L705" s="23"/>
    </row>
    <row r="706" ht="14.25" customHeight="1">
      <c r="L706" s="23"/>
    </row>
    <row r="707" ht="14.25" customHeight="1">
      <c r="L707" s="23"/>
    </row>
    <row r="708" ht="14.25" customHeight="1">
      <c r="L708" s="23"/>
    </row>
    <row r="709" ht="14.25" customHeight="1">
      <c r="L709" s="23"/>
    </row>
    <row r="710" ht="14.25" customHeight="1">
      <c r="L710" s="23"/>
    </row>
    <row r="711" ht="14.25" customHeight="1">
      <c r="L711" s="23"/>
    </row>
    <row r="712" ht="14.25" customHeight="1">
      <c r="L712" s="23"/>
    </row>
    <row r="713" ht="14.25" customHeight="1">
      <c r="L713" s="23"/>
    </row>
    <row r="714" ht="14.25" customHeight="1">
      <c r="L714" s="23"/>
    </row>
    <row r="715" ht="14.25" customHeight="1">
      <c r="L715" s="23"/>
    </row>
    <row r="716" ht="14.25" customHeight="1">
      <c r="L716" s="23"/>
    </row>
    <row r="717" ht="14.25" customHeight="1">
      <c r="L717" s="23"/>
    </row>
    <row r="718" ht="14.25" customHeight="1">
      <c r="L718" s="23"/>
    </row>
    <row r="719" ht="14.25" customHeight="1">
      <c r="L719" s="23"/>
    </row>
    <row r="720" ht="14.25" customHeight="1">
      <c r="L720" s="23"/>
    </row>
    <row r="721" ht="14.25" customHeight="1">
      <c r="L721" s="23"/>
    </row>
    <row r="722" ht="14.25" customHeight="1">
      <c r="L722" s="23"/>
    </row>
    <row r="723" ht="14.25" customHeight="1">
      <c r="L723" s="23"/>
    </row>
    <row r="724" ht="14.25" customHeight="1">
      <c r="L724" s="23"/>
    </row>
    <row r="725" ht="14.25" customHeight="1">
      <c r="L725" s="23"/>
    </row>
    <row r="726" ht="14.25" customHeight="1">
      <c r="L726" s="23"/>
    </row>
    <row r="727" ht="14.25" customHeight="1">
      <c r="L727" s="23"/>
    </row>
    <row r="728" ht="14.25" customHeight="1">
      <c r="L728" s="23"/>
    </row>
    <row r="729" ht="14.25" customHeight="1">
      <c r="L729" s="23"/>
    </row>
    <row r="730" ht="14.25" customHeight="1">
      <c r="L730" s="23"/>
    </row>
    <row r="731" ht="14.25" customHeight="1">
      <c r="L731" s="23"/>
    </row>
    <row r="732" ht="14.25" customHeight="1">
      <c r="L732" s="23"/>
    </row>
    <row r="733" ht="14.25" customHeight="1">
      <c r="L733" s="23"/>
    </row>
    <row r="734" ht="14.25" customHeight="1">
      <c r="L734" s="23"/>
    </row>
    <row r="735" ht="14.25" customHeight="1">
      <c r="L735" s="23"/>
    </row>
    <row r="736" ht="14.25" customHeight="1">
      <c r="L736" s="23"/>
    </row>
    <row r="737" ht="14.25" customHeight="1">
      <c r="L737" s="23"/>
    </row>
    <row r="738" ht="14.25" customHeight="1">
      <c r="L738" s="23"/>
    </row>
    <row r="739" ht="14.25" customHeight="1">
      <c r="L739" s="23"/>
    </row>
    <row r="740" ht="14.25" customHeight="1">
      <c r="L740" s="23"/>
    </row>
    <row r="741" ht="14.25" customHeight="1">
      <c r="L741" s="23"/>
    </row>
    <row r="742" ht="14.25" customHeight="1">
      <c r="L742" s="23"/>
    </row>
    <row r="743" ht="14.25" customHeight="1">
      <c r="L743" s="23"/>
    </row>
    <row r="744" ht="14.25" customHeight="1">
      <c r="L744" s="23"/>
    </row>
    <row r="745" ht="14.25" customHeight="1">
      <c r="L745" s="23"/>
    </row>
    <row r="746" ht="14.25" customHeight="1">
      <c r="L746" s="23"/>
    </row>
    <row r="747" ht="14.25" customHeight="1">
      <c r="L747" s="23"/>
    </row>
    <row r="748" ht="14.25" customHeight="1">
      <c r="L748" s="23"/>
    </row>
    <row r="749" ht="14.25" customHeight="1">
      <c r="L749" s="23"/>
    </row>
    <row r="750" ht="14.25" customHeight="1">
      <c r="L750" s="23"/>
    </row>
    <row r="751" ht="14.25" customHeight="1">
      <c r="L751" s="23"/>
    </row>
    <row r="752" ht="14.25" customHeight="1">
      <c r="L752" s="23"/>
    </row>
    <row r="753" ht="14.25" customHeight="1">
      <c r="L753" s="23"/>
    </row>
    <row r="754" ht="14.25" customHeight="1">
      <c r="L754" s="23"/>
    </row>
    <row r="755" ht="14.25" customHeight="1">
      <c r="L755" s="23"/>
    </row>
    <row r="756" ht="14.25" customHeight="1">
      <c r="L756" s="23"/>
    </row>
    <row r="757" ht="14.25" customHeight="1">
      <c r="L757" s="23"/>
    </row>
    <row r="758" ht="14.25" customHeight="1">
      <c r="L758" s="23"/>
    </row>
    <row r="759" ht="14.25" customHeight="1">
      <c r="L759" s="23"/>
    </row>
    <row r="760" ht="14.25" customHeight="1">
      <c r="L760" s="23"/>
    </row>
    <row r="761" ht="14.25" customHeight="1">
      <c r="L761" s="23"/>
    </row>
    <row r="762" ht="14.25" customHeight="1">
      <c r="L762" s="23"/>
    </row>
    <row r="763" ht="14.25" customHeight="1">
      <c r="L763" s="23"/>
    </row>
    <row r="764" ht="14.25" customHeight="1">
      <c r="L764" s="23"/>
    </row>
    <row r="765" ht="14.25" customHeight="1">
      <c r="L765" s="23"/>
    </row>
    <row r="766" ht="14.25" customHeight="1">
      <c r="L766" s="23"/>
    </row>
    <row r="767" ht="14.25" customHeight="1">
      <c r="L767" s="23"/>
    </row>
    <row r="768" ht="14.25" customHeight="1">
      <c r="L768" s="23"/>
    </row>
    <row r="769" ht="14.25" customHeight="1">
      <c r="L769" s="23"/>
    </row>
    <row r="770" ht="14.25" customHeight="1">
      <c r="L770" s="23"/>
    </row>
    <row r="771" ht="14.25" customHeight="1">
      <c r="L771" s="23"/>
    </row>
    <row r="772" ht="14.25" customHeight="1">
      <c r="L772" s="23"/>
    </row>
    <row r="773" ht="14.25" customHeight="1">
      <c r="L773" s="23"/>
    </row>
    <row r="774" ht="14.25" customHeight="1">
      <c r="L774" s="23"/>
    </row>
    <row r="775" ht="14.25" customHeight="1">
      <c r="L775" s="23"/>
    </row>
    <row r="776" ht="14.25" customHeight="1">
      <c r="L776" s="23"/>
    </row>
    <row r="777" ht="14.25" customHeight="1">
      <c r="L777" s="23"/>
    </row>
    <row r="778" ht="14.25" customHeight="1">
      <c r="L778" s="23"/>
    </row>
    <row r="779" ht="14.25" customHeight="1">
      <c r="L779" s="23"/>
    </row>
    <row r="780" ht="14.25" customHeight="1">
      <c r="L780" s="23"/>
    </row>
    <row r="781" ht="14.25" customHeight="1">
      <c r="L781" s="23"/>
    </row>
    <row r="782" ht="14.25" customHeight="1">
      <c r="L782" s="23"/>
    </row>
    <row r="783" ht="14.25" customHeight="1">
      <c r="L783" s="23"/>
    </row>
    <row r="784" ht="14.25" customHeight="1">
      <c r="L784" s="23"/>
    </row>
    <row r="785" ht="14.25" customHeight="1">
      <c r="L785" s="23"/>
    </row>
    <row r="786" ht="14.25" customHeight="1">
      <c r="L786" s="23"/>
    </row>
    <row r="787" ht="14.25" customHeight="1">
      <c r="L787" s="23"/>
    </row>
    <row r="788" ht="14.25" customHeight="1">
      <c r="L788" s="23"/>
    </row>
    <row r="789" ht="14.25" customHeight="1">
      <c r="L789" s="23"/>
    </row>
    <row r="790" ht="14.25" customHeight="1">
      <c r="L790" s="23"/>
    </row>
    <row r="791" ht="14.25" customHeight="1">
      <c r="L791" s="23"/>
    </row>
    <row r="792" ht="14.25" customHeight="1">
      <c r="L792" s="23"/>
    </row>
    <row r="793" ht="14.25" customHeight="1">
      <c r="L793" s="23"/>
    </row>
    <row r="794" ht="14.25" customHeight="1">
      <c r="L794" s="23"/>
    </row>
    <row r="795" ht="14.25" customHeight="1">
      <c r="L795" s="23"/>
    </row>
    <row r="796" ht="14.25" customHeight="1">
      <c r="L796" s="23"/>
    </row>
    <row r="797" ht="14.25" customHeight="1">
      <c r="L797" s="23"/>
    </row>
    <row r="798" ht="14.25" customHeight="1">
      <c r="L798" s="23"/>
    </row>
    <row r="799" ht="14.25" customHeight="1">
      <c r="L799" s="23"/>
    </row>
    <row r="800" ht="14.25" customHeight="1">
      <c r="L800" s="23"/>
    </row>
    <row r="801" ht="14.25" customHeight="1">
      <c r="L801" s="23"/>
    </row>
    <row r="802" ht="14.25" customHeight="1">
      <c r="L802" s="23"/>
    </row>
    <row r="803" ht="14.25" customHeight="1">
      <c r="L803" s="23"/>
    </row>
    <row r="804" ht="14.25" customHeight="1">
      <c r="L804" s="23"/>
    </row>
    <row r="805" ht="14.25" customHeight="1">
      <c r="L805" s="23"/>
    </row>
    <row r="806" ht="14.25" customHeight="1">
      <c r="L806" s="23"/>
    </row>
    <row r="807" ht="14.25" customHeight="1">
      <c r="L807" s="23"/>
    </row>
    <row r="808" ht="14.25" customHeight="1">
      <c r="L808" s="23"/>
    </row>
    <row r="809" ht="14.25" customHeight="1">
      <c r="L809" s="23"/>
    </row>
    <row r="810" ht="14.25" customHeight="1">
      <c r="L810" s="23"/>
    </row>
    <row r="811" ht="14.25" customHeight="1">
      <c r="L811" s="23"/>
    </row>
    <row r="812" ht="14.25" customHeight="1">
      <c r="L812" s="23"/>
    </row>
    <row r="813" ht="14.25" customHeight="1">
      <c r="L813" s="23"/>
    </row>
    <row r="814" ht="14.25" customHeight="1">
      <c r="L814" s="23"/>
    </row>
    <row r="815" ht="14.25" customHeight="1">
      <c r="L815" s="23"/>
    </row>
    <row r="816" ht="14.25" customHeight="1">
      <c r="L816" s="23"/>
    </row>
    <row r="817" ht="14.25" customHeight="1">
      <c r="L817" s="23"/>
    </row>
    <row r="818" ht="14.25" customHeight="1">
      <c r="L818" s="23"/>
    </row>
    <row r="819" ht="14.25" customHeight="1">
      <c r="L819" s="23"/>
    </row>
    <row r="820" ht="14.25" customHeight="1">
      <c r="L820" s="23"/>
    </row>
    <row r="821" ht="14.25" customHeight="1">
      <c r="L821" s="23"/>
    </row>
    <row r="822" ht="14.25" customHeight="1">
      <c r="L822" s="23"/>
    </row>
    <row r="823" ht="14.25" customHeight="1">
      <c r="L823" s="23"/>
    </row>
    <row r="824" ht="14.25" customHeight="1">
      <c r="L824" s="23"/>
    </row>
    <row r="825" ht="14.25" customHeight="1">
      <c r="L825" s="23"/>
    </row>
    <row r="826" ht="14.25" customHeight="1">
      <c r="L826" s="23"/>
    </row>
    <row r="827" ht="14.25" customHeight="1">
      <c r="L827" s="23"/>
    </row>
    <row r="828" ht="14.25" customHeight="1">
      <c r="L828" s="23"/>
    </row>
    <row r="829" ht="14.25" customHeight="1">
      <c r="L829" s="23"/>
    </row>
    <row r="830" ht="14.25" customHeight="1">
      <c r="L830" s="23"/>
    </row>
    <row r="831" ht="14.25" customHeight="1">
      <c r="L831" s="23"/>
    </row>
    <row r="832" ht="14.25" customHeight="1">
      <c r="L832" s="23"/>
    </row>
    <row r="833" ht="14.25" customHeight="1">
      <c r="L833" s="23"/>
    </row>
    <row r="834" ht="14.25" customHeight="1">
      <c r="L834" s="23"/>
    </row>
    <row r="835" ht="14.25" customHeight="1">
      <c r="L835" s="23"/>
    </row>
    <row r="836" ht="14.25" customHeight="1">
      <c r="L836" s="23"/>
    </row>
    <row r="837" ht="14.25" customHeight="1">
      <c r="L837" s="23"/>
    </row>
    <row r="838" ht="14.25" customHeight="1">
      <c r="L838" s="23"/>
    </row>
    <row r="839" ht="14.25" customHeight="1">
      <c r="L839" s="23"/>
    </row>
    <row r="840" ht="14.25" customHeight="1">
      <c r="L840" s="23"/>
    </row>
    <row r="841" ht="14.25" customHeight="1">
      <c r="L841" s="23"/>
    </row>
    <row r="842" ht="14.25" customHeight="1">
      <c r="L842" s="23"/>
    </row>
    <row r="843" ht="14.25" customHeight="1">
      <c r="L843" s="23"/>
    </row>
    <row r="844" ht="14.25" customHeight="1">
      <c r="L844" s="23"/>
    </row>
    <row r="845" ht="14.25" customHeight="1">
      <c r="L845" s="23"/>
    </row>
    <row r="846" ht="14.25" customHeight="1">
      <c r="L846" s="23"/>
    </row>
    <row r="847" ht="14.25" customHeight="1">
      <c r="L847" s="23"/>
    </row>
    <row r="848" ht="14.25" customHeight="1">
      <c r="L848" s="23"/>
    </row>
    <row r="849" ht="14.25" customHeight="1">
      <c r="L849" s="23"/>
    </row>
    <row r="850" ht="14.25" customHeight="1">
      <c r="L850" s="23"/>
    </row>
    <row r="851" ht="14.25" customHeight="1">
      <c r="L851" s="23"/>
    </row>
    <row r="852" ht="14.25" customHeight="1">
      <c r="L852" s="23"/>
    </row>
    <row r="853" ht="14.25" customHeight="1">
      <c r="L853" s="23"/>
    </row>
    <row r="854" ht="14.25" customHeight="1">
      <c r="L854" s="23"/>
    </row>
    <row r="855" ht="14.25" customHeight="1">
      <c r="L855" s="23"/>
    </row>
    <row r="856" ht="14.25" customHeight="1">
      <c r="L856" s="23"/>
    </row>
    <row r="857" ht="14.25" customHeight="1">
      <c r="L857" s="23"/>
    </row>
    <row r="858" ht="14.25" customHeight="1">
      <c r="L858" s="23"/>
    </row>
    <row r="859" ht="14.25" customHeight="1">
      <c r="L859" s="23"/>
    </row>
    <row r="860" ht="14.25" customHeight="1">
      <c r="L860" s="23"/>
    </row>
    <row r="861" ht="14.25" customHeight="1">
      <c r="L861" s="23"/>
    </row>
    <row r="862" ht="14.25" customHeight="1">
      <c r="L862" s="23"/>
    </row>
    <row r="863" ht="14.25" customHeight="1">
      <c r="L863" s="23"/>
    </row>
    <row r="864" ht="14.25" customHeight="1">
      <c r="L864" s="23"/>
    </row>
    <row r="865" ht="14.25" customHeight="1">
      <c r="L865" s="23"/>
    </row>
    <row r="866" ht="14.25" customHeight="1">
      <c r="L866" s="23"/>
    </row>
    <row r="867" ht="14.25" customHeight="1">
      <c r="L867" s="23"/>
    </row>
    <row r="868" ht="14.25" customHeight="1">
      <c r="L868" s="23"/>
    </row>
    <row r="869" ht="14.25" customHeight="1">
      <c r="L869" s="23"/>
    </row>
    <row r="870" ht="14.25" customHeight="1">
      <c r="L870" s="23"/>
    </row>
    <row r="871" ht="14.25" customHeight="1">
      <c r="L871" s="23"/>
    </row>
    <row r="872" ht="14.25" customHeight="1">
      <c r="L872" s="23"/>
    </row>
    <row r="873" ht="14.25" customHeight="1">
      <c r="L873" s="23"/>
    </row>
    <row r="874" ht="14.25" customHeight="1">
      <c r="L874" s="23"/>
    </row>
    <row r="875" ht="14.25" customHeight="1">
      <c r="L875" s="23"/>
    </row>
    <row r="876" ht="14.25" customHeight="1">
      <c r="L876" s="23"/>
    </row>
    <row r="877" ht="14.25" customHeight="1">
      <c r="L877" s="23"/>
    </row>
    <row r="878" ht="14.25" customHeight="1">
      <c r="L878" s="23"/>
    </row>
    <row r="879" ht="14.25" customHeight="1">
      <c r="L879" s="23"/>
    </row>
    <row r="880" ht="14.25" customHeight="1">
      <c r="L880" s="23"/>
    </row>
    <row r="881" ht="14.25" customHeight="1">
      <c r="L881" s="23"/>
    </row>
    <row r="882" ht="14.25" customHeight="1">
      <c r="L882" s="23"/>
    </row>
    <row r="883" ht="14.25" customHeight="1">
      <c r="L883" s="23"/>
    </row>
    <row r="884" ht="14.25" customHeight="1">
      <c r="L884" s="23"/>
    </row>
    <row r="885" ht="14.25" customHeight="1">
      <c r="L885" s="23"/>
    </row>
    <row r="886" ht="14.25" customHeight="1">
      <c r="L886" s="23"/>
    </row>
    <row r="887" ht="14.25" customHeight="1">
      <c r="L887" s="23"/>
    </row>
    <row r="888" ht="14.25" customHeight="1">
      <c r="L888" s="23"/>
    </row>
    <row r="889" ht="14.25" customHeight="1">
      <c r="L889" s="23"/>
    </row>
    <row r="890" ht="14.25" customHeight="1">
      <c r="L890" s="23"/>
    </row>
    <row r="891" ht="14.25" customHeight="1">
      <c r="L891" s="23"/>
    </row>
    <row r="892" ht="14.25" customHeight="1">
      <c r="L892" s="23"/>
    </row>
    <row r="893" ht="14.25" customHeight="1">
      <c r="L893" s="23"/>
    </row>
    <row r="894" ht="14.25" customHeight="1">
      <c r="L894" s="23"/>
    </row>
    <row r="895" ht="14.25" customHeight="1">
      <c r="L895" s="23"/>
    </row>
    <row r="896" ht="14.25" customHeight="1">
      <c r="L896" s="23"/>
    </row>
    <row r="897" ht="14.25" customHeight="1">
      <c r="L897" s="23"/>
    </row>
    <row r="898" ht="14.25" customHeight="1">
      <c r="L898" s="23"/>
    </row>
    <row r="899" ht="14.25" customHeight="1">
      <c r="L899" s="23"/>
    </row>
    <row r="900" ht="14.25" customHeight="1">
      <c r="L900" s="23"/>
    </row>
    <row r="901" ht="14.25" customHeight="1">
      <c r="L901" s="23"/>
    </row>
    <row r="902" ht="14.25" customHeight="1">
      <c r="L902" s="23"/>
    </row>
    <row r="903" ht="14.25" customHeight="1">
      <c r="L903" s="23"/>
    </row>
    <row r="904" ht="14.25" customHeight="1">
      <c r="L904" s="23"/>
    </row>
    <row r="905" ht="14.25" customHeight="1">
      <c r="L905" s="23"/>
    </row>
    <row r="906" ht="14.25" customHeight="1">
      <c r="L906" s="23"/>
    </row>
    <row r="907" ht="14.25" customHeight="1">
      <c r="L907" s="23"/>
    </row>
    <row r="908" ht="14.25" customHeight="1">
      <c r="L908" s="23"/>
    </row>
    <row r="909" ht="14.25" customHeight="1">
      <c r="L909" s="23"/>
    </row>
    <row r="910" ht="14.25" customHeight="1">
      <c r="L910" s="23"/>
    </row>
    <row r="911" ht="14.25" customHeight="1">
      <c r="L911" s="23"/>
    </row>
    <row r="912" ht="14.25" customHeight="1">
      <c r="L912" s="23"/>
    </row>
    <row r="913" ht="14.25" customHeight="1">
      <c r="L913" s="23"/>
    </row>
    <row r="914" ht="14.25" customHeight="1">
      <c r="L914" s="23"/>
    </row>
    <row r="915" ht="14.25" customHeight="1">
      <c r="L915" s="23"/>
    </row>
    <row r="916" ht="14.25" customHeight="1">
      <c r="L916" s="23"/>
    </row>
    <row r="917" ht="14.25" customHeight="1">
      <c r="L917" s="23"/>
    </row>
    <row r="918" ht="14.25" customHeight="1">
      <c r="L918" s="23"/>
    </row>
    <row r="919" ht="14.25" customHeight="1">
      <c r="L919" s="23"/>
    </row>
    <row r="920" ht="14.25" customHeight="1">
      <c r="L920" s="23"/>
    </row>
    <row r="921" ht="14.25" customHeight="1">
      <c r="L921" s="23"/>
    </row>
    <row r="922" ht="14.25" customHeight="1">
      <c r="L922" s="23"/>
    </row>
    <row r="923" ht="14.25" customHeight="1">
      <c r="L923" s="23"/>
    </row>
    <row r="924" ht="14.25" customHeight="1">
      <c r="L924" s="23"/>
    </row>
    <row r="925" ht="14.25" customHeight="1">
      <c r="L925" s="23"/>
    </row>
    <row r="926" ht="14.25" customHeight="1">
      <c r="L926" s="23"/>
    </row>
    <row r="927" ht="14.25" customHeight="1">
      <c r="L927" s="23"/>
    </row>
    <row r="928" ht="14.25" customHeight="1">
      <c r="L928" s="23"/>
    </row>
    <row r="929" ht="14.25" customHeight="1">
      <c r="L929" s="23"/>
    </row>
    <row r="930" ht="14.25" customHeight="1">
      <c r="L930" s="23"/>
    </row>
    <row r="931" ht="14.25" customHeight="1">
      <c r="L931" s="23"/>
    </row>
    <row r="932" ht="14.25" customHeight="1">
      <c r="L932" s="23"/>
    </row>
    <row r="933" ht="14.25" customHeight="1">
      <c r="L933" s="23"/>
    </row>
    <row r="934" ht="14.25" customHeight="1">
      <c r="L934" s="23"/>
    </row>
    <row r="935" ht="14.25" customHeight="1">
      <c r="L935" s="23"/>
    </row>
    <row r="936" ht="14.25" customHeight="1">
      <c r="L936" s="23"/>
    </row>
    <row r="937" ht="14.25" customHeight="1">
      <c r="L937" s="23"/>
    </row>
    <row r="938" ht="14.25" customHeight="1">
      <c r="L938" s="23"/>
    </row>
    <row r="939" ht="14.25" customHeight="1">
      <c r="L939" s="23"/>
    </row>
    <row r="940" ht="14.25" customHeight="1">
      <c r="L940" s="23"/>
    </row>
    <row r="941" ht="14.25" customHeight="1">
      <c r="L941" s="23"/>
    </row>
    <row r="942" ht="14.25" customHeight="1">
      <c r="L942" s="23"/>
    </row>
    <row r="943" ht="14.25" customHeight="1">
      <c r="L943" s="23"/>
    </row>
    <row r="944" ht="14.25" customHeight="1">
      <c r="L944" s="23"/>
    </row>
    <row r="945" ht="14.25" customHeight="1">
      <c r="L945" s="23"/>
    </row>
    <row r="946" ht="14.25" customHeight="1">
      <c r="L946" s="23"/>
    </row>
    <row r="947" ht="14.25" customHeight="1">
      <c r="L947" s="23"/>
    </row>
    <row r="948" ht="14.25" customHeight="1">
      <c r="L948" s="23"/>
    </row>
    <row r="949" ht="14.25" customHeight="1">
      <c r="L949" s="23"/>
    </row>
    <row r="950" ht="14.25" customHeight="1">
      <c r="L950" s="23"/>
    </row>
    <row r="951" ht="14.25" customHeight="1">
      <c r="L951" s="23"/>
    </row>
    <row r="952" ht="14.25" customHeight="1">
      <c r="L952" s="23"/>
    </row>
    <row r="953" ht="14.25" customHeight="1">
      <c r="L953" s="23"/>
    </row>
    <row r="954" ht="14.25" customHeight="1">
      <c r="L954" s="23"/>
    </row>
    <row r="955" ht="14.25" customHeight="1">
      <c r="L955" s="23"/>
    </row>
    <row r="956" ht="14.25" customHeight="1">
      <c r="L956" s="23"/>
    </row>
    <row r="957" ht="14.25" customHeight="1">
      <c r="L957" s="23"/>
    </row>
    <row r="958" ht="14.25" customHeight="1">
      <c r="L958" s="23"/>
    </row>
    <row r="959" ht="14.25" customHeight="1">
      <c r="L959" s="23"/>
    </row>
    <row r="960" ht="14.25" customHeight="1">
      <c r="L960" s="23"/>
    </row>
    <row r="961" ht="14.25" customHeight="1">
      <c r="L961" s="23"/>
    </row>
    <row r="962" ht="14.25" customHeight="1">
      <c r="L962" s="23"/>
    </row>
    <row r="963" ht="14.25" customHeight="1">
      <c r="L963" s="23"/>
    </row>
    <row r="964" ht="14.25" customHeight="1">
      <c r="L964" s="23"/>
    </row>
    <row r="965" ht="14.25" customHeight="1">
      <c r="L965" s="23"/>
    </row>
    <row r="966" ht="14.25" customHeight="1">
      <c r="L966" s="23"/>
    </row>
    <row r="967" ht="14.25" customHeight="1">
      <c r="L967" s="23"/>
    </row>
    <row r="968" ht="14.25" customHeight="1">
      <c r="L968" s="23"/>
    </row>
    <row r="969" ht="14.25" customHeight="1">
      <c r="L969" s="23"/>
    </row>
    <row r="970" ht="14.25" customHeight="1">
      <c r="L970" s="23"/>
    </row>
    <row r="971" ht="14.25" customHeight="1">
      <c r="L971" s="23"/>
    </row>
    <row r="972" ht="14.25" customHeight="1">
      <c r="L972" s="23"/>
    </row>
    <row r="973" ht="14.25" customHeight="1">
      <c r="L973" s="23"/>
    </row>
    <row r="974" ht="14.25" customHeight="1">
      <c r="L974" s="23"/>
    </row>
    <row r="975" ht="14.25" customHeight="1">
      <c r="L975" s="23"/>
    </row>
    <row r="976" ht="14.25" customHeight="1">
      <c r="L976" s="23"/>
    </row>
    <row r="977" ht="14.25" customHeight="1">
      <c r="L977" s="23"/>
    </row>
    <row r="978" ht="14.25" customHeight="1">
      <c r="L978" s="23"/>
    </row>
    <row r="979" ht="14.25" customHeight="1">
      <c r="L979" s="23"/>
    </row>
    <row r="980" ht="14.25" customHeight="1">
      <c r="L980" s="23"/>
    </row>
    <row r="981" ht="14.25" customHeight="1">
      <c r="L981" s="23"/>
    </row>
    <row r="982" ht="14.25" customHeight="1">
      <c r="L982" s="23"/>
    </row>
    <row r="983" ht="14.25" customHeight="1">
      <c r="L983" s="23"/>
    </row>
    <row r="984" ht="14.25" customHeight="1">
      <c r="L984" s="23"/>
    </row>
    <row r="985" ht="14.25" customHeight="1">
      <c r="L985" s="23"/>
    </row>
    <row r="986" ht="14.25" customHeight="1">
      <c r="L986" s="23"/>
    </row>
    <row r="987" ht="14.25" customHeight="1">
      <c r="L987" s="23"/>
    </row>
    <row r="988" ht="14.25" customHeight="1">
      <c r="L988" s="23"/>
    </row>
    <row r="989" ht="14.25" customHeight="1">
      <c r="L989" s="23"/>
    </row>
    <row r="990" ht="14.25" customHeight="1">
      <c r="L990" s="23"/>
    </row>
    <row r="991" ht="14.25" customHeight="1">
      <c r="L991" s="23"/>
    </row>
    <row r="992" ht="14.25" customHeight="1">
      <c r="L992" s="23"/>
    </row>
    <row r="993" ht="14.25" customHeight="1">
      <c r="L993" s="23"/>
    </row>
    <row r="994" ht="14.25" customHeight="1">
      <c r="L994" s="23"/>
    </row>
    <row r="995" ht="14.25" customHeight="1">
      <c r="L995" s="23"/>
    </row>
    <row r="996" ht="14.25" customHeight="1">
      <c r="L996" s="23"/>
    </row>
    <row r="997" ht="14.25" customHeight="1">
      <c r="L997" s="23"/>
    </row>
    <row r="998" ht="14.25" customHeight="1">
      <c r="L998" s="23"/>
    </row>
    <row r="999" ht="14.25" customHeight="1">
      <c r="L999" s="23"/>
    </row>
    <row r="1000" ht="14.25" customHeight="1">
      <c r="L1000" s="23"/>
    </row>
  </sheetData>
  <autoFilter ref="$A$2:$M$212"/>
  <mergeCells count="2">
    <mergeCell ref="D1:F1"/>
    <mergeCell ref="G1:J1"/>
  </mergeCells>
  <printOptions/>
  <pageMargins bottom="0.75" footer="0.0" header="0.0" left="0.7" right="0.7" top="0.75"/>
  <pageSetup orientation="portrait"/>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0.43"/>
    <col customWidth="1" min="2" max="2" width="8.71"/>
    <col customWidth="1" min="3" max="3" width="45.14"/>
    <col customWidth="1" min="4" max="6" width="8.71"/>
    <col customWidth="1" min="7" max="9" width="9.71"/>
    <col customWidth="1" min="10" max="12" width="8.71"/>
    <col customWidth="1" min="13" max="13" width="28.71"/>
    <col customWidth="1" min="14" max="26" width="8.71"/>
  </cols>
  <sheetData>
    <row r="1" ht="14.25" customHeight="1">
      <c r="A1" s="29"/>
      <c r="B1" s="29"/>
      <c r="C1" s="29"/>
      <c r="D1" s="15" t="s">
        <v>2667</v>
      </c>
      <c r="E1" s="16"/>
      <c r="F1" s="17"/>
      <c r="G1" s="15" t="s">
        <v>2668</v>
      </c>
      <c r="H1" s="16"/>
      <c r="I1" s="16"/>
      <c r="J1" s="17"/>
      <c r="K1" s="29"/>
      <c r="L1" s="29"/>
      <c r="M1" s="29"/>
      <c r="N1" s="2"/>
      <c r="O1" s="2"/>
      <c r="P1" s="2"/>
      <c r="Q1" s="2"/>
      <c r="R1" s="2"/>
      <c r="S1" s="2"/>
      <c r="T1" s="2"/>
      <c r="U1" s="2"/>
      <c r="V1" s="2"/>
      <c r="W1" s="2"/>
      <c r="X1" s="2"/>
      <c r="Y1" s="2"/>
      <c r="Z1" s="2"/>
    </row>
    <row r="2" ht="14.25" customHeight="1">
      <c r="A2" s="29" t="s">
        <v>2669</v>
      </c>
      <c r="B2" s="29" t="s">
        <v>702</v>
      </c>
      <c r="C2" s="20" t="s">
        <v>2113</v>
      </c>
      <c r="D2" s="29" t="s">
        <v>2670</v>
      </c>
      <c r="E2" s="29" t="s">
        <v>2671</v>
      </c>
      <c r="F2" s="29" t="s">
        <v>2672</v>
      </c>
      <c r="G2" s="29" t="s">
        <v>2117</v>
      </c>
      <c r="H2" s="29" t="s">
        <v>2118</v>
      </c>
      <c r="I2" s="29" t="s">
        <v>2119</v>
      </c>
      <c r="J2" s="29" t="s">
        <v>2120</v>
      </c>
      <c r="K2" s="29" t="s">
        <v>2121</v>
      </c>
      <c r="L2" s="29" t="s">
        <v>2122</v>
      </c>
      <c r="M2" s="29" t="s">
        <v>2123</v>
      </c>
      <c r="N2" s="2"/>
      <c r="O2" s="2"/>
      <c r="P2" s="2"/>
      <c r="Q2" s="2"/>
      <c r="R2" s="2"/>
      <c r="S2" s="2"/>
      <c r="T2" s="2"/>
      <c r="U2" s="2"/>
      <c r="V2" s="2"/>
      <c r="W2" s="2"/>
      <c r="X2" s="2"/>
      <c r="Y2" s="2"/>
      <c r="Z2" s="2"/>
    </row>
    <row r="3" ht="14.25" customHeight="1">
      <c r="A3" s="3" t="s">
        <v>482</v>
      </c>
      <c r="B3" s="3" t="s">
        <v>483</v>
      </c>
      <c r="C3" s="3" t="s">
        <v>2130</v>
      </c>
      <c r="D3" s="22" t="s">
        <v>2126</v>
      </c>
      <c r="E3" s="22"/>
      <c r="F3" s="22"/>
      <c r="G3" s="22" t="s">
        <v>2126</v>
      </c>
      <c r="H3" s="22" t="s">
        <v>2126</v>
      </c>
      <c r="I3" s="22" t="s">
        <v>2126</v>
      </c>
      <c r="K3" s="3" t="s">
        <v>2131</v>
      </c>
      <c r="L3" s="3" t="s">
        <v>2132</v>
      </c>
      <c r="M3" s="3" t="s">
        <v>2133</v>
      </c>
    </row>
    <row r="4" ht="14.25" customHeight="1">
      <c r="A4" s="3" t="s">
        <v>500</v>
      </c>
      <c r="B4" s="3" t="s">
        <v>501</v>
      </c>
      <c r="C4" s="3" t="s">
        <v>2138</v>
      </c>
      <c r="D4" s="22" t="s">
        <v>2126</v>
      </c>
      <c r="E4" s="22"/>
      <c r="F4" s="22"/>
      <c r="G4" s="22" t="s">
        <v>2126</v>
      </c>
      <c r="H4" s="22" t="s">
        <v>2126</v>
      </c>
      <c r="I4" s="22" t="s">
        <v>2126</v>
      </c>
      <c r="K4" s="3" t="s">
        <v>2127</v>
      </c>
      <c r="L4" s="3" t="s">
        <v>2139</v>
      </c>
      <c r="M4" s="3" t="s">
        <v>2228</v>
      </c>
    </row>
    <row r="5" ht="14.25" customHeight="1">
      <c r="A5" s="3" t="s">
        <v>506</v>
      </c>
      <c r="B5" s="3" t="s">
        <v>507</v>
      </c>
      <c r="C5" s="3" t="s">
        <v>2157</v>
      </c>
      <c r="D5" s="22" t="s">
        <v>2126</v>
      </c>
      <c r="E5" s="22"/>
      <c r="F5" s="22"/>
      <c r="G5" s="22" t="s">
        <v>2126</v>
      </c>
      <c r="H5" s="22" t="s">
        <v>2126</v>
      </c>
      <c r="I5" s="22"/>
      <c r="K5" s="3" t="s">
        <v>2127</v>
      </c>
      <c r="L5" s="3" t="s">
        <v>2139</v>
      </c>
      <c r="M5" s="3" t="s">
        <v>2178</v>
      </c>
    </row>
    <row r="6" ht="14.25" customHeight="1">
      <c r="A6" s="3" t="s">
        <v>420</v>
      </c>
      <c r="B6" s="3" t="s">
        <v>421</v>
      </c>
      <c r="C6" s="3" t="s">
        <v>2162</v>
      </c>
      <c r="D6" s="22" t="s">
        <v>2126</v>
      </c>
      <c r="E6" s="22"/>
      <c r="F6" s="22"/>
      <c r="G6" s="22" t="s">
        <v>2126</v>
      </c>
      <c r="H6" s="22" t="s">
        <v>2126</v>
      </c>
      <c r="I6" s="22" t="s">
        <v>2126</v>
      </c>
      <c r="K6" s="3" t="s">
        <v>2131</v>
      </c>
      <c r="L6" s="3" t="s">
        <v>2163</v>
      </c>
      <c r="M6" s="3" t="s">
        <v>2143</v>
      </c>
    </row>
    <row r="7" ht="14.25" customHeight="1">
      <c r="A7" s="3" t="s">
        <v>630</v>
      </c>
      <c r="B7" s="3" t="s">
        <v>631</v>
      </c>
      <c r="C7" s="3" t="s">
        <v>2165</v>
      </c>
      <c r="D7" s="22" t="s">
        <v>2126</v>
      </c>
      <c r="E7" s="22"/>
      <c r="F7" s="22"/>
      <c r="G7" s="22" t="s">
        <v>2126</v>
      </c>
      <c r="H7" s="22" t="s">
        <v>2126</v>
      </c>
      <c r="I7" s="22" t="s">
        <v>2126</v>
      </c>
      <c r="K7" s="3" t="s">
        <v>2127</v>
      </c>
      <c r="L7" s="3" t="s">
        <v>2166</v>
      </c>
      <c r="M7" s="3" t="s">
        <v>2154</v>
      </c>
    </row>
    <row r="8" ht="14.25" customHeight="1">
      <c r="A8" s="3" t="s">
        <v>150</v>
      </c>
      <c r="B8" s="3" t="s">
        <v>151</v>
      </c>
      <c r="C8" s="3" t="s">
        <v>2173</v>
      </c>
      <c r="D8" s="22" t="s">
        <v>2126</v>
      </c>
      <c r="E8" s="22"/>
      <c r="F8" s="22"/>
      <c r="G8" s="22" t="s">
        <v>2126</v>
      </c>
      <c r="H8" s="22" t="s">
        <v>2126</v>
      </c>
      <c r="I8" s="22" t="s">
        <v>2126</v>
      </c>
      <c r="K8" s="3" t="s">
        <v>2131</v>
      </c>
      <c r="L8" s="3" t="s">
        <v>2174</v>
      </c>
      <c r="M8" s="3" t="s">
        <v>2175</v>
      </c>
    </row>
    <row r="9" ht="14.25" customHeight="1">
      <c r="A9" s="3" t="s">
        <v>654</v>
      </c>
      <c r="B9" s="3" t="s">
        <v>655</v>
      </c>
      <c r="C9" s="3" t="s">
        <v>2176</v>
      </c>
      <c r="D9" s="22" t="s">
        <v>2126</v>
      </c>
      <c r="E9" s="22"/>
      <c r="F9" s="22"/>
      <c r="G9" s="22" t="s">
        <v>2126</v>
      </c>
      <c r="H9" s="22" t="s">
        <v>2126</v>
      </c>
      <c r="I9" s="22" t="s">
        <v>2126</v>
      </c>
      <c r="K9" s="3" t="s">
        <v>2127</v>
      </c>
      <c r="L9" s="3" t="s">
        <v>2177</v>
      </c>
      <c r="M9" s="3" t="s">
        <v>2178</v>
      </c>
    </row>
    <row r="10" ht="14.25" customHeight="1">
      <c r="A10" s="3" t="s">
        <v>660</v>
      </c>
      <c r="B10" s="3" t="s">
        <v>661</v>
      </c>
      <c r="C10" s="3" t="s">
        <v>2187</v>
      </c>
      <c r="D10" s="22" t="s">
        <v>2126</v>
      </c>
      <c r="E10" s="22"/>
      <c r="F10" s="22"/>
      <c r="G10" s="22" t="s">
        <v>2126</v>
      </c>
      <c r="H10" s="22"/>
      <c r="I10" s="22"/>
      <c r="K10" s="3" t="s">
        <v>2127</v>
      </c>
      <c r="L10" s="3" t="s">
        <v>2188</v>
      </c>
      <c r="M10" s="3" t="s">
        <v>2189</v>
      </c>
    </row>
    <row r="11" ht="14.25" customHeight="1">
      <c r="A11" s="3" t="s">
        <v>60</v>
      </c>
      <c r="B11" s="3" t="s">
        <v>61</v>
      </c>
      <c r="C11" s="3" t="s">
        <v>2209</v>
      </c>
      <c r="D11" s="22" t="s">
        <v>2126</v>
      </c>
      <c r="E11" s="22"/>
      <c r="F11" s="22"/>
      <c r="G11" s="22" t="s">
        <v>2126</v>
      </c>
      <c r="H11" s="22" t="s">
        <v>2126</v>
      </c>
      <c r="I11" s="22" t="s">
        <v>2126</v>
      </c>
      <c r="K11" s="3" t="s">
        <v>2131</v>
      </c>
      <c r="L11" s="3" t="s">
        <v>2210</v>
      </c>
      <c r="M11" s="3" t="s">
        <v>2143</v>
      </c>
    </row>
    <row r="12" ht="14.25" customHeight="1">
      <c r="A12" s="3" t="s">
        <v>675</v>
      </c>
      <c r="B12" s="3" t="s">
        <v>676</v>
      </c>
      <c r="C12" s="3" t="s">
        <v>2211</v>
      </c>
      <c r="D12" s="22" t="s">
        <v>2126</v>
      </c>
      <c r="E12" s="22"/>
      <c r="F12" s="22"/>
      <c r="G12" s="22" t="s">
        <v>2126</v>
      </c>
      <c r="H12" s="22"/>
      <c r="I12" s="22"/>
      <c r="K12" s="3" t="s">
        <v>2127</v>
      </c>
      <c r="L12" s="3" t="s">
        <v>2212</v>
      </c>
      <c r="M12" s="3" t="s">
        <v>2213</v>
      </c>
    </row>
    <row r="13" ht="14.25" customHeight="1">
      <c r="A13" s="3" t="s">
        <v>461</v>
      </c>
      <c r="B13" s="3" t="s">
        <v>462</v>
      </c>
      <c r="C13" s="3" t="s">
        <v>2218</v>
      </c>
      <c r="D13" s="22" t="s">
        <v>2126</v>
      </c>
      <c r="E13" s="22"/>
      <c r="F13" s="22"/>
      <c r="G13" s="22" t="s">
        <v>2126</v>
      </c>
      <c r="H13" s="22" t="s">
        <v>2126</v>
      </c>
      <c r="I13" s="22" t="s">
        <v>2126</v>
      </c>
      <c r="K13" s="3" t="s">
        <v>2131</v>
      </c>
      <c r="L13" s="3" t="s">
        <v>2219</v>
      </c>
      <c r="M13" s="3" t="s">
        <v>2213</v>
      </c>
    </row>
    <row r="14" ht="14.25" customHeight="1">
      <c r="A14" s="3" t="s">
        <v>225</v>
      </c>
      <c r="B14" s="3" t="s">
        <v>226</v>
      </c>
      <c r="C14" s="3" t="s">
        <v>2220</v>
      </c>
      <c r="D14" s="22" t="s">
        <v>2126</v>
      </c>
      <c r="E14" s="22"/>
      <c r="F14" s="22"/>
      <c r="G14" s="22" t="s">
        <v>2126</v>
      </c>
      <c r="H14" s="22" t="s">
        <v>2126</v>
      </c>
      <c r="I14" s="22" t="s">
        <v>2126</v>
      </c>
      <c r="K14" s="3" t="s">
        <v>2127</v>
      </c>
      <c r="L14" s="3" t="s">
        <v>2221</v>
      </c>
      <c r="M14" s="3" t="s">
        <v>2222</v>
      </c>
    </row>
    <row r="15" ht="14.25" customHeight="1">
      <c r="A15" s="3" t="s">
        <v>258</v>
      </c>
      <c r="B15" s="3" t="s">
        <v>259</v>
      </c>
      <c r="C15" s="3" t="s">
        <v>2233</v>
      </c>
      <c r="D15" s="22" t="s">
        <v>2126</v>
      </c>
      <c r="E15" s="22"/>
      <c r="F15" s="22"/>
      <c r="G15" s="22" t="s">
        <v>2126</v>
      </c>
      <c r="H15" s="22" t="s">
        <v>2126</v>
      </c>
      <c r="I15" s="22" t="s">
        <v>2126</v>
      </c>
      <c r="K15" s="3" t="s">
        <v>2127</v>
      </c>
      <c r="L15" s="3" t="s">
        <v>2234</v>
      </c>
      <c r="M15" s="3" t="s">
        <v>2235</v>
      </c>
    </row>
    <row r="16" ht="14.25" customHeight="1">
      <c r="A16" s="3" t="s">
        <v>473</v>
      </c>
      <c r="B16" s="3" t="s">
        <v>474</v>
      </c>
      <c r="C16" s="3" t="s">
        <v>2236</v>
      </c>
      <c r="D16" s="22" t="s">
        <v>2126</v>
      </c>
      <c r="E16" s="22"/>
      <c r="F16" s="22"/>
      <c r="G16" s="22" t="s">
        <v>2126</v>
      </c>
      <c r="H16" s="22" t="s">
        <v>2126</v>
      </c>
      <c r="I16" s="22" t="s">
        <v>2126</v>
      </c>
      <c r="K16" s="3" t="s">
        <v>2131</v>
      </c>
      <c r="L16" s="3" t="s">
        <v>2237</v>
      </c>
      <c r="M16" s="3" t="s">
        <v>2238</v>
      </c>
    </row>
    <row r="17" ht="14.25" customHeight="1">
      <c r="A17" s="3" t="s">
        <v>697</v>
      </c>
      <c r="B17" s="3" t="s">
        <v>698</v>
      </c>
      <c r="C17" s="3" t="s">
        <v>2239</v>
      </c>
      <c r="D17" s="22" t="s">
        <v>2126</v>
      </c>
      <c r="E17" s="22"/>
      <c r="F17" s="22"/>
      <c r="G17" s="22" t="s">
        <v>2126</v>
      </c>
      <c r="H17" s="22"/>
      <c r="I17" s="22"/>
      <c r="K17" s="3" t="s">
        <v>2127</v>
      </c>
      <c r="L17" s="3" t="s">
        <v>2240</v>
      </c>
      <c r="M17" s="3" t="s">
        <v>2228</v>
      </c>
    </row>
    <row r="18" ht="14.25" customHeight="1">
      <c r="A18" s="3" t="s">
        <v>550</v>
      </c>
      <c r="B18" s="3" t="s">
        <v>551</v>
      </c>
      <c r="C18" s="3" t="s">
        <v>2241</v>
      </c>
      <c r="D18" s="22" t="s">
        <v>2126</v>
      </c>
      <c r="E18" s="22"/>
      <c r="F18" s="22"/>
      <c r="G18" s="22" t="s">
        <v>2126</v>
      </c>
      <c r="H18" s="22"/>
      <c r="I18" s="22" t="s">
        <v>2126</v>
      </c>
      <c r="K18" s="3" t="s">
        <v>2202</v>
      </c>
      <c r="L18" s="3" t="s">
        <v>2242</v>
      </c>
      <c r="M18" s="3" t="s">
        <v>2243</v>
      </c>
    </row>
    <row r="19" ht="14.25" customHeight="1">
      <c r="A19" s="3" t="s">
        <v>87</v>
      </c>
      <c r="B19" s="3" t="s">
        <v>88</v>
      </c>
      <c r="C19" s="3" t="s">
        <v>2304</v>
      </c>
      <c r="D19" s="22" t="s">
        <v>2126</v>
      </c>
      <c r="E19" s="22"/>
      <c r="F19" s="22"/>
      <c r="G19" s="22" t="s">
        <v>2126</v>
      </c>
      <c r="H19" s="22" t="s">
        <v>2126</v>
      </c>
      <c r="I19" s="22" t="s">
        <v>2126</v>
      </c>
      <c r="K19" s="3" t="s">
        <v>2305</v>
      </c>
      <c r="L19" s="3" t="s">
        <v>2306</v>
      </c>
      <c r="M19" s="3" t="s">
        <v>2307</v>
      </c>
    </row>
    <row r="20" ht="14.25" customHeight="1">
      <c r="A20" s="3" t="s">
        <v>183</v>
      </c>
      <c r="B20" s="3" t="s">
        <v>184</v>
      </c>
      <c r="C20" s="3" t="s">
        <v>2338</v>
      </c>
      <c r="D20" s="22" t="s">
        <v>2126</v>
      </c>
      <c r="E20" s="22"/>
      <c r="F20" s="22"/>
      <c r="G20" s="22" t="s">
        <v>2126</v>
      </c>
      <c r="H20" s="22" t="s">
        <v>2126</v>
      </c>
      <c r="I20" s="22" t="s">
        <v>2126</v>
      </c>
      <c r="K20" s="3" t="s">
        <v>2131</v>
      </c>
      <c r="L20" s="3" t="s">
        <v>2339</v>
      </c>
      <c r="M20" s="3" t="s">
        <v>2143</v>
      </c>
    </row>
    <row r="21" ht="14.25" customHeight="1">
      <c r="A21" s="3" t="s">
        <v>2401</v>
      </c>
      <c r="B21" s="3" t="s">
        <v>139</v>
      </c>
      <c r="C21" s="3" t="s">
        <v>2402</v>
      </c>
      <c r="D21" s="22" t="s">
        <v>2126</v>
      </c>
      <c r="E21" s="22"/>
      <c r="F21" s="22" t="s">
        <v>2126</v>
      </c>
      <c r="G21" s="22" t="s">
        <v>2126</v>
      </c>
      <c r="H21" s="22" t="s">
        <v>2126</v>
      </c>
      <c r="I21" s="22" t="s">
        <v>2126</v>
      </c>
      <c r="K21" s="3" t="s">
        <v>2127</v>
      </c>
      <c r="L21" s="3" t="s">
        <v>2403</v>
      </c>
      <c r="M21" s="3" t="s">
        <v>2404</v>
      </c>
    </row>
    <row r="22" ht="14.25" customHeight="1">
      <c r="A22" s="3" t="s">
        <v>464</v>
      </c>
      <c r="B22" s="3" t="s">
        <v>465</v>
      </c>
      <c r="C22" s="3" t="s">
        <v>2411</v>
      </c>
      <c r="D22" s="22" t="s">
        <v>2126</v>
      </c>
      <c r="E22" s="22"/>
      <c r="F22" s="22"/>
      <c r="G22" s="22" t="s">
        <v>2126</v>
      </c>
      <c r="H22" s="22" t="s">
        <v>2126</v>
      </c>
      <c r="I22" s="22" t="s">
        <v>2126</v>
      </c>
      <c r="K22" s="3" t="s">
        <v>2131</v>
      </c>
      <c r="L22" s="3" t="s">
        <v>2412</v>
      </c>
      <c r="M22" s="3" t="s">
        <v>2213</v>
      </c>
    </row>
    <row r="23" ht="14.25" customHeight="1">
      <c r="A23" s="3" t="s">
        <v>54</v>
      </c>
      <c r="B23" s="3" t="s">
        <v>55</v>
      </c>
      <c r="C23" s="3" t="s">
        <v>2413</v>
      </c>
      <c r="D23" s="22" t="s">
        <v>2126</v>
      </c>
      <c r="E23" s="22"/>
      <c r="F23" s="22"/>
      <c r="G23" s="22" t="s">
        <v>2126</v>
      </c>
      <c r="H23" s="22" t="s">
        <v>2126</v>
      </c>
      <c r="I23" s="22" t="s">
        <v>2126</v>
      </c>
      <c r="K23" s="3" t="s">
        <v>2131</v>
      </c>
      <c r="L23" s="3" t="s">
        <v>2414</v>
      </c>
      <c r="M23" s="3" t="s">
        <v>2415</v>
      </c>
    </row>
    <row r="24" ht="14.25" customHeight="1">
      <c r="A24" s="3" t="s">
        <v>1617</v>
      </c>
      <c r="B24" s="3" t="s">
        <v>163</v>
      </c>
      <c r="C24" s="3" t="s">
        <v>2634</v>
      </c>
      <c r="D24" s="22" t="s">
        <v>2126</v>
      </c>
      <c r="E24" s="22"/>
      <c r="F24" s="22"/>
      <c r="G24" s="22"/>
      <c r="H24" s="22" t="s">
        <v>2126</v>
      </c>
      <c r="I24" s="22" t="s">
        <v>2126</v>
      </c>
      <c r="K24" s="3" t="s">
        <v>2127</v>
      </c>
      <c r="L24" s="3" t="s">
        <v>2635</v>
      </c>
    </row>
    <row r="25" ht="14.25" customHeight="1">
      <c r="A25" s="3" t="s">
        <v>2664</v>
      </c>
      <c r="B25" s="3" t="s">
        <v>196</v>
      </c>
      <c r="C25" s="3" t="s">
        <v>2665</v>
      </c>
      <c r="D25" s="22" t="s">
        <v>2126</v>
      </c>
      <c r="E25" s="22"/>
      <c r="F25" s="22"/>
      <c r="G25" s="22" t="s">
        <v>2126</v>
      </c>
      <c r="H25" s="22" t="s">
        <v>2126</v>
      </c>
      <c r="I25" s="22" t="s">
        <v>2126</v>
      </c>
      <c r="K25" s="3" t="s">
        <v>2131</v>
      </c>
      <c r="L25" s="3" t="s">
        <v>2666</v>
      </c>
      <c r="M25" s="3" t="s">
        <v>2213</v>
      </c>
    </row>
    <row r="26" ht="14.25" customHeight="1">
      <c r="A26" s="3" t="s">
        <v>156</v>
      </c>
      <c r="B26" s="3" t="s">
        <v>157</v>
      </c>
      <c r="C26" s="3" t="s">
        <v>2193</v>
      </c>
      <c r="D26" s="22" t="s">
        <v>2126</v>
      </c>
      <c r="E26" s="22" t="s">
        <v>2126</v>
      </c>
      <c r="F26" s="22"/>
      <c r="G26" s="22" t="s">
        <v>2126</v>
      </c>
      <c r="H26" s="22" t="s">
        <v>2126</v>
      </c>
      <c r="I26" s="22" t="s">
        <v>2126</v>
      </c>
      <c r="K26" s="3" t="s">
        <v>2131</v>
      </c>
      <c r="L26" s="3" t="s">
        <v>2194</v>
      </c>
      <c r="M26" s="3" t="s">
        <v>2195</v>
      </c>
    </row>
    <row r="27" ht="14.25" customHeight="1">
      <c r="A27" s="3" t="s">
        <v>2248</v>
      </c>
      <c r="B27" s="3" t="s">
        <v>557</v>
      </c>
      <c r="C27" s="3" t="s">
        <v>2249</v>
      </c>
      <c r="D27" s="22" t="s">
        <v>2126</v>
      </c>
      <c r="E27" s="22" t="s">
        <v>2126</v>
      </c>
      <c r="F27" s="22"/>
      <c r="G27" s="22" t="s">
        <v>2126</v>
      </c>
      <c r="H27" s="22" t="s">
        <v>2126</v>
      </c>
      <c r="I27" s="22"/>
      <c r="K27" s="3" t="s">
        <v>2127</v>
      </c>
      <c r="L27" s="3" t="s">
        <v>2250</v>
      </c>
      <c r="M27" s="3" t="s">
        <v>2251</v>
      </c>
    </row>
    <row r="28" ht="14.25" customHeight="1">
      <c r="A28" s="3" t="s">
        <v>234</v>
      </c>
      <c r="B28" s="3" t="s">
        <v>235</v>
      </c>
      <c r="C28" s="3" t="s">
        <v>2255</v>
      </c>
      <c r="D28" s="22" t="s">
        <v>2126</v>
      </c>
      <c r="E28" s="22" t="s">
        <v>2126</v>
      </c>
      <c r="F28" s="22"/>
      <c r="G28" s="22" t="s">
        <v>2126</v>
      </c>
      <c r="H28" s="22" t="s">
        <v>2126</v>
      </c>
      <c r="I28" s="22" t="s">
        <v>2126</v>
      </c>
      <c r="K28" s="3" t="s">
        <v>2131</v>
      </c>
      <c r="L28" s="3" t="s">
        <v>2256</v>
      </c>
      <c r="M28" s="3" t="s">
        <v>2257</v>
      </c>
    </row>
    <row r="29" ht="14.25" customHeight="1">
      <c r="A29" s="3" t="s">
        <v>312</v>
      </c>
      <c r="B29" s="3" t="s">
        <v>313</v>
      </c>
      <c r="C29" s="3" t="s">
        <v>2258</v>
      </c>
      <c r="D29" s="22" t="s">
        <v>2126</v>
      </c>
      <c r="E29" s="22" t="s">
        <v>2126</v>
      </c>
      <c r="F29" s="22"/>
      <c r="G29" s="22" t="s">
        <v>2126</v>
      </c>
      <c r="H29" s="22" t="s">
        <v>2126</v>
      </c>
      <c r="I29" s="22" t="s">
        <v>2126</v>
      </c>
      <c r="K29" s="3" t="s">
        <v>2131</v>
      </c>
      <c r="L29" s="3" t="s">
        <v>2259</v>
      </c>
      <c r="M29" s="3" t="s">
        <v>2213</v>
      </c>
    </row>
    <row r="30" ht="14.25" customHeight="1">
      <c r="A30" s="3" t="s">
        <v>2260</v>
      </c>
      <c r="B30" s="3" t="s">
        <v>142</v>
      </c>
      <c r="C30" s="3" t="s">
        <v>2261</v>
      </c>
      <c r="D30" s="22" t="s">
        <v>2126</v>
      </c>
      <c r="E30" s="22" t="s">
        <v>2126</v>
      </c>
      <c r="F30" s="22"/>
      <c r="G30" s="22" t="s">
        <v>2126</v>
      </c>
      <c r="H30" s="22" t="s">
        <v>2126</v>
      </c>
      <c r="I30" s="22"/>
      <c r="K30" s="3" t="s">
        <v>2131</v>
      </c>
      <c r="L30" s="3" t="s">
        <v>2259</v>
      </c>
      <c r="M30" s="3" t="s">
        <v>2238</v>
      </c>
    </row>
    <row r="31" ht="14.25" customHeight="1">
      <c r="A31" s="3" t="s">
        <v>396</v>
      </c>
      <c r="B31" s="3" t="s">
        <v>397</v>
      </c>
      <c r="C31" s="3" t="s">
        <v>2266</v>
      </c>
      <c r="D31" s="22" t="s">
        <v>2126</v>
      </c>
      <c r="E31" s="22" t="s">
        <v>2126</v>
      </c>
      <c r="F31" s="22"/>
      <c r="G31" s="22" t="s">
        <v>2126</v>
      </c>
      <c r="H31" s="22" t="s">
        <v>2126</v>
      </c>
      <c r="I31" s="22" t="s">
        <v>2126</v>
      </c>
      <c r="K31" s="3" t="s">
        <v>2131</v>
      </c>
      <c r="L31" s="3" t="s">
        <v>2267</v>
      </c>
      <c r="M31" s="3" t="s">
        <v>2213</v>
      </c>
    </row>
    <row r="32" ht="14.25" customHeight="1">
      <c r="A32" s="3" t="s">
        <v>267</v>
      </c>
      <c r="B32" s="3" t="s">
        <v>268</v>
      </c>
      <c r="C32" s="3" t="s">
        <v>2255</v>
      </c>
      <c r="D32" s="22" t="s">
        <v>2126</v>
      </c>
      <c r="E32" s="22" t="s">
        <v>2126</v>
      </c>
      <c r="F32" s="22"/>
      <c r="G32" s="22" t="s">
        <v>2126</v>
      </c>
      <c r="H32" s="22" t="s">
        <v>2126</v>
      </c>
      <c r="I32" s="22" t="s">
        <v>2126</v>
      </c>
      <c r="K32" s="3" t="s">
        <v>2131</v>
      </c>
      <c r="L32" s="3" t="s">
        <v>2259</v>
      </c>
      <c r="M32" s="3" t="s">
        <v>2274</v>
      </c>
    </row>
    <row r="33" ht="14.25" customHeight="1">
      <c r="A33" s="3" t="s">
        <v>330</v>
      </c>
      <c r="B33" s="3" t="s">
        <v>331</v>
      </c>
      <c r="C33" s="3" t="s">
        <v>2275</v>
      </c>
      <c r="D33" s="22" t="s">
        <v>2126</v>
      </c>
      <c r="E33" s="22" t="s">
        <v>2126</v>
      </c>
      <c r="F33" s="22"/>
      <c r="G33" s="22" t="s">
        <v>2126</v>
      </c>
      <c r="H33" s="22" t="s">
        <v>2126</v>
      </c>
      <c r="I33" s="22" t="s">
        <v>2126</v>
      </c>
      <c r="K33" s="3" t="s">
        <v>2131</v>
      </c>
      <c r="L33" s="3" t="s">
        <v>2259</v>
      </c>
      <c r="M33" s="3" t="s">
        <v>2143</v>
      </c>
    </row>
    <row r="34" ht="14.25" customHeight="1">
      <c r="A34" s="3" t="s">
        <v>201</v>
      </c>
      <c r="B34" s="3" t="s">
        <v>202</v>
      </c>
      <c r="C34" s="3" t="s">
        <v>2302</v>
      </c>
      <c r="D34" s="22" t="s">
        <v>2126</v>
      </c>
      <c r="E34" s="22" t="s">
        <v>2126</v>
      </c>
      <c r="F34" s="22"/>
      <c r="G34" s="22" t="s">
        <v>2126</v>
      </c>
      <c r="H34" s="22" t="s">
        <v>2126</v>
      </c>
      <c r="I34" s="22" t="s">
        <v>2126</v>
      </c>
      <c r="K34" s="3" t="s">
        <v>2131</v>
      </c>
      <c r="L34" s="3" t="s">
        <v>2303</v>
      </c>
      <c r="M34" s="3" t="s">
        <v>2238</v>
      </c>
    </row>
    <row r="35" ht="14.25" customHeight="1">
      <c r="A35" s="3" t="s">
        <v>524</v>
      </c>
      <c r="B35" s="3" t="s">
        <v>525</v>
      </c>
      <c r="C35" s="3" t="s">
        <v>2324</v>
      </c>
      <c r="D35" s="22" t="s">
        <v>2126</v>
      </c>
      <c r="E35" s="22" t="s">
        <v>2126</v>
      </c>
      <c r="F35" s="22"/>
      <c r="G35" s="22" t="s">
        <v>2126</v>
      </c>
      <c r="H35" s="22" t="s">
        <v>2126</v>
      </c>
      <c r="I35" s="22" t="s">
        <v>2126</v>
      </c>
      <c r="K35" s="3" t="s">
        <v>2131</v>
      </c>
      <c r="L35" s="3" t="s">
        <v>2325</v>
      </c>
      <c r="M35" s="3" t="s">
        <v>2326</v>
      </c>
    </row>
    <row r="36" ht="14.25" customHeight="1">
      <c r="A36" s="3" t="s">
        <v>108</v>
      </c>
      <c r="B36" s="3" t="s">
        <v>109</v>
      </c>
      <c r="C36" s="3" t="s">
        <v>2331</v>
      </c>
      <c r="D36" s="22" t="s">
        <v>2126</v>
      </c>
      <c r="E36" s="22" t="s">
        <v>2126</v>
      </c>
      <c r="F36" s="22"/>
      <c r="G36" s="22" t="s">
        <v>2126</v>
      </c>
      <c r="H36" s="22" t="s">
        <v>2126</v>
      </c>
      <c r="I36" s="22" t="s">
        <v>2126</v>
      </c>
      <c r="K36" s="3" t="s">
        <v>2131</v>
      </c>
      <c r="L36" s="3" t="s">
        <v>2332</v>
      </c>
      <c r="M36" s="3" t="s">
        <v>2333</v>
      </c>
    </row>
    <row r="37" ht="14.25" customHeight="1">
      <c r="A37" s="3" t="s">
        <v>651</v>
      </c>
      <c r="B37" s="3" t="s">
        <v>652</v>
      </c>
      <c r="C37" s="3" t="s">
        <v>2334</v>
      </c>
      <c r="D37" s="22" t="s">
        <v>2126</v>
      </c>
      <c r="E37" s="22" t="s">
        <v>2126</v>
      </c>
      <c r="F37" s="22"/>
      <c r="G37" s="22" t="s">
        <v>2126</v>
      </c>
      <c r="H37" s="22"/>
      <c r="I37" s="22" t="s">
        <v>2126</v>
      </c>
      <c r="J37" s="3" t="s">
        <v>2335</v>
      </c>
      <c r="K37" s="3" t="s">
        <v>2321</v>
      </c>
      <c r="M37" s="3" t="s">
        <v>2337</v>
      </c>
    </row>
    <row r="38" ht="14.25" customHeight="1">
      <c r="A38" s="3" t="s">
        <v>435</v>
      </c>
      <c r="B38" s="3" t="s">
        <v>436</v>
      </c>
      <c r="C38" s="3" t="s">
        <v>2358</v>
      </c>
      <c r="D38" s="22" t="s">
        <v>2126</v>
      </c>
      <c r="E38" s="22" t="s">
        <v>2126</v>
      </c>
      <c r="F38" s="22"/>
      <c r="G38" s="22" t="s">
        <v>2126</v>
      </c>
      <c r="H38" s="22" t="s">
        <v>2126</v>
      </c>
      <c r="I38" s="22" t="s">
        <v>2126</v>
      </c>
      <c r="K38" s="3" t="s">
        <v>2127</v>
      </c>
      <c r="L38" s="3" t="s">
        <v>2359</v>
      </c>
      <c r="M38" s="3" t="s">
        <v>2208</v>
      </c>
    </row>
    <row r="39" ht="14.25" customHeight="1">
      <c r="A39" s="3" t="s">
        <v>444</v>
      </c>
      <c r="B39" s="3" t="s">
        <v>445</v>
      </c>
      <c r="C39" s="3" t="s">
        <v>2384</v>
      </c>
      <c r="D39" s="22" t="s">
        <v>2126</v>
      </c>
      <c r="E39" s="22" t="s">
        <v>2126</v>
      </c>
      <c r="F39" s="22"/>
      <c r="G39" s="22" t="s">
        <v>2126</v>
      </c>
      <c r="H39" s="22" t="s">
        <v>2126</v>
      </c>
      <c r="I39" s="22" t="s">
        <v>2126</v>
      </c>
      <c r="K39" s="3" t="s">
        <v>2127</v>
      </c>
      <c r="L39" s="3" t="s">
        <v>2385</v>
      </c>
      <c r="M39" s="3" t="s">
        <v>2386</v>
      </c>
    </row>
    <row r="40" ht="14.25" customHeight="1">
      <c r="A40" s="3" t="s">
        <v>78</v>
      </c>
      <c r="B40" s="3" t="s">
        <v>1155</v>
      </c>
      <c r="C40" s="3" t="s">
        <v>2394</v>
      </c>
      <c r="D40" s="22" t="s">
        <v>2126</v>
      </c>
      <c r="E40" s="22" t="s">
        <v>2126</v>
      </c>
      <c r="F40" s="22"/>
      <c r="G40" s="22" t="s">
        <v>2126</v>
      </c>
      <c r="H40" s="22"/>
      <c r="I40" s="22"/>
      <c r="K40" s="3" t="s">
        <v>2263</v>
      </c>
      <c r="L40" s="3" t="s">
        <v>2395</v>
      </c>
      <c r="M40" s="3" t="s">
        <v>2213</v>
      </c>
    </row>
    <row r="41" ht="14.25" customHeight="1">
      <c r="A41" s="3" t="s">
        <v>535</v>
      </c>
      <c r="B41" s="3" t="s">
        <v>310</v>
      </c>
      <c r="C41" s="3" t="s">
        <v>2396</v>
      </c>
      <c r="D41" s="22" t="s">
        <v>2126</v>
      </c>
      <c r="E41" s="22" t="s">
        <v>2126</v>
      </c>
      <c r="F41" s="22"/>
      <c r="G41" s="22" t="s">
        <v>2126</v>
      </c>
      <c r="H41" s="22" t="s">
        <v>2126</v>
      </c>
      <c r="I41" s="22" t="s">
        <v>2126</v>
      </c>
      <c r="K41" s="3" t="s">
        <v>2131</v>
      </c>
      <c r="L41" s="3" t="s">
        <v>2397</v>
      </c>
      <c r="M41" s="3" t="s">
        <v>2213</v>
      </c>
    </row>
    <row r="42" ht="14.25" customHeight="1">
      <c r="A42" s="3" t="s">
        <v>540</v>
      </c>
      <c r="B42" s="3" t="s">
        <v>541</v>
      </c>
      <c r="C42" s="3" t="s">
        <v>2398</v>
      </c>
      <c r="D42" s="22" t="s">
        <v>2126</v>
      </c>
      <c r="E42" s="22" t="s">
        <v>2126</v>
      </c>
      <c r="F42" s="22"/>
      <c r="G42" s="22" t="s">
        <v>2126</v>
      </c>
      <c r="H42" s="22" t="s">
        <v>2126</v>
      </c>
      <c r="I42" s="22" t="s">
        <v>2126</v>
      </c>
      <c r="K42" s="3" t="s">
        <v>2127</v>
      </c>
      <c r="L42" s="3" t="s">
        <v>2399</v>
      </c>
      <c r="M42" s="3" t="s">
        <v>2400</v>
      </c>
    </row>
    <row r="43" ht="14.25" customHeight="1">
      <c r="A43" s="3" t="s">
        <v>252</v>
      </c>
      <c r="B43" s="3" t="s">
        <v>253</v>
      </c>
      <c r="C43" s="3" t="s">
        <v>2408</v>
      </c>
      <c r="D43" s="22" t="s">
        <v>2126</v>
      </c>
      <c r="E43" s="22" t="s">
        <v>2126</v>
      </c>
      <c r="F43" s="22"/>
      <c r="G43" s="22" t="s">
        <v>2126</v>
      </c>
      <c r="H43" s="22" t="s">
        <v>2126</v>
      </c>
      <c r="I43" s="22" t="s">
        <v>2126</v>
      </c>
      <c r="K43" s="3" t="s">
        <v>2127</v>
      </c>
      <c r="L43" s="3" t="s">
        <v>2409</v>
      </c>
      <c r="M43" s="3" t="s">
        <v>2410</v>
      </c>
    </row>
    <row r="44" ht="14.25" customHeight="1">
      <c r="A44" s="3" t="s">
        <v>467</v>
      </c>
      <c r="B44" s="3" t="s">
        <v>468</v>
      </c>
      <c r="C44" s="3" t="s">
        <v>2420</v>
      </c>
      <c r="D44" s="22" t="s">
        <v>2126</v>
      </c>
      <c r="E44" s="22" t="s">
        <v>2126</v>
      </c>
      <c r="F44" s="22"/>
      <c r="G44" s="22" t="s">
        <v>2126</v>
      </c>
      <c r="H44" s="22" t="s">
        <v>2126</v>
      </c>
      <c r="I44" s="22" t="s">
        <v>2126</v>
      </c>
      <c r="K44" s="3" t="s">
        <v>2131</v>
      </c>
      <c r="L44" s="3" t="s">
        <v>2421</v>
      </c>
      <c r="M44" s="3" t="s">
        <v>2213</v>
      </c>
    </row>
    <row r="45" ht="14.25" customHeight="1">
      <c r="A45" s="3" t="s">
        <v>255</v>
      </c>
      <c r="B45" s="3" t="s">
        <v>256</v>
      </c>
      <c r="C45" s="3" t="s">
        <v>2424</v>
      </c>
      <c r="D45" s="22" t="s">
        <v>2126</v>
      </c>
      <c r="E45" s="22" t="s">
        <v>2126</v>
      </c>
      <c r="F45" s="22"/>
      <c r="G45" s="22" t="s">
        <v>2126</v>
      </c>
      <c r="H45" s="22" t="s">
        <v>2126</v>
      </c>
      <c r="I45" s="22" t="s">
        <v>2126</v>
      </c>
      <c r="K45" s="3" t="s">
        <v>2131</v>
      </c>
      <c r="L45" s="3" t="s">
        <v>2259</v>
      </c>
      <c r="M45" s="3" t="s">
        <v>2425</v>
      </c>
    </row>
    <row r="46" ht="14.25" customHeight="1">
      <c r="A46" s="3" t="s">
        <v>303</v>
      </c>
      <c r="B46" s="3" t="s">
        <v>304</v>
      </c>
      <c r="C46" s="3" t="s">
        <v>2432</v>
      </c>
      <c r="D46" s="22" t="s">
        <v>2126</v>
      </c>
      <c r="E46" s="22" t="s">
        <v>2126</v>
      </c>
      <c r="F46" s="22"/>
      <c r="G46" s="22" t="s">
        <v>2126</v>
      </c>
      <c r="H46" s="22" t="s">
        <v>2126</v>
      </c>
      <c r="I46" s="22" t="s">
        <v>2126</v>
      </c>
      <c r="K46" s="3" t="s">
        <v>2127</v>
      </c>
      <c r="L46" s="3" t="s">
        <v>2433</v>
      </c>
      <c r="M46" s="3" t="s">
        <v>2293</v>
      </c>
    </row>
    <row r="47" ht="14.25" customHeight="1">
      <c r="A47" s="3" t="s">
        <v>126</v>
      </c>
      <c r="B47" s="3" t="s">
        <v>127</v>
      </c>
      <c r="C47" s="3" t="s">
        <v>2441</v>
      </c>
      <c r="D47" s="22" t="s">
        <v>2126</v>
      </c>
      <c r="E47" s="22" t="s">
        <v>2126</v>
      </c>
      <c r="F47" s="22"/>
      <c r="G47" s="22" t="s">
        <v>2126</v>
      </c>
      <c r="H47" s="22" t="s">
        <v>2126</v>
      </c>
      <c r="I47" s="22" t="s">
        <v>2126</v>
      </c>
      <c r="K47" s="3" t="s">
        <v>2127</v>
      </c>
      <c r="L47" s="3" t="s">
        <v>2259</v>
      </c>
      <c r="M47" s="3" t="s">
        <v>2442</v>
      </c>
    </row>
    <row r="48" ht="14.25" customHeight="1">
      <c r="A48" s="3" t="s">
        <v>1167</v>
      </c>
      <c r="B48" s="3" t="s">
        <v>319</v>
      </c>
      <c r="C48" s="3" t="s">
        <v>2491</v>
      </c>
      <c r="D48" s="22" t="s">
        <v>2126</v>
      </c>
      <c r="E48" s="22" t="s">
        <v>2126</v>
      </c>
      <c r="F48" s="22"/>
      <c r="G48" s="22" t="s">
        <v>2126</v>
      </c>
      <c r="H48" s="22" t="s">
        <v>2126</v>
      </c>
      <c r="I48" s="22" t="s">
        <v>2126</v>
      </c>
      <c r="K48" s="3" t="s">
        <v>2127</v>
      </c>
      <c r="L48" s="3" t="s">
        <v>2492</v>
      </c>
      <c r="M48" s="3" t="s">
        <v>2493</v>
      </c>
    </row>
    <row r="49" ht="14.25" customHeight="1">
      <c r="A49" s="3" t="s">
        <v>1372</v>
      </c>
      <c r="B49" s="3" t="s">
        <v>103</v>
      </c>
      <c r="C49" s="3" t="s">
        <v>2503</v>
      </c>
      <c r="D49" s="22" t="s">
        <v>2126</v>
      </c>
      <c r="E49" s="22" t="s">
        <v>2126</v>
      </c>
      <c r="F49" s="22"/>
      <c r="G49" s="22" t="s">
        <v>2126</v>
      </c>
      <c r="H49" s="22" t="s">
        <v>2126</v>
      </c>
      <c r="I49" s="22" t="s">
        <v>2126</v>
      </c>
      <c r="K49" s="3" t="s">
        <v>2131</v>
      </c>
      <c r="L49" s="3" t="s">
        <v>2259</v>
      </c>
      <c r="M49" s="3" t="s">
        <v>2238</v>
      </c>
    </row>
    <row r="50" ht="14.25" customHeight="1">
      <c r="A50" s="3" t="s">
        <v>2229</v>
      </c>
      <c r="B50" s="3" t="s">
        <v>379</v>
      </c>
      <c r="C50" s="3" t="s">
        <v>2230</v>
      </c>
      <c r="D50" s="22"/>
      <c r="E50" s="22" t="s">
        <v>2126</v>
      </c>
      <c r="F50" s="22"/>
      <c r="G50" s="22" t="s">
        <v>2126</v>
      </c>
      <c r="H50" s="22" t="s">
        <v>2126</v>
      </c>
      <c r="I50" s="22" t="s">
        <v>2126</v>
      </c>
      <c r="K50" s="3" t="s">
        <v>2127</v>
      </c>
      <c r="L50" s="3" t="s">
        <v>2231</v>
      </c>
      <c r="M50" s="3" t="s">
        <v>2232</v>
      </c>
    </row>
    <row r="51" ht="14.25" customHeight="1">
      <c r="A51" s="3" t="s">
        <v>273</v>
      </c>
      <c r="B51" s="3" t="s">
        <v>274</v>
      </c>
      <c r="C51" s="3" t="s">
        <v>2276</v>
      </c>
      <c r="D51" s="22"/>
      <c r="E51" s="22" t="s">
        <v>2126</v>
      </c>
      <c r="F51" s="22"/>
      <c r="G51" s="22" t="s">
        <v>2126</v>
      </c>
      <c r="H51" s="22" t="s">
        <v>2126</v>
      </c>
      <c r="I51" s="22" t="s">
        <v>2126</v>
      </c>
      <c r="K51" s="3" t="s">
        <v>2127</v>
      </c>
      <c r="L51" s="3" t="s">
        <v>2277</v>
      </c>
      <c r="M51" s="3" t="s">
        <v>2151</v>
      </c>
    </row>
    <row r="52" ht="14.25" customHeight="1">
      <c r="A52" s="3" t="s">
        <v>417</v>
      </c>
      <c r="B52" s="3" t="s">
        <v>418</v>
      </c>
      <c r="C52" s="3" t="s">
        <v>2278</v>
      </c>
      <c r="D52" s="22"/>
      <c r="E52" s="22" t="s">
        <v>2126</v>
      </c>
      <c r="F52" s="22"/>
      <c r="G52" s="22" t="s">
        <v>2126</v>
      </c>
      <c r="H52" s="22" t="s">
        <v>2126</v>
      </c>
      <c r="I52" s="22" t="s">
        <v>2126</v>
      </c>
      <c r="K52" s="3" t="s">
        <v>2127</v>
      </c>
      <c r="L52" s="3" t="s">
        <v>2279</v>
      </c>
      <c r="M52" s="3" t="s">
        <v>2228</v>
      </c>
    </row>
    <row r="53" ht="14.25" customHeight="1">
      <c r="A53" s="3" t="s">
        <v>348</v>
      </c>
      <c r="B53" s="3" t="s">
        <v>349</v>
      </c>
      <c r="C53" s="3" t="s">
        <v>2300</v>
      </c>
      <c r="D53" s="22"/>
      <c r="E53" s="22" t="s">
        <v>2126</v>
      </c>
      <c r="F53" s="22"/>
      <c r="G53" s="22" t="s">
        <v>2126</v>
      </c>
      <c r="H53" s="22" t="s">
        <v>2126</v>
      </c>
      <c r="I53" s="22" t="s">
        <v>2126</v>
      </c>
      <c r="K53" s="3" t="s">
        <v>2127</v>
      </c>
      <c r="L53" s="3" t="s">
        <v>2301</v>
      </c>
      <c r="M53" s="3" t="s">
        <v>2293</v>
      </c>
    </row>
    <row r="54" ht="14.25" customHeight="1">
      <c r="A54" s="3" t="s">
        <v>1135</v>
      </c>
      <c r="B54" s="3" t="s">
        <v>1136</v>
      </c>
      <c r="C54" s="3" t="s">
        <v>2405</v>
      </c>
      <c r="D54" s="22"/>
      <c r="E54" s="22" t="s">
        <v>2126</v>
      </c>
      <c r="F54" s="22"/>
      <c r="G54" s="22" t="s">
        <v>2126</v>
      </c>
      <c r="H54" s="22"/>
      <c r="I54" s="22" t="s">
        <v>2126</v>
      </c>
      <c r="K54" s="3" t="s">
        <v>2127</v>
      </c>
      <c r="L54" s="3" t="s">
        <v>2406</v>
      </c>
      <c r="M54" s="3" t="s">
        <v>2407</v>
      </c>
    </row>
    <row r="55" ht="14.25" customHeight="1">
      <c r="A55" s="3" t="s">
        <v>132</v>
      </c>
      <c r="B55" s="3" t="s">
        <v>133</v>
      </c>
      <c r="C55" s="3" t="s">
        <v>2429</v>
      </c>
      <c r="D55" s="22"/>
      <c r="E55" s="22" t="s">
        <v>2126</v>
      </c>
      <c r="F55" s="22"/>
      <c r="G55" s="22" t="s">
        <v>2126</v>
      </c>
      <c r="H55" s="22" t="s">
        <v>2126</v>
      </c>
      <c r="I55" s="22" t="s">
        <v>2126</v>
      </c>
      <c r="K55" s="3" t="s">
        <v>2127</v>
      </c>
      <c r="L55" s="3" t="s">
        <v>2430</v>
      </c>
      <c r="M55" s="3" t="s">
        <v>2431</v>
      </c>
    </row>
    <row r="56" ht="14.25" customHeight="1">
      <c r="A56" s="3" t="s">
        <v>51</v>
      </c>
      <c r="B56" s="3" t="s">
        <v>52</v>
      </c>
      <c r="C56" s="3" t="s">
        <v>2450</v>
      </c>
      <c r="D56" s="22"/>
      <c r="E56" s="22" t="s">
        <v>2126</v>
      </c>
      <c r="F56" s="22"/>
      <c r="G56" s="22"/>
      <c r="H56" s="22"/>
      <c r="I56" s="22" t="s">
        <v>2126</v>
      </c>
      <c r="J56" s="3" t="s">
        <v>2451</v>
      </c>
      <c r="K56" s="3" t="s">
        <v>2321</v>
      </c>
    </row>
    <row r="57" ht="14.25" customHeight="1">
      <c r="A57" s="3" t="s">
        <v>1343</v>
      </c>
      <c r="B57" s="3" t="s">
        <v>1344</v>
      </c>
      <c r="C57" s="3" t="s">
        <v>2452</v>
      </c>
      <c r="D57" s="22"/>
      <c r="E57" s="22" t="s">
        <v>2126</v>
      </c>
      <c r="F57" s="22"/>
      <c r="G57" s="22" t="s">
        <v>2126</v>
      </c>
      <c r="H57" s="22" t="s">
        <v>2126</v>
      </c>
      <c r="I57" s="22" t="s">
        <v>2126</v>
      </c>
      <c r="K57" s="3" t="s">
        <v>2127</v>
      </c>
      <c r="L57" s="3" t="s">
        <v>2453</v>
      </c>
      <c r="M57" s="3" t="s">
        <v>2454</v>
      </c>
    </row>
    <row r="58" ht="14.25" customHeight="1">
      <c r="A58" s="3" t="s">
        <v>1399</v>
      </c>
      <c r="B58" s="3" t="s">
        <v>1400</v>
      </c>
      <c r="C58" s="3" t="s">
        <v>2455</v>
      </c>
      <c r="D58" s="22"/>
      <c r="E58" s="22" t="s">
        <v>2126</v>
      </c>
      <c r="F58" s="22"/>
      <c r="G58" s="22" t="s">
        <v>2126</v>
      </c>
      <c r="H58" s="22"/>
      <c r="I58" s="22"/>
      <c r="J58" s="3" t="s">
        <v>2456</v>
      </c>
      <c r="K58" s="3" t="s">
        <v>2321</v>
      </c>
      <c r="M58" s="3" t="s">
        <v>2213</v>
      </c>
    </row>
    <row r="59" ht="14.25" customHeight="1">
      <c r="A59" s="3" t="s">
        <v>1349</v>
      </c>
      <c r="B59" s="3" t="s">
        <v>1350</v>
      </c>
      <c r="C59" s="3" t="s">
        <v>2457</v>
      </c>
      <c r="D59" s="22"/>
      <c r="E59" s="22" t="s">
        <v>2126</v>
      </c>
      <c r="F59" s="22"/>
      <c r="G59" s="22" t="s">
        <v>2126</v>
      </c>
      <c r="H59" s="22" t="s">
        <v>2126</v>
      </c>
      <c r="I59" s="22" t="s">
        <v>2126</v>
      </c>
      <c r="K59" s="3" t="s">
        <v>2131</v>
      </c>
      <c r="L59" s="3" t="s">
        <v>2458</v>
      </c>
      <c r="M59" s="3" t="s">
        <v>2213</v>
      </c>
    </row>
    <row r="60" ht="14.25" customHeight="1">
      <c r="A60" s="3" t="s">
        <v>1198</v>
      </c>
      <c r="B60" s="3" t="s">
        <v>1199</v>
      </c>
      <c r="C60" s="3" t="s">
        <v>2461</v>
      </c>
      <c r="D60" s="22"/>
      <c r="E60" s="22" t="s">
        <v>2126</v>
      </c>
      <c r="F60" s="22"/>
      <c r="G60" s="22" t="s">
        <v>2126</v>
      </c>
      <c r="H60" s="22" t="s">
        <v>2126</v>
      </c>
      <c r="I60" s="22" t="s">
        <v>2126</v>
      </c>
      <c r="K60" s="3" t="s">
        <v>2127</v>
      </c>
      <c r="L60" s="3" t="s">
        <v>2259</v>
      </c>
      <c r="M60" s="3" t="s">
        <v>2462</v>
      </c>
    </row>
    <row r="61" ht="14.25" customHeight="1">
      <c r="A61" s="3" t="s">
        <v>1431</v>
      </c>
      <c r="B61" s="3" t="s">
        <v>1432</v>
      </c>
      <c r="C61" s="3" t="s">
        <v>2463</v>
      </c>
      <c r="D61" s="22"/>
      <c r="E61" s="22" t="s">
        <v>2126</v>
      </c>
      <c r="F61" s="22"/>
      <c r="G61" s="22" t="s">
        <v>2126</v>
      </c>
      <c r="H61" s="22" t="s">
        <v>2126</v>
      </c>
      <c r="I61" s="22" t="s">
        <v>2126</v>
      </c>
      <c r="K61" s="3" t="s">
        <v>2263</v>
      </c>
      <c r="L61" s="3" t="s">
        <v>2464</v>
      </c>
      <c r="M61" s="3" t="s">
        <v>2673</v>
      </c>
    </row>
    <row r="62" ht="14.25" customHeight="1">
      <c r="A62" s="3" t="s">
        <v>1284</v>
      </c>
      <c r="B62" s="3" t="s">
        <v>1285</v>
      </c>
      <c r="C62" s="3" t="s">
        <v>2465</v>
      </c>
      <c r="D62" s="22"/>
      <c r="E62" s="22" t="s">
        <v>2126</v>
      </c>
      <c r="F62" s="22"/>
      <c r="G62" s="22" t="s">
        <v>2126</v>
      </c>
      <c r="H62" s="22" t="s">
        <v>2126</v>
      </c>
      <c r="I62" s="22" t="s">
        <v>2126</v>
      </c>
      <c r="K62" s="3" t="s">
        <v>2127</v>
      </c>
      <c r="L62" s="3" t="s">
        <v>2139</v>
      </c>
      <c r="M62" s="3" t="s">
        <v>2466</v>
      </c>
    </row>
    <row r="63" ht="14.25" customHeight="1">
      <c r="A63" s="3" t="s">
        <v>1303</v>
      </c>
      <c r="B63" s="3" t="s">
        <v>1304</v>
      </c>
      <c r="C63" s="3" t="s">
        <v>2467</v>
      </c>
      <c r="D63" s="22"/>
      <c r="E63" s="22" t="s">
        <v>2126</v>
      </c>
      <c r="F63" s="22"/>
      <c r="G63" s="22" t="s">
        <v>2126</v>
      </c>
      <c r="H63" s="22" t="s">
        <v>2126</v>
      </c>
      <c r="I63" s="22" t="s">
        <v>2126</v>
      </c>
      <c r="K63" s="3" t="s">
        <v>2131</v>
      </c>
      <c r="L63" s="3" t="s">
        <v>2468</v>
      </c>
      <c r="M63" s="3" t="s">
        <v>2213</v>
      </c>
    </row>
    <row r="64" ht="14.25" customHeight="1">
      <c r="A64" s="3" t="s">
        <v>1160</v>
      </c>
      <c r="B64" s="3" t="s">
        <v>1161</v>
      </c>
      <c r="C64" s="3" t="s">
        <v>2469</v>
      </c>
      <c r="D64" s="22"/>
      <c r="E64" s="22" t="s">
        <v>2126</v>
      </c>
      <c r="F64" s="22"/>
      <c r="G64" s="22" t="s">
        <v>2126</v>
      </c>
      <c r="H64" s="22" t="s">
        <v>2126</v>
      </c>
      <c r="I64" s="22" t="s">
        <v>2126</v>
      </c>
      <c r="K64" s="3" t="s">
        <v>2131</v>
      </c>
      <c r="L64" s="3" t="s">
        <v>2470</v>
      </c>
      <c r="M64" s="3" t="s">
        <v>2471</v>
      </c>
    </row>
    <row r="65" ht="14.25" customHeight="1">
      <c r="A65" s="3" t="s">
        <v>1413</v>
      </c>
      <c r="B65" s="3" t="s">
        <v>1414</v>
      </c>
      <c r="C65" s="3" t="s">
        <v>2472</v>
      </c>
      <c r="D65" s="22"/>
      <c r="E65" s="22" t="s">
        <v>2126</v>
      </c>
      <c r="F65" s="22"/>
      <c r="G65" s="22" t="s">
        <v>2126</v>
      </c>
      <c r="H65" s="22" t="s">
        <v>2126</v>
      </c>
      <c r="I65" s="22" t="s">
        <v>2126</v>
      </c>
      <c r="K65" s="3" t="s">
        <v>2127</v>
      </c>
      <c r="L65" s="3" t="s">
        <v>2473</v>
      </c>
      <c r="M65" s="3" t="s">
        <v>2474</v>
      </c>
    </row>
    <row r="66" ht="14.25" customHeight="1">
      <c r="A66" s="3" t="s">
        <v>1226</v>
      </c>
      <c r="B66" s="3" t="s">
        <v>1227</v>
      </c>
      <c r="C66" s="3" t="s">
        <v>2477</v>
      </c>
      <c r="D66" s="22"/>
      <c r="E66" s="22" t="s">
        <v>2126</v>
      </c>
      <c r="F66" s="22"/>
      <c r="G66" s="22" t="s">
        <v>2126</v>
      </c>
      <c r="H66" s="22" t="s">
        <v>2126</v>
      </c>
      <c r="I66" s="22" t="s">
        <v>2126</v>
      </c>
      <c r="K66" s="3" t="s">
        <v>2127</v>
      </c>
      <c r="L66" s="3" t="s">
        <v>2139</v>
      </c>
      <c r="M66" s="3" t="s">
        <v>2478</v>
      </c>
    </row>
    <row r="67" ht="14.25" customHeight="1">
      <c r="A67" s="3" t="s">
        <v>1364</v>
      </c>
      <c r="B67" s="3" t="s">
        <v>1365</v>
      </c>
      <c r="C67" s="3" t="s">
        <v>2479</v>
      </c>
      <c r="D67" s="22"/>
      <c r="E67" s="22" t="s">
        <v>2126</v>
      </c>
      <c r="F67" s="22"/>
      <c r="G67" s="22" t="s">
        <v>2126</v>
      </c>
      <c r="H67" s="22" t="s">
        <v>2126</v>
      </c>
      <c r="I67" s="22" t="s">
        <v>2126</v>
      </c>
      <c r="K67" s="3" t="s">
        <v>2131</v>
      </c>
      <c r="L67" s="3" t="s">
        <v>2480</v>
      </c>
      <c r="M67" s="3" t="s">
        <v>2213</v>
      </c>
    </row>
    <row r="68" ht="14.25" customHeight="1">
      <c r="A68" s="3" t="s">
        <v>1172</v>
      </c>
      <c r="B68" s="3" t="s">
        <v>1173</v>
      </c>
      <c r="C68" s="3" t="s">
        <v>2481</v>
      </c>
      <c r="D68" s="22"/>
      <c r="E68" s="22" t="s">
        <v>2126</v>
      </c>
      <c r="F68" s="22"/>
      <c r="G68" s="22" t="s">
        <v>2126</v>
      </c>
      <c r="H68" s="22" t="s">
        <v>2126</v>
      </c>
      <c r="I68" s="22" t="s">
        <v>2126</v>
      </c>
      <c r="K68" s="3" t="s">
        <v>2131</v>
      </c>
      <c r="L68" s="3" t="s">
        <v>2482</v>
      </c>
      <c r="M68" s="3" t="s">
        <v>2143</v>
      </c>
    </row>
    <row r="69" ht="14.25" customHeight="1">
      <c r="A69" s="3" t="s">
        <v>1229</v>
      </c>
      <c r="B69" s="3" t="s">
        <v>1230</v>
      </c>
      <c r="C69" s="3" t="s">
        <v>2487</v>
      </c>
      <c r="D69" s="22"/>
      <c r="E69" s="22" t="s">
        <v>2126</v>
      </c>
      <c r="F69" s="22"/>
      <c r="G69" s="22" t="s">
        <v>2126</v>
      </c>
      <c r="H69" s="22" t="s">
        <v>2126</v>
      </c>
      <c r="I69" s="22" t="s">
        <v>2126</v>
      </c>
      <c r="K69" s="3" t="s">
        <v>2159</v>
      </c>
      <c r="L69" s="3" t="s">
        <v>2488</v>
      </c>
      <c r="M69" s="3" t="s">
        <v>2213</v>
      </c>
    </row>
    <row r="70" ht="14.25" customHeight="1">
      <c r="A70" s="3" t="s">
        <v>1322</v>
      </c>
      <c r="B70" s="3" t="s">
        <v>1323</v>
      </c>
      <c r="C70" s="3" t="s">
        <v>2494</v>
      </c>
      <c r="D70" s="22"/>
      <c r="E70" s="22" t="s">
        <v>2126</v>
      </c>
      <c r="F70" s="22"/>
      <c r="G70" s="22" t="s">
        <v>2126</v>
      </c>
      <c r="H70" s="22" t="s">
        <v>2126</v>
      </c>
      <c r="I70" s="22" t="s">
        <v>2126</v>
      </c>
      <c r="K70" s="3" t="s">
        <v>2131</v>
      </c>
      <c r="L70" s="3" t="s">
        <v>2259</v>
      </c>
      <c r="M70" s="3" t="s">
        <v>2213</v>
      </c>
    </row>
    <row r="71" ht="14.25" customHeight="1">
      <c r="A71" s="3" t="s">
        <v>1169</v>
      </c>
      <c r="B71" s="3" t="s">
        <v>1170</v>
      </c>
      <c r="C71" s="3" t="s">
        <v>2501</v>
      </c>
      <c r="D71" s="22"/>
      <c r="E71" s="22" t="s">
        <v>2126</v>
      </c>
      <c r="F71" s="22"/>
      <c r="G71" s="22" t="s">
        <v>2126</v>
      </c>
      <c r="H71" s="22" t="s">
        <v>2126</v>
      </c>
      <c r="I71" s="22"/>
      <c r="K71" s="3" t="s">
        <v>2263</v>
      </c>
      <c r="L71" s="3" t="s">
        <v>2502</v>
      </c>
      <c r="M71" s="3" t="s">
        <v>2213</v>
      </c>
    </row>
    <row r="72" ht="14.25" customHeight="1">
      <c r="A72" s="3" t="s">
        <v>1175</v>
      </c>
      <c r="B72" s="3" t="s">
        <v>1176</v>
      </c>
      <c r="C72" s="3" t="s">
        <v>2504</v>
      </c>
      <c r="D72" s="22"/>
      <c r="E72" s="22" t="s">
        <v>2126</v>
      </c>
      <c r="F72" s="22"/>
      <c r="G72" s="22" t="s">
        <v>2126</v>
      </c>
      <c r="H72" s="22" t="s">
        <v>2126</v>
      </c>
      <c r="I72" s="22" t="s">
        <v>2126</v>
      </c>
      <c r="K72" s="3" t="s">
        <v>2131</v>
      </c>
      <c r="L72" s="3" t="s">
        <v>2505</v>
      </c>
      <c r="M72" s="3" t="s">
        <v>2195</v>
      </c>
    </row>
    <row r="73" ht="14.25" customHeight="1">
      <c r="A73" s="3" t="s">
        <v>1278</v>
      </c>
      <c r="B73" s="3" t="s">
        <v>1279</v>
      </c>
      <c r="C73" s="3" t="s">
        <v>2511</v>
      </c>
      <c r="D73" s="22"/>
      <c r="E73" s="22" t="s">
        <v>2126</v>
      </c>
      <c r="F73" s="22"/>
      <c r="G73" s="22" t="s">
        <v>2126</v>
      </c>
      <c r="H73" s="22" t="s">
        <v>2126</v>
      </c>
      <c r="I73" s="22" t="s">
        <v>2126</v>
      </c>
      <c r="K73" s="3" t="s">
        <v>2131</v>
      </c>
      <c r="L73" s="3" t="s">
        <v>2512</v>
      </c>
      <c r="M73" s="3" t="s">
        <v>2143</v>
      </c>
    </row>
    <row r="74" ht="14.25" customHeight="1">
      <c r="A74" s="3" t="s">
        <v>1383</v>
      </c>
      <c r="B74" s="3" t="s">
        <v>1384</v>
      </c>
      <c r="C74" s="3" t="s">
        <v>2513</v>
      </c>
      <c r="D74" s="22"/>
      <c r="E74" s="22" t="s">
        <v>2126</v>
      </c>
      <c r="F74" s="22"/>
      <c r="G74" s="22" t="s">
        <v>2126</v>
      </c>
      <c r="H74" s="22"/>
      <c r="I74" s="22"/>
      <c r="K74" s="3" t="s">
        <v>2198</v>
      </c>
      <c r="L74" s="3" t="s">
        <v>2514</v>
      </c>
      <c r="M74" s="3" t="s">
        <v>2515</v>
      </c>
    </row>
    <row r="75" ht="14.25" customHeight="1">
      <c r="A75" s="3" t="s">
        <v>1434</v>
      </c>
      <c r="B75" s="3" t="s">
        <v>1435</v>
      </c>
      <c r="C75" s="3" t="s">
        <v>2522</v>
      </c>
      <c r="D75" s="22"/>
      <c r="E75" s="22" t="s">
        <v>2126</v>
      </c>
      <c r="F75" s="22"/>
      <c r="G75" s="22" t="s">
        <v>2126</v>
      </c>
      <c r="H75" s="22" t="s">
        <v>2126</v>
      </c>
      <c r="I75" s="22" t="s">
        <v>2126</v>
      </c>
      <c r="K75" s="3" t="s">
        <v>2131</v>
      </c>
      <c r="L75" s="3" t="s">
        <v>2523</v>
      </c>
      <c r="M75" s="3" t="s">
        <v>2213</v>
      </c>
    </row>
    <row r="76" ht="14.25" customHeight="1">
      <c r="A76" s="3" t="s">
        <v>1287</v>
      </c>
      <c r="B76" s="3" t="s">
        <v>1288</v>
      </c>
      <c r="C76" s="3" t="s">
        <v>2524</v>
      </c>
      <c r="D76" s="22"/>
      <c r="E76" s="22" t="s">
        <v>2126</v>
      </c>
      <c r="F76" s="22"/>
      <c r="G76" s="22" t="s">
        <v>2126</v>
      </c>
      <c r="H76" s="22" t="s">
        <v>2126</v>
      </c>
      <c r="I76" s="22" t="s">
        <v>2126</v>
      </c>
      <c r="K76" s="3" t="s">
        <v>2131</v>
      </c>
      <c r="L76" s="3" t="s">
        <v>2482</v>
      </c>
      <c r="M76" s="3" t="s">
        <v>2525</v>
      </c>
    </row>
    <row r="77" ht="14.25" customHeight="1">
      <c r="A77" s="3" t="s">
        <v>1223</v>
      </c>
      <c r="B77" s="3" t="s">
        <v>1224</v>
      </c>
      <c r="C77" s="3" t="s">
        <v>2526</v>
      </c>
      <c r="D77" s="22"/>
      <c r="E77" s="22" t="s">
        <v>2126</v>
      </c>
      <c r="F77" s="22"/>
      <c r="G77" s="22" t="s">
        <v>2126</v>
      </c>
      <c r="H77" s="22" t="s">
        <v>2126</v>
      </c>
      <c r="I77" s="22" t="s">
        <v>2126</v>
      </c>
      <c r="K77" s="3" t="s">
        <v>2127</v>
      </c>
      <c r="L77" s="3" t="s">
        <v>2527</v>
      </c>
      <c r="M77" s="3" t="s">
        <v>2528</v>
      </c>
    </row>
    <row r="78" ht="14.25" customHeight="1">
      <c r="A78" s="3" t="s">
        <v>1296</v>
      </c>
      <c r="B78" s="3" t="s">
        <v>1297</v>
      </c>
      <c r="C78" s="3" t="s">
        <v>2534</v>
      </c>
      <c r="D78" s="22"/>
      <c r="E78" s="22" t="s">
        <v>2126</v>
      </c>
      <c r="F78" s="22"/>
      <c r="G78" s="22"/>
      <c r="H78" s="22" t="s">
        <v>2126</v>
      </c>
      <c r="I78" s="22"/>
      <c r="J78" s="3" t="s">
        <v>2535</v>
      </c>
      <c r="K78" s="3" t="s">
        <v>2321</v>
      </c>
    </row>
    <row r="79" ht="14.25" customHeight="1">
      <c r="A79" s="3" t="s">
        <v>1250</v>
      </c>
      <c r="B79" s="3" t="s">
        <v>1251</v>
      </c>
      <c r="C79" s="3" t="s">
        <v>2538</v>
      </c>
      <c r="D79" s="22"/>
      <c r="E79" s="22" t="s">
        <v>2126</v>
      </c>
      <c r="F79" s="22"/>
      <c r="G79" s="22"/>
      <c r="H79" s="22" t="s">
        <v>2126</v>
      </c>
      <c r="I79" s="22" t="s">
        <v>2126</v>
      </c>
      <c r="J79" s="3" t="s">
        <v>2539</v>
      </c>
      <c r="K79" s="3" t="s">
        <v>2321</v>
      </c>
    </row>
    <row r="80" ht="14.25" customHeight="1">
      <c r="A80" s="3" t="s">
        <v>1205</v>
      </c>
      <c r="B80" s="3" t="s">
        <v>1206</v>
      </c>
      <c r="C80" s="3" t="s">
        <v>2540</v>
      </c>
      <c r="D80" s="22"/>
      <c r="E80" s="22" t="s">
        <v>2126</v>
      </c>
      <c r="F80" s="22"/>
      <c r="G80" s="22"/>
      <c r="H80" s="22" t="s">
        <v>2126</v>
      </c>
      <c r="I80" s="22"/>
      <c r="J80" s="3" t="s">
        <v>2541</v>
      </c>
      <c r="K80" s="3" t="s">
        <v>2321</v>
      </c>
    </row>
    <row r="81" ht="14.25" customHeight="1">
      <c r="A81" s="3" t="s">
        <v>1272</v>
      </c>
      <c r="B81" s="3" t="s">
        <v>1273</v>
      </c>
      <c r="C81" s="3" t="s">
        <v>2543</v>
      </c>
      <c r="D81" s="22"/>
      <c r="E81" s="22" t="s">
        <v>2126</v>
      </c>
      <c r="F81" s="22"/>
      <c r="G81" s="22"/>
      <c r="H81" s="22"/>
      <c r="I81" s="22" t="s">
        <v>2126</v>
      </c>
      <c r="J81" s="3" t="s">
        <v>2544</v>
      </c>
      <c r="K81" s="3" t="s">
        <v>2321</v>
      </c>
    </row>
    <row r="82" ht="14.25" customHeight="1">
      <c r="A82" s="3" t="s">
        <v>2214</v>
      </c>
      <c r="B82" s="3" t="s">
        <v>373</v>
      </c>
      <c r="C82" s="3" t="s">
        <v>2215</v>
      </c>
      <c r="D82" s="22"/>
      <c r="E82" s="22" t="s">
        <v>2126</v>
      </c>
      <c r="F82" s="22" t="s">
        <v>2126</v>
      </c>
      <c r="G82" s="22" t="s">
        <v>2126</v>
      </c>
      <c r="H82" s="22" t="s">
        <v>2126</v>
      </c>
      <c r="I82" s="22" t="s">
        <v>2126</v>
      </c>
      <c r="K82" s="3" t="s">
        <v>2127</v>
      </c>
      <c r="L82" s="3" t="s">
        <v>2216</v>
      </c>
      <c r="M82" s="3" t="s">
        <v>2217</v>
      </c>
    </row>
    <row r="83" ht="14.25" customHeight="1">
      <c r="A83" s="3" t="s">
        <v>2340</v>
      </c>
      <c r="B83" s="3" t="s">
        <v>154</v>
      </c>
      <c r="C83" s="3" t="s">
        <v>2341</v>
      </c>
      <c r="D83" s="22"/>
      <c r="E83" s="22" t="s">
        <v>2126</v>
      </c>
      <c r="F83" s="22" t="s">
        <v>2126</v>
      </c>
      <c r="G83" s="22" t="s">
        <v>2126</v>
      </c>
      <c r="H83" s="22" t="s">
        <v>2126</v>
      </c>
      <c r="I83" s="22" t="s">
        <v>2126</v>
      </c>
      <c r="K83" s="3" t="s">
        <v>2131</v>
      </c>
      <c r="L83" s="3" t="s">
        <v>2342</v>
      </c>
      <c r="M83" s="3" t="s">
        <v>2343</v>
      </c>
    </row>
    <row r="84" ht="14.25" customHeight="1">
      <c r="A84" s="3" t="s">
        <v>2344</v>
      </c>
      <c r="B84" s="3" t="s">
        <v>190</v>
      </c>
      <c r="C84" s="3" t="s">
        <v>2345</v>
      </c>
      <c r="D84" s="22"/>
      <c r="E84" s="22" t="s">
        <v>2126</v>
      </c>
      <c r="F84" s="22" t="s">
        <v>2126</v>
      </c>
      <c r="G84" s="22" t="s">
        <v>2126</v>
      </c>
      <c r="H84" s="22" t="s">
        <v>2126</v>
      </c>
      <c r="I84" s="22" t="s">
        <v>2126</v>
      </c>
      <c r="K84" s="3" t="s">
        <v>2131</v>
      </c>
      <c r="L84" s="3" t="s">
        <v>2346</v>
      </c>
      <c r="M84" s="3" t="s">
        <v>2143</v>
      </c>
    </row>
    <row r="85" ht="14.25" customHeight="1">
      <c r="A85" s="3" t="s">
        <v>2374</v>
      </c>
      <c r="B85" s="3" t="s">
        <v>442</v>
      </c>
      <c r="C85" s="3" t="s">
        <v>2375</v>
      </c>
      <c r="D85" s="22"/>
      <c r="E85" s="22" t="s">
        <v>2126</v>
      </c>
      <c r="F85" s="22" t="s">
        <v>2126</v>
      </c>
      <c r="G85" s="22" t="s">
        <v>2126</v>
      </c>
      <c r="H85" s="22" t="s">
        <v>2126</v>
      </c>
      <c r="I85" s="22" t="s">
        <v>2126</v>
      </c>
      <c r="K85" s="3" t="s">
        <v>2159</v>
      </c>
      <c r="L85" s="3" t="s">
        <v>2376</v>
      </c>
      <c r="M85" s="3" t="s">
        <v>2377</v>
      </c>
    </row>
    <row r="86" ht="14.25" customHeight="1">
      <c r="A86" s="3" t="s">
        <v>2381</v>
      </c>
      <c r="B86" s="3" t="s">
        <v>667</v>
      </c>
      <c r="C86" s="3" t="s">
        <v>2382</v>
      </c>
      <c r="D86" s="22"/>
      <c r="E86" s="22" t="s">
        <v>2126</v>
      </c>
      <c r="F86" s="22" t="s">
        <v>2126</v>
      </c>
      <c r="G86" s="22" t="s">
        <v>2126</v>
      </c>
      <c r="H86" s="22" t="s">
        <v>2126</v>
      </c>
      <c r="I86" s="22" t="s">
        <v>2126</v>
      </c>
      <c r="K86" s="3" t="s">
        <v>2127</v>
      </c>
      <c r="L86" s="3" t="s">
        <v>2383</v>
      </c>
      <c r="M86" s="3" t="s">
        <v>2208</v>
      </c>
    </row>
    <row r="87" ht="14.25" customHeight="1">
      <c r="A87" s="3" t="s">
        <v>2434</v>
      </c>
      <c r="B87" s="3" t="s">
        <v>97</v>
      </c>
      <c r="C87" s="3" t="s">
        <v>2435</v>
      </c>
      <c r="D87" s="22"/>
      <c r="E87" s="22" t="s">
        <v>2126</v>
      </c>
      <c r="F87" s="22" t="s">
        <v>2126</v>
      </c>
      <c r="G87" s="22" t="s">
        <v>2126</v>
      </c>
      <c r="H87" s="22" t="s">
        <v>2126</v>
      </c>
      <c r="I87" s="22" t="s">
        <v>2126</v>
      </c>
      <c r="K87" s="3" t="s">
        <v>2131</v>
      </c>
      <c r="L87" s="3" t="s">
        <v>2433</v>
      </c>
      <c r="M87" s="3" t="s">
        <v>2143</v>
      </c>
    </row>
    <row r="88" ht="14.25" customHeight="1">
      <c r="A88" s="3" t="s">
        <v>2475</v>
      </c>
      <c r="B88" s="3" t="s">
        <v>1307</v>
      </c>
      <c r="C88" s="3" t="s">
        <v>2476</v>
      </c>
      <c r="D88" s="22"/>
      <c r="E88" s="22" t="s">
        <v>2126</v>
      </c>
      <c r="F88" s="22" t="s">
        <v>2126</v>
      </c>
      <c r="G88" s="22" t="s">
        <v>2126</v>
      </c>
      <c r="H88" s="22" t="s">
        <v>2126</v>
      </c>
      <c r="I88" s="22" t="s">
        <v>2126</v>
      </c>
      <c r="K88" s="3" t="s">
        <v>2127</v>
      </c>
      <c r="L88" s="3" t="s">
        <v>2383</v>
      </c>
      <c r="M88" s="3" t="s">
        <v>2208</v>
      </c>
    </row>
    <row r="89" ht="14.25" customHeight="1">
      <c r="A89" s="3" t="s">
        <v>2495</v>
      </c>
      <c r="B89" s="3" t="s">
        <v>1233</v>
      </c>
      <c r="C89" s="3" t="s">
        <v>2496</v>
      </c>
      <c r="D89" s="22"/>
      <c r="E89" s="22" t="s">
        <v>2126</v>
      </c>
      <c r="F89" s="22" t="s">
        <v>2126</v>
      </c>
      <c r="G89" s="22" t="s">
        <v>2126</v>
      </c>
      <c r="H89" s="22" t="s">
        <v>2126</v>
      </c>
      <c r="I89" s="22" t="s">
        <v>2126</v>
      </c>
      <c r="K89" s="3" t="s">
        <v>2131</v>
      </c>
      <c r="L89" s="3" t="s">
        <v>2259</v>
      </c>
      <c r="M89" s="3" t="s">
        <v>2213</v>
      </c>
    </row>
    <row r="90" ht="14.25" customHeight="1">
      <c r="A90" s="3" t="s">
        <v>2516</v>
      </c>
      <c r="B90" s="3" t="s">
        <v>1248</v>
      </c>
      <c r="C90" s="3" t="s">
        <v>2517</v>
      </c>
      <c r="D90" s="22"/>
      <c r="E90" s="22" t="s">
        <v>2126</v>
      </c>
      <c r="F90" s="22" t="s">
        <v>2126</v>
      </c>
      <c r="G90" s="22" t="s">
        <v>2126</v>
      </c>
      <c r="H90" s="22" t="s">
        <v>2126</v>
      </c>
      <c r="I90" s="22" t="s">
        <v>2126</v>
      </c>
      <c r="K90" s="3" t="s">
        <v>2131</v>
      </c>
      <c r="L90" s="3" t="s">
        <v>2259</v>
      </c>
      <c r="M90" s="3" t="s">
        <v>2213</v>
      </c>
    </row>
    <row r="91" ht="14.25" customHeight="1">
      <c r="A91" s="3" t="s">
        <v>2529</v>
      </c>
      <c r="B91" s="3" t="s">
        <v>1291</v>
      </c>
      <c r="C91" s="3" t="s">
        <v>2530</v>
      </c>
      <c r="D91" s="22"/>
      <c r="E91" s="22" t="s">
        <v>2126</v>
      </c>
      <c r="F91" s="22" t="s">
        <v>2126</v>
      </c>
      <c r="G91" s="22" t="s">
        <v>2126</v>
      </c>
      <c r="H91" s="22" t="s">
        <v>2126</v>
      </c>
      <c r="I91" s="22" t="s">
        <v>2126</v>
      </c>
      <c r="K91" s="3" t="s">
        <v>2131</v>
      </c>
      <c r="L91" s="3" t="s">
        <v>2259</v>
      </c>
      <c r="M91" s="3" t="s">
        <v>2213</v>
      </c>
    </row>
    <row r="92" ht="14.25" customHeight="1">
      <c r="A92" s="3" t="s">
        <v>2531</v>
      </c>
      <c r="B92" s="3" t="s">
        <v>1209</v>
      </c>
      <c r="C92" s="3" t="s">
        <v>2532</v>
      </c>
      <c r="D92" s="22"/>
      <c r="E92" s="22" t="s">
        <v>2126</v>
      </c>
      <c r="F92" s="22" t="s">
        <v>2126</v>
      </c>
      <c r="G92" s="22" t="s">
        <v>2126</v>
      </c>
      <c r="H92" s="22" t="s">
        <v>2126</v>
      </c>
      <c r="I92" s="22" t="s">
        <v>2126</v>
      </c>
      <c r="K92" s="3" t="s">
        <v>2131</v>
      </c>
      <c r="L92" s="3" t="s">
        <v>2533</v>
      </c>
      <c r="M92" s="3" t="s">
        <v>2143</v>
      </c>
    </row>
    <row r="93" ht="14.25" customHeight="1">
      <c r="A93" s="3" t="s">
        <v>2536</v>
      </c>
      <c r="B93" s="3" t="s">
        <v>1266</v>
      </c>
      <c r="C93" s="3" t="s">
        <v>2537</v>
      </c>
      <c r="D93" s="22"/>
      <c r="E93" s="22" t="s">
        <v>2126</v>
      </c>
      <c r="F93" s="22" t="s">
        <v>2126</v>
      </c>
      <c r="G93" s="22"/>
      <c r="H93" s="22" t="s">
        <v>2126</v>
      </c>
      <c r="I93" s="22" t="s">
        <v>2126</v>
      </c>
      <c r="K93" s="3" t="s">
        <v>2131</v>
      </c>
      <c r="L93" s="3" t="s">
        <v>2259</v>
      </c>
    </row>
    <row r="94" ht="14.25" customHeight="1">
      <c r="A94" s="3" t="s">
        <v>1419</v>
      </c>
      <c r="B94" s="3" t="s">
        <v>1420</v>
      </c>
      <c r="C94" s="3" t="s">
        <v>2547</v>
      </c>
      <c r="D94" s="22"/>
      <c r="E94" s="22" t="s">
        <v>2126</v>
      </c>
      <c r="F94" s="22" t="s">
        <v>2126</v>
      </c>
      <c r="G94" s="22" t="s">
        <v>2126</v>
      </c>
      <c r="H94" s="22" t="s">
        <v>2126</v>
      </c>
      <c r="I94" s="22" t="s">
        <v>2126</v>
      </c>
      <c r="K94" s="3" t="s">
        <v>2127</v>
      </c>
      <c r="L94" s="3" t="s">
        <v>2139</v>
      </c>
      <c r="M94" s="3" t="s">
        <v>2228</v>
      </c>
    </row>
    <row r="95" ht="14.25" customHeight="1">
      <c r="A95" s="3" t="s">
        <v>1281</v>
      </c>
      <c r="B95" s="3" t="s">
        <v>1282</v>
      </c>
      <c r="C95" s="3" t="s">
        <v>2550</v>
      </c>
      <c r="D95" s="22"/>
      <c r="E95" s="22" t="s">
        <v>2126</v>
      </c>
      <c r="F95" s="22" t="s">
        <v>2126</v>
      </c>
      <c r="G95" s="22" t="s">
        <v>2126</v>
      </c>
      <c r="H95" s="22" t="s">
        <v>2126</v>
      </c>
      <c r="I95" s="22" t="s">
        <v>2126</v>
      </c>
      <c r="K95" s="3" t="s">
        <v>2131</v>
      </c>
      <c r="L95" s="3" t="s">
        <v>2259</v>
      </c>
      <c r="M95" s="3" t="s">
        <v>2213</v>
      </c>
    </row>
    <row r="96" ht="14.25" customHeight="1">
      <c r="A96" s="3" t="s">
        <v>1216</v>
      </c>
      <c r="B96" s="3" t="s">
        <v>1217</v>
      </c>
      <c r="C96" s="3" t="s">
        <v>2551</v>
      </c>
      <c r="D96" s="22"/>
      <c r="E96" s="22" t="s">
        <v>2126</v>
      </c>
      <c r="F96" s="22" t="s">
        <v>2126</v>
      </c>
      <c r="G96" s="22"/>
      <c r="H96" s="22"/>
      <c r="I96" s="22" t="s">
        <v>2126</v>
      </c>
      <c r="K96" s="3" t="s">
        <v>2131</v>
      </c>
      <c r="L96" s="3" t="s">
        <v>2552</v>
      </c>
    </row>
    <row r="97" ht="14.25" customHeight="1">
      <c r="A97" s="3" t="s">
        <v>2134</v>
      </c>
      <c r="B97" s="3" t="s">
        <v>498</v>
      </c>
      <c r="C97" s="3" t="s">
        <v>2135</v>
      </c>
      <c r="D97" s="22"/>
      <c r="E97" s="22"/>
      <c r="F97" s="22" t="s">
        <v>2126</v>
      </c>
      <c r="G97" s="22" t="s">
        <v>2126</v>
      </c>
      <c r="H97" s="22" t="s">
        <v>2126</v>
      </c>
      <c r="I97" s="22" t="s">
        <v>2126</v>
      </c>
      <c r="K97" s="3" t="s">
        <v>2127</v>
      </c>
      <c r="L97" s="3" t="s">
        <v>2136</v>
      </c>
      <c r="M97" s="3" t="s">
        <v>2674</v>
      </c>
    </row>
    <row r="98" ht="14.25" customHeight="1">
      <c r="A98" s="3" t="s">
        <v>2167</v>
      </c>
      <c r="B98" s="3" t="s">
        <v>424</v>
      </c>
      <c r="C98" s="3" t="s">
        <v>2168</v>
      </c>
      <c r="D98" s="22"/>
      <c r="E98" s="22"/>
      <c r="F98" s="22" t="s">
        <v>2126</v>
      </c>
      <c r="G98" s="22" t="s">
        <v>2126</v>
      </c>
      <c r="H98" s="22" t="s">
        <v>2126</v>
      </c>
      <c r="I98" s="22" t="s">
        <v>2126</v>
      </c>
      <c r="K98" s="3" t="s">
        <v>2131</v>
      </c>
      <c r="L98" s="3" t="s">
        <v>2169</v>
      </c>
      <c r="M98" s="3" t="s">
        <v>2213</v>
      </c>
    </row>
    <row r="99" ht="14.25" customHeight="1">
      <c r="A99" s="3" t="s">
        <v>2183</v>
      </c>
      <c r="B99" s="3" t="s">
        <v>298</v>
      </c>
      <c r="C99" s="3" t="s">
        <v>2184</v>
      </c>
      <c r="D99" s="22"/>
      <c r="E99" s="22"/>
      <c r="F99" s="22" t="s">
        <v>2126</v>
      </c>
      <c r="G99" s="22" t="s">
        <v>2126</v>
      </c>
      <c r="H99" s="22" t="s">
        <v>2126</v>
      </c>
      <c r="I99" s="22" t="s">
        <v>2126</v>
      </c>
      <c r="K99" s="3" t="s">
        <v>2127</v>
      </c>
      <c r="L99" s="3" t="s">
        <v>2185</v>
      </c>
      <c r="M99" s="3" t="s">
        <v>2186</v>
      </c>
    </row>
    <row r="100" ht="14.25" customHeight="1">
      <c r="A100" s="3" t="s">
        <v>2190</v>
      </c>
      <c r="B100" s="3" t="s">
        <v>528</v>
      </c>
      <c r="C100" s="3" t="s">
        <v>2191</v>
      </c>
      <c r="D100" s="22"/>
      <c r="E100" s="22"/>
      <c r="F100" s="22" t="s">
        <v>2126</v>
      </c>
      <c r="G100" s="22" t="s">
        <v>2126</v>
      </c>
      <c r="H100" s="22" t="s">
        <v>2126</v>
      </c>
      <c r="I100" s="22" t="s">
        <v>2126</v>
      </c>
      <c r="K100" s="3" t="s">
        <v>2127</v>
      </c>
      <c r="L100" s="3" t="s">
        <v>2185</v>
      </c>
      <c r="M100" s="3" t="s">
        <v>2192</v>
      </c>
    </row>
    <row r="101" ht="14.25" customHeight="1">
      <c r="A101" s="3" t="s">
        <v>390</v>
      </c>
      <c r="B101" s="3" t="s">
        <v>391</v>
      </c>
      <c r="C101" s="3" t="s">
        <v>2244</v>
      </c>
      <c r="D101" s="22"/>
      <c r="E101" s="22"/>
      <c r="F101" s="22" t="s">
        <v>2126</v>
      </c>
      <c r="G101" s="22"/>
      <c r="H101" s="22"/>
      <c r="I101" s="22" t="s">
        <v>2126</v>
      </c>
      <c r="K101" s="3" t="s">
        <v>2245</v>
      </c>
      <c r="L101" s="3" t="s">
        <v>2246</v>
      </c>
    </row>
    <row r="102" ht="14.25" customHeight="1">
      <c r="A102" s="3" t="s">
        <v>2282</v>
      </c>
      <c r="B102" s="3" t="s">
        <v>67</v>
      </c>
      <c r="C102" s="3" t="s">
        <v>2283</v>
      </c>
      <c r="D102" s="22"/>
      <c r="E102" s="22"/>
      <c r="F102" s="22" t="s">
        <v>2126</v>
      </c>
      <c r="G102" s="22" t="s">
        <v>2126</v>
      </c>
      <c r="H102" s="22" t="s">
        <v>2126</v>
      </c>
      <c r="I102" s="22" t="s">
        <v>2126</v>
      </c>
      <c r="K102" s="3" t="s">
        <v>2131</v>
      </c>
      <c r="L102" s="3" t="s">
        <v>2284</v>
      </c>
      <c r="M102" s="3" t="s">
        <v>2285</v>
      </c>
    </row>
    <row r="103" ht="14.25" customHeight="1">
      <c r="A103" s="3" t="s">
        <v>2297</v>
      </c>
      <c r="B103" s="3" t="s">
        <v>277</v>
      </c>
      <c r="C103" s="3" t="s">
        <v>2298</v>
      </c>
      <c r="D103" s="22"/>
      <c r="E103" s="22"/>
      <c r="F103" s="22" t="s">
        <v>2126</v>
      </c>
      <c r="G103" s="22" t="s">
        <v>2126</v>
      </c>
      <c r="H103" s="22" t="s">
        <v>2126</v>
      </c>
      <c r="I103" s="22" t="s">
        <v>2126</v>
      </c>
      <c r="K103" s="3" t="s">
        <v>2131</v>
      </c>
      <c r="L103" s="3" t="s">
        <v>2299</v>
      </c>
      <c r="M103" s="3" t="s">
        <v>2213</v>
      </c>
    </row>
    <row r="104" ht="14.25" customHeight="1">
      <c r="A104" s="3" t="s">
        <v>2312</v>
      </c>
      <c r="B104" s="3" t="s">
        <v>91</v>
      </c>
      <c r="C104" s="3" t="s">
        <v>2313</v>
      </c>
      <c r="D104" s="22"/>
      <c r="E104" s="22"/>
      <c r="F104" s="22" t="s">
        <v>2126</v>
      </c>
      <c r="G104" s="22" t="s">
        <v>2126</v>
      </c>
      <c r="H104" s="22" t="s">
        <v>2126</v>
      </c>
      <c r="I104" s="22" t="s">
        <v>2126</v>
      </c>
      <c r="K104" s="3" t="s">
        <v>2131</v>
      </c>
      <c r="L104" s="3" t="s">
        <v>2314</v>
      </c>
      <c r="M104" s="3" t="s">
        <v>2238</v>
      </c>
    </row>
    <row r="105" ht="14.25" customHeight="1">
      <c r="A105" s="3" t="s">
        <v>2319</v>
      </c>
      <c r="B105" s="3" t="s">
        <v>181</v>
      </c>
      <c r="C105" s="3" t="s">
        <v>2320</v>
      </c>
      <c r="D105" s="22"/>
      <c r="E105" s="22"/>
      <c r="F105" s="22" t="s">
        <v>2126</v>
      </c>
      <c r="G105" s="22" t="s">
        <v>2126</v>
      </c>
      <c r="H105" s="22"/>
      <c r="I105" s="22" t="s">
        <v>2126</v>
      </c>
      <c r="K105" s="3" t="s">
        <v>2321</v>
      </c>
      <c r="L105" s="3" t="s">
        <v>2322</v>
      </c>
      <c r="M105" s="3" t="s">
        <v>2323</v>
      </c>
    </row>
    <row r="106" ht="14.25" customHeight="1">
      <c r="A106" s="3" t="s">
        <v>2354</v>
      </c>
      <c r="B106" s="3" t="s">
        <v>433</v>
      </c>
      <c r="C106" s="3" t="s">
        <v>2355</v>
      </c>
      <c r="D106" s="22"/>
      <c r="E106" s="22"/>
      <c r="F106" s="22" t="s">
        <v>2126</v>
      </c>
      <c r="G106" s="22" t="s">
        <v>2126</v>
      </c>
      <c r="H106" s="22" t="s">
        <v>2126</v>
      </c>
      <c r="I106" s="22" t="s">
        <v>2126</v>
      </c>
      <c r="K106" s="3" t="s">
        <v>2127</v>
      </c>
      <c r="L106" s="3" t="s">
        <v>2356</v>
      </c>
      <c r="M106" s="3" t="s">
        <v>2357</v>
      </c>
    </row>
    <row r="107" ht="14.25" customHeight="1">
      <c r="A107" s="3" t="s">
        <v>2371</v>
      </c>
      <c r="B107" s="3" t="s">
        <v>250</v>
      </c>
      <c r="C107" s="3" t="s">
        <v>2372</v>
      </c>
      <c r="D107" s="22"/>
      <c r="E107" s="22"/>
      <c r="F107" s="22" t="s">
        <v>2126</v>
      </c>
      <c r="G107" s="22" t="s">
        <v>2126</v>
      </c>
      <c r="H107" s="22" t="s">
        <v>2126</v>
      </c>
      <c r="I107" s="22" t="s">
        <v>2126</v>
      </c>
      <c r="K107" s="3" t="s">
        <v>2131</v>
      </c>
      <c r="L107" s="3" t="s">
        <v>2373</v>
      </c>
      <c r="M107" s="3" t="s">
        <v>2143</v>
      </c>
    </row>
    <row r="108" ht="14.25" customHeight="1">
      <c r="A108" s="3" t="s">
        <v>2390</v>
      </c>
      <c r="B108" s="3" t="s">
        <v>223</v>
      </c>
      <c r="C108" s="3" t="s">
        <v>2391</v>
      </c>
      <c r="D108" s="22"/>
      <c r="E108" s="22"/>
      <c r="F108" s="22" t="s">
        <v>2126</v>
      </c>
      <c r="G108" s="22" t="s">
        <v>2126</v>
      </c>
      <c r="H108" s="22" t="s">
        <v>2126</v>
      </c>
      <c r="I108" s="22"/>
      <c r="J108" s="3" t="s">
        <v>2392</v>
      </c>
      <c r="K108" s="3" t="s">
        <v>2321</v>
      </c>
      <c r="M108" s="3" t="s">
        <v>2393</v>
      </c>
    </row>
    <row r="109" ht="14.25" customHeight="1">
      <c r="A109" s="3" t="s">
        <v>2422</v>
      </c>
      <c r="B109" s="3" t="s">
        <v>229</v>
      </c>
      <c r="C109" s="3" t="s">
        <v>2423</v>
      </c>
      <c r="D109" s="22"/>
      <c r="E109" s="22"/>
      <c r="F109" s="22" t="s">
        <v>2126</v>
      </c>
      <c r="G109" s="22" t="s">
        <v>2126</v>
      </c>
      <c r="H109" s="22" t="s">
        <v>2126</v>
      </c>
      <c r="I109" s="22" t="s">
        <v>2126</v>
      </c>
      <c r="K109" s="3" t="s">
        <v>2127</v>
      </c>
      <c r="L109" s="3" t="s">
        <v>2139</v>
      </c>
      <c r="M109" s="3" t="s">
        <v>2178</v>
      </c>
    </row>
    <row r="110" ht="14.25" customHeight="1">
      <c r="A110" s="3" t="s">
        <v>2436</v>
      </c>
      <c r="B110" s="3" t="s">
        <v>166</v>
      </c>
      <c r="C110" s="3" t="s">
        <v>2437</v>
      </c>
      <c r="D110" s="22"/>
      <c r="E110" s="22"/>
      <c r="F110" s="22" t="s">
        <v>2126</v>
      </c>
      <c r="G110" s="22" t="s">
        <v>2126</v>
      </c>
      <c r="H110" s="22" t="s">
        <v>2126</v>
      </c>
      <c r="I110" s="22" t="s">
        <v>2126</v>
      </c>
      <c r="K110" s="3" t="s">
        <v>2127</v>
      </c>
      <c r="L110" s="3" t="s">
        <v>2388</v>
      </c>
      <c r="M110" s="3" t="s">
        <v>2225</v>
      </c>
    </row>
    <row r="111" ht="14.25" customHeight="1">
      <c r="A111" s="3" t="s">
        <v>2438</v>
      </c>
      <c r="B111" s="3" t="s">
        <v>82</v>
      </c>
      <c r="C111" s="3" t="s">
        <v>2439</v>
      </c>
      <c r="D111" s="22"/>
      <c r="E111" s="22"/>
      <c r="F111" s="22" t="s">
        <v>2126</v>
      </c>
      <c r="G111" s="22" t="s">
        <v>2126</v>
      </c>
      <c r="H111" s="22" t="s">
        <v>2126</v>
      </c>
      <c r="I111" s="22" t="s">
        <v>2126</v>
      </c>
      <c r="K111" s="3" t="s">
        <v>2131</v>
      </c>
      <c r="L111" s="3" t="s">
        <v>2388</v>
      </c>
      <c r="M111" s="3" t="s">
        <v>2440</v>
      </c>
    </row>
    <row r="112" ht="14.25" customHeight="1">
      <c r="A112" s="3" t="s">
        <v>2443</v>
      </c>
      <c r="B112" s="3" t="s">
        <v>49</v>
      </c>
      <c r="C112" s="3" t="s">
        <v>2444</v>
      </c>
      <c r="D112" s="22"/>
      <c r="E112" s="22"/>
      <c r="F112" s="22" t="s">
        <v>2126</v>
      </c>
      <c r="G112" s="22" t="s">
        <v>2126</v>
      </c>
      <c r="H112" s="22" t="s">
        <v>2126</v>
      </c>
      <c r="I112" s="22" t="s">
        <v>2126</v>
      </c>
      <c r="K112" s="3" t="s">
        <v>2131</v>
      </c>
      <c r="L112" s="3" t="s">
        <v>2366</v>
      </c>
      <c r="M112" s="3" t="s">
        <v>2143</v>
      </c>
    </row>
    <row r="113" ht="14.25" customHeight="1">
      <c r="A113" s="3" t="s">
        <v>2497</v>
      </c>
      <c r="B113" s="3" t="s">
        <v>1370</v>
      </c>
      <c r="C113" s="3" t="s">
        <v>2498</v>
      </c>
      <c r="D113" s="22"/>
      <c r="E113" s="22"/>
      <c r="F113" s="22" t="s">
        <v>2126</v>
      </c>
      <c r="G113" s="22" t="s">
        <v>2126</v>
      </c>
      <c r="H113" s="22" t="s">
        <v>2126</v>
      </c>
      <c r="I113" s="22" t="s">
        <v>2126</v>
      </c>
      <c r="K113" s="3" t="s">
        <v>2198</v>
      </c>
      <c r="L113" s="3" t="s">
        <v>2499</v>
      </c>
      <c r="M113" s="3" t="s">
        <v>2500</v>
      </c>
    </row>
    <row r="114" ht="14.25" customHeight="1">
      <c r="A114" s="3" t="s">
        <v>2518</v>
      </c>
      <c r="B114" s="3" t="s">
        <v>704</v>
      </c>
      <c r="C114" s="3" t="s">
        <v>2519</v>
      </c>
      <c r="D114" s="22"/>
      <c r="E114" s="22"/>
      <c r="F114" s="22" t="s">
        <v>2126</v>
      </c>
      <c r="G114" s="22" t="s">
        <v>2126</v>
      </c>
      <c r="H114" s="22" t="s">
        <v>2126</v>
      </c>
      <c r="I114" s="22" t="s">
        <v>2126</v>
      </c>
      <c r="K114" s="3" t="s">
        <v>2131</v>
      </c>
      <c r="L114" s="3" t="s">
        <v>2520</v>
      </c>
      <c r="M114" s="3" t="s">
        <v>2521</v>
      </c>
    </row>
    <row r="115" ht="14.25" customHeight="1">
      <c r="A115" s="3" t="s">
        <v>1238</v>
      </c>
      <c r="B115" s="3" t="s">
        <v>1239</v>
      </c>
      <c r="C115" s="3" t="s">
        <v>2548</v>
      </c>
      <c r="D115" s="22"/>
      <c r="E115" s="22"/>
      <c r="F115" s="22" t="s">
        <v>2126</v>
      </c>
      <c r="G115" s="22" t="s">
        <v>2126</v>
      </c>
      <c r="H115" s="22" t="s">
        <v>2126</v>
      </c>
      <c r="I115" s="22" t="s">
        <v>2126</v>
      </c>
      <c r="K115" s="3" t="s">
        <v>2131</v>
      </c>
      <c r="L115" s="3" t="s">
        <v>2549</v>
      </c>
      <c r="M115" s="3" t="s">
        <v>2238</v>
      </c>
    </row>
    <row r="116" ht="14.25" customHeight="1">
      <c r="A116" s="3" t="s">
        <v>1596</v>
      </c>
      <c r="B116" s="3" t="s">
        <v>1036</v>
      </c>
      <c r="C116" s="3" t="s">
        <v>2553</v>
      </c>
      <c r="D116" s="22"/>
      <c r="E116" s="22"/>
      <c r="F116" s="22" t="s">
        <v>2126</v>
      </c>
      <c r="G116" s="22" t="s">
        <v>2126</v>
      </c>
      <c r="H116" s="22" t="s">
        <v>2126</v>
      </c>
      <c r="I116" s="22" t="s">
        <v>2126</v>
      </c>
      <c r="K116" s="3" t="s">
        <v>2198</v>
      </c>
      <c r="L116" s="3" t="s">
        <v>2554</v>
      </c>
      <c r="M116" s="3" t="s">
        <v>2555</v>
      </c>
    </row>
    <row r="117" ht="14.25" customHeight="1">
      <c r="A117" s="3" t="s">
        <v>1452</v>
      </c>
      <c r="B117" s="3" t="s">
        <v>1453</v>
      </c>
      <c r="C117" s="3" t="s">
        <v>2556</v>
      </c>
      <c r="D117" s="22"/>
      <c r="E117" s="22"/>
      <c r="F117" s="22" t="s">
        <v>2126</v>
      </c>
      <c r="G117" s="22" t="s">
        <v>2126</v>
      </c>
      <c r="H117" s="22" t="s">
        <v>2126</v>
      </c>
      <c r="I117" s="22" t="s">
        <v>2126</v>
      </c>
      <c r="K117" s="3" t="s">
        <v>2263</v>
      </c>
      <c r="L117" s="3" t="s">
        <v>2557</v>
      </c>
      <c r="M117" s="3" t="s">
        <v>2558</v>
      </c>
    </row>
    <row r="118" ht="14.25" customHeight="1">
      <c r="A118" s="3" t="s">
        <v>1562</v>
      </c>
      <c r="B118" s="3" t="s">
        <v>1563</v>
      </c>
      <c r="C118" s="3" t="s">
        <v>2559</v>
      </c>
      <c r="D118" s="22"/>
      <c r="E118" s="22"/>
      <c r="F118" s="22" t="s">
        <v>2126</v>
      </c>
      <c r="G118" s="22" t="s">
        <v>2126</v>
      </c>
      <c r="H118" s="22" t="s">
        <v>2126</v>
      </c>
      <c r="I118" s="22" t="s">
        <v>2126</v>
      </c>
      <c r="K118" s="3" t="s">
        <v>2127</v>
      </c>
      <c r="L118" s="3" t="s">
        <v>2560</v>
      </c>
      <c r="M118" s="3" t="s">
        <v>2154</v>
      </c>
    </row>
    <row r="119" ht="14.25" customHeight="1">
      <c r="A119" s="3" t="s">
        <v>1759</v>
      </c>
      <c r="B119" s="3" t="s">
        <v>1760</v>
      </c>
      <c r="C119" s="3" t="s">
        <v>2564</v>
      </c>
      <c r="D119" s="22"/>
      <c r="E119" s="22"/>
      <c r="F119" s="22" t="s">
        <v>2126</v>
      </c>
      <c r="G119" s="22" t="s">
        <v>2126</v>
      </c>
      <c r="H119" s="22" t="s">
        <v>2126</v>
      </c>
      <c r="I119" s="22" t="s">
        <v>2126</v>
      </c>
      <c r="K119" s="3" t="s">
        <v>2198</v>
      </c>
      <c r="L119" s="3" t="s">
        <v>2565</v>
      </c>
      <c r="M119" s="3" t="s">
        <v>2555</v>
      </c>
    </row>
    <row r="120" ht="14.25" customHeight="1">
      <c r="A120" s="3" t="s">
        <v>2566</v>
      </c>
      <c r="B120" s="3" t="s">
        <v>798</v>
      </c>
      <c r="C120" s="3" t="s">
        <v>2567</v>
      </c>
      <c r="D120" s="22"/>
      <c r="E120" s="22"/>
      <c r="F120" s="22" t="s">
        <v>2126</v>
      </c>
      <c r="G120" s="22" t="s">
        <v>2126</v>
      </c>
      <c r="H120" s="22" t="s">
        <v>2126</v>
      </c>
      <c r="I120" s="22" t="s">
        <v>2126</v>
      </c>
      <c r="K120" s="3" t="s">
        <v>2127</v>
      </c>
      <c r="L120" s="3" t="s">
        <v>2139</v>
      </c>
      <c r="M120" s="3" t="s">
        <v>2178</v>
      </c>
    </row>
    <row r="121" ht="14.25" customHeight="1">
      <c r="A121" s="3" t="s">
        <v>1740</v>
      </c>
      <c r="B121" s="3" t="s">
        <v>1741</v>
      </c>
      <c r="C121" s="3" t="s">
        <v>2571</v>
      </c>
      <c r="D121" s="22"/>
      <c r="E121" s="22"/>
      <c r="F121" s="22" t="s">
        <v>2126</v>
      </c>
      <c r="G121" s="22" t="s">
        <v>2126</v>
      </c>
      <c r="H121" s="22" t="s">
        <v>2126</v>
      </c>
      <c r="I121" s="22" t="s">
        <v>2126</v>
      </c>
      <c r="K121" s="3" t="s">
        <v>2127</v>
      </c>
      <c r="L121" s="3" t="s">
        <v>2572</v>
      </c>
      <c r="M121" s="3" t="s">
        <v>2573</v>
      </c>
    </row>
    <row r="122" ht="14.25" customHeight="1">
      <c r="A122" s="3" t="s">
        <v>1935</v>
      </c>
      <c r="B122" s="3" t="s">
        <v>1936</v>
      </c>
      <c r="C122" s="3" t="s">
        <v>2574</v>
      </c>
      <c r="D122" s="22"/>
      <c r="E122" s="22"/>
      <c r="F122" s="22" t="s">
        <v>2126</v>
      </c>
      <c r="G122" s="22" t="s">
        <v>2126</v>
      </c>
      <c r="H122" s="22" t="s">
        <v>2126</v>
      </c>
      <c r="I122" s="22" t="s">
        <v>2126</v>
      </c>
      <c r="K122" s="3" t="s">
        <v>2131</v>
      </c>
      <c r="L122" s="3" t="s">
        <v>2575</v>
      </c>
      <c r="M122" s="3" t="s">
        <v>2576</v>
      </c>
    </row>
    <row r="123" ht="14.25" customHeight="1">
      <c r="A123" s="3" t="s">
        <v>1997</v>
      </c>
      <c r="B123" s="3" t="s">
        <v>1998</v>
      </c>
      <c r="C123" s="3" t="s">
        <v>2577</v>
      </c>
      <c r="D123" s="22"/>
      <c r="E123" s="22"/>
      <c r="F123" s="22" t="s">
        <v>2126</v>
      </c>
      <c r="G123" s="22" t="s">
        <v>2126</v>
      </c>
      <c r="H123" s="22" t="s">
        <v>2126</v>
      </c>
      <c r="I123" s="22" t="s">
        <v>2126</v>
      </c>
      <c r="K123" s="3" t="s">
        <v>2127</v>
      </c>
      <c r="L123" s="3" t="s">
        <v>2578</v>
      </c>
      <c r="M123" s="3" t="s">
        <v>2154</v>
      </c>
    </row>
    <row r="124" ht="14.25" customHeight="1">
      <c r="A124" s="3" t="s">
        <v>2033</v>
      </c>
      <c r="B124" s="3" t="s">
        <v>2034</v>
      </c>
      <c r="C124" s="3" t="s">
        <v>2579</v>
      </c>
      <c r="D124" s="22"/>
      <c r="E124" s="22"/>
      <c r="F124" s="22" t="s">
        <v>2126</v>
      </c>
      <c r="G124" s="22" t="s">
        <v>2126</v>
      </c>
      <c r="H124" s="22" t="s">
        <v>2126</v>
      </c>
      <c r="I124" s="22" t="s">
        <v>2126</v>
      </c>
      <c r="K124" s="3" t="s">
        <v>2127</v>
      </c>
      <c r="L124" s="3" t="s">
        <v>2580</v>
      </c>
      <c r="M124" s="3" t="s">
        <v>2581</v>
      </c>
    </row>
    <row r="125" ht="14.25" customHeight="1">
      <c r="A125" s="3" t="s">
        <v>1646</v>
      </c>
      <c r="B125" s="3" t="s">
        <v>73</v>
      </c>
      <c r="C125" s="3" t="s">
        <v>2582</v>
      </c>
      <c r="D125" s="22"/>
      <c r="E125" s="22"/>
      <c r="F125" s="22" t="s">
        <v>2126</v>
      </c>
      <c r="G125" s="22" t="s">
        <v>2126</v>
      </c>
      <c r="H125" s="22" t="s">
        <v>2126</v>
      </c>
      <c r="I125" s="22" t="s">
        <v>2126</v>
      </c>
      <c r="K125" s="3" t="s">
        <v>2127</v>
      </c>
      <c r="L125" s="3" t="s">
        <v>2583</v>
      </c>
      <c r="M125" s="3" t="s">
        <v>2154</v>
      </c>
    </row>
    <row r="126" ht="14.25" customHeight="1">
      <c r="A126" s="3" t="s">
        <v>2043</v>
      </c>
      <c r="B126" s="3" t="s">
        <v>2044</v>
      </c>
      <c r="C126" s="3" t="s">
        <v>2584</v>
      </c>
      <c r="D126" s="22"/>
      <c r="E126" s="22"/>
      <c r="F126" s="22" t="s">
        <v>2126</v>
      </c>
      <c r="G126" s="22" t="s">
        <v>2126</v>
      </c>
      <c r="H126" s="22"/>
      <c r="I126" s="22"/>
      <c r="J126" s="3" t="s">
        <v>2585</v>
      </c>
      <c r="K126" s="3" t="s">
        <v>2321</v>
      </c>
      <c r="M126" s="3" t="s">
        <v>2213</v>
      </c>
    </row>
    <row r="127" ht="14.25" customHeight="1">
      <c r="A127" s="3" t="s">
        <v>1991</v>
      </c>
      <c r="B127" s="3" t="s">
        <v>1992</v>
      </c>
      <c r="C127" s="3" t="s">
        <v>2586</v>
      </c>
      <c r="D127" s="22"/>
      <c r="E127" s="22"/>
      <c r="F127" s="22" t="s">
        <v>2126</v>
      </c>
      <c r="G127" s="22" t="s">
        <v>2126</v>
      </c>
      <c r="H127" s="22"/>
      <c r="I127" s="22"/>
      <c r="J127" s="3" t="s">
        <v>2587</v>
      </c>
      <c r="K127" s="3" t="s">
        <v>2321</v>
      </c>
      <c r="M127" s="3" t="s">
        <v>2213</v>
      </c>
    </row>
    <row r="128" ht="14.25" customHeight="1">
      <c r="A128" s="3" t="s">
        <v>1754</v>
      </c>
      <c r="B128" s="3" t="s">
        <v>1755</v>
      </c>
      <c r="C128" s="3" t="s">
        <v>2588</v>
      </c>
      <c r="D128" s="22"/>
      <c r="E128" s="22"/>
      <c r="F128" s="22" t="s">
        <v>2126</v>
      </c>
      <c r="G128" s="22" t="s">
        <v>2126</v>
      </c>
      <c r="H128" s="22" t="s">
        <v>2126</v>
      </c>
      <c r="I128" s="22" t="s">
        <v>2126</v>
      </c>
      <c r="K128" s="3" t="s">
        <v>2127</v>
      </c>
      <c r="L128" s="3" t="s">
        <v>2589</v>
      </c>
      <c r="M128" s="3" t="s">
        <v>2590</v>
      </c>
    </row>
    <row r="129" ht="14.25" customHeight="1">
      <c r="A129" s="3" t="s">
        <v>1976</v>
      </c>
      <c r="B129" s="3" t="s">
        <v>1977</v>
      </c>
      <c r="C129" s="3" t="s">
        <v>2594</v>
      </c>
      <c r="D129" s="22"/>
      <c r="E129" s="22"/>
      <c r="F129" s="22" t="s">
        <v>2126</v>
      </c>
      <c r="G129" s="22" t="s">
        <v>2126</v>
      </c>
      <c r="H129" s="22" t="s">
        <v>2126</v>
      </c>
      <c r="I129" s="22" t="s">
        <v>2126</v>
      </c>
      <c r="K129" s="3" t="s">
        <v>2127</v>
      </c>
      <c r="L129" s="3" t="s">
        <v>2595</v>
      </c>
      <c r="M129" s="3" t="s">
        <v>2596</v>
      </c>
    </row>
    <row r="130" ht="14.25" customHeight="1">
      <c r="A130" s="3" t="s">
        <v>1939</v>
      </c>
      <c r="B130" s="3" t="s">
        <v>1940</v>
      </c>
      <c r="C130" s="3" t="s">
        <v>2597</v>
      </c>
      <c r="D130" s="22"/>
      <c r="E130" s="22"/>
      <c r="F130" s="22" t="s">
        <v>2126</v>
      </c>
      <c r="G130" s="22" t="s">
        <v>2126</v>
      </c>
      <c r="H130" s="22" t="s">
        <v>2126</v>
      </c>
      <c r="I130" s="22"/>
      <c r="K130" s="3" t="s">
        <v>2131</v>
      </c>
      <c r="L130" s="3" t="s">
        <v>2598</v>
      </c>
      <c r="M130" s="3" t="s">
        <v>2213</v>
      </c>
    </row>
    <row r="131" ht="14.25" customHeight="1">
      <c r="A131" s="3" t="s">
        <v>2040</v>
      </c>
      <c r="B131" s="3" t="s">
        <v>2041</v>
      </c>
      <c r="C131" s="3" t="s">
        <v>2603</v>
      </c>
      <c r="D131" s="22"/>
      <c r="E131" s="22"/>
      <c r="F131" s="22" t="s">
        <v>2126</v>
      </c>
      <c r="G131" s="22" t="s">
        <v>2126</v>
      </c>
      <c r="H131" s="22" t="s">
        <v>2126</v>
      </c>
      <c r="I131" s="22" t="s">
        <v>2126</v>
      </c>
      <c r="K131" s="3" t="s">
        <v>2131</v>
      </c>
      <c r="L131" s="3" t="s">
        <v>2604</v>
      </c>
      <c r="M131" s="3" t="s">
        <v>2213</v>
      </c>
    </row>
    <row r="132" ht="14.25" customHeight="1">
      <c r="A132" s="3" t="s">
        <v>854</v>
      </c>
      <c r="B132" s="3" t="s">
        <v>855</v>
      </c>
      <c r="C132" s="3" t="s">
        <v>2605</v>
      </c>
      <c r="D132" s="22"/>
      <c r="E132" s="22"/>
      <c r="F132" s="22" t="s">
        <v>2126</v>
      </c>
      <c r="G132" s="22" t="s">
        <v>2126</v>
      </c>
      <c r="H132" s="22" t="s">
        <v>2126</v>
      </c>
      <c r="I132" s="22" t="s">
        <v>2126</v>
      </c>
      <c r="K132" s="3" t="s">
        <v>2131</v>
      </c>
      <c r="L132" s="3" t="s">
        <v>2606</v>
      </c>
      <c r="M132" s="3" t="s">
        <v>2607</v>
      </c>
    </row>
    <row r="133" ht="14.25" customHeight="1">
      <c r="A133" s="3" t="s">
        <v>1047</v>
      </c>
      <c r="B133" s="3" t="s">
        <v>1048</v>
      </c>
      <c r="C133" s="3" t="s">
        <v>2608</v>
      </c>
      <c r="D133" s="22"/>
      <c r="E133" s="22"/>
      <c r="F133" s="22" t="s">
        <v>2126</v>
      </c>
      <c r="G133" s="22" t="s">
        <v>2126</v>
      </c>
      <c r="H133" s="22" t="s">
        <v>2126</v>
      </c>
      <c r="I133" s="22" t="s">
        <v>2126</v>
      </c>
      <c r="K133" s="3" t="s">
        <v>2127</v>
      </c>
      <c r="L133" s="3" t="s">
        <v>2609</v>
      </c>
      <c r="M133" s="3" t="s">
        <v>2293</v>
      </c>
    </row>
    <row r="134" ht="14.25" customHeight="1">
      <c r="A134" s="3" t="s">
        <v>1879</v>
      </c>
      <c r="B134" s="3" t="s">
        <v>1880</v>
      </c>
      <c r="C134" s="3" t="s">
        <v>2610</v>
      </c>
      <c r="D134" s="22"/>
      <c r="E134" s="22"/>
      <c r="F134" s="22" t="s">
        <v>2126</v>
      </c>
      <c r="G134" s="22" t="s">
        <v>2126</v>
      </c>
      <c r="H134" s="22" t="s">
        <v>2126</v>
      </c>
      <c r="I134" s="22" t="s">
        <v>2126</v>
      </c>
      <c r="K134" s="3" t="s">
        <v>2127</v>
      </c>
      <c r="L134" s="3" t="s">
        <v>2139</v>
      </c>
      <c r="M134" s="3" t="s">
        <v>2611</v>
      </c>
    </row>
    <row r="135" ht="14.25" customHeight="1">
      <c r="A135" s="3" t="s">
        <v>2005</v>
      </c>
      <c r="B135" s="3" t="s">
        <v>2006</v>
      </c>
      <c r="C135" s="3" t="s">
        <v>2615</v>
      </c>
      <c r="D135" s="22"/>
      <c r="E135" s="22"/>
      <c r="F135" s="22" t="s">
        <v>2126</v>
      </c>
      <c r="G135" s="22" t="s">
        <v>2126</v>
      </c>
      <c r="H135" s="22" t="s">
        <v>2126</v>
      </c>
      <c r="I135" s="22" t="s">
        <v>2126</v>
      </c>
      <c r="K135" s="3" t="s">
        <v>2198</v>
      </c>
      <c r="L135" s="3" t="s">
        <v>2616</v>
      </c>
      <c r="M135" s="3" t="s">
        <v>2617</v>
      </c>
    </row>
    <row r="136" ht="14.25" customHeight="1">
      <c r="A136" s="3" t="s">
        <v>1685</v>
      </c>
      <c r="B136" s="3" t="s">
        <v>1686</v>
      </c>
      <c r="C136" s="3" t="s">
        <v>2618</v>
      </c>
      <c r="D136" s="22"/>
      <c r="E136" s="22"/>
      <c r="F136" s="22" t="s">
        <v>2126</v>
      </c>
      <c r="G136" s="22" t="s">
        <v>2126</v>
      </c>
      <c r="H136" s="22" t="s">
        <v>2126</v>
      </c>
      <c r="I136" s="22" t="s">
        <v>2126</v>
      </c>
      <c r="K136" s="3" t="s">
        <v>2127</v>
      </c>
      <c r="L136" s="3" t="s">
        <v>2619</v>
      </c>
      <c r="M136" s="3" t="s">
        <v>2675</v>
      </c>
    </row>
    <row r="137" ht="14.25" customHeight="1">
      <c r="A137" s="3" t="s">
        <v>1656</v>
      </c>
      <c r="B137" s="3" t="s">
        <v>1657</v>
      </c>
      <c r="C137" s="3" t="s">
        <v>2620</v>
      </c>
      <c r="D137" s="22"/>
      <c r="E137" s="22"/>
      <c r="F137" s="22" t="s">
        <v>2126</v>
      </c>
      <c r="G137" s="22" t="s">
        <v>2126</v>
      </c>
      <c r="H137" s="22"/>
      <c r="I137" s="22"/>
      <c r="K137" s="3" t="s">
        <v>2198</v>
      </c>
      <c r="L137" s="3" t="s">
        <v>2621</v>
      </c>
      <c r="M137" s="3" t="s">
        <v>2555</v>
      </c>
    </row>
    <row r="138" ht="14.25" customHeight="1">
      <c r="A138" s="3" t="s">
        <v>1790</v>
      </c>
      <c r="B138" s="3" t="s">
        <v>1791</v>
      </c>
      <c r="C138" s="3" t="s">
        <v>2623</v>
      </c>
      <c r="D138" s="22"/>
      <c r="E138" s="22"/>
      <c r="F138" s="22" t="s">
        <v>2126</v>
      </c>
      <c r="G138" s="22" t="s">
        <v>2126</v>
      </c>
      <c r="H138" s="22" t="s">
        <v>2126</v>
      </c>
      <c r="I138" s="22" t="s">
        <v>2126</v>
      </c>
      <c r="K138" s="3" t="s">
        <v>2131</v>
      </c>
      <c r="L138" s="3" t="s">
        <v>2562</v>
      </c>
      <c r="M138" s="3" t="s">
        <v>2213</v>
      </c>
    </row>
    <row r="139" ht="14.25" customHeight="1">
      <c r="A139" s="3" t="s">
        <v>1806</v>
      </c>
      <c r="B139" s="3" t="s">
        <v>1807</v>
      </c>
      <c r="C139" s="3" t="s">
        <v>2624</v>
      </c>
      <c r="D139" s="22"/>
      <c r="E139" s="22"/>
      <c r="F139" s="22" t="s">
        <v>2126</v>
      </c>
      <c r="G139" s="22" t="s">
        <v>2126</v>
      </c>
      <c r="H139" s="22"/>
      <c r="I139" s="22"/>
      <c r="K139" s="3" t="s">
        <v>2131</v>
      </c>
      <c r="L139" s="3" t="s">
        <v>2625</v>
      </c>
      <c r="M139" s="3" t="s">
        <v>2238</v>
      </c>
    </row>
    <row r="140" ht="14.25" customHeight="1">
      <c r="A140" s="3" t="s">
        <v>1506</v>
      </c>
      <c r="B140" s="3" t="s">
        <v>1507</v>
      </c>
      <c r="C140" s="3" t="s">
        <v>2632</v>
      </c>
      <c r="D140" s="22"/>
      <c r="E140" s="22"/>
      <c r="F140" s="22" t="s">
        <v>2126</v>
      </c>
      <c r="G140" s="22"/>
      <c r="H140" s="22" t="s">
        <v>2126</v>
      </c>
      <c r="I140" s="22" t="s">
        <v>2126</v>
      </c>
      <c r="K140" s="3" t="s">
        <v>2131</v>
      </c>
      <c r="L140" s="3" t="s">
        <v>2259</v>
      </c>
    </row>
    <row r="141" ht="14.25" customHeight="1">
      <c r="A141" s="3" t="s">
        <v>1731</v>
      </c>
      <c r="B141" s="3" t="s">
        <v>1732</v>
      </c>
      <c r="C141" s="3" t="s">
        <v>2636</v>
      </c>
      <c r="D141" s="22"/>
      <c r="E141" s="22"/>
      <c r="F141" s="22" t="s">
        <v>2126</v>
      </c>
      <c r="G141" s="22"/>
      <c r="H141" s="22" t="s">
        <v>2126</v>
      </c>
      <c r="I141" s="22" t="s">
        <v>2126</v>
      </c>
      <c r="J141" s="3" t="s">
        <v>2637</v>
      </c>
      <c r="K141" s="3" t="s">
        <v>2321</v>
      </c>
    </row>
    <row r="142" ht="14.25" customHeight="1">
      <c r="A142" s="3" t="s">
        <v>1876</v>
      </c>
      <c r="B142" s="3" t="s">
        <v>1877</v>
      </c>
      <c r="C142" s="3" t="s">
        <v>2638</v>
      </c>
      <c r="D142" s="22"/>
      <c r="E142" s="22"/>
      <c r="F142" s="22" t="s">
        <v>2126</v>
      </c>
      <c r="G142" s="22"/>
      <c r="H142" s="22" t="s">
        <v>2126</v>
      </c>
      <c r="I142" s="22" t="s">
        <v>2126</v>
      </c>
      <c r="J142" s="3" t="s">
        <v>2639</v>
      </c>
      <c r="K142" s="3" t="s">
        <v>2202</v>
      </c>
    </row>
    <row r="143" ht="14.25" customHeight="1">
      <c r="A143" s="3" t="s">
        <v>1797</v>
      </c>
      <c r="B143" s="3" t="s">
        <v>1798</v>
      </c>
      <c r="C143" s="3" t="s">
        <v>2644</v>
      </c>
      <c r="D143" s="22"/>
      <c r="E143" s="22"/>
      <c r="F143" s="22" t="s">
        <v>2126</v>
      </c>
      <c r="G143" s="22"/>
      <c r="H143" s="22"/>
      <c r="I143" s="22" t="s">
        <v>2126</v>
      </c>
      <c r="J143" s="3" t="s">
        <v>2645</v>
      </c>
      <c r="K143" s="3" t="s">
        <v>2321</v>
      </c>
    </row>
    <row r="144" ht="14.25" customHeight="1">
      <c r="A144" s="3" t="s">
        <v>1751</v>
      </c>
      <c r="B144" s="3" t="s">
        <v>1752</v>
      </c>
      <c r="C144" s="3" t="s">
        <v>2646</v>
      </c>
      <c r="D144" s="22"/>
      <c r="E144" s="22"/>
      <c r="F144" s="22" t="s">
        <v>2126</v>
      </c>
      <c r="G144" s="22"/>
      <c r="H144" s="22"/>
      <c r="I144" s="22" t="s">
        <v>2126</v>
      </c>
      <c r="J144" s="3" t="s">
        <v>2647</v>
      </c>
      <c r="K144" s="3" t="s">
        <v>2321</v>
      </c>
    </row>
    <row r="145" ht="14.25" customHeight="1">
      <c r="A145" s="3" t="s">
        <v>624</v>
      </c>
      <c r="B145" s="3" t="s">
        <v>625</v>
      </c>
      <c r="C145" s="3" t="s">
        <v>2655</v>
      </c>
      <c r="D145" s="22"/>
      <c r="E145" s="22"/>
      <c r="F145" s="22" t="s">
        <v>2126</v>
      </c>
      <c r="G145" s="22" t="s">
        <v>2126</v>
      </c>
      <c r="H145" s="22" t="s">
        <v>2126</v>
      </c>
      <c r="I145" s="22" t="s">
        <v>2126</v>
      </c>
      <c r="K145" s="3" t="s">
        <v>2131</v>
      </c>
      <c r="L145" s="3" t="s">
        <v>2259</v>
      </c>
      <c r="M145" s="3" t="s">
        <v>2213</v>
      </c>
    </row>
    <row r="146" ht="14.25" customHeight="1">
      <c r="A146" s="3" t="s">
        <v>288</v>
      </c>
      <c r="B146" s="3" t="s">
        <v>289</v>
      </c>
      <c r="C146" s="3" t="s">
        <v>2656</v>
      </c>
      <c r="D146" s="22"/>
      <c r="E146" s="22"/>
      <c r="F146" s="22" t="s">
        <v>2126</v>
      </c>
      <c r="G146" s="22" t="s">
        <v>2126</v>
      </c>
      <c r="H146" s="22" t="s">
        <v>2126</v>
      </c>
      <c r="I146" s="22" t="s">
        <v>2126</v>
      </c>
      <c r="K146" s="3" t="s">
        <v>2131</v>
      </c>
      <c r="L146" s="3" t="s">
        <v>2657</v>
      </c>
      <c r="M146" s="3" t="s">
        <v>2143</v>
      </c>
    </row>
    <row r="147" ht="14.25" customHeight="1">
      <c r="A147" s="3" t="s">
        <v>93</v>
      </c>
      <c r="B147" s="3" t="s">
        <v>94</v>
      </c>
      <c r="C147" s="3" t="s">
        <v>2661</v>
      </c>
      <c r="D147" s="22"/>
      <c r="E147" s="22"/>
      <c r="F147" s="22" t="s">
        <v>2126</v>
      </c>
      <c r="G147" s="22" t="s">
        <v>2126</v>
      </c>
      <c r="H147" s="22" t="s">
        <v>2126</v>
      </c>
      <c r="I147" s="22" t="s">
        <v>2126</v>
      </c>
      <c r="K147" s="3" t="s">
        <v>2131</v>
      </c>
      <c r="L147" s="3" t="s">
        <v>2662</v>
      </c>
      <c r="M147" s="3" t="s">
        <v>2143</v>
      </c>
    </row>
    <row r="148" ht="14.25" customHeight="1">
      <c r="A148" s="3" t="s">
        <v>192</v>
      </c>
      <c r="B148" s="3" t="s">
        <v>193</v>
      </c>
      <c r="C148" s="3" t="s">
        <v>2663</v>
      </c>
      <c r="D148" s="22"/>
      <c r="E148" s="22"/>
      <c r="F148" s="22" t="s">
        <v>2126</v>
      </c>
      <c r="G148" s="22" t="s">
        <v>2126</v>
      </c>
      <c r="H148" s="22" t="s">
        <v>2126</v>
      </c>
      <c r="I148" s="22" t="s">
        <v>2126</v>
      </c>
      <c r="K148" s="3" t="s">
        <v>2127</v>
      </c>
      <c r="L148" s="3" t="s">
        <v>2139</v>
      </c>
      <c r="M148" s="3" t="s">
        <v>2676</v>
      </c>
    </row>
    <row r="149" ht="14.25" customHeight="1">
      <c r="A149" s="3" t="s">
        <v>2308</v>
      </c>
      <c r="B149" s="3" t="s">
        <v>352</v>
      </c>
      <c r="C149" s="3" t="s">
        <v>2309</v>
      </c>
      <c r="D149" s="22"/>
      <c r="E149" s="22"/>
      <c r="F149" s="22" t="s">
        <v>2126</v>
      </c>
      <c r="G149" s="22" t="s">
        <v>2126</v>
      </c>
      <c r="H149" s="22" t="s">
        <v>2126</v>
      </c>
      <c r="I149" s="22" t="s">
        <v>2126</v>
      </c>
      <c r="K149" s="3" t="s">
        <v>2127</v>
      </c>
      <c r="L149" s="3" t="s">
        <v>2310</v>
      </c>
      <c r="M149" s="3" t="s">
        <v>2311</v>
      </c>
    </row>
    <row r="150" ht="14.25" customHeight="1">
      <c r="A150" s="3" t="s">
        <v>2205</v>
      </c>
      <c r="B150" s="3" t="s">
        <v>439</v>
      </c>
      <c r="C150" s="3" t="s">
        <v>2206</v>
      </c>
      <c r="D150" s="22"/>
      <c r="E150" s="22"/>
      <c r="F150" s="22" t="s">
        <v>2126</v>
      </c>
      <c r="G150" s="22" t="s">
        <v>2126</v>
      </c>
      <c r="H150" s="22" t="s">
        <v>2126</v>
      </c>
      <c r="I150" s="22" t="s">
        <v>2126</v>
      </c>
      <c r="K150" s="3" t="s">
        <v>2127</v>
      </c>
      <c r="L150" s="3" t="s">
        <v>2207</v>
      </c>
      <c r="M150" s="3" t="s">
        <v>2208</v>
      </c>
    </row>
    <row r="151" ht="14.25" customHeight="1">
      <c r="A151" s="3" t="s">
        <v>2124</v>
      </c>
      <c r="B151" s="3" t="s">
        <v>208</v>
      </c>
      <c r="C151" s="3" t="s">
        <v>2125</v>
      </c>
      <c r="D151" s="22" t="s">
        <v>2126</v>
      </c>
      <c r="E151" s="22"/>
      <c r="F151" s="22" t="s">
        <v>2126</v>
      </c>
      <c r="G151" s="22" t="s">
        <v>2126</v>
      </c>
      <c r="H151" s="22" t="s">
        <v>2126</v>
      </c>
      <c r="I151" s="22" t="s">
        <v>2126</v>
      </c>
      <c r="K151" s="3" t="s">
        <v>2127</v>
      </c>
      <c r="L151" s="3" t="s">
        <v>2128</v>
      </c>
      <c r="M151" s="3" t="s">
        <v>2129</v>
      </c>
    </row>
    <row r="152" ht="14.25" customHeight="1">
      <c r="A152" s="3" t="s">
        <v>2179</v>
      </c>
      <c r="B152" s="3" t="s">
        <v>295</v>
      </c>
      <c r="C152" s="3" t="s">
        <v>2180</v>
      </c>
      <c r="D152" s="22" t="s">
        <v>2126</v>
      </c>
      <c r="E152" s="22"/>
      <c r="F152" s="22" t="s">
        <v>2126</v>
      </c>
      <c r="G152" s="22" t="s">
        <v>2126</v>
      </c>
      <c r="H152" s="22" t="s">
        <v>2126</v>
      </c>
      <c r="I152" s="22" t="s">
        <v>2126</v>
      </c>
      <c r="K152" s="3" t="s">
        <v>2127</v>
      </c>
      <c r="L152" s="3" t="s">
        <v>2181</v>
      </c>
      <c r="M152" s="3" t="s">
        <v>2182</v>
      </c>
    </row>
    <row r="153" ht="14.25" customHeight="1">
      <c r="A153" s="3" t="s">
        <v>2196</v>
      </c>
      <c r="B153" s="3" t="s">
        <v>301</v>
      </c>
      <c r="C153" s="3" t="s">
        <v>2197</v>
      </c>
      <c r="D153" s="22" t="s">
        <v>2126</v>
      </c>
      <c r="E153" s="22"/>
      <c r="F153" s="22" t="s">
        <v>2126</v>
      </c>
      <c r="G153" s="22" t="s">
        <v>2126</v>
      </c>
      <c r="H153" s="22" t="s">
        <v>2126</v>
      </c>
      <c r="I153" s="22" t="s">
        <v>2126</v>
      </c>
      <c r="K153" s="3" t="s">
        <v>2198</v>
      </c>
      <c r="L153" s="3" t="s">
        <v>2199</v>
      </c>
      <c r="M153" s="3" t="s">
        <v>2200</v>
      </c>
    </row>
    <row r="154" ht="14.25" customHeight="1">
      <c r="A154" s="3" t="s">
        <v>2416</v>
      </c>
      <c r="B154" s="3" t="s">
        <v>376</v>
      </c>
      <c r="C154" s="3" t="s">
        <v>2417</v>
      </c>
      <c r="D154" s="22" t="s">
        <v>2126</v>
      </c>
      <c r="E154" s="22"/>
      <c r="F154" s="22" t="s">
        <v>2126</v>
      </c>
      <c r="G154" s="22" t="s">
        <v>2126</v>
      </c>
      <c r="H154" s="22" t="s">
        <v>2126</v>
      </c>
      <c r="I154" s="22" t="s">
        <v>2126</v>
      </c>
      <c r="K154" s="3" t="s">
        <v>2131</v>
      </c>
      <c r="L154" s="3" t="s">
        <v>2418</v>
      </c>
      <c r="M154" s="3" t="s">
        <v>2419</v>
      </c>
    </row>
    <row r="155" ht="14.25" customHeight="1">
      <c r="A155" s="3" t="s">
        <v>642</v>
      </c>
      <c r="B155" s="3" t="s">
        <v>643</v>
      </c>
      <c r="C155" s="3" t="s">
        <v>2650</v>
      </c>
      <c r="D155" s="22" t="s">
        <v>2126</v>
      </c>
      <c r="E155" s="22"/>
      <c r="F155" s="22" t="s">
        <v>2126</v>
      </c>
      <c r="G155" s="22" t="s">
        <v>2126</v>
      </c>
      <c r="H155" s="22" t="s">
        <v>2126</v>
      </c>
      <c r="I155" s="22" t="s">
        <v>2126</v>
      </c>
      <c r="K155" s="3" t="s">
        <v>2131</v>
      </c>
      <c r="L155" s="3" t="s">
        <v>2651</v>
      </c>
      <c r="M155" s="3" t="s">
        <v>2143</v>
      </c>
    </row>
    <row r="156" ht="14.25" customHeight="1">
      <c r="A156" s="3" t="s">
        <v>488</v>
      </c>
      <c r="B156" s="3" t="s">
        <v>489</v>
      </c>
      <c r="C156" s="3" t="s">
        <v>2652</v>
      </c>
      <c r="D156" s="22" t="s">
        <v>2126</v>
      </c>
      <c r="E156" s="22"/>
      <c r="F156" s="22" t="s">
        <v>2126</v>
      </c>
      <c r="G156" s="22"/>
      <c r="H156" s="22" t="s">
        <v>2126</v>
      </c>
      <c r="I156" s="22" t="s">
        <v>2126</v>
      </c>
      <c r="K156" s="3" t="s">
        <v>2321</v>
      </c>
      <c r="L156" s="3" t="s">
        <v>2643</v>
      </c>
    </row>
    <row r="157" ht="14.25" customHeight="1">
      <c r="A157" s="3" t="s">
        <v>2268</v>
      </c>
      <c r="B157" s="3" t="s">
        <v>265</v>
      </c>
      <c r="C157" s="3" t="s">
        <v>2269</v>
      </c>
      <c r="D157" s="22" t="s">
        <v>2126</v>
      </c>
      <c r="E157" s="22" t="s">
        <v>2126</v>
      </c>
      <c r="F157" s="22" t="s">
        <v>2126</v>
      </c>
      <c r="G157" s="22" t="s">
        <v>2126</v>
      </c>
      <c r="H157" s="22" t="s">
        <v>2126</v>
      </c>
      <c r="I157" s="22" t="s">
        <v>2126</v>
      </c>
      <c r="K157" s="3" t="s">
        <v>2131</v>
      </c>
      <c r="L157" s="3" t="s">
        <v>2267</v>
      </c>
      <c r="M157" s="3" t="s">
        <v>2270</v>
      </c>
    </row>
    <row r="158" ht="14.25" customHeight="1">
      <c r="A158" s="3" t="s">
        <v>2271</v>
      </c>
      <c r="B158" s="3" t="s">
        <v>85</v>
      </c>
      <c r="C158" s="3" t="s">
        <v>2272</v>
      </c>
      <c r="D158" s="22" t="s">
        <v>2126</v>
      </c>
      <c r="E158" s="22" t="s">
        <v>2126</v>
      </c>
      <c r="F158" s="22" t="s">
        <v>2126</v>
      </c>
      <c r="G158" s="22" t="s">
        <v>2126</v>
      </c>
      <c r="H158" s="22" t="s">
        <v>2126</v>
      </c>
      <c r="I158" s="22" t="s">
        <v>2126</v>
      </c>
      <c r="K158" s="3" t="s">
        <v>2131</v>
      </c>
      <c r="L158" s="3" t="s">
        <v>2273</v>
      </c>
      <c r="M158" s="3" t="s">
        <v>2213</v>
      </c>
    </row>
    <row r="159" ht="14.25" customHeight="1">
      <c r="A159" s="3" t="s">
        <v>2280</v>
      </c>
      <c r="B159" s="3" t="s">
        <v>334</v>
      </c>
      <c r="C159" s="3" t="s">
        <v>2281</v>
      </c>
      <c r="D159" s="22" t="s">
        <v>2126</v>
      </c>
      <c r="E159" s="22" t="s">
        <v>2126</v>
      </c>
      <c r="F159" s="22" t="s">
        <v>2126</v>
      </c>
      <c r="G159" s="22" t="s">
        <v>2126</v>
      </c>
      <c r="H159" s="22" t="s">
        <v>2126</v>
      </c>
      <c r="I159" s="22" t="s">
        <v>2126</v>
      </c>
      <c r="K159" s="3" t="s">
        <v>2131</v>
      </c>
      <c r="L159" s="3" t="s">
        <v>2259</v>
      </c>
      <c r="M159" s="3" t="s">
        <v>2213</v>
      </c>
    </row>
    <row r="160" ht="14.25" customHeight="1">
      <c r="A160" s="3" t="s">
        <v>2290</v>
      </c>
      <c r="B160" s="3" t="s">
        <v>346</v>
      </c>
      <c r="C160" s="3" t="s">
        <v>2291</v>
      </c>
      <c r="D160" s="22" t="s">
        <v>2126</v>
      </c>
      <c r="E160" s="22" t="s">
        <v>2126</v>
      </c>
      <c r="F160" s="22" t="s">
        <v>2126</v>
      </c>
      <c r="G160" s="22" t="s">
        <v>2126</v>
      </c>
      <c r="H160" s="22" t="s">
        <v>2126</v>
      </c>
      <c r="I160" s="22" t="s">
        <v>2126</v>
      </c>
      <c r="K160" s="3" t="s">
        <v>2127</v>
      </c>
      <c r="L160" s="3" t="s">
        <v>2292</v>
      </c>
      <c r="M160" s="3" t="s">
        <v>2293</v>
      </c>
    </row>
    <row r="161" ht="14.25" customHeight="1">
      <c r="A161" s="3" t="s">
        <v>2364</v>
      </c>
      <c r="B161" s="3" t="s">
        <v>370</v>
      </c>
      <c r="C161" s="3" t="s">
        <v>2365</v>
      </c>
      <c r="D161" s="22" t="s">
        <v>2126</v>
      </c>
      <c r="E161" s="22" t="s">
        <v>2126</v>
      </c>
      <c r="F161" s="22" t="s">
        <v>2126</v>
      </c>
      <c r="G161" s="22" t="s">
        <v>2126</v>
      </c>
      <c r="H161" s="22" t="s">
        <v>2126</v>
      </c>
      <c r="I161" s="22" t="s">
        <v>2126</v>
      </c>
      <c r="K161" s="3" t="s">
        <v>2127</v>
      </c>
      <c r="L161" s="3" t="s">
        <v>2366</v>
      </c>
      <c r="M161" s="3" t="s">
        <v>2367</v>
      </c>
    </row>
    <row r="162" ht="14.25" customHeight="1">
      <c r="A162" s="3" t="s">
        <v>2368</v>
      </c>
      <c r="B162" s="3" t="s">
        <v>247</v>
      </c>
      <c r="C162" s="3" t="s">
        <v>2369</v>
      </c>
      <c r="D162" s="22" t="s">
        <v>2126</v>
      </c>
      <c r="E162" s="22" t="s">
        <v>2126</v>
      </c>
      <c r="F162" s="22" t="s">
        <v>2126</v>
      </c>
      <c r="G162" s="22" t="s">
        <v>2126</v>
      </c>
      <c r="H162" s="22" t="s">
        <v>2126</v>
      </c>
      <c r="I162" s="22" t="s">
        <v>2126</v>
      </c>
      <c r="K162" s="3" t="s">
        <v>2131</v>
      </c>
      <c r="L162" s="3" t="s">
        <v>2370</v>
      </c>
      <c r="M162" s="3" t="s">
        <v>2143</v>
      </c>
    </row>
    <row r="163" ht="14.25" customHeight="1">
      <c r="A163" s="3" t="s">
        <v>2378</v>
      </c>
      <c r="B163" s="3" t="s">
        <v>220</v>
      </c>
      <c r="C163" s="3" t="s">
        <v>2379</v>
      </c>
      <c r="D163" s="22" t="s">
        <v>2126</v>
      </c>
      <c r="E163" s="22" t="s">
        <v>2126</v>
      </c>
      <c r="F163" s="22" t="s">
        <v>2126</v>
      </c>
      <c r="G163" s="22" t="s">
        <v>2126</v>
      </c>
      <c r="H163" s="22" t="s">
        <v>2126</v>
      </c>
      <c r="I163" s="22" t="s">
        <v>2126</v>
      </c>
      <c r="K163" s="3" t="s">
        <v>2131</v>
      </c>
      <c r="L163" s="3" t="s">
        <v>2380</v>
      </c>
      <c r="M163" s="3" t="s">
        <v>2213</v>
      </c>
    </row>
    <row r="164" ht="14.25" customHeight="1">
      <c r="A164" s="3" t="s">
        <v>2447</v>
      </c>
      <c r="B164" s="3" t="s">
        <v>307</v>
      </c>
      <c r="C164" s="3" t="s">
        <v>2448</v>
      </c>
      <c r="D164" s="22" t="s">
        <v>2126</v>
      </c>
      <c r="E164" s="22" t="s">
        <v>2126</v>
      </c>
      <c r="F164" s="22" t="s">
        <v>2126</v>
      </c>
      <c r="G164" s="22" t="s">
        <v>2126</v>
      </c>
      <c r="H164" s="22" t="s">
        <v>2126</v>
      </c>
      <c r="I164" s="22" t="s">
        <v>2126</v>
      </c>
      <c r="K164" s="3" t="s">
        <v>2198</v>
      </c>
      <c r="L164" s="3" t="s">
        <v>2259</v>
      </c>
      <c r="M164" s="3" t="s">
        <v>2449</v>
      </c>
    </row>
    <row r="165" ht="14.25" customHeight="1">
      <c r="A165" s="3" t="s">
        <v>1983</v>
      </c>
      <c r="B165" s="3" t="s">
        <v>355</v>
      </c>
      <c r="C165" s="3" t="s">
        <v>2612</v>
      </c>
      <c r="D165" s="22" t="s">
        <v>2126</v>
      </c>
      <c r="E165" s="22" t="s">
        <v>2126</v>
      </c>
      <c r="F165" s="22" t="s">
        <v>2126</v>
      </c>
      <c r="G165" s="22" t="s">
        <v>2126</v>
      </c>
      <c r="H165" s="22" t="s">
        <v>2126</v>
      </c>
      <c r="I165" s="22" t="s">
        <v>2126</v>
      </c>
      <c r="K165" s="3" t="s">
        <v>2131</v>
      </c>
      <c r="L165" s="3" t="s">
        <v>2613</v>
      </c>
      <c r="M165" s="3" t="s">
        <v>2213</v>
      </c>
    </row>
    <row r="166" ht="14.25" customHeight="1">
      <c r="A166" s="3" t="s">
        <v>1594</v>
      </c>
      <c r="B166" s="3" t="s">
        <v>115</v>
      </c>
      <c r="C166" s="3" t="s">
        <v>2626</v>
      </c>
      <c r="D166" s="22" t="s">
        <v>2126</v>
      </c>
      <c r="E166" s="22" t="s">
        <v>2126</v>
      </c>
      <c r="F166" s="22" t="s">
        <v>2126</v>
      </c>
      <c r="G166" s="22"/>
      <c r="H166" s="22" t="s">
        <v>2126</v>
      </c>
      <c r="I166" s="22" t="s">
        <v>2126</v>
      </c>
      <c r="K166" s="3" t="s">
        <v>2131</v>
      </c>
      <c r="L166" s="3" t="s">
        <v>2627</v>
      </c>
    </row>
    <row r="167" ht="14.25" customHeight="1">
      <c r="A167" s="3" t="s">
        <v>1600</v>
      </c>
      <c r="B167" s="3" t="s">
        <v>136</v>
      </c>
      <c r="C167" s="3" t="s">
        <v>2628</v>
      </c>
      <c r="D167" s="22" t="s">
        <v>2126</v>
      </c>
      <c r="E167" s="22" t="s">
        <v>2126</v>
      </c>
      <c r="F167" s="22" t="s">
        <v>2126</v>
      </c>
      <c r="G167" s="22"/>
      <c r="H167" s="22" t="s">
        <v>2126</v>
      </c>
      <c r="I167" s="22" t="s">
        <v>2126</v>
      </c>
      <c r="K167" s="3" t="s">
        <v>2131</v>
      </c>
      <c r="L167" s="3" t="s">
        <v>2629</v>
      </c>
    </row>
    <row r="168" ht="14.25" customHeight="1">
      <c r="A168" s="3" t="s">
        <v>1509</v>
      </c>
      <c r="B168" s="3" t="s">
        <v>76</v>
      </c>
      <c r="C168" s="3" t="s">
        <v>2630</v>
      </c>
      <c r="D168" s="22" t="s">
        <v>2126</v>
      </c>
      <c r="E168" s="22" t="s">
        <v>2126</v>
      </c>
      <c r="F168" s="22" t="s">
        <v>2126</v>
      </c>
      <c r="G168" s="22"/>
      <c r="H168" s="22" t="s">
        <v>2126</v>
      </c>
      <c r="I168" s="22" t="s">
        <v>2126</v>
      </c>
      <c r="K168" s="3" t="s">
        <v>2131</v>
      </c>
      <c r="L168" s="3" t="s">
        <v>2631</v>
      </c>
    </row>
    <row r="169" ht="14.25" customHeight="1">
      <c r="A169" s="3" t="s">
        <v>503</v>
      </c>
      <c r="B169" s="3" t="s">
        <v>504</v>
      </c>
      <c r="C169" s="3" t="s">
        <v>2633</v>
      </c>
      <c r="D169" s="22" t="s">
        <v>2126</v>
      </c>
      <c r="E169" s="22" t="s">
        <v>2126</v>
      </c>
      <c r="F169" s="22" t="s">
        <v>2126</v>
      </c>
      <c r="G169" s="22"/>
      <c r="H169" s="22" t="s">
        <v>2126</v>
      </c>
      <c r="I169" s="22" t="s">
        <v>2126</v>
      </c>
      <c r="K169" s="3" t="s">
        <v>2131</v>
      </c>
      <c r="L169" s="3" t="s">
        <v>2259</v>
      </c>
    </row>
    <row r="170" ht="14.25" customHeight="1">
      <c r="A170" s="3" t="s">
        <v>213</v>
      </c>
      <c r="B170" s="3" t="s">
        <v>214</v>
      </c>
      <c r="C170" s="3" t="s">
        <v>2654</v>
      </c>
      <c r="D170" s="22" t="s">
        <v>2126</v>
      </c>
      <c r="E170" s="22" t="s">
        <v>2126</v>
      </c>
      <c r="F170" s="22" t="s">
        <v>2126</v>
      </c>
      <c r="G170" s="22" t="s">
        <v>2126</v>
      </c>
      <c r="H170" s="22" t="s">
        <v>2126</v>
      </c>
      <c r="I170" s="22" t="s">
        <v>2126</v>
      </c>
      <c r="K170" s="3" t="s">
        <v>2127</v>
      </c>
      <c r="L170" s="3" t="s">
        <v>2388</v>
      </c>
      <c r="M170" s="3" t="s">
        <v>2225</v>
      </c>
    </row>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2">
    <mergeCell ref="D1:F1"/>
    <mergeCell ref="G1:J1"/>
  </mergeCells>
  <printOptions/>
  <pageMargins bottom="0.75" footer="0.0" header="0.0" left="0.7" right="0.7" top="0.75"/>
  <pageSetup orientation="landscape"/>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8.71"/>
    <col customWidth="1" min="2" max="2" width="18.0"/>
    <col customWidth="1" min="3" max="3" width="8.71"/>
    <col customWidth="1" min="4" max="4" width="39.71"/>
    <col customWidth="1" min="5" max="5" width="13.29"/>
    <col customWidth="1" min="6" max="6" width="18.43"/>
    <col customWidth="1" min="7" max="8" width="6.71"/>
    <col customWidth="1" min="9" max="9" width="22.71"/>
    <col customWidth="1" min="10" max="26" width="8.71"/>
  </cols>
  <sheetData>
    <row r="1" ht="14.25" customHeight="1">
      <c r="A1" s="2"/>
      <c r="B1" s="2"/>
      <c r="C1" s="2"/>
      <c r="D1" s="2"/>
    </row>
    <row r="2" ht="14.25" customHeight="1">
      <c r="A2" s="2"/>
      <c r="B2" s="2"/>
      <c r="C2" s="2"/>
      <c r="D2" s="2"/>
      <c r="F2" s="2"/>
      <c r="G2" s="2"/>
      <c r="H2" s="2"/>
    </row>
    <row r="3" ht="14.25" customHeight="1"/>
    <row r="4" ht="14.25" customHeight="1"/>
    <row r="5" ht="14.25" customHeight="1"/>
    <row r="6" ht="14.25" customHeight="1"/>
    <row r="7" ht="14.25" customHeight="1">
      <c r="E7" s="2" t="s">
        <v>2677</v>
      </c>
      <c r="F7" s="2" t="s">
        <v>2678</v>
      </c>
    </row>
    <row r="8" ht="14.25" customHeight="1">
      <c r="E8" s="30" t="s">
        <v>2131</v>
      </c>
      <c r="F8" s="14">
        <v>63.0</v>
      </c>
    </row>
    <row r="9" ht="14.25" customHeight="1">
      <c r="E9" s="30" t="s">
        <v>2159</v>
      </c>
      <c r="F9" s="14">
        <v>1.0</v>
      </c>
    </row>
    <row r="10" ht="14.25" customHeight="1">
      <c r="E10" s="30" t="s">
        <v>2127</v>
      </c>
      <c r="F10" s="14">
        <v>37.0</v>
      </c>
    </row>
    <row r="11" ht="14.25" customHeight="1">
      <c r="E11" s="30" t="s">
        <v>2263</v>
      </c>
      <c r="F11" s="14">
        <v>2.0</v>
      </c>
    </row>
    <row r="12" ht="14.25" customHeight="1">
      <c r="E12" s="30" t="s">
        <v>2198</v>
      </c>
      <c r="F12" s="14">
        <v>3.0</v>
      </c>
      <c r="J12" s="12"/>
    </row>
    <row r="13" ht="14.25" customHeight="1">
      <c r="E13" s="30" t="s">
        <v>2321</v>
      </c>
      <c r="F13" s="14">
        <v>4.0</v>
      </c>
    </row>
    <row r="14" ht="14.25" customHeight="1">
      <c r="E14" s="31" t="s">
        <v>2679</v>
      </c>
      <c r="F14" s="29">
        <f>SUM(F8:F13)</f>
        <v>110</v>
      </c>
    </row>
    <row r="15" ht="14.25" customHeight="1"/>
    <row r="16" ht="14.25" customHeight="1"/>
    <row r="17" ht="14.25" customHeight="1"/>
    <row r="18" ht="14.25" customHeight="1"/>
    <row r="19" ht="14.25" customHeight="1">
      <c r="B19" s="32" t="s">
        <v>2680</v>
      </c>
    </row>
    <row r="20" ht="14.25" customHeight="1">
      <c r="B20" s="2" t="s">
        <v>2681</v>
      </c>
      <c r="C20" s="2" t="s">
        <v>2682</v>
      </c>
      <c r="D20" s="2" t="s">
        <v>2682</v>
      </c>
      <c r="E20" s="2" t="s">
        <v>2677</v>
      </c>
    </row>
    <row r="21" ht="14.25" customHeight="1">
      <c r="A21" s="3">
        <v>1.0</v>
      </c>
      <c r="B21" s="4" t="s">
        <v>234</v>
      </c>
      <c r="C21" s="4" t="s">
        <v>235</v>
      </c>
      <c r="D21" s="4" t="s">
        <v>2255</v>
      </c>
      <c r="E21" s="4" t="s">
        <v>2131</v>
      </c>
    </row>
    <row r="22" ht="14.25" customHeight="1">
      <c r="A22" s="3">
        <f t="shared" ref="A22:A130" si="1">A21+1</f>
        <v>2</v>
      </c>
      <c r="B22" s="4" t="s">
        <v>312</v>
      </c>
      <c r="C22" s="4" t="s">
        <v>313</v>
      </c>
      <c r="D22" s="4" t="s">
        <v>2258</v>
      </c>
      <c r="E22" s="4" t="s">
        <v>2131</v>
      </c>
      <c r="L22" s="12"/>
    </row>
    <row r="23" ht="14.25" customHeight="1">
      <c r="A23" s="3">
        <f t="shared" si="1"/>
        <v>3</v>
      </c>
      <c r="B23" s="4" t="s">
        <v>2260</v>
      </c>
      <c r="C23" s="4" t="s">
        <v>142</v>
      </c>
      <c r="D23" s="4" t="s">
        <v>2261</v>
      </c>
      <c r="E23" s="4" t="s">
        <v>2131</v>
      </c>
    </row>
    <row r="24" ht="14.25" customHeight="1">
      <c r="A24" s="3">
        <f t="shared" si="1"/>
        <v>4</v>
      </c>
      <c r="B24" s="4" t="s">
        <v>396</v>
      </c>
      <c r="C24" s="4" t="s">
        <v>397</v>
      </c>
      <c r="D24" s="4" t="s">
        <v>2266</v>
      </c>
      <c r="E24" s="4" t="s">
        <v>2131</v>
      </c>
    </row>
    <row r="25" ht="14.25" customHeight="1">
      <c r="A25" s="3">
        <f t="shared" si="1"/>
        <v>5</v>
      </c>
      <c r="B25" s="4" t="s">
        <v>267</v>
      </c>
      <c r="C25" s="4" t="s">
        <v>268</v>
      </c>
      <c r="D25" s="4" t="s">
        <v>2255</v>
      </c>
      <c r="E25" s="4" t="s">
        <v>2131</v>
      </c>
      <c r="K25" s="12"/>
      <c r="L25" s="12"/>
    </row>
    <row r="26" ht="14.25" customHeight="1">
      <c r="A26" s="3">
        <f t="shared" si="1"/>
        <v>6</v>
      </c>
      <c r="B26" s="4" t="s">
        <v>330</v>
      </c>
      <c r="C26" s="4" t="s">
        <v>331</v>
      </c>
      <c r="D26" s="4" t="s">
        <v>2275</v>
      </c>
      <c r="E26" s="4" t="s">
        <v>2131</v>
      </c>
    </row>
    <row r="27" ht="14.25" customHeight="1">
      <c r="A27" s="3">
        <f t="shared" si="1"/>
        <v>7</v>
      </c>
      <c r="B27" s="4" t="s">
        <v>123</v>
      </c>
      <c r="C27" s="4" t="s">
        <v>124</v>
      </c>
      <c r="D27" s="4" t="s">
        <v>2294</v>
      </c>
      <c r="E27" s="4" t="s">
        <v>2131</v>
      </c>
    </row>
    <row r="28" ht="14.25" customHeight="1">
      <c r="A28" s="3">
        <f t="shared" si="1"/>
        <v>8</v>
      </c>
      <c r="B28" s="4" t="s">
        <v>201</v>
      </c>
      <c r="C28" s="4" t="s">
        <v>202</v>
      </c>
      <c r="D28" s="4" t="s">
        <v>2302</v>
      </c>
      <c r="E28" s="4" t="s">
        <v>2131</v>
      </c>
    </row>
    <row r="29" ht="14.25" customHeight="1">
      <c r="A29" s="3">
        <f t="shared" si="1"/>
        <v>9</v>
      </c>
      <c r="B29" s="4" t="s">
        <v>87</v>
      </c>
      <c r="C29" s="4" t="s">
        <v>88</v>
      </c>
      <c r="D29" s="4" t="s">
        <v>2304</v>
      </c>
      <c r="E29" s="4" t="s">
        <v>2131</v>
      </c>
    </row>
    <row r="30" ht="14.25" customHeight="1">
      <c r="A30" s="3">
        <f t="shared" si="1"/>
        <v>10</v>
      </c>
      <c r="B30" s="4" t="s">
        <v>524</v>
      </c>
      <c r="C30" s="4" t="s">
        <v>525</v>
      </c>
      <c r="D30" s="4" t="s">
        <v>2324</v>
      </c>
      <c r="E30" s="4" t="s">
        <v>2131</v>
      </c>
    </row>
    <row r="31" ht="14.25" customHeight="1">
      <c r="A31" s="3">
        <f t="shared" si="1"/>
        <v>11</v>
      </c>
      <c r="B31" s="4" t="s">
        <v>108</v>
      </c>
      <c r="C31" s="4" t="s">
        <v>109</v>
      </c>
      <c r="D31" s="4" t="s">
        <v>2331</v>
      </c>
      <c r="E31" s="4" t="s">
        <v>2131</v>
      </c>
      <c r="K31" s="12"/>
    </row>
    <row r="32" ht="14.25" customHeight="1">
      <c r="A32" s="3">
        <f t="shared" si="1"/>
        <v>12</v>
      </c>
      <c r="B32" s="4" t="s">
        <v>183</v>
      </c>
      <c r="C32" s="4" t="s">
        <v>184</v>
      </c>
      <c r="D32" s="4" t="s">
        <v>2338</v>
      </c>
      <c r="E32" s="4" t="s">
        <v>2131</v>
      </c>
      <c r="K32" s="12"/>
    </row>
    <row r="33" ht="14.25" customHeight="1">
      <c r="A33" s="3">
        <f t="shared" si="1"/>
        <v>13</v>
      </c>
      <c r="B33" s="4" t="s">
        <v>535</v>
      </c>
      <c r="C33" s="4" t="s">
        <v>310</v>
      </c>
      <c r="D33" s="4" t="s">
        <v>2396</v>
      </c>
      <c r="E33" s="4" t="s">
        <v>2131</v>
      </c>
      <c r="L33" s="12"/>
    </row>
    <row r="34" ht="14.25" customHeight="1">
      <c r="A34" s="3">
        <f t="shared" si="1"/>
        <v>14</v>
      </c>
      <c r="B34" s="4" t="s">
        <v>464</v>
      </c>
      <c r="C34" s="4" t="s">
        <v>465</v>
      </c>
      <c r="D34" s="4" t="s">
        <v>2411</v>
      </c>
      <c r="E34" s="4" t="s">
        <v>2131</v>
      </c>
    </row>
    <row r="35" ht="14.25" customHeight="1">
      <c r="A35" s="3">
        <f t="shared" si="1"/>
        <v>15</v>
      </c>
      <c r="B35" s="4" t="s">
        <v>54</v>
      </c>
      <c r="C35" s="4" t="s">
        <v>55</v>
      </c>
      <c r="D35" s="4" t="s">
        <v>2413</v>
      </c>
      <c r="E35" s="4" t="s">
        <v>2131</v>
      </c>
    </row>
    <row r="36" ht="14.25" customHeight="1">
      <c r="A36" s="3">
        <f t="shared" si="1"/>
        <v>16</v>
      </c>
      <c r="B36" s="4" t="s">
        <v>467</v>
      </c>
      <c r="C36" s="4" t="s">
        <v>468</v>
      </c>
      <c r="D36" s="4" t="s">
        <v>2420</v>
      </c>
      <c r="E36" s="4" t="s">
        <v>2131</v>
      </c>
    </row>
    <row r="37" ht="14.25" customHeight="1">
      <c r="A37" s="3">
        <f t="shared" si="1"/>
        <v>17</v>
      </c>
      <c r="B37" s="4" t="s">
        <v>255</v>
      </c>
      <c r="C37" s="4" t="s">
        <v>256</v>
      </c>
      <c r="D37" s="4" t="s">
        <v>2424</v>
      </c>
      <c r="E37" s="4" t="s">
        <v>2131</v>
      </c>
    </row>
    <row r="38" ht="14.25" customHeight="1">
      <c r="A38" s="3">
        <f t="shared" si="1"/>
        <v>18</v>
      </c>
      <c r="B38" s="4" t="s">
        <v>99</v>
      </c>
      <c r="C38" s="4" t="s">
        <v>100</v>
      </c>
      <c r="D38" s="4" t="s">
        <v>2445</v>
      </c>
      <c r="E38" s="4" t="s">
        <v>2131</v>
      </c>
      <c r="K38" s="12"/>
    </row>
    <row r="39" ht="14.25" customHeight="1">
      <c r="A39" s="3">
        <f t="shared" si="1"/>
        <v>19</v>
      </c>
      <c r="B39" s="4" t="s">
        <v>1238</v>
      </c>
      <c r="C39" s="4" t="s">
        <v>1239</v>
      </c>
      <c r="D39" s="4" t="s">
        <v>2548</v>
      </c>
      <c r="E39" s="4" t="s">
        <v>2131</v>
      </c>
    </row>
    <row r="40" ht="14.25" customHeight="1">
      <c r="A40" s="3">
        <f t="shared" si="1"/>
        <v>20</v>
      </c>
      <c r="B40" s="4" t="s">
        <v>1281</v>
      </c>
      <c r="C40" s="4" t="s">
        <v>1282</v>
      </c>
      <c r="D40" s="4" t="s">
        <v>2550</v>
      </c>
      <c r="E40" s="4" t="s">
        <v>2131</v>
      </c>
    </row>
    <row r="41" ht="14.25" customHeight="1">
      <c r="A41" s="3">
        <f t="shared" si="1"/>
        <v>21</v>
      </c>
      <c r="B41" s="4" t="s">
        <v>1216</v>
      </c>
      <c r="C41" s="4" t="s">
        <v>1217</v>
      </c>
      <c r="D41" s="4" t="s">
        <v>2551</v>
      </c>
      <c r="E41" s="4" t="s">
        <v>2131</v>
      </c>
    </row>
    <row r="42" ht="14.25" customHeight="1">
      <c r="A42" s="3">
        <f t="shared" si="1"/>
        <v>22</v>
      </c>
      <c r="B42" s="4" t="s">
        <v>2495</v>
      </c>
      <c r="C42" s="4" t="s">
        <v>1233</v>
      </c>
      <c r="D42" s="4" t="s">
        <v>2496</v>
      </c>
      <c r="E42" s="4" t="s">
        <v>2131</v>
      </c>
    </row>
    <row r="43" ht="14.25" customHeight="1">
      <c r="A43" s="3">
        <f t="shared" si="1"/>
        <v>23</v>
      </c>
      <c r="B43" s="4" t="s">
        <v>2516</v>
      </c>
      <c r="C43" s="4" t="s">
        <v>1248</v>
      </c>
      <c r="D43" s="4" t="s">
        <v>2517</v>
      </c>
      <c r="E43" s="4" t="s">
        <v>2131</v>
      </c>
    </row>
    <row r="44" ht="14.25" customHeight="1">
      <c r="A44" s="3">
        <f t="shared" si="1"/>
        <v>24</v>
      </c>
      <c r="B44" s="4" t="s">
        <v>2518</v>
      </c>
      <c r="C44" s="4" t="s">
        <v>704</v>
      </c>
      <c r="D44" s="4" t="s">
        <v>2519</v>
      </c>
      <c r="E44" s="4" t="s">
        <v>2131</v>
      </c>
      <c r="K44" s="12"/>
    </row>
    <row r="45" ht="14.25" customHeight="1">
      <c r="A45" s="3">
        <f t="shared" si="1"/>
        <v>25</v>
      </c>
      <c r="B45" s="4" t="s">
        <v>2529</v>
      </c>
      <c r="C45" s="4" t="s">
        <v>1291</v>
      </c>
      <c r="D45" s="4" t="s">
        <v>2530</v>
      </c>
      <c r="E45" s="4" t="s">
        <v>2131</v>
      </c>
      <c r="J45" s="12"/>
    </row>
    <row r="46" ht="14.25" customHeight="1">
      <c r="A46" s="3">
        <f t="shared" si="1"/>
        <v>26</v>
      </c>
      <c r="B46" s="4" t="s">
        <v>2531</v>
      </c>
      <c r="C46" s="4" t="s">
        <v>1209</v>
      </c>
      <c r="D46" s="4" t="s">
        <v>2532</v>
      </c>
      <c r="E46" s="4" t="s">
        <v>2131</v>
      </c>
      <c r="K46" s="12"/>
    </row>
    <row r="47" ht="14.25" customHeight="1">
      <c r="A47" s="3">
        <f t="shared" si="1"/>
        <v>27</v>
      </c>
      <c r="B47" s="4" t="s">
        <v>2536</v>
      </c>
      <c r="C47" s="4" t="s">
        <v>1266</v>
      </c>
      <c r="D47" s="4" t="s">
        <v>2537</v>
      </c>
      <c r="E47" s="4" t="s">
        <v>2131</v>
      </c>
    </row>
    <row r="48" ht="14.25" customHeight="1">
      <c r="A48" s="3">
        <f t="shared" si="1"/>
        <v>28</v>
      </c>
      <c r="B48" s="4" t="s">
        <v>2167</v>
      </c>
      <c r="C48" s="4" t="s">
        <v>424</v>
      </c>
      <c r="D48" s="4" t="s">
        <v>2168</v>
      </c>
      <c r="E48" s="4" t="s">
        <v>2131</v>
      </c>
    </row>
    <row r="49" ht="14.25" customHeight="1">
      <c r="A49" s="3">
        <f t="shared" si="1"/>
        <v>29</v>
      </c>
      <c r="B49" s="4" t="s">
        <v>642</v>
      </c>
      <c r="C49" s="4" t="s">
        <v>643</v>
      </c>
      <c r="D49" s="4" t="s">
        <v>2650</v>
      </c>
      <c r="E49" s="4" t="s">
        <v>2131</v>
      </c>
    </row>
    <row r="50" ht="14.25" customHeight="1">
      <c r="A50" s="3">
        <f t="shared" si="1"/>
        <v>30</v>
      </c>
      <c r="B50" s="4" t="s">
        <v>2252</v>
      </c>
      <c r="C50" s="4" t="s">
        <v>199</v>
      </c>
      <c r="D50" s="4" t="s">
        <v>2253</v>
      </c>
      <c r="E50" s="4" t="s">
        <v>2131</v>
      </c>
    </row>
    <row r="51" ht="14.25" customHeight="1">
      <c r="A51" s="3">
        <f t="shared" si="1"/>
        <v>31</v>
      </c>
      <c r="B51" s="4" t="s">
        <v>2268</v>
      </c>
      <c r="C51" s="4" t="s">
        <v>265</v>
      </c>
      <c r="D51" s="4" t="s">
        <v>2269</v>
      </c>
      <c r="E51" s="4" t="s">
        <v>2131</v>
      </c>
    </row>
    <row r="52" ht="14.25" customHeight="1">
      <c r="A52" s="3">
        <f t="shared" si="1"/>
        <v>32</v>
      </c>
      <c r="B52" s="4" t="s">
        <v>2271</v>
      </c>
      <c r="C52" s="4" t="s">
        <v>85</v>
      </c>
      <c r="D52" s="4" t="s">
        <v>2272</v>
      </c>
      <c r="E52" s="4" t="s">
        <v>2131</v>
      </c>
    </row>
    <row r="53" ht="14.25" customHeight="1">
      <c r="A53" s="3">
        <f t="shared" si="1"/>
        <v>33</v>
      </c>
      <c r="B53" s="4" t="s">
        <v>2280</v>
      </c>
      <c r="C53" s="4" t="s">
        <v>334</v>
      </c>
      <c r="D53" s="4" t="s">
        <v>2281</v>
      </c>
      <c r="E53" s="4" t="s">
        <v>2131</v>
      </c>
    </row>
    <row r="54" ht="14.25" customHeight="1">
      <c r="A54" s="3">
        <f t="shared" si="1"/>
        <v>34</v>
      </c>
      <c r="B54" s="4" t="s">
        <v>2282</v>
      </c>
      <c r="C54" s="4" t="s">
        <v>67</v>
      </c>
      <c r="D54" s="4" t="s">
        <v>2283</v>
      </c>
      <c r="E54" s="4" t="s">
        <v>2131</v>
      </c>
    </row>
    <row r="55" ht="14.25" customHeight="1">
      <c r="A55" s="3">
        <f t="shared" si="1"/>
        <v>35</v>
      </c>
      <c r="B55" s="4" t="s">
        <v>2297</v>
      </c>
      <c r="C55" s="4" t="s">
        <v>277</v>
      </c>
      <c r="D55" s="4" t="s">
        <v>2298</v>
      </c>
      <c r="E55" s="4" t="s">
        <v>2131</v>
      </c>
    </row>
    <row r="56" ht="14.25" customHeight="1">
      <c r="A56" s="3">
        <f t="shared" si="1"/>
        <v>36</v>
      </c>
      <c r="B56" s="4" t="s">
        <v>2312</v>
      </c>
      <c r="C56" s="4" t="s">
        <v>91</v>
      </c>
      <c r="D56" s="4" t="s">
        <v>2313</v>
      </c>
      <c r="E56" s="4" t="s">
        <v>2131</v>
      </c>
    </row>
    <row r="57" ht="14.25" customHeight="1">
      <c r="A57" s="3">
        <f t="shared" si="1"/>
        <v>37</v>
      </c>
      <c r="B57" s="4" t="s">
        <v>2315</v>
      </c>
      <c r="C57" s="4" t="s">
        <v>64</v>
      </c>
      <c r="D57" s="4" t="s">
        <v>2316</v>
      </c>
      <c r="E57" s="4" t="s">
        <v>2131</v>
      </c>
    </row>
    <row r="58" ht="14.25" customHeight="1">
      <c r="A58" s="3">
        <f t="shared" si="1"/>
        <v>38</v>
      </c>
      <c r="B58" s="4" t="s">
        <v>2327</v>
      </c>
      <c r="C58" s="4" t="s">
        <v>430</v>
      </c>
      <c r="D58" s="4" t="s">
        <v>2328</v>
      </c>
      <c r="E58" s="4" t="s">
        <v>2131</v>
      </c>
    </row>
    <row r="59" ht="14.25" customHeight="1">
      <c r="A59" s="3">
        <f t="shared" si="1"/>
        <v>39</v>
      </c>
      <c r="B59" s="4" t="s">
        <v>2340</v>
      </c>
      <c r="C59" s="4" t="s">
        <v>154</v>
      </c>
      <c r="D59" s="4" t="s">
        <v>2341</v>
      </c>
      <c r="E59" s="4" t="s">
        <v>2131</v>
      </c>
    </row>
    <row r="60" ht="14.25" customHeight="1">
      <c r="A60" s="3">
        <f t="shared" si="1"/>
        <v>40</v>
      </c>
      <c r="B60" s="4" t="s">
        <v>2344</v>
      </c>
      <c r="C60" s="4" t="s">
        <v>190</v>
      </c>
      <c r="D60" s="4" t="s">
        <v>2345</v>
      </c>
      <c r="E60" s="4" t="s">
        <v>2131</v>
      </c>
    </row>
    <row r="61" ht="14.25" customHeight="1">
      <c r="A61" s="3">
        <f t="shared" si="1"/>
        <v>41</v>
      </c>
      <c r="B61" s="4" t="s">
        <v>2347</v>
      </c>
      <c r="C61" s="4" t="s">
        <v>70</v>
      </c>
      <c r="D61" s="4" t="s">
        <v>2348</v>
      </c>
      <c r="E61" s="4" t="s">
        <v>2131</v>
      </c>
    </row>
    <row r="62" ht="14.25" customHeight="1">
      <c r="A62" s="3">
        <f t="shared" si="1"/>
        <v>42</v>
      </c>
      <c r="B62" s="4" t="s">
        <v>2368</v>
      </c>
      <c r="C62" s="4" t="s">
        <v>247</v>
      </c>
      <c r="D62" s="4" t="s">
        <v>2369</v>
      </c>
      <c r="E62" s="4" t="s">
        <v>2131</v>
      </c>
      <c r="J62" s="12"/>
    </row>
    <row r="63" ht="14.25" customHeight="1">
      <c r="A63" s="3">
        <f t="shared" si="1"/>
        <v>43</v>
      </c>
      <c r="B63" s="4" t="s">
        <v>2371</v>
      </c>
      <c r="C63" s="4" t="s">
        <v>250</v>
      </c>
      <c r="D63" s="4" t="s">
        <v>2372</v>
      </c>
      <c r="E63" s="4" t="s">
        <v>2131</v>
      </c>
    </row>
    <row r="64" ht="14.25" customHeight="1">
      <c r="A64" s="3">
        <f t="shared" si="1"/>
        <v>44</v>
      </c>
      <c r="B64" s="4" t="s">
        <v>2378</v>
      </c>
      <c r="C64" s="4" t="s">
        <v>220</v>
      </c>
      <c r="D64" s="4" t="s">
        <v>2379</v>
      </c>
      <c r="E64" s="4" t="s">
        <v>2131</v>
      </c>
    </row>
    <row r="65" ht="14.25" customHeight="1">
      <c r="A65" s="3">
        <f t="shared" si="1"/>
        <v>45</v>
      </c>
      <c r="B65" s="4" t="s">
        <v>2416</v>
      </c>
      <c r="C65" s="4" t="s">
        <v>376</v>
      </c>
      <c r="D65" s="4" t="s">
        <v>2417</v>
      </c>
      <c r="E65" s="4" t="s">
        <v>2131</v>
      </c>
    </row>
    <row r="66" ht="14.25" customHeight="1">
      <c r="A66" s="3">
        <f t="shared" si="1"/>
        <v>46</v>
      </c>
      <c r="B66" s="4" t="s">
        <v>2426</v>
      </c>
      <c r="C66" s="4" t="s">
        <v>471</v>
      </c>
      <c r="D66" s="4" t="s">
        <v>2427</v>
      </c>
      <c r="E66" s="4" t="s">
        <v>2131</v>
      </c>
    </row>
    <row r="67" ht="14.25" customHeight="1">
      <c r="A67" s="3">
        <f t="shared" si="1"/>
        <v>47</v>
      </c>
      <c r="B67" s="4" t="s">
        <v>2434</v>
      </c>
      <c r="C67" s="4" t="s">
        <v>97</v>
      </c>
      <c r="D67" s="4" t="s">
        <v>2435</v>
      </c>
      <c r="E67" s="4" t="s">
        <v>2131</v>
      </c>
    </row>
    <row r="68" ht="14.25" customHeight="1">
      <c r="A68" s="3">
        <f t="shared" si="1"/>
        <v>48</v>
      </c>
      <c r="B68" s="4" t="s">
        <v>2438</v>
      </c>
      <c r="C68" s="4" t="s">
        <v>82</v>
      </c>
      <c r="D68" s="4" t="s">
        <v>2439</v>
      </c>
      <c r="E68" s="4" t="s">
        <v>2131</v>
      </c>
      <c r="J68" s="12"/>
    </row>
    <row r="69" ht="14.25" customHeight="1">
      <c r="A69" s="3">
        <f t="shared" si="1"/>
        <v>49</v>
      </c>
      <c r="B69" s="4" t="s">
        <v>2443</v>
      </c>
      <c r="C69" s="4" t="s">
        <v>49</v>
      </c>
      <c r="D69" s="4" t="s">
        <v>2444</v>
      </c>
      <c r="E69" s="4" t="s">
        <v>2131</v>
      </c>
      <c r="J69" s="12"/>
    </row>
    <row r="70" ht="14.25" customHeight="1">
      <c r="A70" s="3">
        <f t="shared" si="1"/>
        <v>50</v>
      </c>
      <c r="B70" s="4" t="s">
        <v>624</v>
      </c>
      <c r="C70" s="4" t="s">
        <v>625</v>
      </c>
      <c r="D70" s="4" t="s">
        <v>2655</v>
      </c>
      <c r="E70" s="4" t="s">
        <v>2131</v>
      </c>
    </row>
    <row r="71" ht="14.25" customHeight="1">
      <c r="A71" s="3">
        <f t="shared" si="1"/>
        <v>51</v>
      </c>
      <c r="B71" s="4" t="s">
        <v>288</v>
      </c>
      <c r="C71" s="4" t="s">
        <v>289</v>
      </c>
      <c r="D71" s="4" t="s">
        <v>2656</v>
      </c>
      <c r="E71" s="4" t="s">
        <v>2131</v>
      </c>
    </row>
    <row r="72" ht="14.25" customHeight="1">
      <c r="A72" s="3">
        <f t="shared" si="1"/>
        <v>52</v>
      </c>
      <c r="B72" s="4" t="s">
        <v>111</v>
      </c>
      <c r="C72" s="4" t="s">
        <v>112</v>
      </c>
      <c r="D72" s="4" t="s">
        <v>2658</v>
      </c>
      <c r="E72" s="4" t="s">
        <v>2131</v>
      </c>
    </row>
    <row r="73" ht="14.25" customHeight="1">
      <c r="A73" s="3">
        <f t="shared" si="1"/>
        <v>53</v>
      </c>
      <c r="B73" s="4" t="s">
        <v>93</v>
      </c>
      <c r="C73" s="4" t="s">
        <v>94</v>
      </c>
      <c r="D73" s="4" t="s">
        <v>2661</v>
      </c>
      <c r="E73" s="4" t="s">
        <v>2131</v>
      </c>
    </row>
    <row r="74" ht="14.25" customHeight="1">
      <c r="A74" s="3">
        <f t="shared" si="1"/>
        <v>54</v>
      </c>
      <c r="B74" s="4" t="s">
        <v>156</v>
      </c>
      <c r="C74" s="4" t="s">
        <v>157</v>
      </c>
      <c r="D74" s="4" t="s">
        <v>2193</v>
      </c>
      <c r="E74" s="4" t="s">
        <v>2131</v>
      </c>
    </row>
    <row r="75" ht="14.25" customHeight="1">
      <c r="A75" s="3">
        <f t="shared" si="1"/>
        <v>55</v>
      </c>
      <c r="B75" s="4" t="s">
        <v>1372</v>
      </c>
      <c r="C75" s="4" t="s">
        <v>103</v>
      </c>
      <c r="D75" s="4" t="s">
        <v>2503</v>
      </c>
      <c r="E75" s="4" t="s">
        <v>2131</v>
      </c>
    </row>
    <row r="76" ht="14.25" customHeight="1">
      <c r="A76" s="3">
        <f t="shared" si="1"/>
        <v>56</v>
      </c>
      <c r="B76" s="4" t="s">
        <v>651</v>
      </c>
      <c r="C76" s="4" t="s">
        <v>652</v>
      </c>
      <c r="D76" s="4" t="s">
        <v>2334</v>
      </c>
      <c r="E76" s="4" t="s">
        <v>2131</v>
      </c>
    </row>
    <row r="77" ht="14.25" customHeight="1">
      <c r="A77" s="3">
        <f t="shared" si="1"/>
        <v>57</v>
      </c>
      <c r="B77" s="4" t="s">
        <v>488</v>
      </c>
      <c r="C77" s="4" t="s">
        <v>489</v>
      </c>
      <c r="D77" s="4" t="s">
        <v>2652</v>
      </c>
      <c r="E77" s="4" t="s">
        <v>2131</v>
      </c>
    </row>
    <row r="78" ht="14.25" customHeight="1">
      <c r="A78" s="3">
        <f t="shared" si="1"/>
        <v>58</v>
      </c>
      <c r="B78" s="4" t="s">
        <v>1983</v>
      </c>
      <c r="C78" s="4" t="s">
        <v>355</v>
      </c>
      <c r="D78" s="4" t="s">
        <v>2612</v>
      </c>
      <c r="E78" s="4" t="s">
        <v>2131</v>
      </c>
    </row>
    <row r="79" ht="14.25" customHeight="1">
      <c r="A79" s="3">
        <f t="shared" si="1"/>
        <v>59</v>
      </c>
      <c r="B79" s="4" t="s">
        <v>1594</v>
      </c>
      <c r="C79" s="4" t="s">
        <v>115</v>
      </c>
      <c r="D79" s="4" t="s">
        <v>2626</v>
      </c>
      <c r="E79" s="4" t="s">
        <v>2131</v>
      </c>
    </row>
    <row r="80" ht="14.25" customHeight="1">
      <c r="A80" s="3">
        <f t="shared" si="1"/>
        <v>60</v>
      </c>
      <c r="B80" s="4" t="s">
        <v>1600</v>
      </c>
      <c r="C80" s="4" t="s">
        <v>136</v>
      </c>
      <c r="D80" s="4" t="s">
        <v>2628</v>
      </c>
      <c r="E80" s="4" t="s">
        <v>2131</v>
      </c>
    </row>
    <row r="81" ht="14.25" customHeight="1">
      <c r="A81" s="3">
        <f t="shared" si="1"/>
        <v>61</v>
      </c>
      <c r="B81" s="4" t="s">
        <v>1509</v>
      </c>
      <c r="C81" s="4" t="s">
        <v>76</v>
      </c>
      <c r="D81" s="4" t="s">
        <v>2630</v>
      </c>
      <c r="E81" s="4" t="s">
        <v>2131</v>
      </c>
    </row>
    <row r="82" ht="14.25" customHeight="1">
      <c r="A82" s="3">
        <f t="shared" si="1"/>
        <v>62</v>
      </c>
      <c r="B82" s="4" t="s">
        <v>503</v>
      </c>
      <c r="C82" s="4" t="s">
        <v>504</v>
      </c>
      <c r="D82" s="4" t="s">
        <v>2633</v>
      </c>
      <c r="E82" s="4" t="s">
        <v>2131</v>
      </c>
    </row>
    <row r="83" ht="14.25" customHeight="1">
      <c r="A83" s="3">
        <f t="shared" si="1"/>
        <v>63</v>
      </c>
      <c r="B83" s="4" t="s">
        <v>2664</v>
      </c>
      <c r="C83" s="4" t="s">
        <v>196</v>
      </c>
      <c r="D83" s="4" t="s">
        <v>2665</v>
      </c>
      <c r="E83" s="4" t="s">
        <v>2131</v>
      </c>
    </row>
    <row r="84" ht="14.25" customHeight="1">
      <c r="A84" s="3">
        <f t="shared" si="1"/>
        <v>64</v>
      </c>
      <c r="B84" s="6" t="s">
        <v>2374</v>
      </c>
      <c r="C84" s="6" t="s">
        <v>442</v>
      </c>
      <c r="D84" s="6" t="s">
        <v>2375</v>
      </c>
      <c r="E84" s="6" t="s">
        <v>2159</v>
      </c>
      <c r="J84" s="12"/>
    </row>
    <row r="85" ht="14.25" customHeight="1">
      <c r="A85" s="3">
        <f t="shared" si="1"/>
        <v>65</v>
      </c>
      <c r="B85" s="5" t="s">
        <v>2229</v>
      </c>
      <c r="C85" s="5" t="s">
        <v>379</v>
      </c>
      <c r="D85" s="5" t="s">
        <v>2230</v>
      </c>
      <c r="E85" s="5" t="s">
        <v>2127</v>
      </c>
    </row>
    <row r="86" ht="14.25" customHeight="1">
      <c r="A86" s="3">
        <f t="shared" si="1"/>
        <v>66</v>
      </c>
      <c r="B86" s="5" t="s">
        <v>2248</v>
      </c>
      <c r="C86" s="5" t="s">
        <v>557</v>
      </c>
      <c r="D86" s="5" t="s">
        <v>2249</v>
      </c>
      <c r="E86" s="5" t="s">
        <v>2127</v>
      </c>
    </row>
    <row r="87" ht="14.25" customHeight="1">
      <c r="A87" s="3">
        <f t="shared" si="1"/>
        <v>67</v>
      </c>
      <c r="B87" s="5" t="s">
        <v>273</v>
      </c>
      <c r="C87" s="5" t="s">
        <v>274</v>
      </c>
      <c r="D87" s="5" t="s">
        <v>2276</v>
      </c>
      <c r="E87" s="5" t="s">
        <v>2127</v>
      </c>
    </row>
    <row r="88" ht="14.25" customHeight="1">
      <c r="A88" s="3">
        <f t="shared" si="1"/>
        <v>68</v>
      </c>
      <c r="B88" s="5" t="s">
        <v>417</v>
      </c>
      <c r="C88" s="5" t="s">
        <v>418</v>
      </c>
      <c r="D88" s="5" t="s">
        <v>2278</v>
      </c>
      <c r="E88" s="5" t="s">
        <v>2127</v>
      </c>
    </row>
    <row r="89" ht="14.25" customHeight="1">
      <c r="A89" s="3">
        <f t="shared" si="1"/>
        <v>69</v>
      </c>
      <c r="B89" s="5" t="s">
        <v>348</v>
      </c>
      <c r="C89" s="5" t="s">
        <v>349</v>
      </c>
      <c r="D89" s="5" t="s">
        <v>2300</v>
      </c>
      <c r="E89" s="5" t="s">
        <v>2127</v>
      </c>
    </row>
    <row r="90" ht="14.25" customHeight="1">
      <c r="A90" s="3">
        <f t="shared" si="1"/>
        <v>70</v>
      </c>
      <c r="B90" s="5" t="s">
        <v>435</v>
      </c>
      <c r="C90" s="5" t="s">
        <v>436</v>
      </c>
      <c r="D90" s="5" t="s">
        <v>2358</v>
      </c>
      <c r="E90" s="5" t="s">
        <v>2127</v>
      </c>
      <c r="J90" s="12"/>
    </row>
    <row r="91" ht="14.25" customHeight="1">
      <c r="A91" s="3">
        <f t="shared" si="1"/>
        <v>71</v>
      </c>
      <c r="B91" s="5" t="s">
        <v>444</v>
      </c>
      <c r="C91" s="5" t="s">
        <v>445</v>
      </c>
      <c r="D91" s="5" t="s">
        <v>2384</v>
      </c>
      <c r="E91" s="5" t="s">
        <v>2127</v>
      </c>
    </row>
    <row r="92" ht="14.25" customHeight="1">
      <c r="A92" s="3">
        <f t="shared" si="1"/>
        <v>72</v>
      </c>
      <c r="B92" s="5" t="s">
        <v>159</v>
      </c>
      <c r="C92" s="5" t="s">
        <v>160</v>
      </c>
      <c r="D92" s="5" t="s">
        <v>2387</v>
      </c>
      <c r="E92" s="5" t="s">
        <v>2127</v>
      </c>
      <c r="J92" s="12"/>
    </row>
    <row r="93" ht="14.25" customHeight="1">
      <c r="A93" s="3">
        <f t="shared" si="1"/>
        <v>73</v>
      </c>
      <c r="B93" s="5" t="s">
        <v>540</v>
      </c>
      <c r="C93" s="5" t="s">
        <v>541</v>
      </c>
      <c r="D93" s="5" t="s">
        <v>2398</v>
      </c>
      <c r="E93" s="5" t="s">
        <v>2127</v>
      </c>
    </row>
    <row r="94" ht="14.25" customHeight="1">
      <c r="A94" s="3">
        <f t="shared" si="1"/>
        <v>74</v>
      </c>
      <c r="B94" s="5" t="s">
        <v>252</v>
      </c>
      <c r="C94" s="5" t="s">
        <v>253</v>
      </c>
      <c r="D94" s="5" t="s">
        <v>2408</v>
      </c>
      <c r="E94" s="5" t="s">
        <v>2127</v>
      </c>
    </row>
    <row r="95" ht="14.25" customHeight="1">
      <c r="A95" s="3">
        <f t="shared" si="1"/>
        <v>75</v>
      </c>
      <c r="B95" s="5" t="s">
        <v>132</v>
      </c>
      <c r="C95" s="5" t="s">
        <v>133</v>
      </c>
      <c r="D95" s="5" t="s">
        <v>2429</v>
      </c>
      <c r="E95" s="5" t="s">
        <v>2127</v>
      </c>
    </row>
    <row r="96" ht="14.25" customHeight="1">
      <c r="A96" s="3">
        <f t="shared" si="1"/>
        <v>76</v>
      </c>
      <c r="B96" s="5" t="s">
        <v>303</v>
      </c>
      <c r="C96" s="5" t="s">
        <v>304</v>
      </c>
      <c r="D96" s="5" t="s">
        <v>2432</v>
      </c>
      <c r="E96" s="5" t="s">
        <v>2127</v>
      </c>
    </row>
    <row r="97" ht="14.25" customHeight="1">
      <c r="A97" s="3">
        <f t="shared" si="1"/>
        <v>77</v>
      </c>
      <c r="B97" s="5" t="s">
        <v>126</v>
      </c>
      <c r="C97" s="5" t="s">
        <v>127</v>
      </c>
      <c r="D97" s="5" t="s">
        <v>2441</v>
      </c>
      <c r="E97" s="5" t="s">
        <v>2127</v>
      </c>
    </row>
    <row r="98" ht="14.25" customHeight="1">
      <c r="A98" s="3">
        <f t="shared" si="1"/>
        <v>78</v>
      </c>
      <c r="B98" s="5" t="s">
        <v>1419</v>
      </c>
      <c r="C98" s="5" t="s">
        <v>1420</v>
      </c>
      <c r="D98" s="5" t="s">
        <v>2547</v>
      </c>
      <c r="E98" s="5" t="s">
        <v>2127</v>
      </c>
    </row>
    <row r="99" ht="14.25" customHeight="1">
      <c r="A99" s="3">
        <f t="shared" si="1"/>
        <v>79</v>
      </c>
      <c r="B99" s="5" t="s">
        <v>2475</v>
      </c>
      <c r="C99" s="5" t="s">
        <v>1307</v>
      </c>
      <c r="D99" s="5" t="s">
        <v>2476</v>
      </c>
      <c r="E99" s="5" t="s">
        <v>2127</v>
      </c>
    </row>
    <row r="100" ht="14.25" customHeight="1">
      <c r="A100" s="3">
        <f t="shared" si="1"/>
        <v>80</v>
      </c>
      <c r="B100" s="5" t="s">
        <v>2124</v>
      </c>
      <c r="C100" s="5" t="s">
        <v>208</v>
      </c>
      <c r="D100" s="5" t="s">
        <v>2125</v>
      </c>
      <c r="E100" s="5" t="s">
        <v>2127</v>
      </c>
    </row>
    <row r="101" ht="14.25" customHeight="1">
      <c r="A101" s="3">
        <f t="shared" si="1"/>
        <v>81</v>
      </c>
      <c r="B101" s="5" t="s">
        <v>2134</v>
      </c>
      <c r="C101" s="5" t="s">
        <v>498</v>
      </c>
      <c r="D101" s="5" t="s">
        <v>2135</v>
      </c>
      <c r="E101" s="5" t="s">
        <v>2127</v>
      </c>
    </row>
    <row r="102" ht="14.25" customHeight="1">
      <c r="A102" s="3">
        <f t="shared" si="1"/>
        <v>82</v>
      </c>
      <c r="B102" s="5" t="s">
        <v>2149</v>
      </c>
      <c r="C102" s="5" t="s">
        <v>616</v>
      </c>
      <c r="D102" s="5" t="s">
        <v>2150</v>
      </c>
      <c r="E102" s="5" t="s">
        <v>2127</v>
      </c>
    </row>
    <row r="103" ht="14.25" customHeight="1">
      <c r="A103" s="3">
        <f t="shared" si="1"/>
        <v>83</v>
      </c>
      <c r="B103" s="5" t="s">
        <v>2179</v>
      </c>
      <c r="C103" s="5" t="s">
        <v>295</v>
      </c>
      <c r="D103" s="5" t="s">
        <v>2180</v>
      </c>
      <c r="E103" s="5" t="s">
        <v>2127</v>
      </c>
    </row>
    <row r="104" ht="14.25" customHeight="1">
      <c r="A104" s="3">
        <f t="shared" si="1"/>
        <v>84</v>
      </c>
      <c r="B104" s="5" t="s">
        <v>2183</v>
      </c>
      <c r="C104" s="5" t="s">
        <v>298</v>
      </c>
      <c r="D104" s="5" t="s">
        <v>2184</v>
      </c>
      <c r="E104" s="5" t="s">
        <v>2127</v>
      </c>
    </row>
    <row r="105" ht="14.25" customHeight="1">
      <c r="A105" s="3">
        <f t="shared" si="1"/>
        <v>85</v>
      </c>
      <c r="B105" s="5" t="s">
        <v>2190</v>
      </c>
      <c r="C105" s="5" t="s">
        <v>528</v>
      </c>
      <c r="D105" s="5" t="s">
        <v>2191</v>
      </c>
      <c r="E105" s="5" t="s">
        <v>2127</v>
      </c>
    </row>
    <row r="106" ht="14.25" customHeight="1">
      <c r="A106" s="3">
        <f t="shared" si="1"/>
        <v>86</v>
      </c>
      <c r="B106" s="5" t="s">
        <v>2205</v>
      </c>
      <c r="C106" s="5" t="s">
        <v>439</v>
      </c>
      <c r="D106" s="5" t="s">
        <v>2206</v>
      </c>
      <c r="E106" s="5" t="s">
        <v>2127</v>
      </c>
    </row>
    <row r="107" ht="14.25" customHeight="1">
      <c r="A107" s="3">
        <f t="shared" si="1"/>
        <v>87</v>
      </c>
      <c r="B107" s="5" t="s">
        <v>2214</v>
      </c>
      <c r="C107" s="5" t="s">
        <v>373</v>
      </c>
      <c r="D107" s="5" t="s">
        <v>2215</v>
      </c>
      <c r="E107" s="5" t="s">
        <v>2127</v>
      </c>
    </row>
    <row r="108" ht="14.25" customHeight="1">
      <c r="A108" s="3">
        <f t="shared" si="1"/>
        <v>88</v>
      </c>
      <c r="B108" s="5" t="s">
        <v>2286</v>
      </c>
      <c r="C108" s="5" t="s">
        <v>58</v>
      </c>
      <c r="D108" s="5" t="s">
        <v>2287</v>
      </c>
      <c r="E108" s="5" t="s">
        <v>2127</v>
      </c>
    </row>
    <row r="109" ht="14.25" customHeight="1">
      <c r="A109" s="3">
        <f t="shared" si="1"/>
        <v>89</v>
      </c>
      <c r="B109" s="5" t="s">
        <v>2290</v>
      </c>
      <c r="C109" s="5" t="s">
        <v>346</v>
      </c>
      <c r="D109" s="5" t="s">
        <v>2291</v>
      </c>
      <c r="E109" s="5" t="s">
        <v>2127</v>
      </c>
    </row>
    <row r="110" ht="14.25" customHeight="1">
      <c r="A110" s="3">
        <f t="shared" si="1"/>
        <v>90</v>
      </c>
      <c r="B110" s="5" t="s">
        <v>2308</v>
      </c>
      <c r="C110" s="5" t="s">
        <v>352</v>
      </c>
      <c r="D110" s="5" t="s">
        <v>2309</v>
      </c>
      <c r="E110" s="5" t="s">
        <v>2127</v>
      </c>
    </row>
    <row r="111" ht="14.25" customHeight="1">
      <c r="A111" s="3">
        <f t="shared" si="1"/>
        <v>91</v>
      </c>
      <c r="B111" s="5" t="s">
        <v>2350</v>
      </c>
      <c r="C111" s="5" t="s">
        <v>340</v>
      </c>
      <c r="D111" s="5" t="s">
        <v>2351</v>
      </c>
      <c r="E111" s="5" t="s">
        <v>2127</v>
      </c>
    </row>
    <row r="112" ht="14.25" customHeight="1">
      <c r="A112" s="3">
        <f t="shared" si="1"/>
        <v>92</v>
      </c>
      <c r="B112" s="5" t="s">
        <v>2354</v>
      </c>
      <c r="C112" s="5" t="s">
        <v>433</v>
      </c>
      <c r="D112" s="5" t="s">
        <v>2355</v>
      </c>
      <c r="E112" s="5" t="s">
        <v>2127</v>
      </c>
    </row>
    <row r="113" ht="14.25" customHeight="1">
      <c r="A113" s="3">
        <f t="shared" si="1"/>
        <v>93</v>
      </c>
      <c r="B113" s="5" t="s">
        <v>2360</v>
      </c>
      <c r="C113" s="5" t="s">
        <v>367</v>
      </c>
      <c r="D113" s="5" t="s">
        <v>2361</v>
      </c>
      <c r="E113" s="5" t="s">
        <v>2127</v>
      </c>
    </row>
    <row r="114" ht="14.25" customHeight="1">
      <c r="A114" s="3">
        <f t="shared" si="1"/>
        <v>94</v>
      </c>
      <c r="B114" s="5" t="s">
        <v>2364</v>
      </c>
      <c r="C114" s="5" t="s">
        <v>370</v>
      </c>
      <c r="D114" s="5" t="s">
        <v>2365</v>
      </c>
      <c r="E114" s="5" t="s">
        <v>2127</v>
      </c>
    </row>
    <row r="115" ht="14.25" customHeight="1">
      <c r="A115" s="3">
        <f t="shared" si="1"/>
        <v>95</v>
      </c>
      <c r="B115" s="5" t="s">
        <v>2381</v>
      </c>
      <c r="C115" s="5" t="s">
        <v>667</v>
      </c>
      <c r="D115" s="5" t="s">
        <v>2382</v>
      </c>
      <c r="E115" s="5" t="s">
        <v>2127</v>
      </c>
    </row>
    <row r="116" ht="14.25" customHeight="1">
      <c r="A116" s="3">
        <f t="shared" si="1"/>
        <v>96</v>
      </c>
      <c r="B116" s="5" t="s">
        <v>2401</v>
      </c>
      <c r="C116" s="5" t="s">
        <v>139</v>
      </c>
      <c r="D116" s="5" t="s">
        <v>2402</v>
      </c>
      <c r="E116" s="5" t="s">
        <v>2127</v>
      </c>
    </row>
    <row r="117" ht="14.25" customHeight="1">
      <c r="A117" s="3">
        <f t="shared" si="1"/>
        <v>97</v>
      </c>
      <c r="B117" s="5" t="s">
        <v>2422</v>
      </c>
      <c r="C117" s="5" t="s">
        <v>229</v>
      </c>
      <c r="D117" s="5" t="s">
        <v>2423</v>
      </c>
      <c r="E117" s="5" t="s">
        <v>2127</v>
      </c>
    </row>
    <row r="118" ht="14.25" customHeight="1">
      <c r="A118" s="3">
        <f t="shared" si="1"/>
        <v>98</v>
      </c>
      <c r="B118" s="5" t="s">
        <v>2436</v>
      </c>
      <c r="C118" s="5" t="s">
        <v>166</v>
      </c>
      <c r="D118" s="5" t="s">
        <v>2437</v>
      </c>
      <c r="E118" s="5" t="s">
        <v>2127</v>
      </c>
    </row>
    <row r="119" ht="14.25" customHeight="1">
      <c r="A119" s="3">
        <f t="shared" si="1"/>
        <v>99</v>
      </c>
      <c r="B119" s="5" t="s">
        <v>213</v>
      </c>
      <c r="C119" s="5" t="s">
        <v>214</v>
      </c>
      <c r="D119" s="5" t="s">
        <v>2654</v>
      </c>
      <c r="E119" s="5" t="s">
        <v>2127</v>
      </c>
    </row>
    <row r="120" ht="14.25" customHeight="1">
      <c r="A120" s="3">
        <f t="shared" si="1"/>
        <v>100</v>
      </c>
      <c r="B120" s="5" t="s">
        <v>1167</v>
      </c>
      <c r="C120" s="5" t="s">
        <v>319</v>
      </c>
      <c r="D120" s="5" t="s">
        <v>2491</v>
      </c>
      <c r="E120" s="5" t="s">
        <v>2127</v>
      </c>
    </row>
    <row r="121" ht="14.25" customHeight="1">
      <c r="A121" s="3">
        <f t="shared" si="1"/>
        <v>101</v>
      </c>
      <c r="B121" s="5" t="s">
        <v>192</v>
      </c>
      <c r="C121" s="5" t="s">
        <v>193</v>
      </c>
      <c r="D121" s="5" t="s">
        <v>2663</v>
      </c>
      <c r="E121" s="5" t="s">
        <v>2127</v>
      </c>
    </row>
    <row r="122" ht="14.25" customHeight="1">
      <c r="A122" s="3">
        <f t="shared" si="1"/>
        <v>102</v>
      </c>
      <c r="B122" s="7" t="s">
        <v>144</v>
      </c>
      <c r="C122" s="7" t="s">
        <v>145</v>
      </c>
      <c r="D122" s="7" t="s">
        <v>2262</v>
      </c>
      <c r="E122" s="7" t="s">
        <v>2263</v>
      </c>
    </row>
    <row r="123" ht="14.25" customHeight="1">
      <c r="A123" s="3">
        <f t="shared" si="1"/>
        <v>103</v>
      </c>
      <c r="B123" s="7" t="s">
        <v>78</v>
      </c>
      <c r="C123" s="7" t="s">
        <v>1155</v>
      </c>
      <c r="D123" s="7" t="s">
        <v>2394</v>
      </c>
      <c r="E123" s="7" t="s">
        <v>2263</v>
      </c>
    </row>
    <row r="124" ht="14.25" customHeight="1">
      <c r="A124" s="3">
        <f t="shared" si="1"/>
        <v>104</v>
      </c>
      <c r="B124" s="8" t="s">
        <v>2497</v>
      </c>
      <c r="C124" s="8" t="s">
        <v>1370</v>
      </c>
      <c r="D124" s="8" t="s">
        <v>2498</v>
      </c>
      <c r="E124" s="8" t="s">
        <v>2198</v>
      </c>
    </row>
    <row r="125" ht="14.25" customHeight="1">
      <c r="A125" s="3">
        <f t="shared" si="1"/>
        <v>105</v>
      </c>
      <c r="B125" s="8" t="s">
        <v>2196</v>
      </c>
      <c r="C125" s="8" t="s">
        <v>301</v>
      </c>
      <c r="D125" s="8" t="s">
        <v>2197</v>
      </c>
      <c r="E125" s="8" t="s">
        <v>2198</v>
      </c>
    </row>
    <row r="126" ht="14.25" customHeight="1">
      <c r="A126" s="3">
        <f t="shared" si="1"/>
        <v>106</v>
      </c>
      <c r="B126" s="8" t="s">
        <v>2447</v>
      </c>
      <c r="C126" s="8" t="s">
        <v>307</v>
      </c>
      <c r="D126" s="8" t="s">
        <v>2448</v>
      </c>
      <c r="E126" s="8" t="s">
        <v>2198</v>
      </c>
    </row>
    <row r="127" ht="14.25" customHeight="1">
      <c r="A127" s="3">
        <f t="shared" si="1"/>
        <v>107</v>
      </c>
      <c r="B127" s="33" t="s">
        <v>51</v>
      </c>
      <c r="C127" s="33" t="s">
        <v>52</v>
      </c>
      <c r="D127" s="33" t="s">
        <v>2450</v>
      </c>
      <c r="E127" s="33" t="s">
        <v>2321</v>
      </c>
    </row>
    <row r="128" ht="14.25" customHeight="1">
      <c r="A128" s="3">
        <f t="shared" si="1"/>
        <v>108</v>
      </c>
      <c r="B128" s="33" t="s">
        <v>2319</v>
      </c>
      <c r="C128" s="33" t="s">
        <v>181</v>
      </c>
      <c r="D128" s="33" t="s">
        <v>2320</v>
      </c>
      <c r="E128" s="33" t="s">
        <v>2321</v>
      </c>
      <c r="K128" s="12"/>
    </row>
    <row r="129" ht="14.25" customHeight="1">
      <c r="A129" s="3">
        <f t="shared" si="1"/>
        <v>109</v>
      </c>
      <c r="B129" s="33" t="s">
        <v>2390</v>
      </c>
      <c r="C129" s="33" t="s">
        <v>223</v>
      </c>
      <c r="D129" s="33" t="s">
        <v>2391</v>
      </c>
      <c r="E129" s="33" t="s">
        <v>2321</v>
      </c>
    </row>
    <row r="130" ht="14.25" customHeight="1">
      <c r="A130" s="3">
        <f t="shared" si="1"/>
        <v>110</v>
      </c>
      <c r="B130" s="9" t="s">
        <v>2683</v>
      </c>
      <c r="C130" s="9" t="s">
        <v>516</v>
      </c>
      <c r="D130" s="9" t="s">
        <v>2684</v>
      </c>
      <c r="E130" s="9" t="s">
        <v>2321</v>
      </c>
    </row>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autoFilter ref="$U$1:$U$66"/>
  <mergeCells count="1">
    <mergeCell ref="B19:E19"/>
  </mergeCells>
  <printOptions/>
  <pageMargins bottom="0.75" footer="0.0" header="0.0" left="0.7" right="0.7" top="0.75"/>
  <pageSetup paperSize="9" orientation="portrait"/>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6.0"/>
    <col customWidth="1" min="2" max="2" width="19.29"/>
    <col customWidth="1" min="3" max="3" width="8.71"/>
    <col customWidth="1" min="4" max="4" width="42.14"/>
    <col customWidth="1" min="5" max="5" width="13.71"/>
    <col customWidth="1" min="6" max="6" width="8.71"/>
    <col customWidth="1" min="7" max="7" width="14.57"/>
    <col customWidth="1" min="8" max="8" width="13.14"/>
    <col customWidth="1" min="9" max="26" width="8.71"/>
  </cols>
  <sheetData>
    <row r="1" ht="14.25" customHeight="1"/>
    <row r="2" ht="14.25" customHeight="1"/>
    <row r="3" ht="14.25" customHeight="1"/>
    <row r="4" ht="14.25" customHeight="1"/>
    <row r="5" ht="14.25" customHeight="1"/>
    <row r="6" ht="14.25" customHeight="1">
      <c r="G6" s="2" t="s">
        <v>2677</v>
      </c>
      <c r="H6" s="2" t="s">
        <v>2678</v>
      </c>
    </row>
    <row r="7" ht="14.25" customHeight="1">
      <c r="G7" s="30" t="s">
        <v>2131</v>
      </c>
      <c r="H7" s="14">
        <v>38.0</v>
      </c>
    </row>
    <row r="8" ht="14.25" customHeight="1">
      <c r="G8" s="30" t="s">
        <v>2159</v>
      </c>
      <c r="H8" s="14">
        <v>1.0</v>
      </c>
    </row>
    <row r="9" ht="14.25" customHeight="1">
      <c r="G9" s="30" t="s">
        <v>2127</v>
      </c>
      <c r="H9" s="14">
        <v>18.0</v>
      </c>
    </row>
    <row r="10" ht="14.25" customHeight="1">
      <c r="G10" s="30" t="s">
        <v>2263</v>
      </c>
      <c r="H10" s="14">
        <v>1.0</v>
      </c>
    </row>
    <row r="11" ht="14.25" customHeight="1">
      <c r="G11" s="30" t="s">
        <v>2198</v>
      </c>
      <c r="H11" s="14">
        <v>2.0</v>
      </c>
    </row>
    <row r="12" ht="14.25" customHeight="1">
      <c r="G12" s="30" t="s">
        <v>2321</v>
      </c>
      <c r="H12" s="14">
        <v>1.0</v>
      </c>
    </row>
    <row r="13" ht="14.25" customHeight="1">
      <c r="G13" s="31" t="s">
        <v>2679</v>
      </c>
      <c r="H13" s="29">
        <f>SUM(H7:H12)</f>
        <v>61</v>
      </c>
    </row>
    <row r="14" ht="14.25" customHeight="1">
      <c r="H14" s="12"/>
    </row>
    <row r="15" ht="14.25" customHeight="1"/>
    <row r="16" ht="14.25" customHeight="1"/>
    <row r="17" ht="14.25" customHeight="1">
      <c r="B17" s="12"/>
    </row>
    <row r="18" ht="14.25" customHeight="1">
      <c r="B18" s="32" t="s">
        <v>2685</v>
      </c>
    </row>
    <row r="19" ht="14.25" customHeight="1">
      <c r="B19" s="2" t="s">
        <v>2681</v>
      </c>
      <c r="C19" s="2" t="s">
        <v>2682</v>
      </c>
      <c r="D19" s="2" t="s">
        <v>2682</v>
      </c>
      <c r="E19" s="2" t="s">
        <v>2677</v>
      </c>
    </row>
    <row r="20" ht="14.25" customHeight="1">
      <c r="A20" s="3">
        <v>1.0</v>
      </c>
      <c r="B20" s="4" t="s">
        <v>156</v>
      </c>
      <c r="C20" s="4" t="s">
        <v>157</v>
      </c>
      <c r="D20" s="4" t="s">
        <v>2193</v>
      </c>
      <c r="E20" s="4" t="s">
        <v>2131</v>
      </c>
    </row>
    <row r="21" ht="14.25" customHeight="1">
      <c r="A21" s="3">
        <f t="shared" ref="A21:A80" si="1">A20+1</f>
        <v>2</v>
      </c>
      <c r="B21" s="4" t="s">
        <v>234</v>
      </c>
      <c r="C21" s="4" t="s">
        <v>235</v>
      </c>
      <c r="D21" s="4" t="s">
        <v>2255</v>
      </c>
      <c r="E21" s="4" t="s">
        <v>2131</v>
      </c>
    </row>
    <row r="22" ht="14.25" customHeight="1">
      <c r="A22" s="3">
        <f t="shared" si="1"/>
        <v>3</v>
      </c>
      <c r="B22" s="4" t="s">
        <v>312</v>
      </c>
      <c r="C22" s="4" t="s">
        <v>313</v>
      </c>
      <c r="D22" s="4" t="s">
        <v>2258</v>
      </c>
      <c r="E22" s="4" t="s">
        <v>2131</v>
      </c>
    </row>
    <row r="23" ht="14.25" customHeight="1">
      <c r="A23" s="3">
        <f t="shared" si="1"/>
        <v>4</v>
      </c>
      <c r="B23" s="4" t="s">
        <v>141</v>
      </c>
      <c r="C23" s="4" t="s">
        <v>142</v>
      </c>
      <c r="D23" s="4" t="s">
        <v>2261</v>
      </c>
      <c r="E23" s="4" t="s">
        <v>2131</v>
      </c>
    </row>
    <row r="24" ht="14.25" customHeight="1">
      <c r="A24" s="3">
        <f t="shared" si="1"/>
        <v>5</v>
      </c>
      <c r="B24" s="4" t="s">
        <v>396</v>
      </c>
      <c r="C24" s="4" t="s">
        <v>397</v>
      </c>
      <c r="D24" s="4" t="s">
        <v>2266</v>
      </c>
      <c r="E24" s="4" t="s">
        <v>2131</v>
      </c>
    </row>
    <row r="25" ht="14.25" customHeight="1">
      <c r="A25" s="3">
        <f t="shared" si="1"/>
        <v>6</v>
      </c>
      <c r="B25" s="4" t="s">
        <v>267</v>
      </c>
      <c r="C25" s="4" t="s">
        <v>268</v>
      </c>
      <c r="D25" s="4" t="s">
        <v>2255</v>
      </c>
      <c r="E25" s="4" t="s">
        <v>2131</v>
      </c>
    </row>
    <row r="26" ht="14.25" customHeight="1">
      <c r="A26" s="3">
        <f t="shared" si="1"/>
        <v>7</v>
      </c>
      <c r="B26" s="4" t="s">
        <v>330</v>
      </c>
      <c r="C26" s="4" t="s">
        <v>331</v>
      </c>
      <c r="D26" s="4" t="s">
        <v>2275</v>
      </c>
      <c r="E26" s="4" t="s">
        <v>2131</v>
      </c>
    </row>
    <row r="27" ht="14.25" customHeight="1">
      <c r="A27" s="3">
        <f t="shared" si="1"/>
        <v>8</v>
      </c>
      <c r="B27" s="4" t="s">
        <v>201</v>
      </c>
      <c r="C27" s="4" t="s">
        <v>202</v>
      </c>
      <c r="D27" s="4" t="s">
        <v>2302</v>
      </c>
      <c r="E27" s="4" t="s">
        <v>2131</v>
      </c>
    </row>
    <row r="28" ht="14.25" customHeight="1">
      <c r="A28" s="3">
        <f t="shared" si="1"/>
        <v>9</v>
      </c>
      <c r="B28" s="4" t="s">
        <v>524</v>
      </c>
      <c r="C28" s="4" t="s">
        <v>525</v>
      </c>
      <c r="D28" s="4" t="s">
        <v>2324</v>
      </c>
      <c r="E28" s="4" t="s">
        <v>2131</v>
      </c>
    </row>
    <row r="29" ht="14.25" customHeight="1">
      <c r="A29" s="3">
        <f t="shared" si="1"/>
        <v>10</v>
      </c>
      <c r="B29" s="4" t="s">
        <v>108</v>
      </c>
      <c r="C29" s="4" t="s">
        <v>109</v>
      </c>
      <c r="D29" s="4" t="s">
        <v>2331</v>
      </c>
      <c r="E29" s="4" t="s">
        <v>2131</v>
      </c>
    </row>
    <row r="30" ht="14.25" customHeight="1">
      <c r="A30" s="3">
        <f t="shared" si="1"/>
        <v>11</v>
      </c>
      <c r="B30" s="4" t="s">
        <v>535</v>
      </c>
      <c r="C30" s="4" t="s">
        <v>310</v>
      </c>
      <c r="D30" s="4" t="s">
        <v>2396</v>
      </c>
      <c r="E30" s="4" t="s">
        <v>2131</v>
      </c>
    </row>
    <row r="31" ht="14.25" customHeight="1">
      <c r="A31" s="3">
        <f t="shared" si="1"/>
        <v>12</v>
      </c>
      <c r="B31" s="4" t="s">
        <v>467</v>
      </c>
      <c r="C31" s="4" t="s">
        <v>468</v>
      </c>
      <c r="D31" s="4" t="s">
        <v>2420</v>
      </c>
      <c r="E31" s="4" t="s">
        <v>2131</v>
      </c>
    </row>
    <row r="32" ht="14.25" customHeight="1">
      <c r="A32" s="3">
        <f t="shared" si="1"/>
        <v>13</v>
      </c>
      <c r="B32" s="4" t="s">
        <v>255</v>
      </c>
      <c r="C32" s="4" t="s">
        <v>256</v>
      </c>
      <c r="D32" s="4" t="s">
        <v>2424</v>
      </c>
      <c r="E32" s="4" t="s">
        <v>2131</v>
      </c>
    </row>
    <row r="33" ht="14.25" customHeight="1">
      <c r="A33" s="3">
        <f t="shared" si="1"/>
        <v>14</v>
      </c>
      <c r="B33" s="4" t="s">
        <v>1372</v>
      </c>
      <c r="C33" s="4" t="s">
        <v>103</v>
      </c>
      <c r="D33" s="4" t="s">
        <v>2503</v>
      </c>
      <c r="E33" s="4" t="s">
        <v>2131</v>
      </c>
    </row>
    <row r="34" ht="14.25" customHeight="1">
      <c r="A34" s="3">
        <f t="shared" si="1"/>
        <v>15</v>
      </c>
      <c r="B34" s="4" t="s">
        <v>153</v>
      </c>
      <c r="C34" s="4" t="s">
        <v>154</v>
      </c>
      <c r="D34" s="4" t="s">
        <v>2341</v>
      </c>
      <c r="E34" s="4" t="s">
        <v>2131</v>
      </c>
    </row>
    <row r="35" ht="14.25" customHeight="1">
      <c r="A35" s="3">
        <f t="shared" si="1"/>
        <v>16</v>
      </c>
      <c r="B35" s="4" t="s">
        <v>189</v>
      </c>
      <c r="C35" s="4" t="s">
        <v>190</v>
      </c>
      <c r="D35" s="4" t="s">
        <v>2345</v>
      </c>
      <c r="E35" s="4" t="s">
        <v>2131</v>
      </c>
    </row>
    <row r="36" ht="14.25" customHeight="1">
      <c r="A36" s="3">
        <f t="shared" si="1"/>
        <v>17</v>
      </c>
      <c r="B36" s="4" t="s">
        <v>96</v>
      </c>
      <c r="C36" s="4" t="s">
        <v>97</v>
      </c>
      <c r="D36" s="4" t="s">
        <v>2435</v>
      </c>
      <c r="E36" s="4" t="s">
        <v>2131</v>
      </c>
    </row>
    <row r="37" ht="14.25" customHeight="1">
      <c r="A37" s="3">
        <f t="shared" si="1"/>
        <v>18</v>
      </c>
      <c r="B37" s="4" t="s">
        <v>1232</v>
      </c>
      <c r="C37" s="4" t="s">
        <v>1233</v>
      </c>
      <c r="D37" s="4" t="s">
        <v>2496</v>
      </c>
      <c r="E37" s="4" t="s">
        <v>2131</v>
      </c>
    </row>
    <row r="38" ht="14.25" customHeight="1">
      <c r="A38" s="3">
        <f t="shared" si="1"/>
        <v>19</v>
      </c>
      <c r="B38" s="4" t="s">
        <v>1247</v>
      </c>
      <c r="C38" s="4" t="s">
        <v>1248</v>
      </c>
      <c r="D38" s="4" t="s">
        <v>2517</v>
      </c>
      <c r="E38" s="4" t="s">
        <v>2131</v>
      </c>
    </row>
    <row r="39" ht="14.25" customHeight="1">
      <c r="A39" s="3">
        <f t="shared" si="1"/>
        <v>20</v>
      </c>
      <c r="B39" s="4" t="s">
        <v>1290</v>
      </c>
      <c r="C39" s="4" t="s">
        <v>1291</v>
      </c>
      <c r="D39" s="4" t="s">
        <v>2530</v>
      </c>
      <c r="E39" s="4" t="s">
        <v>2131</v>
      </c>
    </row>
    <row r="40" ht="14.25" customHeight="1">
      <c r="A40" s="3">
        <f t="shared" si="1"/>
        <v>21</v>
      </c>
      <c r="B40" s="4" t="s">
        <v>1208</v>
      </c>
      <c r="C40" s="4" t="s">
        <v>1209</v>
      </c>
      <c r="D40" s="4" t="s">
        <v>2532</v>
      </c>
      <c r="E40" s="4" t="s">
        <v>2131</v>
      </c>
    </row>
    <row r="41" ht="14.25" customHeight="1">
      <c r="A41" s="3">
        <f t="shared" si="1"/>
        <v>22</v>
      </c>
      <c r="B41" s="4" t="s">
        <v>1265</v>
      </c>
      <c r="C41" s="4" t="s">
        <v>1266</v>
      </c>
      <c r="D41" s="4" t="s">
        <v>2537</v>
      </c>
      <c r="E41" s="4" t="s">
        <v>2131</v>
      </c>
    </row>
    <row r="42" ht="14.25" customHeight="1">
      <c r="A42" s="3">
        <f t="shared" si="1"/>
        <v>23</v>
      </c>
      <c r="B42" s="4" t="s">
        <v>1281</v>
      </c>
      <c r="C42" s="4" t="s">
        <v>1282</v>
      </c>
      <c r="D42" s="4" t="s">
        <v>2550</v>
      </c>
      <c r="E42" s="4" t="s">
        <v>2131</v>
      </c>
    </row>
    <row r="43" ht="14.25" customHeight="1">
      <c r="A43" s="3">
        <f t="shared" si="1"/>
        <v>24</v>
      </c>
      <c r="B43" s="4" t="s">
        <v>1216</v>
      </c>
      <c r="C43" s="4" t="s">
        <v>1217</v>
      </c>
      <c r="D43" s="4" t="s">
        <v>2551</v>
      </c>
      <c r="E43" s="4" t="s">
        <v>2131</v>
      </c>
    </row>
    <row r="44" ht="14.25" customHeight="1">
      <c r="A44" s="3">
        <f t="shared" si="1"/>
        <v>25</v>
      </c>
      <c r="B44" s="4" t="s">
        <v>375</v>
      </c>
      <c r="C44" s="4" t="s">
        <v>376</v>
      </c>
      <c r="D44" s="4" t="s">
        <v>2417</v>
      </c>
      <c r="E44" s="4" t="s">
        <v>2131</v>
      </c>
    </row>
    <row r="45" ht="14.25" customHeight="1">
      <c r="A45" s="3">
        <f t="shared" si="1"/>
        <v>26</v>
      </c>
      <c r="B45" s="4" t="s">
        <v>642</v>
      </c>
      <c r="C45" s="4" t="s">
        <v>643</v>
      </c>
      <c r="D45" s="4" t="s">
        <v>2650</v>
      </c>
      <c r="E45" s="4" t="s">
        <v>2131</v>
      </c>
    </row>
    <row r="46" ht="14.25" customHeight="1">
      <c r="A46" s="3">
        <f t="shared" si="1"/>
        <v>27</v>
      </c>
      <c r="B46" s="4" t="s">
        <v>264</v>
      </c>
      <c r="C46" s="4" t="s">
        <v>265</v>
      </c>
      <c r="D46" s="4" t="s">
        <v>2269</v>
      </c>
      <c r="E46" s="4" t="s">
        <v>2131</v>
      </c>
    </row>
    <row r="47" ht="14.25" customHeight="1">
      <c r="A47" s="3">
        <f t="shared" si="1"/>
        <v>28</v>
      </c>
      <c r="B47" s="4" t="s">
        <v>84</v>
      </c>
      <c r="C47" s="4" t="s">
        <v>85</v>
      </c>
      <c r="D47" s="4" t="s">
        <v>2272</v>
      </c>
      <c r="E47" s="4" t="s">
        <v>2131</v>
      </c>
    </row>
    <row r="48" ht="14.25" customHeight="1">
      <c r="A48" s="3">
        <f t="shared" si="1"/>
        <v>29</v>
      </c>
      <c r="B48" s="4" t="s">
        <v>333</v>
      </c>
      <c r="C48" s="4" t="s">
        <v>334</v>
      </c>
      <c r="D48" s="4" t="s">
        <v>2281</v>
      </c>
      <c r="E48" s="4" t="s">
        <v>2131</v>
      </c>
    </row>
    <row r="49" ht="14.25" customHeight="1">
      <c r="A49" s="3">
        <f t="shared" si="1"/>
        <v>30</v>
      </c>
      <c r="B49" s="4" t="s">
        <v>246</v>
      </c>
      <c r="C49" s="4" t="s">
        <v>247</v>
      </c>
      <c r="D49" s="4" t="s">
        <v>2369</v>
      </c>
      <c r="E49" s="4" t="s">
        <v>2131</v>
      </c>
    </row>
    <row r="50" ht="14.25" customHeight="1">
      <c r="A50" s="3">
        <f t="shared" si="1"/>
        <v>31</v>
      </c>
      <c r="B50" s="4" t="s">
        <v>219</v>
      </c>
      <c r="C50" s="4" t="s">
        <v>220</v>
      </c>
      <c r="D50" s="4" t="s">
        <v>2379</v>
      </c>
      <c r="E50" s="4" t="s">
        <v>2131</v>
      </c>
    </row>
    <row r="51" ht="14.25" customHeight="1">
      <c r="A51" s="3">
        <f t="shared" si="1"/>
        <v>32</v>
      </c>
      <c r="B51" s="4" t="s">
        <v>1983</v>
      </c>
      <c r="C51" s="4" t="s">
        <v>355</v>
      </c>
      <c r="D51" s="4" t="s">
        <v>2612</v>
      </c>
      <c r="E51" s="4" t="s">
        <v>2131</v>
      </c>
    </row>
    <row r="52" ht="14.25" customHeight="1">
      <c r="A52" s="3">
        <f t="shared" si="1"/>
        <v>33</v>
      </c>
      <c r="B52" s="4" t="s">
        <v>1594</v>
      </c>
      <c r="C52" s="4" t="s">
        <v>115</v>
      </c>
      <c r="D52" s="4" t="s">
        <v>2626</v>
      </c>
      <c r="E52" s="4" t="s">
        <v>2131</v>
      </c>
    </row>
    <row r="53" ht="14.25" customHeight="1">
      <c r="A53" s="3">
        <f t="shared" si="1"/>
        <v>34</v>
      </c>
      <c r="B53" s="4" t="s">
        <v>1600</v>
      </c>
      <c r="C53" s="4" t="s">
        <v>136</v>
      </c>
      <c r="D53" s="4" t="s">
        <v>2628</v>
      </c>
      <c r="E53" s="4" t="s">
        <v>2131</v>
      </c>
    </row>
    <row r="54" ht="14.25" customHeight="1">
      <c r="A54" s="3">
        <f t="shared" si="1"/>
        <v>35</v>
      </c>
      <c r="B54" s="4" t="s">
        <v>1509</v>
      </c>
      <c r="C54" s="4" t="s">
        <v>76</v>
      </c>
      <c r="D54" s="4" t="s">
        <v>2630</v>
      </c>
      <c r="E54" s="4" t="s">
        <v>2131</v>
      </c>
    </row>
    <row r="55" ht="14.25" customHeight="1">
      <c r="A55" s="3">
        <f t="shared" si="1"/>
        <v>36</v>
      </c>
      <c r="B55" s="4" t="s">
        <v>503</v>
      </c>
      <c r="C55" s="4" t="s">
        <v>504</v>
      </c>
      <c r="D55" s="4" t="s">
        <v>2633</v>
      </c>
      <c r="E55" s="4" t="s">
        <v>2131</v>
      </c>
    </row>
    <row r="56" ht="14.25" customHeight="1">
      <c r="A56" s="3">
        <f t="shared" si="1"/>
        <v>37</v>
      </c>
      <c r="B56" s="4" t="s">
        <v>651</v>
      </c>
      <c r="C56" s="4" t="s">
        <v>652</v>
      </c>
      <c r="D56" s="4" t="s">
        <v>2334</v>
      </c>
      <c r="E56" s="4" t="s">
        <v>2131</v>
      </c>
    </row>
    <row r="57" ht="14.25" customHeight="1">
      <c r="A57" s="3">
        <f t="shared" si="1"/>
        <v>38</v>
      </c>
      <c r="B57" s="4" t="s">
        <v>488</v>
      </c>
      <c r="C57" s="4" t="s">
        <v>489</v>
      </c>
      <c r="D57" s="4" t="s">
        <v>2652</v>
      </c>
      <c r="E57" s="4" t="s">
        <v>2131</v>
      </c>
    </row>
    <row r="58" ht="14.25" customHeight="1">
      <c r="A58" s="3">
        <f t="shared" si="1"/>
        <v>39</v>
      </c>
      <c r="B58" s="6" t="s">
        <v>441</v>
      </c>
      <c r="C58" s="6" t="s">
        <v>442</v>
      </c>
      <c r="D58" s="6" t="s">
        <v>2375</v>
      </c>
      <c r="E58" s="6" t="s">
        <v>2159</v>
      </c>
    </row>
    <row r="59" ht="14.25" customHeight="1">
      <c r="A59" s="3">
        <f t="shared" si="1"/>
        <v>40</v>
      </c>
      <c r="B59" s="5" t="s">
        <v>556</v>
      </c>
      <c r="C59" s="5" t="s">
        <v>557</v>
      </c>
      <c r="D59" s="5" t="s">
        <v>2249</v>
      </c>
      <c r="E59" s="5" t="s">
        <v>2127</v>
      </c>
    </row>
    <row r="60" ht="14.25" customHeight="1">
      <c r="A60" s="3">
        <f t="shared" si="1"/>
        <v>41</v>
      </c>
      <c r="B60" s="5" t="s">
        <v>435</v>
      </c>
      <c r="C60" s="5" t="s">
        <v>436</v>
      </c>
      <c r="D60" s="5" t="s">
        <v>2358</v>
      </c>
      <c r="E60" s="5" t="s">
        <v>2127</v>
      </c>
    </row>
    <row r="61" ht="14.25" customHeight="1">
      <c r="A61" s="3">
        <f t="shared" si="1"/>
        <v>42</v>
      </c>
      <c r="B61" s="5" t="s">
        <v>444</v>
      </c>
      <c r="C61" s="5" t="s">
        <v>445</v>
      </c>
      <c r="D61" s="5" t="s">
        <v>2384</v>
      </c>
      <c r="E61" s="5" t="s">
        <v>2127</v>
      </c>
    </row>
    <row r="62" ht="14.25" customHeight="1">
      <c r="A62" s="3">
        <f t="shared" si="1"/>
        <v>43</v>
      </c>
      <c r="B62" s="5" t="s">
        <v>540</v>
      </c>
      <c r="C62" s="5" t="s">
        <v>541</v>
      </c>
      <c r="D62" s="5" t="s">
        <v>2398</v>
      </c>
      <c r="E62" s="5" t="s">
        <v>2127</v>
      </c>
    </row>
    <row r="63" ht="14.25" customHeight="1">
      <c r="A63" s="3">
        <f t="shared" si="1"/>
        <v>44</v>
      </c>
      <c r="B63" s="5" t="s">
        <v>252</v>
      </c>
      <c r="C63" s="5" t="s">
        <v>253</v>
      </c>
      <c r="D63" s="5" t="s">
        <v>2408</v>
      </c>
      <c r="E63" s="5" t="s">
        <v>2127</v>
      </c>
    </row>
    <row r="64" ht="14.25" customHeight="1">
      <c r="A64" s="3">
        <f t="shared" si="1"/>
        <v>45</v>
      </c>
      <c r="B64" s="5" t="s">
        <v>303</v>
      </c>
      <c r="C64" s="5" t="s">
        <v>304</v>
      </c>
      <c r="D64" s="5" t="s">
        <v>2432</v>
      </c>
      <c r="E64" s="5" t="s">
        <v>2127</v>
      </c>
    </row>
    <row r="65" ht="14.25" customHeight="1">
      <c r="A65" s="3">
        <f t="shared" si="1"/>
        <v>46</v>
      </c>
      <c r="B65" s="5" t="s">
        <v>126</v>
      </c>
      <c r="C65" s="5" t="s">
        <v>127</v>
      </c>
      <c r="D65" s="5" t="s">
        <v>2441</v>
      </c>
      <c r="E65" s="5" t="s">
        <v>2127</v>
      </c>
    </row>
    <row r="66" ht="14.25" customHeight="1">
      <c r="A66" s="3">
        <f t="shared" si="1"/>
        <v>47</v>
      </c>
      <c r="B66" s="5" t="s">
        <v>1167</v>
      </c>
      <c r="C66" s="5" t="s">
        <v>319</v>
      </c>
      <c r="D66" s="5" t="s">
        <v>2491</v>
      </c>
      <c r="E66" s="5" t="s">
        <v>2127</v>
      </c>
    </row>
    <row r="67" ht="14.25" customHeight="1">
      <c r="A67" s="3">
        <f t="shared" si="1"/>
        <v>48</v>
      </c>
      <c r="B67" s="5" t="s">
        <v>372</v>
      </c>
      <c r="C67" s="5" t="s">
        <v>373</v>
      </c>
      <c r="D67" s="5" t="s">
        <v>2215</v>
      </c>
      <c r="E67" s="5" t="s">
        <v>2127</v>
      </c>
    </row>
    <row r="68" ht="14.25" customHeight="1">
      <c r="A68" s="3">
        <f t="shared" si="1"/>
        <v>49</v>
      </c>
      <c r="B68" s="5" t="s">
        <v>666</v>
      </c>
      <c r="C68" s="5" t="s">
        <v>667</v>
      </c>
      <c r="D68" s="5" t="s">
        <v>2382</v>
      </c>
      <c r="E68" s="5" t="s">
        <v>2127</v>
      </c>
    </row>
    <row r="69" ht="14.25" customHeight="1">
      <c r="A69" s="3">
        <f t="shared" si="1"/>
        <v>50</v>
      </c>
      <c r="B69" s="5" t="s">
        <v>1306</v>
      </c>
      <c r="C69" s="5" t="s">
        <v>1307</v>
      </c>
      <c r="D69" s="5" t="s">
        <v>2476</v>
      </c>
      <c r="E69" s="5" t="s">
        <v>2127</v>
      </c>
    </row>
    <row r="70" ht="14.25" customHeight="1">
      <c r="A70" s="3">
        <f t="shared" si="1"/>
        <v>51</v>
      </c>
      <c r="B70" s="5" t="s">
        <v>1419</v>
      </c>
      <c r="C70" s="5" t="s">
        <v>1420</v>
      </c>
      <c r="D70" s="5" t="s">
        <v>2547</v>
      </c>
      <c r="E70" s="5" t="s">
        <v>2127</v>
      </c>
    </row>
    <row r="71" ht="14.25" customHeight="1">
      <c r="A71" s="3">
        <f t="shared" si="1"/>
        <v>52</v>
      </c>
      <c r="B71" s="5" t="s">
        <v>138</v>
      </c>
      <c r="C71" s="5" t="s">
        <v>139</v>
      </c>
      <c r="D71" s="5" t="s">
        <v>2402</v>
      </c>
      <c r="E71" s="5" t="s">
        <v>2127</v>
      </c>
    </row>
    <row r="72" ht="14.25" customHeight="1">
      <c r="A72" s="3">
        <f t="shared" si="1"/>
        <v>53</v>
      </c>
      <c r="B72" s="5" t="s">
        <v>2686</v>
      </c>
      <c r="C72" s="5" t="s">
        <v>208</v>
      </c>
      <c r="D72" s="5" t="s">
        <v>2125</v>
      </c>
      <c r="E72" s="5" t="s">
        <v>2127</v>
      </c>
    </row>
    <row r="73" ht="14.25" customHeight="1">
      <c r="A73" s="3">
        <f t="shared" si="1"/>
        <v>54</v>
      </c>
      <c r="B73" s="5" t="s">
        <v>294</v>
      </c>
      <c r="C73" s="5" t="s">
        <v>295</v>
      </c>
      <c r="D73" s="5" t="s">
        <v>2180</v>
      </c>
      <c r="E73" s="5" t="s">
        <v>2127</v>
      </c>
    </row>
    <row r="74" ht="14.25" customHeight="1">
      <c r="A74" s="3">
        <f t="shared" si="1"/>
        <v>55</v>
      </c>
      <c r="B74" s="5" t="s">
        <v>345</v>
      </c>
      <c r="C74" s="5" t="s">
        <v>346</v>
      </c>
      <c r="D74" s="5" t="s">
        <v>2291</v>
      </c>
      <c r="E74" s="5" t="s">
        <v>2127</v>
      </c>
    </row>
    <row r="75" ht="14.25" customHeight="1">
      <c r="A75" s="3">
        <f t="shared" si="1"/>
        <v>56</v>
      </c>
      <c r="B75" s="5" t="s">
        <v>369</v>
      </c>
      <c r="C75" s="5" t="s">
        <v>370</v>
      </c>
      <c r="D75" s="5" t="s">
        <v>2365</v>
      </c>
      <c r="E75" s="5" t="s">
        <v>2127</v>
      </c>
    </row>
    <row r="76" ht="14.25" customHeight="1">
      <c r="A76" s="3">
        <f t="shared" si="1"/>
        <v>57</v>
      </c>
      <c r="B76" s="5" t="s">
        <v>213</v>
      </c>
      <c r="C76" s="5" t="s">
        <v>214</v>
      </c>
      <c r="D76" s="5" t="s">
        <v>2654</v>
      </c>
      <c r="E76" s="5" t="s">
        <v>2127</v>
      </c>
    </row>
    <row r="77" ht="14.25" customHeight="1">
      <c r="A77" s="3">
        <f t="shared" si="1"/>
        <v>58</v>
      </c>
      <c r="B77" s="7" t="s">
        <v>78</v>
      </c>
      <c r="C77" s="7" t="s">
        <v>1155</v>
      </c>
      <c r="D77" s="7" t="s">
        <v>2394</v>
      </c>
      <c r="E77" s="7" t="s">
        <v>2263</v>
      </c>
    </row>
    <row r="78" ht="14.25" customHeight="1">
      <c r="A78" s="3">
        <f t="shared" si="1"/>
        <v>59</v>
      </c>
      <c r="B78" s="8" t="s">
        <v>300</v>
      </c>
      <c r="C78" s="8" t="s">
        <v>301</v>
      </c>
      <c r="D78" s="8" t="s">
        <v>2197</v>
      </c>
      <c r="E78" s="8" t="s">
        <v>2198</v>
      </c>
    </row>
    <row r="79" ht="14.25" customHeight="1">
      <c r="A79" s="3">
        <f t="shared" si="1"/>
        <v>60</v>
      </c>
      <c r="B79" s="8" t="s">
        <v>306</v>
      </c>
      <c r="C79" s="8" t="s">
        <v>307</v>
      </c>
      <c r="D79" s="8" t="s">
        <v>2448</v>
      </c>
      <c r="E79" s="8" t="s">
        <v>2198</v>
      </c>
    </row>
    <row r="80" ht="14.25" customHeight="1">
      <c r="A80" s="3">
        <f t="shared" si="1"/>
        <v>61</v>
      </c>
      <c r="B80" s="33" t="s">
        <v>2683</v>
      </c>
      <c r="C80" s="33" t="s">
        <v>516</v>
      </c>
      <c r="D80" s="33" t="s">
        <v>2684</v>
      </c>
      <c r="E80" s="33" t="s">
        <v>2321</v>
      </c>
    </row>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mergeCells count="1">
    <mergeCell ref="B18:E18"/>
  </mergeCells>
  <printOptions/>
  <pageMargins bottom="0.75" footer="0.0" header="0.0" left="0.7" right="0.7" top="0.75"/>
  <pageSetup orientation="landscape"/>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7.29"/>
    <col customWidth="1" min="2" max="26" width="8.71"/>
  </cols>
  <sheetData>
    <row r="1" ht="14.25" customHeight="1">
      <c r="A1" s="2" t="s">
        <v>2687</v>
      </c>
      <c r="B1" s="2" t="s">
        <v>2688</v>
      </c>
      <c r="C1" s="2" t="s">
        <v>2689</v>
      </c>
      <c r="D1" s="2" t="s">
        <v>2690</v>
      </c>
      <c r="E1" s="2" t="s">
        <v>2691</v>
      </c>
      <c r="F1" s="2" t="s">
        <v>2692</v>
      </c>
      <c r="G1" s="2" t="s">
        <v>2693</v>
      </c>
      <c r="H1" s="2" t="s">
        <v>2694</v>
      </c>
      <c r="I1" s="2" t="s">
        <v>2695</v>
      </c>
      <c r="J1" s="2"/>
      <c r="K1" s="2"/>
      <c r="L1" s="2"/>
      <c r="M1" s="2"/>
      <c r="N1" s="2"/>
      <c r="O1" s="2"/>
      <c r="P1" s="2"/>
      <c r="Q1" s="2"/>
      <c r="R1" s="2"/>
      <c r="S1" s="2"/>
      <c r="T1" s="2"/>
      <c r="U1" s="2"/>
      <c r="V1" s="2"/>
      <c r="W1" s="2"/>
      <c r="X1" s="2"/>
      <c r="Y1" s="2"/>
      <c r="Z1" s="2"/>
    </row>
    <row r="2" ht="14.25" customHeight="1">
      <c r="A2" s="34" t="s">
        <v>2696</v>
      </c>
      <c r="B2" s="34">
        <v>97.0</v>
      </c>
      <c r="C2" s="34">
        <v>3691.0</v>
      </c>
      <c r="D2" s="34">
        <v>32.0</v>
      </c>
      <c r="E2" s="34">
        <v>2617.0</v>
      </c>
      <c r="F2" s="34">
        <v>0.238683393688567</v>
      </c>
      <c r="G2" s="35">
        <v>1.11022302462515E-16</v>
      </c>
      <c r="H2" s="35">
        <v>2.00950367457153E-14</v>
      </c>
      <c r="I2" s="34" t="s">
        <v>2697</v>
      </c>
    </row>
    <row r="3" ht="14.25" customHeight="1">
      <c r="A3" s="34" t="s">
        <v>2698</v>
      </c>
      <c r="B3" s="34">
        <v>49.0</v>
      </c>
      <c r="C3" s="34">
        <v>238.0</v>
      </c>
      <c r="D3" s="34">
        <v>13.0</v>
      </c>
      <c r="E3" s="34">
        <v>334.0</v>
      </c>
      <c r="F3" s="34">
        <v>0.0153905845835488</v>
      </c>
      <c r="G3" s="35">
        <v>1.11022302462515E-16</v>
      </c>
      <c r="H3" s="35">
        <v>2.00950367457153E-14</v>
      </c>
      <c r="I3" s="34" t="s">
        <v>2699</v>
      </c>
    </row>
    <row r="4" ht="14.25" customHeight="1">
      <c r="A4" s="34" t="s">
        <v>2700</v>
      </c>
      <c r="B4" s="34">
        <v>37.0</v>
      </c>
      <c r="C4" s="34">
        <v>104.0</v>
      </c>
      <c r="D4" s="34">
        <v>1.0</v>
      </c>
      <c r="E4" s="34">
        <v>122.0</v>
      </c>
      <c r="F4" s="34">
        <v>0.00672529746508018</v>
      </c>
      <c r="G4" s="35">
        <v>1.11022302462515E-16</v>
      </c>
      <c r="H4" s="35">
        <v>2.00950367457153E-14</v>
      </c>
      <c r="I4" s="34" t="s">
        <v>2701</v>
      </c>
    </row>
    <row r="5" ht="14.25" customHeight="1">
      <c r="A5" s="34" t="s">
        <v>2702</v>
      </c>
      <c r="B5" s="34">
        <v>31.0</v>
      </c>
      <c r="C5" s="34">
        <v>153.0</v>
      </c>
      <c r="D5" s="34">
        <v>11.0</v>
      </c>
      <c r="E5" s="34">
        <v>276.0</v>
      </c>
      <c r="F5" s="34">
        <v>0.00989394723228142</v>
      </c>
      <c r="G5" s="35">
        <v>1.11022302462515E-16</v>
      </c>
      <c r="H5" s="35">
        <v>2.00950367457153E-14</v>
      </c>
      <c r="I5" s="34" t="s">
        <v>2703</v>
      </c>
    </row>
    <row r="6" ht="14.25" customHeight="1">
      <c r="A6" s="34" t="s">
        <v>2704</v>
      </c>
      <c r="B6" s="34">
        <v>20.0</v>
      </c>
      <c r="C6" s="34">
        <v>100.0</v>
      </c>
      <c r="D6" s="34">
        <v>2.0</v>
      </c>
      <c r="E6" s="34">
        <v>66.0</v>
      </c>
      <c r="F6" s="34">
        <v>0.00646663217796171</v>
      </c>
      <c r="G6" s="35">
        <v>1.11022302462515E-16</v>
      </c>
      <c r="H6" s="35">
        <v>2.00950367457153E-14</v>
      </c>
      <c r="I6" s="34" t="s">
        <v>2705</v>
      </c>
    </row>
    <row r="7" ht="14.25" customHeight="1">
      <c r="A7" s="34" t="s">
        <v>2706</v>
      </c>
      <c r="B7" s="34">
        <v>13.0</v>
      </c>
      <c r="C7" s="34">
        <v>50.0</v>
      </c>
      <c r="D7" s="34">
        <v>0.0</v>
      </c>
      <c r="E7" s="34">
        <v>6.0</v>
      </c>
      <c r="F7" s="34">
        <v>0.00323331608898085</v>
      </c>
      <c r="G7" s="35">
        <v>3.33066907387546E-16</v>
      </c>
      <c r="H7" s="35">
        <v>5.02931030155195E-14</v>
      </c>
      <c r="I7" s="34" t="s">
        <v>2707</v>
      </c>
    </row>
    <row r="8" ht="14.25" customHeight="1">
      <c r="A8" s="34" t="s">
        <v>2708</v>
      </c>
      <c r="B8" s="34">
        <v>22.0</v>
      </c>
      <c r="C8" s="34">
        <v>118.0</v>
      </c>
      <c r="D8" s="34">
        <v>11.0</v>
      </c>
      <c r="E8" s="34">
        <v>276.0</v>
      </c>
      <c r="F8" s="34">
        <v>0.00763062596999482</v>
      </c>
      <c r="G8" s="35">
        <v>1.72084568816899E-14</v>
      </c>
      <c r="H8" s="35">
        <v>2.219890937738E-12</v>
      </c>
      <c r="I8" s="34" t="s">
        <v>2709</v>
      </c>
    </row>
    <row r="9" ht="14.25" customHeight="1">
      <c r="A9" s="34" t="s">
        <v>2710</v>
      </c>
      <c r="B9" s="34">
        <v>9.0</v>
      </c>
      <c r="C9" s="34">
        <v>23.0</v>
      </c>
      <c r="D9" s="34">
        <v>0.0</v>
      </c>
      <c r="E9" s="34">
        <v>0.0</v>
      </c>
      <c r="F9" s="34">
        <v>0.00148732540093119</v>
      </c>
      <c r="G9" s="35">
        <v>1.80300219199125E-13</v>
      </c>
      <c r="H9" s="35">
        <v>2.03739247695011E-11</v>
      </c>
      <c r="I9" s="34" t="s">
        <v>2711</v>
      </c>
    </row>
    <row r="10" ht="14.25" customHeight="1">
      <c r="A10" s="34" t="s">
        <v>2712</v>
      </c>
      <c r="B10" s="34">
        <v>14.0</v>
      </c>
      <c r="C10" s="34">
        <v>105.0</v>
      </c>
      <c r="D10" s="34">
        <v>0.0</v>
      </c>
      <c r="E10" s="34">
        <v>76.0</v>
      </c>
      <c r="F10" s="34">
        <v>0.0067899637868598</v>
      </c>
      <c r="G10" s="35">
        <v>7.5834449830836E-11</v>
      </c>
      <c r="H10" s="35">
        <v>7.65927943291444E-9</v>
      </c>
      <c r="I10" s="34" t="s">
        <v>2713</v>
      </c>
    </row>
    <row r="11" ht="14.25" customHeight="1">
      <c r="A11" s="34" t="s">
        <v>2714</v>
      </c>
      <c r="B11" s="34">
        <v>10.0</v>
      </c>
      <c r="C11" s="34">
        <v>58.0</v>
      </c>
      <c r="D11" s="34">
        <v>0.0</v>
      </c>
      <c r="E11" s="34">
        <v>10.0</v>
      </c>
      <c r="F11" s="34">
        <v>0.00375064666321779</v>
      </c>
      <c r="G11" s="35">
        <v>1.09218301069802E-10</v>
      </c>
      <c r="H11" s="35">
        <v>9.8296470962822E-9</v>
      </c>
      <c r="I11" s="34" t="s">
        <v>2715</v>
      </c>
    </row>
    <row r="12" ht="14.25" customHeight="1">
      <c r="A12" s="34" t="s">
        <v>2716</v>
      </c>
      <c r="B12" s="34">
        <v>10.0</v>
      </c>
      <c r="C12" s="34">
        <v>69.0</v>
      </c>
      <c r="D12" s="34">
        <v>0.0</v>
      </c>
      <c r="E12" s="34">
        <v>15.0</v>
      </c>
      <c r="F12" s="34">
        <v>0.00446197620279358</v>
      </c>
      <c r="G12" s="35">
        <v>6.51597109602164E-10</v>
      </c>
      <c r="H12" s="35">
        <v>5.34309629873774E-8</v>
      </c>
      <c r="I12" s="34" t="s">
        <v>2717</v>
      </c>
    </row>
    <row r="13" ht="14.25" customHeight="1">
      <c r="A13" s="3" t="s">
        <v>2718</v>
      </c>
      <c r="B13" s="3">
        <v>11.0</v>
      </c>
      <c r="C13" s="3">
        <v>73.0</v>
      </c>
      <c r="D13" s="3">
        <v>0.0</v>
      </c>
      <c r="E13" s="3">
        <v>59.0</v>
      </c>
      <c r="F13" s="3">
        <v>0.00472064148991205</v>
      </c>
      <c r="G13" s="36">
        <v>4.53850834691849E-9</v>
      </c>
      <c r="H13" s="36">
        <v>3.40388126018886E-7</v>
      </c>
      <c r="I13" s="3" t="s">
        <v>2719</v>
      </c>
    </row>
    <row r="14" ht="14.25" customHeight="1">
      <c r="A14" s="3" t="s">
        <v>2720</v>
      </c>
      <c r="B14" s="3">
        <v>8.0</v>
      </c>
      <c r="C14" s="3">
        <v>53.0</v>
      </c>
      <c r="D14" s="3">
        <v>0.0</v>
      </c>
      <c r="E14" s="3">
        <v>5.0</v>
      </c>
      <c r="F14" s="3">
        <v>0.00342731505431971</v>
      </c>
      <c r="G14" s="36">
        <v>1.3615897076491E-8</v>
      </c>
      <c r="H14" s="36">
        <v>8.76573963637383E-7</v>
      </c>
      <c r="I14" s="3" t="s">
        <v>2721</v>
      </c>
    </row>
    <row r="15" ht="14.25" customHeight="1">
      <c r="A15" s="3" t="s">
        <v>2722</v>
      </c>
      <c r="B15" s="3">
        <v>25.0</v>
      </c>
      <c r="C15" s="3">
        <v>667.0</v>
      </c>
      <c r="D15" s="3">
        <v>1.0</v>
      </c>
      <c r="E15" s="3">
        <v>271.0</v>
      </c>
      <c r="F15" s="3">
        <v>0.0431324366270046</v>
      </c>
      <c r="G15" s="36">
        <v>1.36964681818341E-8</v>
      </c>
      <c r="H15" s="36">
        <v>8.76573963637383E-7</v>
      </c>
      <c r="I15" s="3" t="s">
        <v>2723</v>
      </c>
    </row>
    <row r="16" ht="14.25" customHeight="1">
      <c r="A16" s="3" t="s">
        <v>2724</v>
      </c>
      <c r="B16" s="3">
        <v>6.0</v>
      </c>
      <c r="C16" s="3">
        <v>21.0</v>
      </c>
      <c r="D16" s="3">
        <v>0.0</v>
      </c>
      <c r="E16" s="3">
        <v>4.0</v>
      </c>
      <c r="F16" s="3">
        <v>0.00135799275737196</v>
      </c>
      <c r="G16" s="36">
        <v>3.72442874319034E-8</v>
      </c>
      <c r="H16" s="36">
        <v>2.2346572459142E-6</v>
      </c>
      <c r="I16" s="3" t="s">
        <v>2725</v>
      </c>
    </row>
    <row r="17" ht="14.25" customHeight="1">
      <c r="A17" s="3" t="s">
        <v>2726</v>
      </c>
      <c r="B17" s="3">
        <v>11.0</v>
      </c>
      <c r="C17" s="3">
        <v>31.0</v>
      </c>
      <c r="D17" s="3">
        <v>4.0</v>
      </c>
      <c r="E17" s="3">
        <v>145.0</v>
      </c>
      <c r="F17" s="3">
        <v>0.00200465597516813</v>
      </c>
      <c r="G17" s="36">
        <v>6.52307831083831E-8</v>
      </c>
      <c r="H17" s="36">
        <v>3.65292385406945E-6</v>
      </c>
      <c r="I17" s="3" t="s">
        <v>2727</v>
      </c>
    </row>
    <row r="18" ht="14.25" customHeight="1">
      <c r="A18" s="3" t="s">
        <v>2728</v>
      </c>
      <c r="B18" s="3">
        <v>13.0</v>
      </c>
      <c r="C18" s="3">
        <v>170.0</v>
      </c>
      <c r="D18" s="3">
        <v>0.0</v>
      </c>
      <c r="E18" s="3">
        <v>109.0</v>
      </c>
      <c r="F18" s="3">
        <v>0.0109932747025349</v>
      </c>
      <c r="G18" s="36">
        <v>8.25531577541838E-8</v>
      </c>
      <c r="H18" s="36">
        <v>4.37531736097174E-6</v>
      </c>
      <c r="I18" s="3" t="s">
        <v>2729</v>
      </c>
    </row>
    <row r="19" ht="14.25" customHeight="1">
      <c r="A19" s="3" t="s">
        <v>2730</v>
      </c>
      <c r="B19" s="3">
        <v>5.0</v>
      </c>
      <c r="C19" s="3">
        <v>18.0</v>
      </c>
      <c r="D19" s="3">
        <v>0.0</v>
      </c>
      <c r="E19" s="3">
        <v>0.0</v>
      </c>
      <c r="F19" s="3">
        <v>0.0011639937920331</v>
      </c>
      <c r="G19" s="36">
        <v>2.58726530866226E-7</v>
      </c>
      <c r="H19" s="36">
        <v>1.16426938889802E-5</v>
      </c>
      <c r="I19" s="3" t="s">
        <v>2731</v>
      </c>
    </row>
    <row r="20" ht="14.25" customHeight="1">
      <c r="A20" s="3" t="s">
        <v>2732</v>
      </c>
      <c r="B20" s="3">
        <v>5.0</v>
      </c>
      <c r="C20" s="3">
        <v>18.0</v>
      </c>
      <c r="D20" s="3">
        <v>0.0</v>
      </c>
      <c r="E20" s="3">
        <v>0.0</v>
      </c>
      <c r="F20" s="3">
        <v>0.0011639937920331</v>
      </c>
      <c r="G20" s="36">
        <v>2.58726530866226E-7</v>
      </c>
      <c r="H20" s="36">
        <v>1.16426938889802E-5</v>
      </c>
      <c r="I20" s="3" t="s">
        <v>2733</v>
      </c>
    </row>
    <row r="21" ht="14.25" customHeight="1">
      <c r="A21" s="3" t="s">
        <v>2734</v>
      </c>
      <c r="B21" s="3">
        <v>5.0</v>
      </c>
      <c r="C21" s="3">
        <v>18.0</v>
      </c>
      <c r="D21" s="3">
        <v>0.0</v>
      </c>
      <c r="E21" s="3">
        <v>0.0</v>
      </c>
      <c r="F21" s="3">
        <v>0.0011639937920331</v>
      </c>
      <c r="G21" s="36">
        <v>2.58726530866226E-7</v>
      </c>
      <c r="H21" s="36">
        <v>1.16426938889802E-5</v>
      </c>
      <c r="I21" s="3" t="s">
        <v>2735</v>
      </c>
    </row>
    <row r="22" ht="14.25" customHeight="1">
      <c r="A22" s="3" t="s">
        <v>2736</v>
      </c>
      <c r="B22" s="3">
        <v>20.0</v>
      </c>
      <c r="C22" s="3">
        <v>431.0</v>
      </c>
      <c r="D22" s="3">
        <v>1.0</v>
      </c>
      <c r="E22" s="3">
        <v>299.0</v>
      </c>
      <c r="F22" s="3">
        <v>0.027871184687015</v>
      </c>
      <c r="G22" s="36">
        <v>3.13892459136155E-7</v>
      </c>
      <c r="H22" s="36">
        <v>1.34973757428547E-5</v>
      </c>
      <c r="I22" s="3" t="s">
        <v>2737</v>
      </c>
    </row>
    <row r="23" ht="14.25" customHeight="1">
      <c r="A23" s="3" t="s">
        <v>2738</v>
      </c>
      <c r="B23" s="3">
        <v>6.0</v>
      </c>
      <c r="C23" s="3">
        <v>30.0</v>
      </c>
      <c r="D23" s="3">
        <v>0.0</v>
      </c>
      <c r="E23" s="3">
        <v>10.0</v>
      </c>
      <c r="F23" s="3">
        <v>0.00193998965338851</v>
      </c>
      <c r="G23" s="36">
        <v>4.25229326750375E-7</v>
      </c>
      <c r="H23" s="36">
        <v>1.74344023967654E-5</v>
      </c>
      <c r="I23" s="3" t="s">
        <v>2739</v>
      </c>
    </row>
    <row r="24" ht="14.25" customHeight="1">
      <c r="A24" s="3" t="s">
        <v>2740</v>
      </c>
      <c r="B24" s="3">
        <v>5.0</v>
      </c>
      <c r="C24" s="3">
        <v>21.0</v>
      </c>
      <c r="D24" s="3">
        <v>0.0</v>
      </c>
      <c r="E24" s="3">
        <v>1.0</v>
      </c>
      <c r="F24" s="3">
        <v>0.00135799275737196</v>
      </c>
      <c r="G24" s="36">
        <v>6.89455823210671E-7</v>
      </c>
      <c r="H24" s="36">
        <v>2.68887771052162E-5</v>
      </c>
      <c r="I24" s="3" t="s">
        <v>2731</v>
      </c>
    </row>
    <row r="25" ht="14.25" customHeight="1">
      <c r="A25" s="3" t="s">
        <v>2741</v>
      </c>
      <c r="B25" s="3">
        <v>6.0</v>
      </c>
      <c r="C25" s="3">
        <v>47.0</v>
      </c>
      <c r="D25" s="3">
        <v>0.0</v>
      </c>
      <c r="E25" s="3">
        <v>0.0</v>
      </c>
      <c r="F25" s="3">
        <v>0.003039317123642</v>
      </c>
      <c r="G25" s="36">
        <v>1.44324919693072E-6</v>
      </c>
      <c r="H25" s="36">
        <v>5.34002202864369E-5</v>
      </c>
      <c r="I25" s="3" t="s">
        <v>652</v>
      </c>
    </row>
    <row r="26" ht="14.25" customHeight="1">
      <c r="A26" s="3" t="s">
        <v>2742</v>
      </c>
      <c r="B26" s="3">
        <v>8.0</v>
      </c>
      <c r="C26" s="3">
        <v>57.0</v>
      </c>
      <c r="D26" s="3">
        <v>2.0</v>
      </c>
      <c r="E26" s="3">
        <v>55.0</v>
      </c>
      <c r="F26" s="3">
        <v>0.00368598034143817</v>
      </c>
      <c r="G26" s="36">
        <v>1.55435397231062E-6</v>
      </c>
      <c r="H26" s="36">
        <v>5.59567430031826E-5</v>
      </c>
      <c r="I26" s="3" t="s">
        <v>2743</v>
      </c>
    </row>
    <row r="27" ht="14.25" customHeight="1">
      <c r="A27" s="3" t="s">
        <v>2744</v>
      </c>
      <c r="B27" s="3">
        <v>6.0</v>
      </c>
      <c r="C27" s="3">
        <v>59.0</v>
      </c>
      <c r="D27" s="3">
        <v>0.0</v>
      </c>
      <c r="E27" s="3">
        <v>0.0</v>
      </c>
      <c r="F27" s="3">
        <v>0.00381531298499741</v>
      </c>
      <c r="G27" s="36">
        <v>5.26025490588111E-6</v>
      </c>
      <c r="H27" s="36">
        <v>1.77586882160296E-4</v>
      </c>
      <c r="I27" s="3" t="s">
        <v>652</v>
      </c>
    </row>
    <row r="28" ht="14.25" customHeight="1">
      <c r="A28" s="3" t="s">
        <v>2745</v>
      </c>
      <c r="B28" s="3">
        <v>15.0</v>
      </c>
      <c r="C28" s="3">
        <v>128.0</v>
      </c>
      <c r="D28" s="3">
        <v>8.0</v>
      </c>
      <c r="E28" s="3">
        <v>406.0</v>
      </c>
      <c r="F28" s="3">
        <v>0.00827728918779099</v>
      </c>
      <c r="G28" s="36">
        <v>5.38142067152414E-6</v>
      </c>
      <c r="H28" s="36">
        <v>1.77586882160296E-4</v>
      </c>
      <c r="I28" s="3" t="s">
        <v>2746</v>
      </c>
    </row>
    <row r="29" ht="14.25" customHeight="1">
      <c r="A29" s="3" t="s">
        <v>2747</v>
      </c>
      <c r="B29" s="3">
        <v>6.0</v>
      </c>
      <c r="C29" s="3">
        <v>73.0</v>
      </c>
      <c r="D29" s="3">
        <v>0.0</v>
      </c>
      <c r="E29" s="3">
        <v>9.0</v>
      </c>
      <c r="F29" s="3">
        <v>0.00472064148991205</v>
      </c>
      <c r="G29" s="36">
        <v>3.30925709195462E-5</v>
      </c>
      <c r="H29" s="3">
        <v>0.00105896226942547</v>
      </c>
      <c r="I29" s="3" t="s">
        <v>2739</v>
      </c>
    </row>
    <row r="30" ht="14.25" customHeight="1">
      <c r="A30" s="3" t="s">
        <v>2748</v>
      </c>
      <c r="B30" s="3">
        <v>3.0</v>
      </c>
      <c r="C30" s="3">
        <v>10.0</v>
      </c>
      <c r="D30" s="3">
        <v>0.0</v>
      </c>
      <c r="E30" s="3">
        <v>0.0</v>
      </c>
      <c r="F30" s="36">
        <v>6.46663217796171E-4</v>
      </c>
      <c r="G30" s="36">
        <v>5.80118935609164E-5</v>
      </c>
      <c r="H30" s="3">
        <v>0.0017983687003884</v>
      </c>
      <c r="I30" s="3" t="s">
        <v>2749</v>
      </c>
    </row>
    <row r="31" ht="14.25" customHeight="1">
      <c r="A31" s="3" t="s">
        <v>2750</v>
      </c>
      <c r="B31" s="3">
        <v>6.0</v>
      </c>
      <c r="C31" s="3">
        <v>43.0</v>
      </c>
      <c r="D31" s="3">
        <v>0.0</v>
      </c>
      <c r="E31" s="3">
        <v>60.0</v>
      </c>
      <c r="F31" s="3">
        <v>0.00278065183652353</v>
      </c>
      <c r="G31" s="36">
        <v>9.27047470642428E-5</v>
      </c>
      <c r="H31" s="3">
        <v>0.00278114241192728</v>
      </c>
      <c r="I31" s="3" t="s">
        <v>2751</v>
      </c>
    </row>
    <row r="32" ht="14.25" customHeight="1">
      <c r="A32" s="3" t="s">
        <v>2752</v>
      </c>
      <c r="B32" s="3">
        <v>3.0</v>
      </c>
      <c r="C32" s="3">
        <v>12.0</v>
      </c>
      <c r="D32" s="3">
        <v>0.0</v>
      </c>
      <c r="E32" s="3">
        <v>0.0</v>
      </c>
      <c r="F32" s="36">
        <v>7.75995861355406E-4</v>
      </c>
      <c r="G32" s="36">
        <v>9.91904404957777E-5</v>
      </c>
      <c r="H32" s="3">
        <v>0.00287652277437755</v>
      </c>
      <c r="I32" s="3" t="s">
        <v>2749</v>
      </c>
    </row>
    <row r="33" ht="14.25" customHeight="1">
      <c r="A33" s="3" t="s">
        <v>2753</v>
      </c>
      <c r="B33" s="3">
        <v>3.0</v>
      </c>
      <c r="C33" s="3">
        <v>14.0</v>
      </c>
      <c r="D33" s="3">
        <v>0.0</v>
      </c>
      <c r="E33" s="3">
        <v>0.0</v>
      </c>
      <c r="F33" s="36">
        <v>9.0532850491464E-4</v>
      </c>
      <c r="G33" s="36">
        <v>1.55855530056259E-4</v>
      </c>
      <c r="H33" s="3">
        <v>0.00436395484157525</v>
      </c>
      <c r="I33" s="3" t="s">
        <v>2754</v>
      </c>
    </row>
    <row r="34" ht="14.25" customHeight="1">
      <c r="A34" s="3" t="s">
        <v>2755</v>
      </c>
      <c r="B34" s="3">
        <v>9.0</v>
      </c>
      <c r="C34" s="3">
        <v>59.0</v>
      </c>
      <c r="D34" s="3">
        <v>11.0</v>
      </c>
      <c r="E34" s="3">
        <v>269.0</v>
      </c>
      <c r="F34" s="3">
        <v>0.00381531298499741</v>
      </c>
      <c r="G34" s="36">
        <v>2.64107143561842E-4</v>
      </c>
      <c r="H34" s="3">
        <v>0.00713089287616974</v>
      </c>
      <c r="I34" s="3" t="s">
        <v>2756</v>
      </c>
    </row>
    <row r="35" ht="14.25" customHeight="1">
      <c r="A35" s="3" t="s">
        <v>2757</v>
      </c>
      <c r="B35" s="3">
        <v>3.0</v>
      </c>
      <c r="C35" s="3">
        <v>19.0</v>
      </c>
      <c r="D35" s="3">
        <v>0.0</v>
      </c>
      <c r="E35" s="3">
        <v>0.0</v>
      </c>
      <c r="F35" s="3">
        <v>0.00122866011381272</v>
      </c>
      <c r="G35" s="36">
        <v>3.79439133866621E-4</v>
      </c>
      <c r="H35" s="3">
        <v>0.00986541748053215</v>
      </c>
      <c r="I35" s="3" t="s">
        <v>2758</v>
      </c>
    </row>
    <row r="36" ht="14.25" customHeight="1">
      <c r="A36" s="3" t="s">
        <v>2759</v>
      </c>
      <c r="B36" s="3">
        <v>9.0</v>
      </c>
      <c r="C36" s="3">
        <v>135.0</v>
      </c>
      <c r="D36" s="3">
        <v>1.0</v>
      </c>
      <c r="E36" s="3">
        <v>183.0</v>
      </c>
      <c r="F36" s="3">
        <v>0.00872995344024831</v>
      </c>
      <c r="G36" s="36">
        <v>4.09355300719727E-4</v>
      </c>
      <c r="H36" s="3">
        <v>0.0101253499655552</v>
      </c>
      <c r="I36" s="3" t="s">
        <v>2760</v>
      </c>
    </row>
    <row r="37" ht="14.25" customHeight="1">
      <c r="A37" s="3" t="s">
        <v>2761</v>
      </c>
      <c r="B37" s="3">
        <v>3.0</v>
      </c>
      <c r="C37" s="3">
        <v>16.0</v>
      </c>
      <c r="D37" s="3">
        <v>0.0</v>
      </c>
      <c r="E37" s="3">
        <v>4.0</v>
      </c>
      <c r="F37" s="3">
        <v>0.00103466114847387</v>
      </c>
      <c r="G37" s="36">
        <v>4.40232607198054E-4</v>
      </c>
      <c r="H37" s="3">
        <v>0.0101253499655552</v>
      </c>
      <c r="I37" s="3" t="s">
        <v>2762</v>
      </c>
    </row>
    <row r="38" ht="14.25" customHeight="1">
      <c r="A38" s="3" t="s">
        <v>2763</v>
      </c>
      <c r="B38" s="3">
        <v>3.0</v>
      </c>
      <c r="C38" s="3">
        <v>16.0</v>
      </c>
      <c r="D38" s="3">
        <v>0.0</v>
      </c>
      <c r="E38" s="3">
        <v>4.0</v>
      </c>
      <c r="F38" s="3">
        <v>0.00103466114847387</v>
      </c>
      <c r="G38" s="36">
        <v>4.40232607198054E-4</v>
      </c>
      <c r="H38" s="3">
        <v>0.0101253499655552</v>
      </c>
      <c r="I38" s="3" t="s">
        <v>2764</v>
      </c>
    </row>
    <row r="39" ht="14.25" customHeight="1">
      <c r="A39" s="3" t="s">
        <v>2765</v>
      </c>
      <c r="B39" s="3">
        <v>3.0</v>
      </c>
      <c r="C39" s="3">
        <v>14.0</v>
      </c>
      <c r="D39" s="3">
        <v>0.0</v>
      </c>
      <c r="E39" s="3">
        <v>6.0</v>
      </c>
      <c r="F39" s="36">
        <v>9.0532850491464E-4</v>
      </c>
      <c r="G39" s="36">
        <v>4.40232607198054E-4</v>
      </c>
      <c r="H39" s="3">
        <v>0.0101253499655552</v>
      </c>
      <c r="I39" s="3" t="s">
        <v>2766</v>
      </c>
    </row>
    <row r="40" ht="14.25" customHeight="1">
      <c r="A40" s="3" t="s">
        <v>2767</v>
      </c>
      <c r="B40" s="3">
        <v>4.0</v>
      </c>
      <c r="C40" s="3">
        <v>44.0</v>
      </c>
      <c r="D40" s="3">
        <v>0.0</v>
      </c>
      <c r="E40" s="3">
        <v>8.0</v>
      </c>
      <c r="F40" s="3">
        <v>0.00284531815830315</v>
      </c>
      <c r="G40" s="36">
        <v>5.11000657994253E-4</v>
      </c>
      <c r="H40" s="3">
        <v>0.0117530151338678</v>
      </c>
      <c r="I40" s="3" t="s">
        <v>2768</v>
      </c>
    </row>
    <row r="41" ht="14.25" customHeight="1">
      <c r="A41" s="3" t="s">
        <v>2769</v>
      </c>
      <c r="B41" s="3">
        <v>8.0</v>
      </c>
      <c r="C41" s="3">
        <v>113.0</v>
      </c>
      <c r="D41" s="3">
        <v>1.0</v>
      </c>
      <c r="E41" s="3">
        <v>155.0</v>
      </c>
      <c r="F41" s="3">
        <v>0.00730729436109674</v>
      </c>
      <c r="G41" s="36">
        <v>6.54313998880828E-4</v>
      </c>
      <c r="H41" s="3">
        <v>0.0143949079753782</v>
      </c>
      <c r="I41" s="3" t="s">
        <v>2770</v>
      </c>
    </row>
    <row r="42" ht="14.25" customHeight="1">
      <c r="A42" s="3" t="s">
        <v>2771</v>
      </c>
      <c r="B42" s="3">
        <v>3.0</v>
      </c>
      <c r="C42" s="3">
        <v>19.0</v>
      </c>
      <c r="D42" s="3">
        <v>0.0</v>
      </c>
      <c r="E42" s="3">
        <v>6.0</v>
      </c>
      <c r="F42" s="3">
        <v>0.00122866011381272</v>
      </c>
      <c r="G42" s="36">
        <v>7.44864243681919E-4</v>
      </c>
      <c r="H42" s="3">
        <v>0.0163870133610022</v>
      </c>
      <c r="I42" s="3" t="s">
        <v>2749</v>
      </c>
    </row>
    <row r="43" ht="14.25" customHeight="1">
      <c r="A43" s="3" t="s">
        <v>2772</v>
      </c>
      <c r="B43" s="3">
        <v>3.0</v>
      </c>
      <c r="C43" s="3">
        <v>29.0</v>
      </c>
      <c r="D43" s="3">
        <v>0.0</v>
      </c>
      <c r="E43" s="3">
        <v>2.0</v>
      </c>
      <c r="F43" s="3">
        <v>0.00187532333160889</v>
      </c>
      <c r="G43" s="3">
        <v>0.00154720327804158</v>
      </c>
      <c r="H43" s="3">
        <v>0.0324912688388733</v>
      </c>
      <c r="I43" s="3" t="s">
        <v>2754</v>
      </c>
    </row>
    <row r="44" ht="14.25" customHeight="1">
      <c r="A44" s="3" t="s">
        <v>2773</v>
      </c>
      <c r="B44" s="3">
        <v>2.0</v>
      </c>
      <c r="C44" s="3">
        <v>7.0</v>
      </c>
      <c r="D44" s="3">
        <v>0.0</v>
      </c>
      <c r="E44" s="3">
        <v>2.0</v>
      </c>
      <c r="F44" s="36">
        <v>4.5266425245732E-4</v>
      </c>
      <c r="G44" s="3">
        <v>0.00200165154097797</v>
      </c>
      <c r="H44" s="3">
        <v>0.0420346823605375</v>
      </c>
      <c r="I44" s="3" t="s">
        <v>625</v>
      </c>
    </row>
    <row r="45" ht="14.25" customHeight="1">
      <c r="A45" s="3" t="s">
        <v>2774</v>
      </c>
      <c r="B45" s="3">
        <v>4.0</v>
      </c>
      <c r="C45" s="3">
        <v>67.0</v>
      </c>
      <c r="D45" s="3">
        <v>0.0</v>
      </c>
      <c r="E45" s="3">
        <v>17.0</v>
      </c>
      <c r="F45" s="3">
        <v>0.00433264355923435</v>
      </c>
      <c r="G45" s="3">
        <v>0.00337126924812369</v>
      </c>
      <c r="H45" s="3">
        <v>0.0674253849624739</v>
      </c>
      <c r="I45" s="3" t="s">
        <v>2775</v>
      </c>
    </row>
    <row r="46" ht="14.25" customHeight="1">
      <c r="A46" s="3" t="s">
        <v>2776</v>
      </c>
      <c r="B46" s="3">
        <v>16.0</v>
      </c>
      <c r="C46" s="3">
        <v>337.0</v>
      </c>
      <c r="D46" s="3">
        <v>9.0</v>
      </c>
      <c r="E46" s="3">
        <v>797.0</v>
      </c>
      <c r="F46" s="3">
        <v>0.0217925504397309</v>
      </c>
      <c r="G46" s="3">
        <v>0.00364997688308299</v>
      </c>
      <c r="H46" s="3">
        <v>0.0729995376616599</v>
      </c>
      <c r="I46" s="3" t="s">
        <v>2777</v>
      </c>
    </row>
    <row r="47" ht="14.25" customHeight="1">
      <c r="A47" s="3" t="s">
        <v>2778</v>
      </c>
      <c r="B47" s="3">
        <v>3.0</v>
      </c>
      <c r="C47" s="3">
        <v>42.0</v>
      </c>
      <c r="D47" s="3">
        <v>0.0</v>
      </c>
      <c r="E47" s="3">
        <v>4.0</v>
      </c>
      <c r="F47" s="3">
        <v>0.00271598551474392</v>
      </c>
      <c r="G47" s="3">
        <v>0.00413277058169692</v>
      </c>
      <c r="H47" s="3">
        <v>0.0785226410522414</v>
      </c>
      <c r="I47" s="3" t="s">
        <v>2779</v>
      </c>
    </row>
    <row r="48" ht="14.25" customHeight="1">
      <c r="A48" s="3" t="s">
        <v>2780</v>
      </c>
      <c r="B48" s="3">
        <v>3.0</v>
      </c>
      <c r="C48" s="3">
        <v>42.0</v>
      </c>
      <c r="D48" s="3">
        <v>0.0</v>
      </c>
      <c r="E48" s="3">
        <v>10.0</v>
      </c>
      <c r="F48" s="3">
        <v>0.00271598551474392</v>
      </c>
      <c r="G48" s="3">
        <v>0.00556070747212433</v>
      </c>
      <c r="H48" s="3">
        <v>0.105653441970362</v>
      </c>
      <c r="I48" s="3" t="s">
        <v>2749</v>
      </c>
    </row>
    <row r="49" ht="14.25" customHeight="1">
      <c r="A49" s="3" t="s">
        <v>2781</v>
      </c>
      <c r="B49" s="3">
        <v>2.0</v>
      </c>
      <c r="C49" s="3">
        <v>22.0</v>
      </c>
      <c r="D49" s="3">
        <v>0.0</v>
      </c>
      <c r="E49" s="3">
        <v>0.0</v>
      </c>
      <c r="F49" s="3">
        <v>0.00142265907915157</v>
      </c>
      <c r="G49" s="3">
        <v>0.0112512211591958</v>
      </c>
      <c r="H49" s="3">
        <v>0.202521980865525</v>
      </c>
      <c r="I49" s="3" t="s">
        <v>2782</v>
      </c>
    </row>
    <row r="50" ht="14.25" customHeight="1">
      <c r="A50" s="3" t="s">
        <v>2783</v>
      </c>
      <c r="B50" s="3">
        <v>5.0</v>
      </c>
      <c r="C50" s="3">
        <v>126.0</v>
      </c>
      <c r="D50" s="3">
        <v>1.0</v>
      </c>
      <c r="E50" s="3">
        <v>102.0</v>
      </c>
      <c r="F50" s="3">
        <v>0.00814795654423176</v>
      </c>
      <c r="G50" s="3">
        <v>0.0200194036781261</v>
      </c>
      <c r="H50" s="3">
        <v>0.36034926620627</v>
      </c>
      <c r="I50" s="3" t="s">
        <v>2784</v>
      </c>
    </row>
    <row r="51" ht="14.25" customHeight="1">
      <c r="A51" s="3" t="s">
        <v>2785</v>
      </c>
      <c r="B51" s="3">
        <v>2.0</v>
      </c>
      <c r="C51" s="3">
        <v>28.0</v>
      </c>
      <c r="D51" s="3">
        <v>0.0</v>
      </c>
      <c r="E51" s="3">
        <v>2.0</v>
      </c>
      <c r="F51" s="3">
        <v>0.00181065700982928</v>
      </c>
      <c r="G51" s="3">
        <v>0.0201538533322538</v>
      </c>
      <c r="H51" s="3">
        <v>0.362769359980569</v>
      </c>
      <c r="I51" s="3" t="s">
        <v>2786</v>
      </c>
    </row>
    <row r="52" ht="14.25" customHeight="1">
      <c r="A52" s="3" t="s">
        <v>2787</v>
      </c>
      <c r="B52" s="3">
        <v>2.0</v>
      </c>
      <c r="C52" s="3">
        <v>18.0</v>
      </c>
      <c r="D52" s="3">
        <v>1.0</v>
      </c>
      <c r="E52" s="3">
        <v>15.0</v>
      </c>
      <c r="F52" s="3">
        <v>0.0011639937920331</v>
      </c>
      <c r="G52" s="3">
        <v>0.0227178786001167</v>
      </c>
      <c r="H52" s="3">
        <v>0.386203936201984</v>
      </c>
      <c r="I52" s="3" t="s">
        <v>2788</v>
      </c>
    </row>
    <row r="53" ht="14.25" customHeight="1">
      <c r="A53" s="3" t="s">
        <v>2789</v>
      </c>
      <c r="B53" s="3">
        <v>1.0</v>
      </c>
      <c r="C53" s="3">
        <v>4.0</v>
      </c>
      <c r="D53" s="3">
        <v>0.0</v>
      </c>
      <c r="E53" s="3">
        <v>0.0</v>
      </c>
      <c r="F53" s="36">
        <v>2.58665287118468E-4</v>
      </c>
      <c r="G53" s="3">
        <v>0.0284047079425153</v>
      </c>
      <c r="H53" s="3">
        <v>0.482880035022761</v>
      </c>
      <c r="I53" s="3" t="s">
        <v>373</v>
      </c>
    </row>
    <row r="54" ht="14.25" customHeight="1">
      <c r="A54" s="3" t="s">
        <v>2790</v>
      </c>
      <c r="B54" s="3">
        <v>4.0</v>
      </c>
      <c r="C54" s="3">
        <v>143.0</v>
      </c>
      <c r="D54" s="3">
        <v>0.0</v>
      </c>
      <c r="E54" s="3">
        <v>21.0</v>
      </c>
      <c r="F54" s="3">
        <v>0.00924728401448525</v>
      </c>
      <c r="G54" s="3">
        <v>0.029853268131815498</v>
      </c>
      <c r="H54" s="3">
        <v>0.507505558240864</v>
      </c>
      <c r="I54" s="3" t="s">
        <v>2775</v>
      </c>
    </row>
    <row r="55" ht="14.25" customHeight="1">
      <c r="A55" s="3" t="s">
        <v>2791</v>
      </c>
      <c r="B55" s="3">
        <v>1.0</v>
      </c>
      <c r="C55" s="3">
        <v>4.0</v>
      </c>
      <c r="D55" s="3">
        <v>0.0</v>
      </c>
      <c r="E55" s="3">
        <v>1.0</v>
      </c>
      <c r="F55" s="36">
        <v>2.58665287118468E-4</v>
      </c>
      <c r="G55" s="3">
        <v>0.0353796701874247</v>
      </c>
      <c r="H55" s="3">
        <v>0.566074722998795</v>
      </c>
      <c r="I55" s="3" t="s">
        <v>181</v>
      </c>
    </row>
    <row r="56" ht="14.25" customHeight="1">
      <c r="A56" s="3" t="s">
        <v>2792</v>
      </c>
      <c r="B56" s="3">
        <v>0.0</v>
      </c>
      <c r="C56" s="3">
        <v>5.0</v>
      </c>
      <c r="D56" s="3">
        <v>1.0</v>
      </c>
      <c r="E56" s="3">
        <v>1.0</v>
      </c>
      <c r="F56" s="36">
        <v>3.23331608898085E-4</v>
      </c>
      <c r="G56" s="3">
        <v>0.0423048613446732</v>
      </c>
      <c r="H56" s="3">
        <v>0.676877781514772</v>
      </c>
    </row>
    <row r="57" ht="14.25" customHeight="1">
      <c r="A57" s="3" t="s">
        <v>2793</v>
      </c>
      <c r="B57" s="3">
        <v>2.0</v>
      </c>
      <c r="C57" s="3">
        <v>46.0</v>
      </c>
      <c r="D57" s="3">
        <v>0.0</v>
      </c>
      <c r="E57" s="3">
        <v>0.0</v>
      </c>
      <c r="F57" s="3">
        <v>0.00297465080186239</v>
      </c>
      <c r="G57" s="3">
        <v>0.0439930104117121</v>
      </c>
      <c r="H57" s="3">
        <v>0.703888166587393</v>
      </c>
      <c r="I57" s="3" t="s">
        <v>489</v>
      </c>
    </row>
    <row r="58" ht="14.25" customHeight="1">
      <c r="A58" s="3" t="s">
        <v>2794</v>
      </c>
      <c r="B58" s="3">
        <v>3.0</v>
      </c>
      <c r="C58" s="3">
        <v>67.0</v>
      </c>
      <c r="D58" s="3">
        <v>0.0</v>
      </c>
      <c r="E58" s="3">
        <v>48.0</v>
      </c>
      <c r="F58" s="3">
        <v>0.00433264355923435</v>
      </c>
      <c r="G58" s="3">
        <v>0.0490224803567025</v>
      </c>
      <c r="H58" s="3">
        <v>0.735337205350538</v>
      </c>
      <c r="I58" s="3" t="s">
        <v>2795</v>
      </c>
    </row>
    <row r="59" ht="14.25" customHeight="1">
      <c r="A59" s="3" t="s">
        <v>2796</v>
      </c>
      <c r="B59" s="3">
        <v>2.0</v>
      </c>
      <c r="C59" s="3">
        <v>38.0</v>
      </c>
      <c r="D59" s="3">
        <v>0.0</v>
      </c>
      <c r="E59" s="3">
        <v>16.0</v>
      </c>
      <c r="F59" s="3">
        <v>0.00245732022762545</v>
      </c>
      <c r="G59" s="3">
        <v>0.0584316276561095</v>
      </c>
      <c r="H59" s="3">
        <v>0.800953747305048</v>
      </c>
      <c r="I59" s="3" t="s">
        <v>2797</v>
      </c>
    </row>
    <row r="60" ht="14.25" customHeight="1">
      <c r="A60" s="3" t="s">
        <v>2798</v>
      </c>
      <c r="B60" s="3">
        <v>4.0</v>
      </c>
      <c r="C60" s="3">
        <v>91.0</v>
      </c>
      <c r="D60" s="3">
        <v>3.0</v>
      </c>
      <c r="E60" s="3">
        <v>137.0</v>
      </c>
      <c r="F60" s="3">
        <v>0.00588463528194516</v>
      </c>
      <c r="G60" s="3">
        <v>0.0797399034796135</v>
      </c>
      <c r="H60" s="3">
        <v>0.800953747305048</v>
      </c>
      <c r="I60" s="3" t="s">
        <v>2799</v>
      </c>
    </row>
    <row r="61" ht="14.25" customHeight="1">
      <c r="A61" s="3" t="s">
        <v>2800</v>
      </c>
      <c r="B61" s="3">
        <v>2.0</v>
      </c>
      <c r="C61" s="3">
        <v>51.0</v>
      </c>
      <c r="D61" s="3">
        <v>0.0</v>
      </c>
      <c r="E61" s="3">
        <v>17.0</v>
      </c>
      <c r="F61" s="3">
        <v>0.00329798241076047</v>
      </c>
      <c r="G61" s="3">
        <v>0.0869068355930053</v>
      </c>
      <c r="H61" s="3">
        <v>0.800953747305048</v>
      </c>
      <c r="I61" s="3" t="s">
        <v>301</v>
      </c>
    </row>
    <row r="62" ht="14.25" customHeight="1">
      <c r="A62" s="3" t="s">
        <v>2801</v>
      </c>
      <c r="B62" s="3">
        <v>1.0</v>
      </c>
      <c r="C62" s="3">
        <v>13.0</v>
      </c>
      <c r="D62" s="3">
        <v>0.0</v>
      </c>
      <c r="E62" s="3">
        <v>0.0</v>
      </c>
      <c r="F62" s="36">
        <v>8.40662183135023E-4</v>
      </c>
      <c r="G62" s="3">
        <v>0.08941694966426</v>
      </c>
      <c r="H62" s="3">
        <v>0.800953747305048</v>
      </c>
      <c r="I62" s="3" t="s">
        <v>103</v>
      </c>
    </row>
    <row r="63" ht="14.25" customHeight="1">
      <c r="A63" s="3" t="s">
        <v>2802</v>
      </c>
      <c r="B63" s="3">
        <v>3.0</v>
      </c>
      <c r="C63" s="3">
        <v>53.0</v>
      </c>
      <c r="D63" s="3">
        <v>0.0</v>
      </c>
      <c r="E63" s="3">
        <v>95.0</v>
      </c>
      <c r="F63" s="3">
        <v>0.00342731505431971</v>
      </c>
      <c r="G63" s="3">
        <v>0.0908559829317935</v>
      </c>
      <c r="H63" s="3">
        <v>0.800953747305048</v>
      </c>
      <c r="I63" s="3" t="s">
        <v>2803</v>
      </c>
    </row>
    <row r="64" ht="14.25" customHeight="1">
      <c r="A64" s="3" t="s">
        <v>2804</v>
      </c>
      <c r="B64" s="3">
        <v>1.0</v>
      </c>
      <c r="C64" s="3">
        <v>12.0</v>
      </c>
      <c r="D64" s="3">
        <v>0.0</v>
      </c>
      <c r="E64" s="3">
        <v>3.0</v>
      </c>
      <c r="F64" s="36">
        <v>7.75995861355406E-4</v>
      </c>
      <c r="G64" s="3">
        <v>0.102449314691835</v>
      </c>
      <c r="H64" s="3">
        <v>0.800953747305048</v>
      </c>
      <c r="I64" s="3" t="s">
        <v>1233</v>
      </c>
    </row>
    <row r="65" ht="14.25" customHeight="1">
      <c r="A65" s="3" t="s">
        <v>2805</v>
      </c>
      <c r="B65" s="3">
        <v>0.0</v>
      </c>
      <c r="C65" s="3">
        <v>3.0</v>
      </c>
      <c r="D65" s="3">
        <v>1.0</v>
      </c>
      <c r="E65" s="3">
        <v>12.0</v>
      </c>
      <c r="F65" s="36">
        <v>1.93998965338851E-4</v>
      </c>
      <c r="G65" s="3">
        <v>0.102449314691835</v>
      </c>
      <c r="H65" s="3">
        <v>0.800953747305048</v>
      </c>
    </row>
    <row r="66" ht="14.25" customHeight="1">
      <c r="A66" s="3" t="s">
        <v>2806</v>
      </c>
      <c r="B66" s="3">
        <v>5.0</v>
      </c>
      <c r="C66" s="3">
        <v>88.0</v>
      </c>
      <c r="D66" s="3">
        <v>4.0</v>
      </c>
      <c r="E66" s="3">
        <v>270.0</v>
      </c>
      <c r="F66" s="3">
        <v>0.00569063631660631</v>
      </c>
      <c r="G66" s="3">
        <v>0.102489992191258</v>
      </c>
      <c r="H66" s="3">
        <v>0.800953747305048</v>
      </c>
      <c r="I66" s="3" t="s">
        <v>2807</v>
      </c>
    </row>
    <row r="67" ht="14.25" customHeight="1">
      <c r="A67" s="3" t="s">
        <v>2808</v>
      </c>
      <c r="B67" s="3">
        <v>1.0</v>
      </c>
      <c r="C67" s="3">
        <v>3.0</v>
      </c>
      <c r="D67" s="3">
        <v>0.0</v>
      </c>
      <c r="E67" s="3">
        <v>13.0</v>
      </c>
      <c r="F67" s="36">
        <v>1.93998965338851E-4</v>
      </c>
      <c r="G67" s="3">
        <v>0.108895805100918</v>
      </c>
      <c r="H67" s="3">
        <v>0.800953747305048</v>
      </c>
      <c r="I67" s="3" t="s">
        <v>1217</v>
      </c>
    </row>
    <row r="68" ht="14.25" customHeight="1">
      <c r="A68" s="3" t="s">
        <v>2809</v>
      </c>
      <c r="B68" s="3">
        <v>1.0</v>
      </c>
      <c r="C68" s="3">
        <v>16.0</v>
      </c>
      <c r="D68" s="3">
        <v>0.0</v>
      </c>
      <c r="E68" s="3">
        <v>1.0</v>
      </c>
      <c r="F68" s="3">
        <v>0.00103466114847387</v>
      </c>
      <c r="G68" s="3">
        <v>0.115296273400756</v>
      </c>
      <c r="H68" s="3">
        <v>0.800953747305048</v>
      </c>
      <c r="I68" s="3" t="s">
        <v>103</v>
      </c>
    </row>
    <row r="69" ht="14.25" customHeight="1">
      <c r="A69" s="3" t="s">
        <v>2810</v>
      </c>
      <c r="B69" s="3">
        <v>4.0</v>
      </c>
      <c r="C69" s="3">
        <v>68.0</v>
      </c>
      <c r="D69" s="3">
        <v>2.0</v>
      </c>
      <c r="E69" s="3">
        <v>196.0</v>
      </c>
      <c r="F69" s="3">
        <v>0.00439730988101396</v>
      </c>
      <c r="G69" s="3">
        <v>0.119608987849979</v>
      </c>
      <c r="H69" s="3">
        <v>0.800953747305048</v>
      </c>
      <c r="I69" s="3" t="s">
        <v>2811</v>
      </c>
    </row>
    <row r="70" ht="14.25" customHeight="1">
      <c r="A70" s="3" t="s">
        <v>2812</v>
      </c>
      <c r="B70" s="3">
        <v>1.0</v>
      </c>
      <c r="C70" s="3">
        <v>11.0</v>
      </c>
      <c r="D70" s="3">
        <v>0.0</v>
      </c>
      <c r="E70" s="3">
        <v>7.0</v>
      </c>
      <c r="F70" s="36">
        <v>7.11329539575788E-4</v>
      </c>
      <c r="G70" s="3">
        <v>0.121651046158404</v>
      </c>
      <c r="H70" s="3">
        <v>0.800953747305048</v>
      </c>
      <c r="I70" s="3" t="s">
        <v>489</v>
      </c>
    </row>
    <row r="71" ht="14.25" customHeight="1">
      <c r="A71" s="3" t="s">
        <v>2813</v>
      </c>
      <c r="B71" s="3">
        <v>0.0</v>
      </c>
      <c r="C71" s="3">
        <v>7.0</v>
      </c>
      <c r="D71" s="3">
        <v>1.0</v>
      </c>
      <c r="E71" s="3">
        <v>12.0</v>
      </c>
      <c r="F71" s="36">
        <v>4.5266425245732E-4</v>
      </c>
      <c r="G71" s="3">
        <v>0.121651046158404</v>
      </c>
      <c r="H71" s="3">
        <v>0.800953747305048</v>
      </c>
    </row>
    <row r="72" ht="14.25" customHeight="1">
      <c r="A72" s="3" t="s">
        <v>2814</v>
      </c>
      <c r="B72" s="3">
        <v>0.0</v>
      </c>
      <c r="C72" s="3">
        <v>4.0</v>
      </c>
      <c r="D72" s="3">
        <v>1.0</v>
      </c>
      <c r="E72" s="3">
        <v>14.0</v>
      </c>
      <c r="F72" s="36">
        <v>2.58665287118468E-4</v>
      </c>
      <c r="G72" s="3">
        <v>0.121651046158404</v>
      </c>
      <c r="H72" s="3">
        <v>0.800953747305048</v>
      </c>
    </row>
    <row r="73" ht="14.25" customHeight="1">
      <c r="A73" s="3" t="s">
        <v>2815</v>
      </c>
      <c r="B73" s="3">
        <v>1.0</v>
      </c>
      <c r="C73" s="3">
        <v>19.0</v>
      </c>
      <c r="D73" s="3">
        <v>0.0</v>
      </c>
      <c r="E73" s="3">
        <v>3.0</v>
      </c>
      <c r="F73" s="3">
        <v>0.00122866011381272</v>
      </c>
      <c r="G73" s="3">
        <v>0.140444422398069</v>
      </c>
      <c r="H73" s="3">
        <v>0.800953747305048</v>
      </c>
      <c r="I73" s="3" t="s">
        <v>424</v>
      </c>
    </row>
    <row r="74" ht="14.25" customHeight="1">
      <c r="A74" s="3" t="s">
        <v>2816</v>
      </c>
      <c r="B74" s="3">
        <v>0.0</v>
      </c>
      <c r="C74" s="3">
        <v>17.0</v>
      </c>
      <c r="D74" s="3">
        <v>1.0</v>
      </c>
      <c r="E74" s="3">
        <v>4.0</v>
      </c>
      <c r="F74" s="3">
        <v>0.00109932747025349</v>
      </c>
      <c r="G74" s="3">
        <v>0.140444422398069</v>
      </c>
      <c r="H74" s="3">
        <v>0.800953747305048</v>
      </c>
    </row>
    <row r="75" ht="14.25" customHeight="1">
      <c r="A75" s="3" t="s">
        <v>2817</v>
      </c>
      <c r="B75" s="3">
        <v>0.0</v>
      </c>
      <c r="C75" s="3">
        <v>4.0</v>
      </c>
      <c r="D75" s="3">
        <v>1.0</v>
      </c>
      <c r="E75" s="3">
        <v>19.0</v>
      </c>
      <c r="F75" s="36">
        <v>2.58665287118468E-4</v>
      </c>
      <c r="G75" s="3">
        <v>0.140444422398069</v>
      </c>
      <c r="H75" s="3">
        <v>0.800953747305048</v>
      </c>
    </row>
    <row r="76" ht="14.25" customHeight="1">
      <c r="A76" s="3" t="s">
        <v>2818</v>
      </c>
      <c r="B76" s="3">
        <v>1.0</v>
      </c>
      <c r="C76" s="3">
        <v>15.0</v>
      </c>
      <c r="D76" s="3">
        <v>0.0</v>
      </c>
      <c r="E76" s="3">
        <v>7.0</v>
      </c>
      <c r="F76" s="36">
        <v>9.69994826694257E-4</v>
      </c>
      <c r="G76" s="3">
        <v>0.146619632835752</v>
      </c>
      <c r="H76" s="3">
        <v>0.800953747305048</v>
      </c>
      <c r="I76" s="3" t="s">
        <v>82</v>
      </c>
    </row>
    <row r="77" ht="14.25" customHeight="1">
      <c r="A77" s="3" t="s">
        <v>2819</v>
      </c>
      <c r="B77" s="3">
        <v>1.0</v>
      </c>
      <c r="C77" s="3">
        <v>20.0</v>
      </c>
      <c r="D77" s="3">
        <v>0.0</v>
      </c>
      <c r="E77" s="3">
        <v>3.0</v>
      </c>
      <c r="F77" s="3">
        <v>0.00129332643559234</v>
      </c>
      <c r="G77" s="3">
        <v>0.152750746340268</v>
      </c>
      <c r="H77" s="3">
        <v>0.800953747305048</v>
      </c>
      <c r="I77" s="3" t="s">
        <v>1266</v>
      </c>
    </row>
    <row r="78" ht="14.25" customHeight="1">
      <c r="A78" s="3" t="s">
        <v>2820</v>
      </c>
      <c r="B78" s="3">
        <v>0.0</v>
      </c>
      <c r="C78" s="3">
        <v>9.0</v>
      </c>
      <c r="D78" s="3">
        <v>1.0</v>
      </c>
      <c r="E78" s="3">
        <v>14.0</v>
      </c>
      <c r="F78" s="36">
        <v>5.81996896016554E-4</v>
      </c>
      <c r="G78" s="3">
        <v>0.152750746340268</v>
      </c>
      <c r="H78" s="3">
        <v>0.800953747305048</v>
      </c>
    </row>
    <row r="79" ht="14.25" customHeight="1">
      <c r="A79" s="3" t="s">
        <v>2821</v>
      </c>
      <c r="B79" s="3">
        <v>1.0</v>
      </c>
      <c r="C79" s="3">
        <v>24.0</v>
      </c>
      <c r="D79" s="3">
        <v>0.0</v>
      </c>
      <c r="E79" s="3">
        <v>0.0</v>
      </c>
      <c r="F79" s="3">
        <v>0.00155199172271081</v>
      </c>
      <c r="G79" s="3">
        <v>0.158838075899648</v>
      </c>
      <c r="H79" s="3">
        <v>0.800953747305048</v>
      </c>
      <c r="I79" s="3" t="s">
        <v>424</v>
      </c>
    </row>
    <row r="80" ht="14.25" customHeight="1">
      <c r="A80" s="3" t="s">
        <v>2822</v>
      </c>
      <c r="B80" s="3">
        <v>0.0</v>
      </c>
      <c r="C80" s="3">
        <v>14.0</v>
      </c>
      <c r="D80" s="3">
        <v>1.0</v>
      </c>
      <c r="E80" s="3">
        <v>15.0</v>
      </c>
      <c r="F80" s="36">
        <v>9.0532850491464E-4</v>
      </c>
      <c r="G80" s="3">
        <v>0.158838075899648</v>
      </c>
      <c r="H80" s="3">
        <v>0.800953747305048</v>
      </c>
    </row>
    <row r="81" ht="14.25" customHeight="1">
      <c r="A81" s="3" t="s">
        <v>2823</v>
      </c>
      <c r="B81" s="3">
        <v>3.0</v>
      </c>
      <c r="C81" s="3">
        <v>94.0</v>
      </c>
      <c r="D81" s="3">
        <v>0.0</v>
      </c>
      <c r="E81" s="3">
        <v>106.0</v>
      </c>
      <c r="F81" s="3">
        <v>0.00607863424728401</v>
      </c>
      <c r="G81" s="3">
        <v>0.170512590267197</v>
      </c>
      <c r="H81" s="3">
        <v>0.800953747305048</v>
      </c>
      <c r="I81" s="3" t="s">
        <v>2803</v>
      </c>
    </row>
    <row r="82" ht="14.25" customHeight="1">
      <c r="A82" s="3" t="s">
        <v>2824</v>
      </c>
      <c r="B82" s="3">
        <v>1.0</v>
      </c>
      <c r="C82" s="3">
        <v>22.0</v>
      </c>
      <c r="D82" s="3">
        <v>0.0</v>
      </c>
      <c r="E82" s="3">
        <v>4.0</v>
      </c>
      <c r="F82" s="3">
        <v>0.00142265907915157</v>
      </c>
      <c r="G82" s="3">
        <v>0.170882624110589</v>
      </c>
      <c r="H82" s="3">
        <v>0.800953747305048</v>
      </c>
      <c r="I82" s="3" t="s">
        <v>1291</v>
      </c>
    </row>
    <row r="83" ht="14.25" customHeight="1">
      <c r="A83" s="3" t="s">
        <v>2825</v>
      </c>
      <c r="B83" s="3">
        <v>1.0</v>
      </c>
      <c r="C83" s="3">
        <v>12.0</v>
      </c>
      <c r="D83" s="3">
        <v>0.0</v>
      </c>
      <c r="E83" s="3">
        <v>16.0</v>
      </c>
      <c r="F83" s="36">
        <v>7.75995861355406E-4</v>
      </c>
      <c r="G83" s="3">
        <v>0.170882624110589</v>
      </c>
      <c r="H83" s="3">
        <v>0.800953747305048</v>
      </c>
      <c r="I83" s="3" t="s">
        <v>489</v>
      </c>
    </row>
    <row r="84" ht="14.25" customHeight="1">
      <c r="A84" s="3" t="s">
        <v>2826</v>
      </c>
      <c r="B84" s="3">
        <v>0.0</v>
      </c>
      <c r="C84" s="3">
        <v>7.0</v>
      </c>
      <c r="D84" s="3">
        <v>2.0</v>
      </c>
      <c r="E84" s="3">
        <v>19.0</v>
      </c>
      <c r="F84" s="36">
        <v>4.5266425245732E-4</v>
      </c>
      <c r="G84" s="3">
        <v>0.170882624110589</v>
      </c>
      <c r="H84" s="3">
        <v>0.800953747305048</v>
      </c>
    </row>
    <row r="85" ht="14.25" customHeight="1">
      <c r="A85" s="3" t="s">
        <v>2827</v>
      </c>
      <c r="B85" s="3">
        <v>1.0</v>
      </c>
      <c r="C85" s="3">
        <v>25.0</v>
      </c>
      <c r="D85" s="3">
        <v>0.0</v>
      </c>
      <c r="E85" s="3">
        <v>2.0</v>
      </c>
      <c r="F85" s="3">
        <v>0.00161665804449042</v>
      </c>
      <c r="G85" s="3">
        <v>0.176840457760114</v>
      </c>
      <c r="H85" s="3">
        <v>0.800953747305048</v>
      </c>
      <c r="I85" s="3" t="s">
        <v>94</v>
      </c>
    </row>
    <row r="86" ht="14.25" customHeight="1">
      <c r="A86" s="3" t="s">
        <v>2828</v>
      </c>
      <c r="B86" s="3">
        <v>1.0</v>
      </c>
      <c r="C86" s="3">
        <v>24.0</v>
      </c>
      <c r="D86" s="3">
        <v>0.0</v>
      </c>
      <c r="E86" s="3">
        <v>4.0</v>
      </c>
      <c r="F86" s="3">
        <v>0.00155199172271081</v>
      </c>
      <c r="G86" s="3">
        <v>0.176840457760114</v>
      </c>
      <c r="H86" s="3">
        <v>0.800953747305048</v>
      </c>
      <c r="I86" s="3" t="s">
        <v>247</v>
      </c>
    </row>
    <row r="87" ht="14.25" customHeight="1">
      <c r="A87" s="3" t="s">
        <v>2829</v>
      </c>
      <c r="B87" s="3">
        <v>1.0</v>
      </c>
      <c r="C87" s="3">
        <v>13.0</v>
      </c>
      <c r="D87" s="3">
        <v>0.0</v>
      </c>
      <c r="E87" s="3">
        <v>14.0</v>
      </c>
      <c r="F87" s="36">
        <v>8.40662183135023E-4</v>
      </c>
      <c r="G87" s="3">
        <v>0.176840457760114</v>
      </c>
      <c r="H87" s="3">
        <v>0.800953747305048</v>
      </c>
      <c r="I87" s="3" t="s">
        <v>489</v>
      </c>
    </row>
    <row r="88" ht="14.25" customHeight="1">
      <c r="A88" s="3" t="s">
        <v>2830</v>
      </c>
      <c r="B88" s="3">
        <v>1.0</v>
      </c>
      <c r="C88" s="3">
        <v>29.0</v>
      </c>
      <c r="D88" s="3">
        <v>0.0</v>
      </c>
      <c r="E88" s="3">
        <v>0.0</v>
      </c>
      <c r="F88" s="3">
        <v>0.00187532333160889</v>
      </c>
      <c r="G88" s="3">
        <v>0.18862876540527</v>
      </c>
      <c r="H88" s="3">
        <v>0.800953747305048</v>
      </c>
      <c r="I88" s="3" t="s">
        <v>489</v>
      </c>
    </row>
    <row r="89" ht="14.25" customHeight="1">
      <c r="A89" s="3" t="s">
        <v>2831</v>
      </c>
      <c r="B89" s="3">
        <v>0.0</v>
      </c>
      <c r="C89" s="3">
        <v>12.0</v>
      </c>
      <c r="D89" s="3">
        <v>2.0</v>
      </c>
      <c r="E89" s="3">
        <v>19.0</v>
      </c>
      <c r="F89" s="36">
        <v>7.75995861355406E-4</v>
      </c>
      <c r="G89" s="3">
        <v>0.200249263547885</v>
      </c>
      <c r="H89" s="3">
        <v>0.800953747305048</v>
      </c>
    </row>
    <row r="90" ht="14.25" customHeight="1">
      <c r="A90" s="3" t="s">
        <v>2832</v>
      </c>
      <c r="B90" s="3">
        <v>1.0</v>
      </c>
      <c r="C90" s="3">
        <v>33.0</v>
      </c>
      <c r="D90" s="3">
        <v>0.0</v>
      </c>
      <c r="E90" s="3">
        <v>0.0</v>
      </c>
      <c r="F90" s="3">
        <v>0.00213398861872736</v>
      </c>
      <c r="G90" s="3">
        <v>0.211704326638531</v>
      </c>
      <c r="H90" s="3">
        <v>0.800953747305048</v>
      </c>
      <c r="I90" s="3" t="s">
        <v>489</v>
      </c>
    </row>
    <row r="91" ht="14.25" customHeight="1">
      <c r="A91" s="3" t="s">
        <v>2833</v>
      </c>
      <c r="B91" s="3">
        <v>1.0</v>
      </c>
      <c r="C91" s="3">
        <v>15.0</v>
      </c>
      <c r="D91" s="3">
        <v>0.0</v>
      </c>
      <c r="E91" s="3">
        <v>25.0</v>
      </c>
      <c r="F91" s="36">
        <v>9.69994826694257E-4</v>
      </c>
      <c r="G91" s="3">
        <v>0.217370552911075</v>
      </c>
      <c r="H91" s="3">
        <v>0.800953747305048</v>
      </c>
      <c r="I91" s="3" t="s">
        <v>652</v>
      </c>
    </row>
    <row r="92" ht="14.25" customHeight="1">
      <c r="A92" s="3" t="s">
        <v>2834</v>
      </c>
      <c r="B92" s="3">
        <v>0.0</v>
      </c>
      <c r="C92" s="3">
        <v>12.0</v>
      </c>
      <c r="D92" s="3">
        <v>2.0</v>
      </c>
      <c r="E92" s="3">
        <v>24.0</v>
      </c>
      <c r="F92" s="36">
        <v>7.75995861355406E-4</v>
      </c>
      <c r="G92" s="3">
        <v>0.228581842596028</v>
      </c>
      <c r="H92" s="3">
        <v>0.800953747305048</v>
      </c>
    </row>
    <row r="93" ht="14.25" customHeight="1">
      <c r="A93" s="3" t="s">
        <v>2835</v>
      </c>
      <c r="B93" s="3">
        <v>0.0</v>
      </c>
      <c r="C93" s="3">
        <v>6.0</v>
      </c>
      <c r="D93" s="3">
        <v>2.0</v>
      </c>
      <c r="E93" s="3">
        <v>30.0</v>
      </c>
      <c r="F93" s="36">
        <v>3.87997930677703E-4</v>
      </c>
      <c r="G93" s="3">
        <v>0.228581842596028</v>
      </c>
      <c r="H93" s="3">
        <v>0.800953747305048</v>
      </c>
    </row>
    <row r="94" ht="14.25" customHeight="1">
      <c r="A94" s="3" t="s">
        <v>2836</v>
      </c>
      <c r="B94" s="3">
        <v>1.0</v>
      </c>
      <c r="C94" s="3">
        <v>22.0</v>
      </c>
      <c r="D94" s="3">
        <v>0.0</v>
      </c>
      <c r="E94" s="3">
        <v>15.0</v>
      </c>
      <c r="F94" s="3">
        <v>0.00142265907915157</v>
      </c>
      <c r="G94" s="3">
        <v>0.234127478960707</v>
      </c>
      <c r="H94" s="3">
        <v>0.800953747305048</v>
      </c>
      <c r="I94" s="3" t="s">
        <v>247</v>
      </c>
    </row>
    <row r="95" ht="14.25" customHeight="1">
      <c r="A95" s="3" t="s">
        <v>2837</v>
      </c>
      <c r="B95" s="3">
        <v>0.0</v>
      </c>
      <c r="C95" s="3">
        <v>20.0</v>
      </c>
      <c r="D95" s="3">
        <v>1.0</v>
      </c>
      <c r="E95" s="3">
        <v>17.0</v>
      </c>
      <c r="F95" s="3">
        <v>0.00129332643559234</v>
      </c>
      <c r="G95" s="3">
        <v>0.234127478960707</v>
      </c>
      <c r="H95" s="3">
        <v>0.800953747305048</v>
      </c>
    </row>
    <row r="96" ht="14.25" customHeight="1">
      <c r="A96" s="3" t="s">
        <v>2838</v>
      </c>
      <c r="B96" s="3">
        <v>0.0</v>
      </c>
      <c r="C96" s="3">
        <v>10.0</v>
      </c>
      <c r="D96" s="3">
        <v>3.0</v>
      </c>
      <c r="E96" s="3">
        <v>27.0</v>
      </c>
      <c r="F96" s="36">
        <v>6.46663217796171E-4</v>
      </c>
      <c r="G96" s="3">
        <v>0.234127478960707</v>
      </c>
      <c r="H96" s="3">
        <v>0.800953747305048</v>
      </c>
    </row>
    <row r="97" ht="14.25" customHeight="1">
      <c r="A97" s="3" t="s">
        <v>2839</v>
      </c>
      <c r="B97" s="3">
        <v>0.0</v>
      </c>
      <c r="C97" s="3">
        <v>2.0</v>
      </c>
      <c r="D97" s="3">
        <v>1.0</v>
      </c>
      <c r="E97" s="3">
        <v>37.0</v>
      </c>
      <c r="F97" s="36">
        <v>1.29332643559234E-4</v>
      </c>
      <c r="G97" s="3">
        <v>0.234127478960707</v>
      </c>
      <c r="H97" s="3">
        <v>0.800953747305048</v>
      </c>
    </row>
    <row r="98" ht="14.25" customHeight="1">
      <c r="A98" s="3" t="s">
        <v>2840</v>
      </c>
      <c r="B98" s="3">
        <v>2.0</v>
      </c>
      <c r="C98" s="3">
        <v>82.0</v>
      </c>
      <c r="D98" s="3">
        <v>0.0</v>
      </c>
      <c r="E98" s="3">
        <v>48.0</v>
      </c>
      <c r="F98" s="3">
        <v>0.0053026383859286</v>
      </c>
      <c r="G98" s="3">
        <v>0.23815525290516</v>
      </c>
      <c r="H98" s="3">
        <v>0.800953747305048</v>
      </c>
      <c r="I98" s="3" t="s">
        <v>301</v>
      </c>
    </row>
    <row r="99" ht="14.25" customHeight="1">
      <c r="A99" s="3" t="s">
        <v>2841</v>
      </c>
      <c r="B99" s="3">
        <v>4.0</v>
      </c>
      <c r="C99" s="3">
        <v>261.0</v>
      </c>
      <c r="D99" s="3">
        <v>0.0</v>
      </c>
      <c r="E99" s="3">
        <v>94.0</v>
      </c>
      <c r="F99" s="3">
        <v>0.01687790998448</v>
      </c>
      <c r="G99" s="3">
        <v>0.2399594428888</v>
      </c>
      <c r="H99" s="3">
        <v>0.800953747305048</v>
      </c>
      <c r="I99" s="3" t="s">
        <v>2842</v>
      </c>
    </row>
    <row r="100" ht="14.25" customHeight="1">
      <c r="A100" s="3" t="s">
        <v>2843</v>
      </c>
      <c r="B100" s="3">
        <v>3.0</v>
      </c>
      <c r="C100" s="3">
        <v>68.0</v>
      </c>
      <c r="D100" s="3">
        <v>0.0</v>
      </c>
      <c r="E100" s="3">
        <v>170.0</v>
      </c>
      <c r="F100" s="3">
        <v>0.00439730988101396</v>
      </c>
      <c r="G100" s="3">
        <v>0.242360549307866</v>
      </c>
      <c r="H100" s="3">
        <v>0.800953747305048</v>
      </c>
      <c r="I100" s="3" t="s">
        <v>2844</v>
      </c>
    </row>
    <row r="101" ht="14.25" customHeight="1">
      <c r="A101" s="3" t="s">
        <v>2845</v>
      </c>
      <c r="B101" s="3">
        <v>0.0</v>
      </c>
      <c r="C101" s="3">
        <v>9.0</v>
      </c>
      <c r="D101" s="3">
        <v>2.0</v>
      </c>
      <c r="E101" s="3">
        <v>30.0</v>
      </c>
      <c r="F101" s="36">
        <v>5.81996896016554E-4</v>
      </c>
      <c r="G101" s="3">
        <v>0.245100151981696</v>
      </c>
      <c r="H101" s="3">
        <v>0.800953747305048</v>
      </c>
    </row>
    <row r="102" ht="14.25" customHeight="1">
      <c r="A102" s="3" t="s">
        <v>2846</v>
      </c>
      <c r="B102" s="3">
        <v>0.0</v>
      </c>
      <c r="C102" s="3">
        <v>9.0</v>
      </c>
      <c r="D102" s="3">
        <v>2.0</v>
      </c>
      <c r="E102" s="3">
        <v>30.0</v>
      </c>
      <c r="F102" s="36">
        <v>5.81996896016554E-4</v>
      </c>
      <c r="G102" s="3">
        <v>0.245100151981696</v>
      </c>
      <c r="H102" s="3">
        <v>0.800953747305048</v>
      </c>
    </row>
    <row r="103" ht="14.25" customHeight="1">
      <c r="A103" s="3" t="s">
        <v>2847</v>
      </c>
      <c r="B103" s="3">
        <v>0.0</v>
      </c>
      <c r="C103" s="3">
        <v>23.0</v>
      </c>
      <c r="D103" s="3">
        <v>1.0</v>
      </c>
      <c r="E103" s="3">
        <v>18.0</v>
      </c>
      <c r="F103" s="3">
        <v>0.00148732540093119</v>
      </c>
      <c r="G103" s="3">
        <v>0.250527749542897</v>
      </c>
      <c r="H103" s="3">
        <v>0.800953747305048</v>
      </c>
    </row>
    <row r="104" ht="14.25" customHeight="1">
      <c r="A104" s="3" t="s">
        <v>2848</v>
      </c>
      <c r="B104" s="3">
        <v>0.0</v>
      </c>
      <c r="C104" s="3">
        <v>15.0</v>
      </c>
      <c r="D104" s="3">
        <v>1.0</v>
      </c>
      <c r="E104" s="3">
        <v>25.0</v>
      </c>
      <c r="F104" s="36">
        <v>9.69994826694257E-4</v>
      </c>
      <c r="G104" s="3">
        <v>0.250527749542897</v>
      </c>
      <c r="H104" s="3">
        <v>0.800953747305048</v>
      </c>
    </row>
    <row r="105" ht="14.25" customHeight="1">
      <c r="A105" s="3" t="s">
        <v>2849</v>
      </c>
      <c r="B105" s="3">
        <v>1.0</v>
      </c>
      <c r="C105" s="3">
        <v>27.0</v>
      </c>
      <c r="D105" s="3">
        <v>0.0</v>
      </c>
      <c r="E105" s="3">
        <v>19.0</v>
      </c>
      <c r="F105" s="3">
        <v>0.00174599068804966</v>
      </c>
      <c r="G105" s="3">
        <v>0.255916558443878</v>
      </c>
      <c r="H105" s="3">
        <v>0.800953747305048</v>
      </c>
      <c r="I105" s="3" t="s">
        <v>307</v>
      </c>
    </row>
    <row r="106" ht="14.25" customHeight="1">
      <c r="A106" s="3" t="s">
        <v>2850</v>
      </c>
      <c r="B106" s="3">
        <v>2.0</v>
      </c>
      <c r="C106" s="3">
        <v>47.0</v>
      </c>
      <c r="D106" s="3">
        <v>1.0</v>
      </c>
      <c r="E106" s="3">
        <v>93.0</v>
      </c>
      <c r="F106" s="3">
        <v>0.003039317123642</v>
      </c>
      <c r="G106" s="3">
        <v>0.256734072089444</v>
      </c>
      <c r="H106" s="3">
        <v>0.800953747305048</v>
      </c>
      <c r="I106" s="3" t="s">
        <v>2851</v>
      </c>
    </row>
    <row r="107" ht="14.25" customHeight="1">
      <c r="A107" s="3" t="s">
        <v>2852</v>
      </c>
      <c r="B107" s="3">
        <v>1.0</v>
      </c>
      <c r="C107" s="3">
        <v>32.0</v>
      </c>
      <c r="D107" s="3">
        <v>0.0</v>
      </c>
      <c r="E107" s="3">
        <v>12.0</v>
      </c>
      <c r="F107" s="3">
        <v>0.00206932229694774</v>
      </c>
      <c r="G107" s="3">
        <v>0.266578910429048</v>
      </c>
      <c r="H107" s="3">
        <v>0.800953747305048</v>
      </c>
      <c r="I107" s="3" t="s">
        <v>301</v>
      </c>
    </row>
    <row r="108" ht="14.25" customHeight="1">
      <c r="A108" s="3" t="s">
        <v>2853</v>
      </c>
      <c r="B108" s="3">
        <v>0.0</v>
      </c>
      <c r="C108" s="3">
        <v>15.0</v>
      </c>
      <c r="D108" s="3">
        <v>1.0</v>
      </c>
      <c r="E108" s="3">
        <v>30.0</v>
      </c>
      <c r="F108" s="36">
        <v>9.69994826694257E-4</v>
      </c>
      <c r="G108" s="3">
        <v>0.266578910429048</v>
      </c>
      <c r="H108" s="3">
        <v>0.800953747305048</v>
      </c>
    </row>
    <row r="109" ht="14.25" customHeight="1">
      <c r="A109" s="3" t="s">
        <v>2854</v>
      </c>
      <c r="B109" s="3">
        <v>0.0</v>
      </c>
      <c r="C109" s="3">
        <v>11.0</v>
      </c>
      <c r="D109" s="3">
        <v>2.0</v>
      </c>
      <c r="E109" s="3">
        <v>32.0</v>
      </c>
      <c r="F109" s="36">
        <v>7.11329539575788E-4</v>
      </c>
      <c r="G109" s="3">
        <v>0.266578910429048</v>
      </c>
      <c r="H109" s="3">
        <v>0.800953747305048</v>
      </c>
    </row>
    <row r="110" ht="14.25" customHeight="1">
      <c r="A110" s="3" t="s">
        <v>2855</v>
      </c>
      <c r="B110" s="3">
        <v>1.0</v>
      </c>
      <c r="C110" s="3">
        <v>44.0</v>
      </c>
      <c r="D110" s="3">
        <v>0.0</v>
      </c>
      <c r="E110" s="3">
        <v>0.0</v>
      </c>
      <c r="F110" s="3">
        <v>0.00284531815830315</v>
      </c>
      <c r="G110" s="3">
        <v>0.271852998745755</v>
      </c>
      <c r="H110" s="3">
        <v>0.800953747305048</v>
      </c>
      <c r="I110" s="3" t="s">
        <v>489</v>
      </c>
    </row>
    <row r="111" ht="14.25" customHeight="1">
      <c r="A111" s="3" t="s">
        <v>2856</v>
      </c>
      <c r="B111" s="3">
        <v>1.0</v>
      </c>
      <c r="C111" s="3">
        <v>40.0</v>
      </c>
      <c r="D111" s="3">
        <v>0.0</v>
      </c>
      <c r="E111" s="3">
        <v>4.0</v>
      </c>
      <c r="F111" s="3">
        <v>0.00258665287118468</v>
      </c>
      <c r="G111" s="3">
        <v>0.271852998745755</v>
      </c>
      <c r="H111" s="3">
        <v>0.800953747305048</v>
      </c>
      <c r="I111" s="3" t="s">
        <v>247</v>
      </c>
    </row>
    <row r="112" ht="14.25" customHeight="1">
      <c r="A112" s="3" t="s">
        <v>2857</v>
      </c>
      <c r="B112" s="3">
        <v>0.0</v>
      </c>
      <c r="C112" s="3">
        <v>10.0</v>
      </c>
      <c r="D112" s="3">
        <v>1.0</v>
      </c>
      <c r="E112" s="3">
        <v>34.0</v>
      </c>
      <c r="F112" s="36">
        <v>6.46663217796171E-4</v>
      </c>
      <c r="G112" s="3">
        <v>0.271852998745755</v>
      </c>
      <c r="H112" s="3">
        <v>0.800953747305048</v>
      </c>
    </row>
    <row r="113" ht="14.25" customHeight="1">
      <c r="A113" s="3" t="s">
        <v>2858</v>
      </c>
      <c r="B113" s="3">
        <v>1.0</v>
      </c>
      <c r="C113" s="3">
        <v>33.0</v>
      </c>
      <c r="D113" s="3">
        <v>0.0</v>
      </c>
      <c r="E113" s="3">
        <v>13.0</v>
      </c>
      <c r="F113" s="3">
        <v>0.00213398861872736</v>
      </c>
      <c r="G113" s="3">
        <v>0.277089388894508</v>
      </c>
      <c r="H113" s="3">
        <v>0.800953747305048</v>
      </c>
      <c r="I113" s="3" t="s">
        <v>373</v>
      </c>
    </row>
    <row r="114" ht="14.25" customHeight="1">
      <c r="A114" s="3" t="s">
        <v>2859</v>
      </c>
      <c r="B114" s="3">
        <v>0.0</v>
      </c>
      <c r="C114" s="3">
        <v>2.0</v>
      </c>
      <c r="D114" s="3">
        <v>1.0</v>
      </c>
      <c r="E114" s="3">
        <v>43.0</v>
      </c>
      <c r="F114" s="36">
        <v>1.29332643559234E-4</v>
      </c>
      <c r="G114" s="3">
        <v>0.277089388894508</v>
      </c>
      <c r="H114" s="3">
        <v>0.800953747305048</v>
      </c>
    </row>
    <row r="115" ht="14.25" customHeight="1">
      <c r="A115" s="3" t="s">
        <v>2860</v>
      </c>
      <c r="B115" s="3">
        <v>1.0</v>
      </c>
      <c r="C115" s="3">
        <v>36.0</v>
      </c>
      <c r="D115" s="3">
        <v>0.0</v>
      </c>
      <c r="E115" s="3">
        <v>11.0</v>
      </c>
      <c r="F115" s="3">
        <v>0.00232798758406621</v>
      </c>
      <c r="G115" s="3">
        <v>0.282288348703177</v>
      </c>
      <c r="H115" s="3">
        <v>0.800953747305048</v>
      </c>
      <c r="I115" s="3" t="s">
        <v>489</v>
      </c>
    </row>
    <row r="116" ht="14.25" customHeight="1">
      <c r="A116" s="3" t="s">
        <v>2861</v>
      </c>
      <c r="B116" s="3">
        <v>0.0</v>
      </c>
      <c r="C116" s="3">
        <v>19.0</v>
      </c>
      <c r="D116" s="3">
        <v>1.0</v>
      </c>
      <c r="E116" s="3">
        <v>32.0</v>
      </c>
      <c r="F116" s="3">
        <v>0.00122866011381272</v>
      </c>
      <c r="G116" s="3">
        <v>0.287450144108443</v>
      </c>
      <c r="H116" s="3">
        <v>0.800953747305048</v>
      </c>
    </row>
    <row r="117" ht="14.25" customHeight="1">
      <c r="A117" s="3" t="s">
        <v>2862</v>
      </c>
      <c r="B117" s="3">
        <v>2.0</v>
      </c>
      <c r="C117" s="3">
        <v>96.0</v>
      </c>
      <c r="D117" s="3">
        <v>1.0</v>
      </c>
      <c r="E117" s="3">
        <v>56.0</v>
      </c>
      <c r="F117" s="3">
        <v>0.00620796689084324</v>
      </c>
      <c r="G117" s="3">
        <v>0.293921679727007</v>
      </c>
      <c r="H117" s="3">
        <v>0.800953747305048</v>
      </c>
      <c r="I117" s="3" t="s">
        <v>2863</v>
      </c>
    </row>
    <row r="118" ht="14.25" customHeight="1">
      <c r="A118" s="3" t="s">
        <v>2864</v>
      </c>
      <c r="B118" s="3">
        <v>25.0</v>
      </c>
      <c r="C118" s="3">
        <v>1508.0</v>
      </c>
      <c r="D118" s="3">
        <v>6.0</v>
      </c>
      <c r="E118" s="3">
        <v>1694.0</v>
      </c>
      <c r="F118" s="3">
        <v>0.0975168132436627</v>
      </c>
      <c r="G118" s="3">
        <v>0.294190748937035</v>
      </c>
      <c r="H118" s="3">
        <v>0.800953747305048</v>
      </c>
      <c r="I118" s="3" t="s">
        <v>2865</v>
      </c>
    </row>
    <row r="119" ht="14.25" customHeight="1">
      <c r="A119" s="3" t="s">
        <v>2866</v>
      </c>
      <c r="B119" s="3">
        <v>1.0</v>
      </c>
      <c r="C119" s="3">
        <v>49.0</v>
      </c>
      <c r="D119" s="3">
        <v>0.0</v>
      </c>
      <c r="E119" s="3">
        <v>0.0</v>
      </c>
      <c r="F119" s="3">
        <v>0.00316864976720124</v>
      </c>
      <c r="G119" s="3">
        <v>0.297663296079022</v>
      </c>
      <c r="H119" s="3">
        <v>0.800953747305048</v>
      </c>
      <c r="I119" s="3" t="s">
        <v>489</v>
      </c>
    </row>
    <row r="120" ht="14.25" customHeight="1">
      <c r="A120" s="3" t="s">
        <v>2867</v>
      </c>
      <c r="B120" s="3">
        <v>1.0</v>
      </c>
      <c r="C120" s="3">
        <v>49.0</v>
      </c>
      <c r="D120" s="3">
        <v>0.0</v>
      </c>
      <c r="E120" s="3">
        <v>0.0</v>
      </c>
      <c r="F120" s="3">
        <v>0.00316864976720124</v>
      </c>
      <c r="G120" s="3">
        <v>0.297663296079022</v>
      </c>
      <c r="H120" s="3">
        <v>0.800953747305048</v>
      </c>
      <c r="I120" s="3" t="s">
        <v>489</v>
      </c>
    </row>
    <row r="121" ht="14.25" customHeight="1">
      <c r="A121" s="3" t="s">
        <v>2868</v>
      </c>
      <c r="B121" s="3">
        <v>1.0</v>
      </c>
      <c r="C121" s="3">
        <v>29.0</v>
      </c>
      <c r="D121" s="3">
        <v>0.0</v>
      </c>
      <c r="E121" s="3">
        <v>21.0</v>
      </c>
      <c r="F121" s="3">
        <v>0.00187532333160889</v>
      </c>
      <c r="G121" s="3">
        <v>0.302715175180697</v>
      </c>
      <c r="H121" s="3">
        <v>0.800953747305048</v>
      </c>
      <c r="I121" s="3" t="s">
        <v>557</v>
      </c>
    </row>
    <row r="122" ht="14.25" customHeight="1">
      <c r="A122" s="3" t="s">
        <v>2869</v>
      </c>
      <c r="B122" s="3">
        <v>0.0</v>
      </c>
      <c r="C122" s="3">
        <v>15.0</v>
      </c>
      <c r="D122" s="3">
        <v>1.0</v>
      </c>
      <c r="E122" s="3">
        <v>47.0</v>
      </c>
      <c r="F122" s="36">
        <v>9.69994826694257E-4</v>
      </c>
      <c r="G122" s="3">
        <v>0.307730934977752</v>
      </c>
      <c r="H122" s="3">
        <v>0.800953747305048</v>
      </c>
    </row>
    <row r="123" ht="14.25" customHeight="1">
      <c r="A123" s="3" t="s">
        <v>2870</v>
      </c>
      <c r="B123" s="3">
        <v>0.0</v>
      </c>
      <c r="C123" s="3">
        <v>3.0</v>
      </c>
      <c r="D123" s="3">
        <v>2.0</v>
      </c>
      <c r="E123" s="3">
        <v>49.0</v>
      </c>
      <c r="F123" s="36">
        <v>1.93998965338851E-4</v>
      </c>
      <c r="G123" s="3">
        <v>0.307730934977752</v>
      </c>
      <c r="H123" s="3">
        <v>0.800953747305048</v>
      </c>
    </row>
    <row r="124" ht="14.25" customHeight="1">
      <c r="A124" s="3" t="s">
        <v>2871</v>
      </c>
      <c r="B124" s="3">
        <v>1.0</v>
      </c>
      <c r="C124" s="3">
        <v>37.0</v>
      </c>
      <c r="D124" s="3">
        <v>0.0</v>
      </c>
      <c r="E124" s="3">
        <v>15.0</v>
      </c>
      <c r="F124" s="3">
        <v>0.00239265390584583</v>
      </c>
      <c r="G124" s="3">
        <v>0.312710832148108</v>
      </c>
      <c r="H124" s="3">
        <v>0.800953747305048</v>
      </c>
      <c r="I124" s="3" t="s">
        <v>64</v>
      </c>
    </row>
    <row r="125" ht="14.25" customHeight="1">
      <c r="A125" s="3" t="s">
        <v>2872</v>
      </c>
      <c r="B125" s="3">
        <v>1.0</v>
      </c>
      <c r="C125" s="3">
        <v>31.0</v>
      </c>
      <c r="D125" s="3">
        <v>0.0</v>
      </c>
      <c r="E125" s="3">
        <v>22.0</v>
      </c>
      <c r="F125" s="3">
        <v>0.00200465597516813</v>
      </c>
      <c r="G125" s="3">
        <v>0.317655121556733</v>
      </c>
      <c r="H125" s="3">
        <v>0.800953747305048</v>
      </c>
      <c r="I125" s="3" t="s">
        <v>557</v>
      </c>
    </row>
    <row r="126" ht="14.25" customHeight="1">
      <c r="A126" s="3" t="s">
        <v>2873</v>
      </c>
      <c r="B126" s="3">
        <v>0.0</v>
      </c>
      <c r="C126" s="3">
        <v>7.0</v>
      </c>
      <c r="D126" s="3">
        <v>2.0</v>
      </c>
      <c r="E126" s="3">
        <v>46.0</v>
      </c>
      <c r="F126" s="36">
        <v>4.5266425245732E-4</v>
      </c>
      <c r="G126" s="3">
        <v>0.317655121556733</v>
      </c>
      <c r="H126" s="3">
        <v>0.800953747305048</v>
      </c>
    </row>
    <row r="127" ht="14.25" customHeight="1">
      <c r="A127" s="3" t="s">
        <v>2874</v>
      </c>
      <c r="B127" s="3">
        <v>1.0</v>
      </c>
      <c r="C127" s="3">
        <v>48.0</v>
      </c>
      <c r="D127" s="3">
        <v>0.0</v>
      </c>
      <c r="E127" s="3">
        <v>6.0</v>
      </c>
      <c r="F127" s="3">
        <v>0.00310398344542162</v>
      </c>
      <c r="G127" s="3">
        <v>0.322564056268415</v>
      </c>
      <c r="H127" s="3">
        <v>0.800953747305048</v>
      </c>
      <c r="I127" s="3" t="s">
        <v>1282</v>
      </c>
    </row>
    <row r="128" ht="14.25" customHeight="1">
      <c r="A128" s="3" t="s">
        <v>2875</v>
      </c>
      <c r="B128" s="3">
        <v>1.0</v>
      </c>
      <c r="C128" s="3">
        <v>24.0</v>
      </c>
      <c r="D128" s="3">
        <v>0.0</v>
      </c>
      <c r="E128" s="3">
        <v>32.0</v>
      </c>
      <c r="F128" s="3">
        <v>0.00155199172271081</v>
      </c>
      <c r="G128" s="3">
        <v>0.322564056268415</v>
      </c>
      <c r="H128" s="3">
        <v>0.800953747305048</v>
      </c>
      <c r="I128" s="3" t="s">
        <v>52</v>
      </c>
    </row>
    <row r="129" ht="14.25" customHeight="1">
      <c r="A129" s="3" t="s">
        <v>2876</v>
      </c>
      <c r="B129" s="3">
        <v>1.0</v>
      </c>
      <c r="C129" s="3">
        <v>33.0</v>
      </c>
      <c r="D129" s="3">
        <v>0.0</v>
      </c>
      <c r="E129" s="3">
        <v>22.0</v>
      </c>
      <c r="F129" s="3">
        <v>0.00213398861872736</v>
      </c>
      <c r="G129" s="3">
        <v>0.327437887560326</v>
      </c>
      <c r="H129" s="3">
        <v>0.800953747305048</v>
      </c>
      <c r="I129" s="3" t="s">
        <v>557</v>
      </c>
    </row>
    <row r="130" ht="14.25" customHeight="1">
      <c r="A130" s="3" t="s">
        <v>2877</v>
      </c>
      <c r="B130" s="3">
        <v>1.0</v>
      </c>
      <c r="C130" s="3">
        <v>25.0</v>
      </c>
      <c r="D130" s="3">
        <v>11.0</v>
      </c>
      <c r="E130" s="3">
        <v>32.0</v>
      </c>
      <c r="F130" s="3">
        <v>0.00161665804449042</v>
      </c>
      <c r="G130" s="3">
        <v>0.327437887560326</v>
      </c>
      <c r="H130" s="3">
        <v>0.800953747305048</v>
      </c>
      <c r="I130" s="3" t="s">
        <v>112</v>
      </c>
    </row>
    <row r="131" ht="14.25" customHeight="1">
      <c r="A131" s="3" t="s">
        <v>2878</v>
      </c>
      <c r="B131" s="3">
        <v>2.0</v>
      </c>
      <c r="C131" s="3">
        <v>38.0</v>
      </c>
      <c r="D131" s="3">
        <v>1.0</v>
      </c>
      <c r="E131" s="3">
        <v>125.0</v>
      </c>
      <c r="F131" s="3">
        <v>0.00245732022762545</v>
      </c>
      <c r="G131" s="3">
        <v>0.328233728879698</v>
      </c>
      <c r="H131" s="3">
        <v>0.800953747305048</v>
      </c>
      <c r="I131" s="3" t="s">
        <v>2879</v>
      </c>
    </row>
    <row r="132" ht="14.25" customHeight="1">
      <c r="A132" s="3" t="s">
        <v>2880</v>
      </c>
      <c r="B132" s="3">
        <v>0.0</v>
      </c>
      <c r="C132" s="3">
        <v>32.0</v>
      </c>
      <c r="D132" s="3">
        <v>1.0</v>
      </c>
      <c r="E132" s="3">
        <v>25.0</v>
      </c>
      <c r="F132" s="3">
        <v>0.00206932229694774</v>
      </c>
      <c r="G132" s="3">
        <v>0.332276864934622</v>
      </c>
      <c r="H132" s="3">
        <v>0.800953747305048</v>
      </c>
    </row>
    <row r="133" ht="14.25" customHeight="1">
      <c r="A133" s="3" t="s">
        <v>2881</v>
      </c>
      <c r="B133" s="3">
        <v>0.0</v>
      </c>
      <c r="C133" s="3">
        <v>24.0</v>
      </c>
      <c r="D133" s="3">
        <v>2.0</v>
      </c>
      <c r="E133" s="3">
        <v>33.0</v>
      </c>
      <c r="F133" s="3">
        <v>0.00155199172271081</v>
      </c>
      <c r="G133" s="3">
        <v>0.332276864934622</v>
      </c>
      <c r="H133" s="3">
        <v>0.800953747305048</v>
      </c>
    </row>
    <row r="134" ht="14.25" customHeight="1">
      <c r="A134" s="3" t="s">
        <v>2882</v>
      </c>
      <c r="B134" s="3">
        <v>0.0</v>
      </c>
      <c r="C134" s="3">
        <v>17.0</v>
      </c>
      <c r="D134" s="3">
        <v>2.0</v>
      </c>
      <c r="E134" s="3">
        <v>45.0</v>
      </c>
      <c r="F134" s="3">
        <v>0.00109932747025349</v>
      </c>
      <c r="G134" s="3">
        <v>0.332276864934622</v>
      </c>
      <c r="H134" s="3">
        <v>0.800953747305048</v>
      </c>
    </row>
    <row r="135" ht="14.25" customHeight="1">
      <c r="A135" s="3" t="s">
        <v>2883</v>
      </c>
      <c r="B135" s="3">
        <v>0.0</v>
      </c>
      <c r="C135" s="3">
        <v>13.0</v>
      </c>
      <c r="D135" s="3">
        <v>2.0</v>
      </c>
      <c r="E135" s="3">
        <v>44.0</v>
      </c>
      <c r="F135" s="36">
        <v>8.40662183135023E-4</v>
      </c>
      <c r="G135" s="3">
        <v>0.332276864934622</v>
      </c>
      <c r="H135" s="3">
        <v>0.800953747305048</v>
      </c>
    </row>
    <row r="136" ht="14.25" customHeight="1">
      <c r="A136" s="3" t="s">
        <v>2884</v>
      </c>
      <c r="B136" s="3">
        <v>1.0</v>
      </c>
      <c r="C136" s="3">
        <v>35.0</v>
      </c>
      <c r="D136" s="3">
        <v>0.0</v>
      </c>
      <c r="E136" s="3">
        <v>22.0</v>
      </c>
      <c r="F136" s="3">
        <v>0.0022633212622866</v>
      </c>
      <c r="G136" s="3">
        <v>0.337081236130882</v>
      </c>
      <c r="H136" s="3">
        <v>0.800953747305048</v>
      </c>
      <c r="I136" s="3" t="s">
        <v>557</v>
      </c>
    </row>
    <row r="137" ht="14.25" customHeight="1">
      <c r="A137" s="3" t="s">
        <v>2885</v>
      </c>
      <c r="B137" s="3">
        <v>1.0</v>
      </c>
      <c r="C137" s="3">
        <v>12.0</v>
      </c>
      <c r="D137" s="3">
        <v>0.0</v>
      </c>
      <c r="E137" s="3">
        <v>48.0</v>
      </c>
      <c r="F137" s="36">
        <v>7.75995861355406E-4</v>
      </c>
      <c r="G137" s="3">
        <v>0.337081236130882</v>
      </c>
      <c r="H137" s="3">
        <v>0.800953747305048</v>
      </c>
      <c r="I137" s="3" t="s">
        <v>268</v>
      </c>
    </row>
    <row r="138" ht="14.25" customHeight="1">
      <c r="A138" s="3" t="s">
        <v>2886</v>
      </c>
      <c r="B138" s="3">
        <v>0.0</v>
      </c>
      <c r="C138" s="3">
        <v>39.0</v>
      </c>
      <c r="D138" s="3">
        <v>1.0</v>
      </c>
      <c r="E138" s="3">
        <v>18.0</v>
      </c>
      <c r="F138" s="3">
        <v>0.00252198654940507</v>
      </c>
      <c r="G138" s="3">
        <v>0.337081236130882</v>
      </c>
      <c r="H138" s="3">
        <v>0.800953747305048</v>
      </c>
    </row>
    <row r="139" ht="14.25" customHeight="1">
      <c r="A139" s="3" t="s">
        <v>2887</v>
      </c>
      <c r="B139" s="3">
        <v>0.0</v>
      </c>
      <c r="C139" s="3">
        <v>17.0</v>
      </c>
      <c r="D139" s="3">
        <v>1.0</v>
      </c>
      <c r="E139" s="3">
        <v>42.0</v>
      </c>
      <c r="F139" s="3">
        <v>0.00109932747025349</v>
      </c>
      <c r="G139" s="3">
        <v>0.337081236130882</v>
      </c>
      <c r="H139" s="3">
        <v>0.800953747305048</v>
      </c>
    </row>
    <row r="140" ht="14.25" customHeight="1">
      <c r="A140" s="3" t="s">
        <v>2888</v>
      </c>
      <c r="B140" s="3">
        <v>0.0</v>
      </c>
      <c r="C140" s="3">
        <v>15.0</v>
      </c>
      <c r="D140" s="3">
        <v>1.0</v>
      </c>
      <c r="E140" s="3">
        <v>43.0</v>
      </c>
      <c r="F140" s="36">
        <v>9.69994826694257E-4</v>
      </c>
      <c r="G140" s="3">
        <v>0.337081236130882</v>
      </c>
      <c r="H140" s="3">
        <v>0.800953747305048</v>
      </c>
    </row>
    <row r="141" ht="14.25" customHeight="1">
      <c r="A141" s="3" t="s">
        <v>2889</v>
      </c>
      <c r="B141" s="3">
        <v>1.0</v>
      </c>
      <c r="C141" s="3">
        <v>40.0</v>
      </c>
      <c r="D141" s="3">
        <v>0.0</v>
      </c>
      <c r="E141" s="3">
        <v>23.0</v>
      </c>
      <c r="F141" s="3">
        <v>0.00258665287118468</v>
      </c>
      <c r="G141" s="3">
        <v>0.341851247138528</v>
      </c>
      <c r="H141" s="3">
        <v>0.800953747305048</v>
      </c>
      <c r="I141" s="3" t="s">
        <v>489</v>
      </c>
    </row>
    <row r="142" ht="14.25" customHeight="1">
      <c r="A142" s="3" t="s">
        <v>2890</v>
      </c>
      <c r="B142" s="3">
        <v>0.0</v>
      </c>
      <c r="C142" s="3">
        <v>35.0</v>
      </c>
      <c r="D142" s="3">
        <v>1.0</v>
      </c>
      <c r="E142" s="3">
        <v>27.0</v>
      </c>
      <c r="F142" s="3">
        <v>0.0022633212622866</v>
      </c>
      <c r="G142" s="3">
        <v>0.341851247138528</v>
      </c>
      <c r="H142" s="3">
        <v>0.800953747305048</v>
      </c>
    </row>
    <row r="143" ht="14.25" customHeight="1">
      <c r="A143" s="3" t="s">
        <v>2891</v>
      </c>
      <c r="B143" s="3">
        <v>0.0</v>
      </c>
      <c r="C143" s="3">
        <v>9.0</v>
      </c>
      <c r="D143" s="3">
        <v>1.0</v>
      </c>
      <c r="E143" s="3">
        <v>50.0</v>
      </c>
      <c r="F143" s="36">
        <v>5.81996896016554E-4</v>
      </c>
      <c r="G143" s="3">
        <v>0.341851247138528</v>
      </c>
      <c r="H143" s="3">
        <v>0.800953747305048</v>
      </c>
    </row>
    <row r="144" ht="14.25" customHeight="1">
      <c r="A144" s="3" t="s">
        <v>2892</v>
      </c>
      <c r="B144" s="3">
        <v>0.0</v>
      </c>
      <c r="C144" s="3">
        <v>6.0</v>
      </c>
      <c r="D144" s="3">
        <v>1.0</v>
      </c>
      <c r="E144" s="3">
        <v>56.0</v>
      </c>
      <c r="F144" s="36">
        <v>3.87997930677703E-4</v>
      </c>
      <c r="G144" s="3">
        <v>0.341851247138528</v>
      </c>
      <c r="H144" s="3">
        <v>0.800953747305048</v>
      </c>
    </row>
    <row r="145" ht="14.25" customHeight="1">
      <c r="A145" s="3" t="s">
        <v>2893</v>
      </c>
      <c r="B145" s="3">
        <v>1.0</v>
      </c>
      <c r="C145" s="3">
        <v>13.0</v>
      </c>
      <c r="D145" s="3">
        <v>1.0</v>
      </c>
      <c r="E145" s="3">
        <v>47.0</v>
      </c>
      <c r="F145" s="36">
        <v>8.40662183135023E-4</v>
      </c>
      <c r="G145" s="3">
        <v>0.346587142209043</v>
      </c>
      <c r="H145" s="3">
        <v>0.800953747305048</v>
      </c>
      <c r="I145" s="3" t="s">
        <v>489</v>
      </c>
    </row>
    <row r="146" ht="14.25" customHeight="1">
      <c r="A146" s="3" t="s">
        <v>2894</v>
      </c>
      <c r="B146" s="3">
        <v>0.0</v>
      </c>
      <c r="C146" s="3">
        <v>46.0</v>
      </c>
      <c r="D146" s="3">
        <v>2.0</v>
      </c>
      <c r="E146" s="3">
        <v>14.0</v>
      </c>
      <c r="F146" s="3">
        <v>0.00297465080186239</v>
      </c>
      <c r="G146" s="3">
        <v>0.346587142209043</v>
      </c>
      <c r="H146" s="3">
        <v>0.800953747305048</v>
      </c>
    </row>
    <row r="147" ht="14.25" customHeight="1">
      <c r="A147" s="3" t="s">
        <v>2895</v>
      </c>
      <c r="B147" s="3">
        <v>0.0</v>
      </c>
      <c r="C147" s="3">
        <v>16.0</v>
      </c>
      <c r="D147" s="3">
        <v>1.0</v>
      </c>
      <c r="E147" s="3">
        <v>43.0</v>
      </c>
      <c r="F147" s="3">
        <v>0.00103466114847387</v>
      </c>
      <c r="G147" s="3">
        <v>0.346587142209043</v>
      </c>
      <c r="H147" s="3">
        <v>0.800953747305048</v>
      </c>
    </row>
    <row r="148" ht="14.25" customHeight="1">
      <c r="A148" s="3" t="s">
        <v>2896</v>
      </c>
      <c r="B148" s="3">
        <v>0.0</v>
      </c>
      <c r="C148" s="3">
        <v>14.0</v>
      </c>
      <c r="D148" s="3">
        <v>1.0</v>
      </c>
      <c r="E148" s="3">
        <v>45.0</v>
      </c>
      <c r="F148" s="36">
        <v>9.0532850491464E-4</v>
      </c>
      <c r="G148" s="3">
        <v>0.346587142209043</v>
      </c>
      <c r="H148" s="3">
        <v>0.800953747305048</v>
      </c>
    </row>
    <row r="149" ht="14.25" customHeight="1">
      <c r="A149" s="3" t="s">
        <v>2897</v>
      </c>
      <c r="B149" s="3">
        <v>0.0</v>
      </c>
      <c r="C149" s="3">
        <v>5.0</v>
      </c>
      <c r="D149" s="3">
        <v>2.0</v>
      </c>
      <c r="E149" s="3">
        <v>57.0</v>
      </c>
      <c r="F149" s="36">
        <v>3.23331608898085E-4</v>
      </c>
      <c r="G149" s="3">
        <v>0.346587142209043</v>
      </c>
      <c r="H149" s="3">
        <v>0.800953747305048</v>
      </c>
    </row>
    <row r="150" ht="14.25" customHeight="1">
      <c r="A150" s="3" t="s">
        <v>2898</v>
      </c>
      <c r="B150" s="3">
        <v>0.0</v>
      </c>
      <c r="C150" s="3">
        <v>2.0</v>
      </c>
      <c r="D150" s="3">
        <v>2.0</v>
      </c>
      <c r="E150" s="3">
        <v>58.0</v>
      </c>
      <c r="F150" s="36">
        <v>1.29332643559234E-4</v>
      </c>
      <c r="G150" s="3">
        <v>0.346587142209043</v>
      </c>
      <c r="H150" s="3">
        <v>0.800953747305048</v>
      </c>
    </row>
    <row r="151" ht="14.25" customHeight="1">
      <c r="A151" s="3" t="s">
        <v>2899</v>
      </c>
      <c r="B151" s="3">
        <v>2.0</v>
      </c>
      <c r="C151" s="3">
        <v>102.0</v>
      </c>
      <c r="D151" s="3">
        <v>1.0</v>
      </c>
      <c r="E151" s="3">
        <v>71.0</v>
      </c>
      <c r="F151" s="3">
        <v>0.00659596482152095</v>
      </c>
      <c r="G151" s="3">
        <v>0.349136247263657</v>
      </c>
      <c r="H151" s="3">
        <v>0.800953747305048</v>
      </c>
      <c r="I151" s="3" t="s">
        <v>2863</v>
      </c>
    </row>
    <row r="152" ht="14.25" customHeight="1">
      <c r="A152" s="3" t="s">
        <v>2900</v>
      </c>
      <c r="B152" s="3">
        <v>2.0</v>
      </c>
      <c r="C152" s="3">
        <v>86.0</v>
      </c>
      <c r="D152" s="3">
        <v>2.0</v>
      </c>
      <c r="E152" s="3">
        <v>93.0</v>
      </c>
      <c r="F152" s="3">
        <v>0.00556130367304707</v>
      </c>
      <c r="G152" s="3">
        <v>0.359507899413316</v>
      </c>
      <c r="H152" s="3">
        <v>0.800953747305048</v>
      </c>
      <c r="I152" s="3" t="s">
        <v>557</v>
      </c>
    </row>
    <row r="153" ht="14.25" customHeight="1">
      <c r="A153" s="3" t="s">
        <v>2901</v>
      </c>
      <c r="B153" s="3">
        <v>0.0</v>
      </c>
      <c r="C153" s="3">
        <v>19.0</v>
      </c>
      <c r="D153" s="3">
        <v>1.0</v>
      </c>
      <c r="E153" s="3">
        <v>43.0</v>
      </c>
      <c r="F153" s="3">
        <v>0.00122866011381272</v>
      </c>
      <c r="G153" s="3">
        <v>0.360592548499868</v>
      </c>
      <c r="H153" s="3">
        <v>0.800953747305048</v>
      </c>
    </row>
    <row r="154" ht="14.25" customHeight="1">
      <c r="A154" s="3" t="s">
        <v>2902</v>
      </c>
      <c r="B154" s="3">
        <v>0.0</v>
      </c>
      <c r="C154" s="3">
        <v>16.0</v>
      </c>
      <c r="D154" s="3">
        <v>1.0</v>
      </c>
      <c r="E154" s="3">
        <v>47.0</v>
      </c>
      <c r="F154" s="3">
        <v>0.00103466114847387</v>
      </c>
      <c r="G154" s="3">
        <v>0.360592548499868</v>
      </c>
      <c r="H154" s="3">
        <v>0.800953747305048</v>
      </c>
    </row>
    <row r="155" ht="14.25" customHeight="1">
      <c r="A155" s="3" t="s">
        <v>2903</v>
      </c>
      <c r="B155" s="3">
        <v>0.0</v>
      </c>
      <c r="C155" s="3">
        <v>14.0</v>
      </c>
      <c r="D155" s="3">
        <v>1.0</v>
      </c>
      <c r="E155" s="3">
        <v>51.0</v>
      </c>
      <c r="F155" s="36">
        <v>9.0532850491464E-4</v>
      </c>
      <c r="G155" s="3">
        <v>0.360592548499868</v>
      </c>
      <c r="H155" s="3">
        <v>0.800953747305048</v>
      </c>
    </row>
    <row r="156" ht="14.25" customHeight="1">
      <c r="A156" s="3" t="s">
        <v>2904</v>
      </c>
      <c r="B156" s="3">
        <v>0.0</v>
      </c>
      <c r="C156" s="3">
        <v>10.0</v>
      </c>
      <c r="D156" s="3">
        <v>1.0</v>
      </c>
      <c r="E156" s="3">
        <v>56.0</v>
      </c>
      <c r="F156" s="36">
        <v>6.46663217796171E-4</v>
      </c>
      <c r="G156" s="3">
        <v>0.360592548499868</v>
      </c>
      <c r="H156" s="3">
        <v>0.800953747305048</v>
      </c>
    </row>
    <row r="157" ht="14.25" customHeight="1">
      <c r="A157" s="3" t="s">
        <v>2905</v>
      </c>
      <c r="B157" s="3">
        <v>0.0</v>
      </c>
      <c r="C157" s="3">
        <v>8.0</v>
      </c>
      <c r="D157" s="3">
        <v>1.0</v>
      </c>
      <c r="E157" s="3">
        <v>54.0</v>
      </c>
      <c r="F157" s="36">
        <v>5.17330574236937E-4</v>
      </c>
      <c r="G157" s="3">
        <v>0.360592548499868</v>
      </c>
      <c r="H157" s="3">
        <v>0.800953747305048</v>
      </c>
    </row>
    <row r="158" ht="14.25" customHeight="1">
      <c r="A158" s="3" t="s">
        <v>2906</v>
      </c>
      <c r="B158" s="3">
        <v>1.0</v>
      </c>
      <c r="C158" s="3">
        <v>50.0</v>
      </c>
      <c r="D158" s="3">
        <v>0.0</v>
      </c>
      <c r="E158" s="3">
        <v>14.0</v>
      </c>
      <c r="F158" s="3">
        <v>0.00323331608898085</v>
      </c>
      <c r="G158" s="3">
        <v>0.365194388004076</v>
      </c>
      <c r="H158" s="3">
        <v>0.800953747305048</v>
      </c>
      <c r="I158" s="3" t="s">
        <v>625</v>
      </c>
    </row>
    <row r="159" ht="14.25" customHeight="1">
      <c r="A159" s="3" t="s">
        <v>2907</v>
      </c>
      <c r="B159" s="3">
        <v>1.0</v>
      </c>
      <c r="C159" s="3">
        <v>45.0</v>
      </c>
      <c r="D159" s="3">
        <v>0.0</v>
      </c>
      <c r="E159" s="3">
        <v>19.0</v>
      </c>
      <c r="F159" s="3">
        <v>0.00290998448008277</v>
      </c>
      <c r="G159" s="3">
        <v>0.365194388004076</v>
      </c>
      <c r="H159" s="3">
        <v>0.800953747305048</v>
      </c>
      <c r="I159" s="3" t="s">
        <v>301</v>
      </c>
    </row>
    <row r="160" ht="14.25" customHeight="1">
      <c r="A160" s="3" t="s">
        <v>2908</v>
      </c>
      <c r="B160" s="3">
        <v>1.0</v>
      </c>
      <c r="C160" s="3">
        <v>61.0</v>
      </c>
      <c r="D160" s="3">
        <v>0.0</v>
      </c>
      <c r="E160" s="3">
        <v>3.0</v>
      </c>
      <c r="F160" s="3">
        <v>0.00394464562855664</v>
      </c>
      <c r="G160" s="3">
        <v>0.36976330718422</v>
      </c>
      <c r="H160" s="3">
        <v>0.800953747305048</v>
      </c>
      <c r="I160" s="3" t="s">
        <v>52</v>
      </c>
    </row>
    <row r="161" ht="14.25" customHeight="1">
      <c r="A161" s="3" t="s">
        <v>2909</v>
      </c>
      <c r="B161" s="3">
        <v>0.0</v>
      </c>
      <c r="C161" s="3">
        <v>9.0</v>
      </c>
      <c r="D161" s="3">
        <v>1.0</v>
      </c>
      <c r="E161" s="3">
        <v>55.0</v>
      </c>
      <c r="F161" s="36">
        <v>5.81996896016554E-4</v>
      </c>
      <c r="G161" s="3">
        <v>0.36976330718422</v>
      </c>
      <c r="H161" s="3">
        <v>0.800953747305048</v>
      </c>
    </row>
    <row r="162" ht="14.25" customHeight="1">
      <c r="A162" s="3" t="s">
        <v>2910</v>
      </c>
      <c r="B162" s="3">
        <v>5.0</v>
      </c>
      <c r="C162" s="3">
        <v>460.0</v>
      </c>
      <c r="D162" s="3">
        <v>0.0</v>
      </c>
      <c r="E162" s="3">
        <v>113.0</v>
      </c>
      <c r="F162" s="3">
        <v>0.0297465080186239</v>
      </c>
      <c r="G162" s="3">
        <v>0.373579563429669</v>
      </c>
      <c r="H162" s="3">
        <v>0.800953747305048</v>
      </c>
      <c r="I162" s="3" t="s">
        <v>2911</v>
      </c>
    </row>
    <row r="163" ht="14.25" customHeight="1">
      <c r="A163" s="3" t="s">
        <v>2912</v>
      </c>
      <c r="B163" s="3">
        <v>0.0</v>
      </c>
      <c r="C163" s="3">
        <v>33.0</v>
      </c>
      <c r="D163" s="3">
        <v>1.0</v>
      </c>
      <c r="E163" s="3">
        <v>39.0</v>
      </c>
      <c r="F163" s="3">
        <v>0.00213398861872736</v>
      </c>
      <c r="G163" s="3">
        <v>0.383274875294438</v>
      </c>
      <c r="H163" s="3">
        <v>0.800953747305048</v>
      </c>
    </row>
    <row r="164" ht="14.25" customHeight="1">
      <c r="A164" s="3" t="s">
        <v>2913</v>
      </c>
      <c r="B164" s="3">
        <v>1.0</v>
      </c>
      <c r="C164" s="3">
        <v>64.0</v>
      </c>
      <c r="D164" s="3">
        <v>0.0</v>
      </c>
      <c r="E164" s="3">
        <v>4.0</v>
      </c>
      <c r="F164" s="3">
        <v>0.00413864459389549</v>
      </c>
      <c r="G164" s="3">
        <v>0.387714437467647</v>
      </c>
      <c r="H164" s="3">
        <v>0.800953747305048</v>
      </c>
      <c r="I164" s="3" t="s">
        <v>52</v>
      </c>
    </row>
    <row r="165" ht="14.25" customHeight="1">
      <c r="A165" s="3" t="s">
        <v>2914</v>
      </c>
      <c r="B165" s="3">
        <v>1.0</v>
      </c>
      <c r="C165" s="3">
        <v>47.0</v>
      </c>
      <c r="D165" s="3">
        <v>0.0</v>
      </c>
      <c r="E165" s="3">
        <v>22.0</v>
      </c>
      <c r="F165" s="3">
        <v>0.003039317123642</v>
      </c>
      <c r="G165" s="3">
        <v>0.387714437467647</v>
      </c>
      <c r="H165" s="3">
        <v>0.800953747305048</v>
      </c>
      <c r="I165" s="3" t="s">
        <v>373</v>
      </c>
    </row>
    <row r="166" ht="14.25" customHeight="1">
      <c r="A166" s="3" t="s">
        <v>2915</v>
      </c>
      <c r="B166" s="3">
        <v>0.0</v>
      </c>
      <c r="C166" s="3">
        <v>23.0</v>
      </c>
      <c r="D166" s="3">
        <v>1.0</v>
      </c>
      <c r="E166" s="3">
        <v>47.0</v>
      </c>
      <c r="F166" s="3">
        <v>0.00148732540093119</v>
      </c>
      <c r="G166" s="3">
        <v>0.387714437467647</v>
      </c>
      <c r="H166" s="3">
        <v>0.800953747305048</v>
      </c>
    </row>
    <row r="167" ht="14.25" customHeight="1">
      <c r="A167" s="3" t="s">
        <v>2916</v>
      </c>
      <c r="B167" s="3">
        <v>1.0</v>
      </c>
      <c r="C167" s="3">
        <v>28.0</v>
      </c>
      <c r="D167" s="3">
        <v>0.0</v>
      </c>
      <c r="E167" s="3">
        <v>48.0</v>
      </c>
      <c r="F167" s="3">
        <v>0.00181065700982928</v>
      </c>
      <c r="G167" s="3">
        <v>0.396498488643935</v>
      </c>
      <c r="H167" s="3">
        <v>0.800953747305048</v>
      </c>
      <c r="I167" s="3" t="s">
        <v>94</v>
      </c>
    </row>
    <row r="168" ht="14.25" customHeight="1">
      <c r="A168" s="3" t="s">
        <v>2917</v>
      </c>
      <c r="B168" s="3">
        <v>0.0</v>
      </c>
      <c r="C168" s="3">
        <v>52.0</v>
      </c>
      <c r="D168" s="3">
        <v>1.0</v>
      </c>
      <c r="E168" s="3">
        <v>18.0</v>
      </c>
      <c r="F168" s="3">
        <v>0.00336264873254009</v>
      </c>
      <c r="G168" s="3">
        <v>0.396498488643935</v>
      </c>
      <c r="H168" s="3">
        <v>0.800953747305048</v>
      </c>
    </row>
    <row r="169" ht="14.25" customHeight="1">
      <c r="A169" s="3" t="s">
        <v>2918</v>
      </c>
      <c r="B169" s="3">
        <v>0.0</v>
      </c>
      <c r="C169" s="3">
        <v>33.0</v>
      </c>
      <c r="D169" s="3">
        <v>1.0</v>
      </c>
      <c r="E169" s="3">
        <v>41.0</v>
      </c>
      <c r="F169" s="3">
        <v>0.00213398861872736</v>
      </c>
      <c r="G169" s="3">
        <v>0.396498488643935</v>
      </c>
      <c r="H169" s="3">
        <v>0.800953747305048</v>
      </c>
    </row>
    <row r="170" ht="14.25" customHeight="1">
      <c r="A170" s="3" t="s">
        <v>2919</v>
      </c>
      <c r="B170" s="3">
        <v>0.0</v>
      </c>
      <c r="C170" s="3">
        <v>26.0</v>
      </c>
      <c r="D170" s="3">
        <v>1.0</v>
      </c>
      <c r="E170" s="3">
        <v>50.0</v>
      </c>
      <c r="F170" s="3">
        <v>0.00168132436627004</v>
      </c>
      <c r="G170" s="3">
        <v>0.396498488643935</v>
      </c>
      <c r="H170" s="3">
        <v>0.800953747305048</v>
      </c>
    </row>
    <row r="171" ht="14.25" customHeight="1">
      <c r="A171" s="3" t="s">
        <v>2920</v>
      </c>
      <c r="B171" s="3">
        <v>0.0</v>
      </c>
      <c r="C171" s="3">
        <v>26.0</v>
      </c>
      <c r="D171" s="3">
        <v>1.0</v>
      </c>
      <c r="E171" s="3">
        <v>52.0</v>
      </c>
      <c r="F171" s="3">
        <v>0.00168132436627004</v>
      </c>
      <c r="G171" s="3">
        <v>0.40084342789309</v>
      </c>
      <c r="H171" s="3">
        <v>0.800953747305048</v>
      </c>
    </row>
    <row r="172" ht="14.25" customHeight="1">
      <c r="A172" s="3" t="s">
        <v>2921</v>
      </c>
      <c r="B172" s="3">
        <v>1.0</v>
      </c>
      <c r="C172" s="3">
        <v>57.0</v>
      </c>
      <c r="D172" s="3">
        <v>0.0</v>
      </c>
      <c r="E172" s="3">
        <v>16.0</v>
      </c>
      <c r="F172" s="3">
        <v>0.00368598034143817</v>
      </c>
      <c r="G172" s="3">
        <v>0.405157273763244</v>
      </c>
      <c r="H172" s="3">
        <v>0.800953747305048</v>
      </c>
      <c r="I172" s="3" t="s">
        <v>52</v>
      </c>
    </row>
    <row r="173" ht="14.25" customHeight="1">
      <c r="A173" s="3" t="s">
        <v>2922</v>
      </c>
      <c r="B173" s="3">
        <v>1.0</v>
      </c>
      <c r="C173" s="3">
        <v>54.0</v>
      </c>
      <c r="D173" s="3">
        <v>0.0</v>
      </c>
      <c r="E173" s="3">
        <v>18.0</v>
      </c>
      <c r="F173" s="3">
        <v>0.00349198137609932</v>
      </c>
      <c r="G173" s="3">
        <v>0.405157273763244</v>
      </c>
      <c r="H173" s="3">
        <v>0.800953747305048</v>
      </c>
      <c r="I173" s="3" t="s">
        <v>489</v>
      </c>
    </row>
    <row r="174" ht="14.25" customHeight="1">
      <c r="A174" s="3" t="s">
        <v>2923</v>
      </c>
      <c r="B174" s="3">
        <v>1.0</v>
      </c>
      <c r="C174" s="3">
        <v>54.0</v>
      </c>
      <c r="D174" s="3">
        <v>0.0</v>
      </c>
      <c r="E174" s="3">
        <v>18.0</v>
      </c>
      <c r="F174" s="3">
        <v>0.00349198137609932</v>
      </c>
      <c r="G174" s="3">
        <v>0.405157273763244</v>
      </c>
      <c r="H174" s="3">
        <v>0.800953747305048</v>
      </c>
      <c r="I174" s="3" t="s">
        <v>489</v>
      </c>
    </row>
    <row r="175" ht="14.25" customHeight="1">
      <c r="A175" s="3" t="s">
        <v>2924</v>
      </c>
      <c r="B175" s="3">
        <v>1.0</v>
      </c>
      <c r="C175" s="3">
        <v>54.0</v>
      </c>
      <c r="D175" s="3">
        <v>0.0</v>
      </c>
      <c r="E175" s="3">
        <v>18.0</v>
      </c>
      <c r="F175" s="3">
        <v>0.00349198137609932</v>
      </c>
      <c r="G175" s="3">
        <v>0.405157273763244</v>
      </c>
      <c r="H175" s="3">
        <v>0.800953747305048</v>
      </c>
      <c r="I175" s="3" t="s">
        <v>489</v>
      </c>
    </row>
    <row r="176" ht="14.25" customHeight="1">
      <c r="A176" s="3" t="s">
        <v>2925</v>
      </c>
      <c r="B176" s="3">
        <v>1.0</v>
      </c>
      <c r="C176" s="3">
        <v>54.0</v>
      </c>
      <c r="D176" s="3">
        <v>0.0</v>
      </c>
      <c r="E176" s="3">
        <v>18.0</v>
      </c>
      <c r="F176" s="3">
        <v>0.00349198137609932</v>
      </c>
      <c r="G176" s="3">
        <v>0.405157273763244</v>
      </c>
      <c r="H176" s="3">
        <v>0.800953747305048</v>
      </c>
      <c r="I176" s="3" t="s">
        <v>489</v>
      </c>
    </row>
    <row r="177" ht="14.25" customHeight="1">
      <c r="A177" s="3" t="s">
        <v>2926</v>
      </c>
      <c r="B177" s="3">
        <v>0.0</v>
      </c>
      <c r="C177" s="3">
        <v>68.0</v>
      </c>
      <c r="D177" s="3">
        <v>1.0</v>
      </c>
      <c r="E177" s="3">
        <v>4.0</v>
      </c>
      <c r="F177" s="3">
        <v>0.00439730988101396</v>
      </c>
      <c r="G177" s="3">
        <v>0.405157273763244</v>
      </c>
      <c r="H177" s="3">
        <v>0.800953747305048</v>
      </c>
    </row>
    <row r="178" ht="14.25" customHeight="1">
      <c r="A178" s="3" t="s">
        <v>2927</v>
      </c>
      <c r="B178" s="3">
        <v>0.0</v>
      </c>
      <c r="C178" s="3">
        <v>12.0</v>
      </c>
      <c r="D178" s="3">
        <v>1.0</v>
      </c>
      <c r="E178" s="3">
        <v>60.0</v>
      </c>
      <c r="F178" s="36">
        <v>7.75995861355406E-4</v>
      </c>
      <c r="G178" s="3">
        <v>0.405157273763244</v>
      </c>
      <c r="H178" s="3">
        <v>0.800953747305048</v>
      </c>
    </row>
    <row r="179" ht="14.25" customHeight="1">
      <c r="A179" s="3" t="s">
        <v>2928</v>
      </c>
      <c r="B179" s="3">
        <v>45.0</v>
      </c>
      <c r="C179" s="3">
        <v>2334.0</v>
      </c>
      <c r="D179" s="3">
        <v>23.0</v>
      </c>
      <c r="E179" s="3">
        <v>4329.0</v>
      </c>
      <c r="F179" s="3">
        <v>0.150931195033626</v>
      </c>
      <c r="G179" s="3">
        <v>0.409205473831666</v>
      </c>
      <c r="H179" s="3">
        <v>0.800953747305048</v>
      </c>
      <c r="I179" s="3" t="s">
        <v>2929</v>
      </c>
    </row>
    <row r="180" ht="14.25" customHeight="1">
      <c r="A180" s="3" t="s">
        <v>2930</v>
      </c>
      <c r="B180" s="3">
        <v>1.0</v>
      </c>
      <c r="C180" s="3">
        <v>73.0</v>
      </c>
      <c r="D180" s="3">
        <v>0.0</v>
      </c>
      <c r="E180" s="3">
        <v>0.0</v>
      </c>
      <c r="F180" s="3">
        <v>0.00472064148991205</v>
      </c>
      <c r="G180" s="3">
        <v>0.409440247418598</v>
      </c>
      <c r="H180" s="3">
        <v>0.800953747305048</v>
      </c>
      <c r="I180" s="3" t="s">
        <v>489</v>
      </c>
    </row>
    <row r="181" ht="14.25" customHeight="1">
      <c r="A181" s="3" t="s">
        <v>2931</v>
      </c>
      <c r="B181" s="3">
        <v>0.0</v>
      </c>
      <c r="C181" s="3">
        <v>65.0</v>
      </c>
      <c r="D181" s="3">
        <v>1.0</v>
      </c>
      <c r="E181" s="3">
        <v>8.0</v>
      </c>
      <c r="F181" s="3">
        <v>0.00420331091567511</v>
      </c>
      <c r="G181" s="3">
        <v>0.409440247418598</v>
      </c>
      <c r="H181" s="3">
        <v>0.800953747305048</v>
      </c>
    </row>
    <row r="182" ht="14.25" customHeight="1">
      <c r="A182" s="3" t="s">
        <v>2932</v>
      </c>
      <c r="B182" s="3">
        <v>0.0</v>
      </c>
      <c r="C182" s="3">
        <v>13.0</v>
      </c>
      <c r="D182" s="3">
        <v>1.0</v>
      </c>
      <c r="E182" s="3">
        <v>60.0</v>
      </c>
      <c r="F182" s="36">
        <v>8.40662183135023E-4</v>
      </c>
      <c r="G182" s="3">
        <v>0.409440247418598</v>
      </c>
      <c r="H182" s="3">
        <v>0.800953747305048</v>
      </c>
    </row>
    <row r="183" ht="14.25" customHeight="1">
      <c r="A183" s="3" t="s">
        <v>2933</v>
      </c>
      <c r="B183" s="3">
        <v>0.0</v>
      </c>
      <c r="C183" s="3">
        <v>7.0</v>
      </c>
      <c r="D183" s="3">
        <v>2.0</v>
      </c>
      <c r="E183" s="3">
        <v>69.0</v>
      </c>
      <c r="F183" s="36">
        <v>4.5266425245732E-4</v>
      </c>
      <c r="G183" s="3">
        <v>0.409440247418598</v>
      </c>
      <c r="H183" s="3">
        <v>0.800953747305048</v>
      </c>
    </row>
    <row r="184" ht="14.25" customHeight="1">
      <c r="A184" s="3" t="s">
        <v>2934</v>
      </c>
      <c r="B184" s="3">
        <v>2.0</v>
      </c>
      <c r="C184" s="3">
        <v>168.0</v>
      </c>
      <c r="D184" s="3">
        <v>0.0</v>
      </c>
      <c r="E184" s="3">
        <v>31.0</v>
      </c>
      <c r="F184" s="3">
        <v>0.0108639420589756</v>
      </c>
      <c r="G184" s="3">
        <v>0.417833521953805</v>
      </c>
      <c r="H184" s="3">
        <v>0.800953747305048</v>
      </c>
      <c r="I184" s="3" t="s">
        <v>2782</v>
      </c>
    </row>
    <row r="185" ht="14.25" customHeight="1">
      <c r="A185" s="3" t="s">
        <v>2935</v>
      </c>
      <c r="B185" s="3">
        <v>1.0</v>
      </c>
      <c r="C185" s="3">
        <v>64.0</v>
      </c>
      <c r="D185" s="3">
        <v>0.0</v>
      </c>
      <c r="E185" s="3">
        <v>13.0</v>
      </c>
      <c r="F185" s="3">
        <v>0.00413864459389549</v>
      </c>
      <c r="G185" s="3">
        <v>0.426267788682758</v>
      </c>
      <c r="H185" s="3">
        <v>0.800953747305048</v>
      </c>
      <c r="I185" s="3" t="s">
        <v>489</v>
      </c>
    </row>
    <row r="186" ht="14.25" customHeight="1">
      <c r="A186" s="3" t="s">
        <v>2936</v>
      </c>
      <c r="B186" s="3">
        <v>1.0</v>
      </c>
      <c r="C186" s="3">
        <v>58.0</v>
      </c>
      <c r="D186" s="3">
        <v>0.0</v>
      </c>
      <c r="E186" s="3">
        <v>19.0</v>
      </c>
      <c r="F186" s="3">
        <v>0.00375064666321779</v>
      </c>
      <c r="G186" s="3">
        <v>0.426267788682758</v>
      </c>
      <c r="H186" s="3">
        <v>0.800953747305048</v>
      </c>
      <c r="I186" s="3" t="s">
        <v>557</v>
      </c>
    </row>
    <row r="187" ht="14.25" customHeight="1">
      <c r="A187" s="3" t="s">
        <v>2937</v>
      </c>
      <c r="B187" s="3">
        <v>0.0</v>
      </c>
      <c r="C187" s="3">
        <v>14.0</v>
      </c>
      <c r="D187" s="3">
        <v>1.0</v>
      </c>
      <c r="E187" s="3">
        <v>68.0</v>
      </c>
      <c r="F187" s="36">
        <v>9.0532850491464E-4</v>
      </c>
      <c r="G187" s="3">
        <v>0.426267788682758</v>
      </c>
      <c r="H187" s="3">
        <v>0.800953747305048</v>
      </c>
    </row>
    <row r="188" ht="14.25" customHeight="1">
      <c r="A188" s="3" t="s">
        <v>2938</v>
      </c>
      <c r="B188" s="3">
        <v>1.0</v>
      </c>
      <c r="C188" s="3">
        <v>78.0</v>
      </c>
      <c r="D188" s="3">
        <v>0.0</v>
      </c>
      <c r="E188" s="3">
        <v>0.0</v>
      </c>
      <c r="F188" s="3">
        <v>0.00504397309881014</v>
      </c>
      <c r="G188" s="3">
        <v>0.430399664386451</v>
      </c>
      <c r="H188" s="3">
        <v>0.800953747305048</v>
      </c>
      <c r="I188" s="3" t="s">
        <v>250</v>
      </c>
    </row>
    <row r="189" ht="14.25" customHeight="1">
      <c r="A189" s="3" t="s">
        <v>2939</v>
      </c>
      <c r="B189" s="3">
        <v>1.0</v>
      </c>
      <c r="C189" s="3">
        <v>55.0</v>
      </c>
      <c r="D189" s="3">
        <v>0.0</v>
      </c>
      <c r="E189" s="3">
        <v>24.0</v>
      </c>
      <c r="F189" s="3">
        <v>0.00355664769787894</v>
      </c>
      <c r="G189" s="3">
        <v>0.430399664386451</v>
      </c>
      <c r="H189" s="3">
        <v>0.800953747305048</v>
      </c>
      <c r="I189" s="3" t="s">
        <v>301</v>
      </c>
    </row>
    <row r="190" ht="14.25" customHeight="1">
      <c r="A190" s="3" t="s">
        <v>2940</v>
      </c>
      <c r="B190" s="3">
        <v>0.0</v>
      </c>
      <c r="C190" s="3">
        <v>12.0</v>
      </c>
      <c r="D190" s="3">
        <v>2.0</v>
      </c>
      <c r="E190" s="3">
        <v>72.0</v>
      </c>
      <c r="F190" s="36">
        <v>7.75995861355406E-4</v>
      </c>
      <c r="G190" s="3">
        <v>0.430399664386451</v>
      </c>
      <c r="H190" s="3">
        <v>0.800953747305048</v>
      </c>
    </row>
    <row r="191" ht="14.25" customHeight="1">
      <c r="A191" s="3" t="s">
        <v>2941</v>
      </c>
      <c r="B191" s="3">
        <v>0.0</v>
      </c>
      <c r="C191" s="3">
        <v>10.0</v>
      </c>
      <c r="D191" s="3">
        <v>1.0</v>
      </c>
      <c r="E191" s="3">
        <v>69.0</v>
      </c>
      <c r="F191" s="36">
        <v>6.46663217796171E-4</v>
      </c>
      <c r="G191" s="3">
        <v>0.430399664386451</v>
      </c>
      <c r="H191" s="3">
        <v>0.800953747305048</v>
      </c>
    </row>
    <row r="192" ht="14.25" customHeight="1">
      <c r="A192" s="3" t="s">
        <v>2942</v>
      </c>
      <c r="B192" s="3">
        <v>0.0</v>
      </c>
      <c r="C192" s="3">
        <v>14.0</v>
      </c>
      <c r="D192" s="3">
        <v>2.0</v>
      </c>
      <c r="E192" s="3">
        <v>72.0</v>
      </c>
      <c r="F192" s="36">
        <v>9.0532850491464E-4</v>
      </c>
      <c r="G192" s="3">
        <v>0.438574893195423</v>
      </c>
      <c r="H192" s="3">
        <v>0.800953747305048</v>
      </c>
    </row>
    <row r="193" ht="14.25" customHeight="1">
      <c r="A193" s="3" t="s">
        <v>2943</v>
      </c>
      <c r="B193" s="3">
        <v>0.0</v>
      </c>
      <c r="C193" s="3">
        <v>13.0</v>
      </c>
      <c r="D193" s="3">
        <v>2.0</v>
      </c>
      <c r="E193" s="3">
        <v>72.0</v>
      </c>
      <c r="F193" s="36">
        <v>8.40662183135023E-4</v>
      </c>
      <c r="G193" s="3">
        <v>0.438574893195423</v>
      </c>
      <c r="H193" s="3">
        <v>0.800953747305048</v>
      </c>
    </row>
    <row r="194" ht="14.25" customHeight="1">
      <c r="A194" s="3" t="s">
        <v>2944</v>
      </c>
      <c r="B194" s="3">
        <v>2.0</v>
      </c>
      <c r="C194" s="3">
        <v>47.0</v>
      </c>
      <c r="D194" s="3">
        <v>0.0</v>
      </c>
      <c r="E194" s="3">
        <v>160.0</v>
      </c>
      <c r="F194" s="3">
        <v>0.003039317123642</v>
      </c>
      <c r="G194" s="3">
        <v>0.439937366212122</v>
      </c>
      <c r="H194" s="3">
        <v>0.800953747305048</v>
      </c>
      <c r="I194" s="3" t="s">
        <v>2844</v>
      </c>
    </row>
    <row r="195" ht="14.25" customHeight="1">
      <c r="A195" s="3" t="s">
        <v>2945</v>
      </c>
      <c r="B195" s="3">
        <v>0.0</v>
      </c>
      <c r="C195" s="3">
        <v>58.0</v>
      </c>
      <c r="D195" s="3">
        <v>2.0</v>
      </c>
      <c r="E195" s="3">
        <v>24.0</v>
      </c>
      <c r="F195" s="3">
        <v>0.00375064666321779</v>
      </c>
      <c r="G195" s="3">
        <v>0.442618665707449</v>
      </c>
      <c r="H195" s="3">
        <v>0.800953747305048</v>
      </c>
    </row>
    <row r="196" ht="14.25" customHeight="1">
      <c r="A196" s="3" t="s">
        <v>2946</v>
      </c>
      <c r="B196" s="3">
        <v>0.0</v>
      </c>
      <c r="C196" s="3">
        <v>10.0</v>
      </c>
      <c r="D196" s="3">
        <v>1.0</v>
      </c>
      <c r="E196" s="3">
        <v>71.0</v>
      </c>
      <c r="F196" s="36">
        <v>6.46663217796171E-4</v>
      </c>
      <c r="G196" s="3">
        <v>0.442618665707449</v>
      </c>
      <c r="H196" s="3">
        <v>0.800953747305048</v>
      </c>
    </row>
    <row r="197" ht="14.25" customHeight="1">
      <c r="A197" s="3" t="s">
        <v>2947</v>
      </c>
      <c r="B197" s="3">
        <v>0.0</v>
      </c>
      <c r="C197" s="3">
        <v>8.0</v>
      </c>
      <c r="D197" s="3">
        <v>2.0</v>
      </c>
      <c r="E197" s="3">
        <v>77.0</v>
      </c>
      <c r="F197" s="36">
        <v>5.17330574236937E-4</v>
      </c>
      <c r="G197" s="3">
        <v>0.442618665707449</v>
      </c>
      <c r="H197" s="3">
        <v>0.800953747305048</v>
      </c>
    </row>
    <row r="198" ht="14.25" customHeight="1">
      <c r="A198" s="3" t="s">
        <v>2948</v>
      </c>
      <c r="B198" s="3">
        <v>0.0</v>
      </c>
      <c r="C198" s="3">
        <v>8.0</v>
      </c>
      <c r="D198" s="3">
        <v>1.0</v>
      </c>
      <c r="E198" s="3">
        <v>81.0</v>
      </c>
      <c r="F198" s="36">
        <v>5.17330574236937E-4</v>
      </c>
      <c r="G198" s="3">
        <v>0.446633487425734</v>
      </c>
      <c r="H198" s="3">
        <v>0.800953747305048</v>
      </c>
    </row>
    <row r="199" ht="14.25" customHeight="1">
      <c r="A199" s="3" t="s">
        <v>2949</v>
      </c>
      <c r="B199" s="3">
        <v>1.0</v>
      </c>
      <c r="C199" s="3">
        <v>37.0</v>
      </c>
      <c r="D199" s="3">
        <v>1.0</v>
      </c>
      <c r="E199" s="3">
        <v>47.0</v>
      </c>
      <c r="F199" s="3">
        <v>0.00239265390584583</v>
      </c>
      <c r="G199" s="3">
        <v>0.450619564364406</v>
      </c>
      <c r="H199" s="3">
        <v>0.800953747305048</v>
      </c>
      <c r="I199" s="3" t="s">
        <v>489</v>
      </c>
    </row>
    <row r="200" ht="14.25" customHeight="1">
      <c r="A200" s="3" t="s">
        <v>2950</v>
      </c>
      <c r="B200" s="3">
        <v>0.0</v>
      </c>
      <c r="C200" s="3">
        <v>2.0</v>
      </c>
      <c r="D200" s="3">
        <v>1.0</v>
      </c>
      <c r="E200" s="3">
        <v>82.0</v>
      </c>
      <c r="F200" s="36">
        <v>1.29332643559234E-4</v>
      </c>
      <c r="G200" s="3">
        <v>0.450619564364406</v>
      </c>
      <c r="H200" s="3">
        <v>0.800953747305048</v>
      </c>
    </row>
    <row r="201" ht="14.25" customHeight="1">
      <c r="A201" s="3" t="s">
        <v>2951</v>
      </c>
      <c r="B201" s="3">
        <v>2.0</v>
      </c>
      <c r="C201" s="3">
        <v>21.0</v>
      </c>
      <c r="D201" s="3">
        <v>3.0</v>
      </c>
      <c r="E201" s="3">
        <v>194.0</v>
      </c>
      <c r="F201" s="3">
        <v>0.00135799275737196</v>
      </c>
      <c r="G201" s="3">
        <v>0.452019560549247</v>
      </c>
      <c r="H201" s="3">
        <v>0.800953747305048</v>
      </c>
      <c r="I201" s="3" t="s">
        <v>2952</v>
      </c>
    </row>
    <row r="202" ht="14.25" customHeight="1">
      <c r="A202" s="3" t="s">
        <v>2953</v>
      </c>
      <c r="B202" s="3">
        <v>1.0</v>
      </c>
      <c r="C202" s="3">
        <v>74.0</v>
      </c>
      <c r="D202" s="3">
        <v>1.0</v>
      </c>
      <c r="E202" s="3">
        <v>13.0</v>
      </c>
      <c r="F202" s="3">
        <v>0.00478530781169167</v>
      </c>
      <c r="G202" s="3">
        <v>0.454577101080495</v>
      </c>
      <c r="H202" s="3">
        <v>0.800953747305048</v>
      </c>
      <c r="I202" s="3" t="s">
        <v>268</v>
      </c>
    </row>
    <row r="203" ht="14.25" customHeight="1">
      <c r="A203" s="3" t="s">
        <v>2954</v>
      </c>
      <c r="B203" s="3">
        <v>1.0</v>
      </c>
      <c r="C203" s="3">
        <v>59.0</v>
      </c>
      <c r="D203" s="3">
        <v>0.0</v>
      </c>
      <c r="E203" s="3">
        <v>26.0</v>
      </c>
      <c r="F203" s="3">
        <v>0.00381531298499741</v>
      </c>
      <c r="G203" s="3">
        <v>0.454577101080495</v>
      </c>
      <c r="H203" s="3">
        <v>0.800953747305048</v>
      </c>
      <c r="I203" s="3" t="s">
        <v>557</v>
      </c>
    </row>
    <row r="204" ht="14.25" customHeight="1">
      <c r="A204" s="3" t="s">
        <v>2955</v>
      </c>
      <c r="B204" s="3">
        <v>0.0</v>
      </c>
      <c r="C204" s="3">
        <v>29.0</v>
      </c>
      <c r="D204" s="3">
        <v>2.0</v>
      </c>
      <c r="E204" s="3">
        <v>56.0</v>
      </c>
      <c r="F204" s="3">
        <v>0.00187532333160889</v>
      </c>
      <c r="G204" s="3">
        <v>0.454577101080495</v>
      </c>
      <c r="H204" s="3">
        <v>0.800953747305048</v>
      </c>
    </row>
    <row r="205" ht="14.25" customHeight="1">
      <c r="A205" s="3" t="s">
        <v>2956</v>
      </c>
      <c r="B205" s="3">
        <v>0.0</v>
      </c>
      <c r="C205" s="3">
        <v>28.0</v>
      </c>
      <c r="D205" s="3">
        <v>2.0</v>
      </c>
      <c r="E205" s="3">
        <v>59.0</v>
      </c>
      <c r="F205" s="3">
        <v>0.00181065700982928</v>
      </c>
      <c r="G205" s="3">
        <v>0.454577101080495</v>
      </c>
      <c r="H205" s="3">
        <v>0.800953747305048</v>
      </c>
    </row>
    <row r="206" ht="14.25" customHeight="1">
      <c r="A206" s="3" t="s">
        <v>2957</v>
      </c>
      <c r="B206" s="3">
        <v>0.0</v>
      </c>
      <c r="C206" s="3">
        <v>18.0</v>
      </c>
      <c r="D206" s="3">
        <v>2.0</v>
      </c>
      <c r="E206" s="3">
        <v>72.0</v>
      </c>
      <c r="F206" s="3">
        <v>0.0011639937920331</v>
      </c>
      <c r="G206" s="3">
        <v>0.454577101080495</v>
      </c>
      <c r="H206" s="3">
        <v>0.800953747305048</v>
      </c>
    </row>
    <row r="207" ht="14.25" customHeight="1">
      <c r="A207" s="3" t="s">
        <v>2958</v>
      </c>
      <c r="B207" s="3">
        <v>0.0</v>
      </c>
      <c r="C207" s="3">
        <v>9.0</v>
      </c>
      <c r="D207" s="3">
        <v>1.0</v>
      </c>
      <c r="E207" s="3">
        <v>77.0</v>
      </c>
      <c r="F207" s="36">
        <v>5.81996896016554E-4</v>
      </c>
      <c r="G207" s="3">
        <v>0.454577101080495</v>
      </c>
      <c r="H207" s="3">
        <v>0.800953747305048</v>
      </c>
    </row>
    <row r="208" ht="14.25" customHeight="1">
      <c r="A208" s="3" t="s">
        <v>2959</v>
      </c>
      <c r="B208" s="3">
        <v>0.0</v>
      </c>
      <c r="C208" s="3">
        <v>8.0</v>
      </c>
      <c r="D208" s="3">
        <v>1.0</v>
      </c>
      <c r="E208" s="3">
        <v>77.0</v>
      </c>
      <c r="F208" s="36">
        <v>5.17330574236937E-4</v>
      </c>
      <c r="G208" s="3">
        <v>0.454577101080495</v>
      </c>
      <c r="H208" s="3">
        <v>0.800953747305048</v>
      </c>
    </row>
    <row r="209" ht="14.25" customHeight="1">
      <c r="A209" s="3" t="s">
        <v>2960</v>
      </c>
      <c r="B209" s="3">
        <v>0.0</v>
      </c>
      <c r="C209" s="3">
        <v>19.0</v>
      </c>
      <c r="D209" s="3">
        <v>2.0</v>
      </c>
      <c r="E209" s="3">
        <v>72.0</v>
      </c>
      <c r="F209" s="3">
        <v>0.00122866011381272</v>
      </c>
      <c r="G209" s="3">
        <v>0.458506300684215</v>
      </c>
      <c r="H209" s="3">
        <v>0.800953747305048</v>
      </c>
    </row>
    <row r="210" ht="14.25" customHeight="1">
      <c r="A210" s="3" t="s">
        <v>2961</v>
      </c>
      <c r="B210" s="3">
        <v>0.0</v>
      </c>
      <c r="C210" s="3">
        <v>4.0</v>
      </c>
      <c r="D210" s="3">
        <v>1.0</v>
      </c>
      <c r="E210" s="3">
        <v>82.0</v>
      </c>
      <c r="F210" s="36">
        <v>2.58665287118468E-4</v>
      </c>
      <c r="G210" s="3">
        <v>0.458506300684215</v>
      </c>
      <c r="H210" s="3">
        <v>0.800953747305048</v>
      </c>
    </row>
    <row r="211" ht="14.25" customHeight="1">
      <c r="A211" s="3" t="s">
        <v>2962</v>
      </c>
      <c r="B211" s="3">
        <v>3.0</v>
      </c>
      <c r="C211" s="3">
        <v>297.0</v>
      </c>
      <c r="D211" s="3">
        <v>0.0</v>
      </c>
      <c r="E211" s="3">
        <v>52.0</v>
      </c>
      <c r="F211" s="3">
        <v>0.0192058975685463</v>
      </c>
      <c r="G211" s="3">
        <v>0.460773876045918</v>
      </c>
      <c r="H211" s="3">
        <v>0.800953747305048</v>
      </c>
      <c r="I211" s="3" t="s">
        <v>2963</v>
      </c>
    </row>
    <row r="212" ht="14.25" customHeight="1">
      <c r="A212" s="3" t="s">
        <v>2964</v>
      </c>
      <c r="B212" s="3">
        <v>0.0</v>
      </c>
      <c r="C212" s="3">
        <v>25.0</v>
      </c>
      <c r="D212" s="3">
        <v>1.0</v>
      </c>
      <c r="E212" s="3">
        <v>63.0</v>
      </c>
      <c r="F212" s="3">
        <v>0.00161665804449042</v>
      </c>
      <c r="G212" s="3">
        <v>0.462407364849113</v>
      </c>
      <c r="H212" s="3">
        <v>0.800953747305048</v>
      </c>
    </row>
    <row r="213" ht="14.25" customHeight="1">
      <c r="A213" s="3" t="s">
        <v>2965</v>
      </c>
      <c r="B213" s="3">
        <v>0.0</v>
      </c>
      <c r="C213" s="3">
        <v>7.0</v>
      </c>
      <c r="D213" s="3">
        <v>3.0</v>
      </c>
      <c r="E213" s="3">
        <v>80.0</v>
      </c>
      <c r="F213" s="36">
        <v>4.5266425245732E-4</v>
      </c>
      <c r="G213" s="3">
        <v>0.462407364849113</v>
      </c>
      <c r="H213" s="3">
        <v>0.800953747305048</v>
      </c>
    </row>
    <row r="214" ht="14.25" customHeight="1">
      <c r="A214" s="3" t="s">
        <v>2966</v>
      </c>
      <c r="B214" s="3">
        <v>0.0</v>
      </c>
      <c r="C214" s="3">
        <v>2.0</v>
      </c>
      <c r="D214" s="3">
        <v>1.0</v>
      </c>
      <c r="E214" s="3">
        <v>86.0</v>
      </c>
      <c r="F214" s="36">
        <v>1.29332643559234E-4</v>
      </c>
      <c r="G214" s="3">
        <v>0.462407364849113</v>
      </c>
      <c r="H214" s="3">
        <v>0.800953747305048</v>
      </c>
    </row>
    <row r="215" ht="14.25" customHeight="1">
      <c r="A215" s="3" t="s">
        <v>2967</v>
      </c>
      <c r="B215" s="3">
        <v>0.0</v>
      </c>
      <c r="C215" s="3">
        <v>2.0</v>
      </c>
      <c r="D215" s="3">
        <v>1.0</v>
      </c>
      <c r="E215" s="3">
        <v>86.0</v>
      </c>
      <c r="F215" s="36">
        <v>1.29332643559234E-4</v>
      </c>
      <c r="G215" s="3">
        <v>0.462407364849113</v>
      </c>
      <c r="H215" s="3">
        <v>0.800953747305048</v>
      </c>
    </row>
    <row r="216" ht="14.25" customHeight="1">
      <c r="A216" s="3" t="s">
        <v>2968</v>
      </c>
      <c r="B216" s="3">
        <v>0.0</v>
      </c>
      <c r="C216" s="3">
        <v>2.0</v>
      </c>
      <c r="D216" s="3">
        <v>1.0</v>
      </c>
      <c r="E216" s="3">
        <v>86.0</v>
      </c>
      <c r="F216" s="36">
        <v>1.29332643559234E-4</v>
      </c>
      <c r="G216" s="3">
        <v>0.462407364849113</v>
      </c>
      <c r="H216" s="3">
        <v>0.800953747305048</v>
      </c>
    </row>
    <row r="217" ht="14.25" customHeight="1">
      <c r="A217" s="3" t="s">
        <v>2969</v>
      </c>
      <c r="B217" s="3">
        <v>1.0</v>
      </c>
      <c r="C217" s="3">
        <v>54.0</v>
      </c>
      <c r="D217" s="3">
        <v>0.0</v>
      </c>
      <c r="E217" s="3">
        <v>39.0</v>
      </c>
      <c r="F217" s="3">
        <v>0.00349198137609932</v>
      </c>
      <c r="G217" s="3">
        <v>0.466280493822214</v>
      </c>
      <c r="H217" s="3">
        <v>0.800953747305048</v>
      </c>
      <c r="I217" s="3" t="s">
        <v>652</v>
      </c>
    </row>
    <row r="218" ht="14.25" customHeight="1">
      <c r="A218" s="3" t="s">
        <v>2970</v>
      </c>
      <c r="B218" s="3">
        <v>0.0</v>
      </c>
      <c r="C218" s="3">
        <v>18.0</v>
      </c>
      <c r="D218" s="3">
        <v>1.0</v>
      </c>
      <c r="E218" s="3">
        <v>69.0</v>
      </c>
      <c r="F218" s="3">
        <v>0.0011639937920331</v>
      </c>
      <c r="G218" s="3">
        <v>0.466280493822214</v>
      </c>
      <c r="H218" s="3">
        <v>0.800953747305048</v>
      </c>
    </row>
    <row r="219" ht="14.25" customHeight="1">
      <c r="A219" s="3" t="s">
        <v>2971</v>
      </c>
      <c r="B219" s="3">
        <v>0.0</v>
      </c>
      <c r="C219" s="3">
        <v>18.0</v>
      </c>
      <c r="D219" s="3">
        <v>1.0</v>
      </c>
      <c r="E219" s="3">
        <v>69.0</v>
      </c>
      <c r="F219" s="3">
        <v>0.0011639937920331</v>
      </c>
      <c r="G219" s="3">
        <v>0.466280493822214</v>
      </c>
      <c r="H219" s="3">
        <v>0.800953747305048</v>
      </c>
    </row>
    <row r="220" ht="14.25" customHeight="1">
      <c r="A220" s="3" t="s">
        <v>2972</v>
      </c>
      <c r="B220" s="3">
        <v>0.0</v>
      </c>
      <c r="C220" s="3">
        <v>65.0</v>
      </c>
      <c r="D220" s="3">
        <v>2.0</v>
      </c>
      <c r="E220" s="3">
        <v>24.0</v>
      </c>
      <c r="F220" s="3">
        <v>0.00420331091567511</v>
      </c>
      <c r="G220" s="3">
        <v>0.470125886433984</v>
      </c>
      <c r="H220" s="3">
        <v>0.800953747305048</v>
      </c>
    </row>
    <row r="221" ht="14.25" customHeight="1">
      <c r="A221" s="3" t="s">
        <v>2973</v>
      </c>
      <c r="B221" s="3">
        <v>0.0</v>
      </c>
      <c r="C221" s="3">
        <v>43.0</v>
      </c>
      <c r="D221" s="3">
        <v>1.0</v>
      </c>
      <c r="E221" s="3">
        <v>47.0</v>
      </c>
      <c r="F221" s="3">
        <v>0.00278065183652353</v>
      </c>
      <c r="G221" s="3">
        <v>0.470125886433984</v>
      </c>
      <c r="H221" s="3">
        <v>0.800953747305048</v>
      </c>
    </row>
    <row r="222" ht="14.25" customHeight="1">
      <c r="A222" s="3" t="s">
        <v>2974</v>
      </c>
      <c r="B222" s="3">
        <v>0.0</v>
      </c>
      <c r="C222" s="3">
        <v>21.0</v>
      </c>
      <c r="D222" s="3">
        <v>1.0</v>
      </c>
      <c r="E222" s="3">
        <v>67.0</v>
      </c>
      <c r="F222" s="3">
        <v>0.00135799275737196</v>
      </c>
      <c r="G222" s="3">
        <v>0.470125886433984</v>
      </c>
      <c r="H222" s="3">
        <v>0.800953747305048</v>
      </c>
    </row>
    <row r="223" ht="14.25" customHeight="1">
      <c r="A223" s="3" t="s">
        <v>2975</v>
      </c>
      <c r="B223" s="3">
        <v>0.0</v>
      </c>
      <c r="C223" s="3">
        <v>5.0</v>
      </c>
      <c r="D223" s="3">
        <v>2.0</v>
      </c>
      <c r="E223" s="3">
        <v>84.0</v>
      </c>
      <c r="F223" s="36">
        <v>3.23331608898085E-4</v>
      </c>
      <c r="G223" s="3">
        <v>0.470125886433984</v>
      </c>
      <c r="H223" s="3">
        <v>0.800953747305048</v>
      </c>
    </row>
    <row r="224" ht="14.25" customHeight="1">
      <c r="A224" s="3" t="s">
        <v>2976</v>
      </c>
      <c r="B224" s="3">
        <v>0.0</v>
      </c>
      <c r="C224" s="3">
        <v>5.0</v>
      </c>
      <c r="D224" s="3">
        <v>2.0</v>
      </c>
      <c r="E224" s="3">
        <v>84.0</v>
      </c>
      <c r="F224" s="36">
        <v>3.23331608898085E-4</v>
      </c>
      <c r="G224" s="3">
        <v>0.470125886433984</v>
      </c>
      <c r="H224" s="3">
        <v>0.800953747305048</v>
      </c>
    </row>
    <row r="225" ht="14.25" customHeight="1">
      <c r="A225" s="3" t="s">
        <v>2977</v>
      </c>
      <c r="B225" s="3">
        <v>2.0</v>
      </c>
      <c r="C225" s="3">
        <v>15.0</v>
      </c>
      <c r="D225" s="3">
        <v>2.0</v>
      </c>
      <c r="E225" s="3">
        <v>210.0</v>
      </c>
      <c r="F225" s="36">
        <v>9.69994826694257E-4</v>
      </c>
      <c r="G225" s="3">
        <v>0.471041264506826</v>
      </c>
      <c r="H225" s="3">
        <v>0.800953747305048</v>
      </c>
      <c r="I225" s="3" t="s">
        <v>181</v>
      </c>
    </row>
    <row r="226" ht="14.25" customHeight="1">
      <c r="A226" s="3" t="s">
        <v>2978</v>
      </c>
      <c r="B226" s="3">
        <v>2.0</v>
      </c>
      <c r="C226" s="3">
        <v>17.0</v>
      </c>
      <c r="D226" s="3">
        <v>2.0</v>
      </c>
      <c r="E226" s="3">
        <v>210.0</v>
      </c>
      <c r="F226" s="3">
        <v>0.00109932747025349</v>
      </c>
      <c r="G226" s="3">
        <v>0.475735268913351</v>
      </c>
      <c r="H226" s="3">
        <v>0.800953747305048</v>
      </c>
      <c r="I226" s="3" t="s">
        <v>181</v>
      </c>
    </row>
    <row r="227" ht="14.25" customHeight="1">
      <c r="A227" s="3" t="s">
        <v>2979</v>
      </c>
      <c r="B227" s="3">
        <v>0.0</v>
      </c>
      <c r="C227" s="3">
        <v>26.0</v>
      </c>
      <c r="D227" s="3">
        <v>1.0</v>
      </c>
      <c r="E227" s="3">
        <v>66.0</v>
      </c>
      <c r="F227" s="3">
        <v>0.00168132436627004</v>
      </c>
      <c r="G227" s="3">
        <v>0.477734250872474</v>
      </c>
      <c r="H227" s="3">
        <v>0.800953747305048</v>
      </c>
    </row>
    <row r="228" ht="14.25" customHeight="1">
      <c r="A228" s="3" t="s">
        <v>2980</v>
      </c>
      <c r="B228" s="3">
        <v>0.0</v>
      </c>
      <c r="C228" s="3">
        <v>24.0</v>
      </c>
      <c r="D228" s="3">
        <v>1.0</v>
      </c>
      <c r="E228" s="3">
        <v>70.0</v>
      </c>
      <c r="F228" s="3">
        <v>0.00155199172271081</v>
      </c>
      <c r="G228" s="3">
        <v>0.477734250872474</v>
      </c>
      <c r="H228" s="3">
        <v>0.800953747305048</v>
      </c>
    </row>
    <row r="229" ht="14.25" customHeight="1">
      <c r="A229" s="3" t="s">
        <v>2981</v>
      </c>
      <c r="B229" s="3">
        <v>1.0</v>
      </c>
      <c r="C229" s="3">
        <v>41.0</v>
      </c>
      <c r="D229" s="3">
        <v>0.0</v>
      </c>
      <c r="E229" s="3">
        <v>58.0</v>
      </c>
      <c r="F229" s="3">
        <v>0.0026513191929643</v>
      </c>
      <c r="G229" s="3">
        <v>0.481497613366807</v>
      </c>
      <c r="H229" s="3">
        <v>0.800953747305048</v>
      </c>
      <c r="I229" s="3" t="s">
        <v>489</v>
      </c>
    </row>
    <row r="230" ht="14.25" customHeight="1">
      <c r="A230" s="3" t="s">
        <v>2982</v>
      </c>
      <c r="B230" s="3">
        <v>0.0</v>
      </c>
      <c r="C230" s="3">
        <v>20.0</v>
      </c>
      <c r="D230" s="3">
        <v>2.0</v>
      </c>
      <c r="E230" s="3">
        <v>82.0</v>
      </c>
      <c r="F230" s="3">
        <v>0.00129332643559234</v>
      </c>
      <c r="G230" s="3">
        <v>0.481497613366807</v>
      </c>
      <c r="H230" s="3">
        <v>0.800953747305048</v>
      </c>
    </row>
    <row r="231" ht="14.25" customHeight="1">
      <c r="A231" s="3" t="s">
        <v>2983</v>
      </c>
      <c r="B231" s="3">
        <v>2.0</v>
      </c>
      <c r="C231" s="3">
        <v>90.0</v>
      </c>
      <c r="D231" s="3">
        <v>1.0</v>
      </c>
      <c r="E231" s="3">
        <v>137.0</v>
      </c>
      <c r="F231" s="3">
        <v>0.00581996896016554</v>
      </c>
      <c r="G231" s="3">
        <v>0.482729130668684</v>
      </c>
      <c r="H231" s="3">
        <v>0.800953747305048</v>
      </c>
      <c r="I231" s="3" t="s">
        <v>2879</v>
      </c>
    </row>
    <row r="232" ht="14.25" customHeight="1">
      <c r="A232" s="3" t="s">
        <v>2984</v>
      </c>
      <c r="B232" s="3">
        <v>0.0</v>
      </c>
      <c r="C232" s="3">
        <v>34.0</v>
      </c>
      <c r="D232" s="3">
        <v>1.0</v>
      </c>
      <c r="E232" s="3">
        <v>60.0</v>
      </c>
      <c r="F232" s="3">
        <v>0.00219865494050698</v>
      </c>
      <c r="G232" s="3">
        <v>0.485234020854586</v>
      </c>
      <c r="H232" s="3">
        <v>0.800953747305048</v>
      </c>
    </row>
    <row r="233" ht="14.25" customHeight="1">
      <c r="A233" s="3" t="s">
        <v>2985</v>
      </c>
      <c r="B233" s="3">
        <v>0.0</v>
      </c>
      <c r="C233" s="3">
        <v>5.0</v>
      </c>
      <c r="D233" s="3">
        <v>1.0</v>
      </c>
      <c r="E233" s="3">
        <v>92.0</v>
      </c>
      <c r="F233" s="36">
        <v>3.23331608898085E-4</v>
      </c>
      <c r="G233" s="3">
        <v>0.485234020854586</v>
      </c>
      <c r="H233" s="3">
        <v>0.800953747305048</v>
      </c>
    </row>
    <row r="234" ht="14.25" customHeight="1">
      <c r="A234" s="3" t="s">
        <v>2986</v>
      </c>
      <c r="B234" s="3">
        <v>0.0</v>
      </c>
      <c r="C234" s="3">
        <v>3.0</v>
      </c>
      <c r="D234" s="3">
        <v>1.0</v>
      </c>
      <c r="E234" s="3">
        <v>91.0</v>
      </c>
      <c r="F234" s="36">
        <v>1.93998965338851E-4</v>
      </c>
      <c r="G234" s="3">
        <v>0.485234020854586</v>
      </c>
      <c r="H234" s="3">
        <v>0.800953747305048</v>
      </c>
    </row>
    <row r="235" ht="14.25" customHeight="1">
      <c r="A235" s="3" t="s">
        <v>2987</v>
      </c>
      <c r="B235" s="3">
        <v>0.0</v>
      </c>
      <c r="C235" s="3">
        <v>76.0</v>
      </c>
      <c r="D235" s="3">
        <v>2.0</v>
      </c>
      <c r="E235" s="3">
        <v>18.0</v>
      </c>
      <c r="F235" s="3">
        <v>0.0049146404552509</v>
      </c>
      <c r="G235" s="3">
        <v>0.488943665231653</v>
      </c>
      <c r="H235" s="3">
        <v>0.800953747305048</v>
      </c>
    </row>
    <row r="236" ht="14.25" customHeight="1">
      <c r="A236" s="3" t="s">
        <v>2988</v>
      </c>
      <c r="B236" s="3">
        <v>0.0</v>
      </c>
      <c r="C236" s="3">
        <v>54.0</v>
      </c>
      <c r="D236" s="3">
        <v>1.0</v>
      </c>
      <c r="E236" s="3">
        <v>41.0</v>
      </c>
      <c r="F236" s="3">
        <v>0.00349198137609932</v>
      </c>
      <c r="G236" s="3">
        <v>0.488943665231653</v>
      </c>
      <c r="H236" s="3">
        <v>0.800953747305048</v>
      </c>
    </row>
    <row r="237" ht="14.25" customHeight="1">
      <c r="A237" s="3" t="s">
        <v>2989</v>
      </c>
      <c r="B237" s="3">
        <v>0.0</v>
      </c>
      <c r="C237" s="3">
        <v>54.0</v>
      </c>
      <c r="D237" s="3">
        <v>1.0</v>
      </c>
      <c r="E237" s="3">
        <v>41.0</v>
      </c>
      <c r="F237" s="3">
        <v>0.00349198137609932</v>
      </c>
      <c r="G237" s="3">
        <v>0.488943665231653</v>
      </c>
      <c r="H237" s="3">
        <v>0.800953747305048</v>
      </c>
    </row>
    <row r="238" ht="14.25" customHeight="1">
      <c r="A238" s="3" t="s">
        <v>2990</v>
      </c>
      <c r="B238" s="3">
        <v>0.0</v>
      </c>
      <c r="C238" s="3">
        <v>54.0</v>
      </c>
      <c r="D238" s="3">
        <v>1.0</v>
      </c>
      <c r="E238" s="3">
        <v>41.0</v>
      </c>
      <c r="F238" s="3">
        <v>0.00349198137609932</v>
      </c>
      <c r="G238" s="3">
        <v>0.488943665231653</v>
      </c>
      <c r="H238" s="3">
        <v>0.800953747305048</v>
      </c>
    </row>
    <row r="239" ht="14.25" customHeight="1">
      <c r="A239" s="3" t="s">
        <v>2991</v>
      </c>
      <c r="B239" s="3">
        <v>0.0</v>
      </c>
      <c r="C239" s="3">
        <v>17.0</v>
      </c>
      <c r="D239" s="3">
        <v>1.0</v>
      </c>
      <c r="E239" s="3">
        <v>77.0</v>
      </c>
      <c r="F239" s="3">
        <v>0.00109932747025349</v>
      </c>
      <c r="G239" s="3">
        <v>0.488943665231653</v>
      </c>
      <c r="H239" s="3">
        <v>0.800953747305048</v>
      </c>
    </row>
    <row r="240" ht="14.25" customHeight="1">
      <c r="A240" s="3" t="s">
        <v>2992</v>
      </c>
      <c r="B240" s="3">
        <v>0.0</v>
      </c>
      <c r="C240" s="3">
        <v>28.0</v>
      </c>
      <c r="D240" s="3">
        <v>2.0</v>
      </c>
      <c r="E240" s="3">
        <v>67.0</v>
      </c>
      <c r="F240" s="3">
        <v>0.00181065700982928</v>
      </c>
      <c r="G240" s="3">
        <v>0.492626737036036</v>
      </c>
      <c r="H240" s="3">
        <v>0.800953747305048</v>
      </c>
    </row>
    <row r="241" ht="14.25" customHeight="1">
      <c r="A241" s="3" t="s">
        <v>2993</v>
      </c>
      <c r="B241" s="3">
        <v>0.0</v>
      </c>
      <c r="C241" s="3">
        <v>24.0</v>
      </c>
      <c r="D241" s="3">
        <v>1.0</v>
      </c>
      <c r="E241" s="3">
        <v>71.0</v>
      </c>
      <c r="F241" s="3">
        <v>0.00155199172271081</v>
      </c>
      <c r="G241" s="3">
        <v>0.492626737036036</v>
      </c>
      <c r="H241" s="3">
        <v>0.800953747305048</v>
      </c>
    </row>
    <row r="242" ht="14.25" customHeight="1">
      <c r="A242" s="3" t="s">
        <v>2994</v>
      </c>
      <c r="B242" s="3">
        <v>0.0</v>
      </c>
      <c r="C242" s="3">
        <v>12.0</v>
      </c>
      <c r="D242" s="3">
        <v>2.0</v>
      </c>
      <c r="E242" s="3">
        <v>83.0</v>
      </c>
      <c r="F242" s="36">
        <v>7.75995861355406E-4</v>
      </c>
      <c r="G242" s="3">
        <v>0.492626737036036</v>
      </c>
      <c r="H242" s="3">
        <v>0.800953747305048</v>
      </c>
    </row>
    <row r="243" ht="14.25" customHeight="1">
      <c r="A243" s="3" t="s">
        <v>2995</v>
      </c>
      <c r="B243" s="3">
        <v>1.0</v>
      </c>
      <c r="C243" s="3">
        <v>55.0</v>
      </c>
      <c r="D243" s="3">
        <v>0.0</v>
      </c>
      <c r="E243" s="3">
        <v>41.0</v>
      </c>
      <c r="F243" s="3">
        <v>0.00355664769787894</v>
      </c>
      <c r="G243" s="3">
        <v>0.496283425457529</v>
      </c>
      <c r="H243" s="3">
        <v>0.800953747305048</v>
      </c>
      <c r="I243" s="3" t="s">
        <v>489</v>
      </c>
    </row>
    <row r="244" ht="14.25" customHeight="1">
      <c r="A244" s="3" t="s">
        <v>2996</v>
      </c>
      <c r="B244" s="3">
        <v>0.0</v>
      </c>
      <c r="C244" s="3">
        <v>23.0</v>
      </c>
      <c r="D244" s="3">
        <v>2.0</v>
      </c>
      <c r="E244" s="3">
        <v>76.0</v>
      </c>
      <c r="F244" s="3">
        <v>0.00148732540093119</v>
      </c>
      <c r="G244" s="3">
        <v>0.499913918347124</v>
      </c>
      <c r="H244" s="3">
        <v>0.800953747305048</v>
      </c>
    </row>
    <row r="245" ht="14.25" customHeight="1">
      <c r="A245" s="3" t="s">
        <v>2997</v>
      </c>
      <c r="B245" s="3">
        <v>0.0</v>
      </c>
      <c r="C245" s="3">
        <v>20.0</v>
      </c>
      <c r="D245" s="3">
        <v>1.0</v>
      </c>
      <c r="E245" s="3">
        <v>77.0</v>
      </c>
      <c r="F245" s="3">
        <v>0.00129332643559234</v>
      </c>
      <c r="G245" s="3">
        <v>0.499913918347124</v>
      </c>
      <c r="H245" s="3">
        <v>0.800953747305048</v>
      </c>
    </row>
    <row r="246" ht="14.25" customHeight="1">
      <c r="A246" s="3" t="s">
        <v>2998</v>
      </c>
      <c r="B246" s="3">
        <v>1.0</v>
      </c>
      <c r="C246" s="3">
        <v>97.0</v>
      </c>
      <c r="D246" s="3">
        <v>0.0</v>
      </c>
      <c r="E246" s="3">
        <v>0.0</v>
      </c>
      <c r="F246" s="3">
        <v>0.00627263321262286</v>
      </c>
      <c r="G246" s="3">
        <v>0.503518402226461</v>
      </c>
      <c r="H246" s="3">
        <v>0.800953747305048</v>
      </c>
      <c r="I246" s="3" t="s">
        <v>268</v>
      </c>
    </row>
    <row r="247" ht="14.25" customHeight="1">
      <c r="A247" s="3" t="s">
        <v>2999</v>
      </c>
      <c r="B247" s="3">
        <v>0.0</v>
      </c>
      <c r="C247" s="3">
        <v>27.0</v>
      </c>
      <c r="D247" s="3">
        <v>1.0</v>
      </c>
      <c r="E247" s="3">
        <v>75.0</v>
      </c>
      <c r="F247" s="3">
        <v>0.00174599068804966</v>
      </c>
      <c r="G247" s="3">
        <v>0.503518402226461</v>
      </c>
      <c r="H247" s="3">
        <v>0.800953747305048</v>
      </c>
    </row>
    <row r="248" ht="14.25" customHeight="1">
      <c r="A248" s="3" t="s">
        <v>3000</v>
      </c>
      <c r="B248" s="3">
        <v>0.0</v>
      </c>
      <c r="C248" s="3">
        <v>20.0</v>
      </c>
      <c r="D248" s="3">
        <v>1.0</v>
      </c>
      <c r="E248" s="3">
        <v>77.0</v>
      </c>
      <c r="F248" s="3">
        <v>0.00129332643559234</v>
      </c>
      <c r="G248" s="3">
        <v>0.503518402226461</v>
      </c>
      <c r="H248" s="3">
        <v>0.800953747305048</v>
      </c>
    </row>
    <row r="249" ht="14.25" customHeight="1">
      <c r="A249" s="3" t="s">
        <v>3001</v>
      </c>
      <c r="B249" s="3">
        <v>0.0</v>
      </c>
      <c r="C249" s="3">
        <v>11.0</v>
      </c>
      <c r="D249" s="3">
        <v>1.0</v>
      </c>
      <c r="E249" s="3">
        <v>90.0</v>
      </c>
      <c r="F249" s="36">
        <v>7.11329539575788E-4</v>
      </c>
      <c r="G249" s="3">
        <v>0.507097062297159</v>
      </c>
      <c r="H249" s="3">
        <v>0.800953747305048</v>
      </c>
    </row>
    <row r="250" ht="14.25" customHeight="1">
      <c r="A250" s="3" t="s">
        <v>3002</v>
      </c>
      <c r="B250" s="3">
        <v>1.0</v>
      </c>
      <c r="C250" s="3">
        <v>35.0</v>
      </c>
      <c r="D250" s="3">
        <v>1.0</v>
      </c>
      <c r="E250" s="3">
        <v>65.0</v>
      </c>
      <c r="F250" s="3">
        <v>0.0022633212622866</v>
      </c>
      <c r="G250" s="3">
        <v>0.510650082450138</v>
      </c>
      <c r="H250" s="3">
        <v>0.800953747305048</v>
      </c>
      <c r="I250" s="3" t="s">
        <v>1370</v>
      </c>
    </row>
    <row r="251" ht="14.25" customHeight="1">
      <c r="A251" s="3" t="s">
        <v>3003</v>
      </c>
      <c r="B251" s="3">
        <v>0.0</v>
      </c>
      <c r="C251" s="3">
        <v>69.0</v>
      </c>
      <c r="D251" s="3">
        <v>2.0</v>
      </c>
      <c r="E251" s="3">
        <v>32.0</v>
      </c>
      <c r="F251" s="3">
        <v>0.00446197620279358</v>
      </c>
      <c r="G251" s="3">
        <v>0.510650082450138</v>
      </c>
      <c r="H251" s="3">
        <v>0.800953747305048</v>
      </c>
    </row>
    <row r="252" ht="14.25" customHeight="1">
      <c r="A252" s="3" t="s">
        <v>3004</v>
      </c>
      <c r="B252" s="3">
        <v>0.0</v>
      </c>
      <c r="C252" s="3">
        <v>26.0</v>
      </c>
      <c r="D252" s="3">
        <v>1.0</v>
      </c>
      <c r="E252" s="3">
        <v>76.0</v>
      </c>
      <c r="F252" s="3">
        <v>0.00168132436627004</v>
      </c>
      <c r="G252" s="3">
        <v>0.514177645274783</v>
      </c>
      <c r="H252" s="3">
        <v>0.800953747305048</v>
      </c>
    </row>
    <row r="253" ht="14.25" customHeight="1">
      <c r="A253" s="3" t="s">
        <v>3005</v>
      </c>
      <c r="B253" s="3">
        <v>0.0</v>
      </c>
      <c r="C253" s="3">
        <v>13.0</v>
      </c>
      <c r="D253" s="3">
        <v>2.0</v>
      </c>
      <c r="E253" s="3">
        <v>89.0</v>
      </c>
      <c r="F253" s="36">
        <v>8.40662183135023E-4</v>
      </c>
      <c r="G253" s="3">
        <v>0.514177645274783</v>
      </c>
      <c r="H253" s="3">
        <v>0.800953747305048</v>
      </c>
    </row>
    <row r="254" ht="14.25" customHeight="1">
      <c r="A254" s="3" t="s">
        <v>3006</v>
      </c>
      <c r="B254" s="3">
        <v>0.0</v>
      </c>
      <c r="C254" s="3">
        <v>4.0</v>
      </c>
      <c r="D254" s="3">
        <v>8.0</v>
      </c>
      <c r="E254" s="3">
        <v>97.0</v>
      </c>
      <c r="F254" s="36">
        <v>2.58665287118468E-4</v>
      </c>
      <c r="G254" s="3">
        <v>0.517679932068137</v>
      </c>
      <c r="H254" s="3">
        <v>0.800953747305048</v>
      </c>
    </row>
    <row r="255" ht="14.25" customHeight="1">
      <c r="A255" s="3" t="s">
        <v>3007</v>
      </c>
      <c r="B255" s="3">
        <v>0.0</v>
      </c>
      <c r="C255" s="3">
        <v>72.0</v>
      </c>
      <c r="D255" s="3">
        <v>2.0</v>
      </c>
      <c r="E255" s="3">
        <v>32.0</v>
      </c>
      <c r="F255" s="3">
        <v>0.00465597516813243</v>
      </c>
      <c r="G255" s="3">
        <v>0.521157122843971</v>
      </c>
      <c r="H255" s="3">
        <v>0.800953747305048</v>
      </c>
    </row>
    <row r="256" ht="14.25" customHeight="1">
      <c r="A256" s="3" t="s">
        <v>3008</v>
      </c>
      <c r="B256" s="3">
        <v>0.0</v>
      </c>
      <c r="C256" s="3">
        <v>25.0</v>
      </c>
      <c r="D256" s="3">
        <v>1.0</v>
      </c>
      <c r="E256" s="3">
        <v>93.0</v>
      </c>
      <c r="F256" s="3">
        <v>0.00161665804449042</v>
      </c>
      <c r="G256" s="3">
        <v>0.521157122843971</v>
      </c>
      <c r="H256" s="3">
        <v>0.800953747305048</v>
      </c>
    </row>
    <row r="257" ht="14.25" customHeight="1">
      <c r="A257" s="3" t="s">
        <v>3009</v>
      </c>
      <c r="B257" s="3">
        <v>0.0</v>
      </c>
      <c r="C257" s="3">
        <v>73.0</v>
      </c>
      <c r="D257" s="3">
        <v>2.0</v>
      </c>
      <c r="E257" s="3">
        <v>32.0</v>
      </c>
      <c r="F257" s="3">
        <v>0.00472064148991205</v>
      </c>
      <c r="G257" s="3">
        <v>0.524609396341853</v>
      </c>
      <c r="H257" s="3">
        <v>0.800953747305048</v>
      </c>
    </row>
    <row r="258" ht="14.25" customHeight="1">
      <c r="A258" s="3" t="s">
        <v>3010</v>
      </c>
      <c r="B258" s="3">
        <v>1.0</v>
      </c>
      <c r="C258" s="3">
        <v>46.0</v>
      </c>
      <c r="D258" s="3">
        <v>0.0</v>
      </c>
      <c r="E258" s="3">
        <v>66.0</v>
      </c>
      <c r="F258" s="3">
        <v>0.00297465080186239</v>
      </c>
      <c r="G258" s="3">
        <v>0.52803693003605</v>
      </c>
      <c r="H258" s="3">
        <v>0.800953747305048</v>
      </c>
      <c r="I258" s="3" t="s">
        <v>94</v>
      </c>
    </row>
    <row r="259" ht="14.25" customHeight="1">
      <c r="A259" s="3" t="s">
        <v>3011</v>
      </c>
      <c r="B259" s="3">
        <v>0.0</v>
      </c>
      <c r="C259" s="3">
        <v>32.0</v>
      </c>
      <c r="D259" s="3">
        <v>2.0</v>
      </c>
      <c r="E259" s="3">
        <v>82.0</v>
      </c>
      <c r="F259" s="3">
        <v>0.00206932229694774</v>
      </c>
      <c r="G259" s="3">
        <v>0.52803693003605</v>
      </c>
      <c r="H259" s="3">
        <v>0.800953747305048</v>
      </c>
    </row>
    <row r="260" ht="14.25" customHeight="1">
      <c r="A260" s="3" t="s">
        <v>3012</v>
      </c>
      <c r="B260" s="3">
        <v>0.0</v>
      </c>
      <c r="C260" s="3">
        <v>73.0</v>
      </c>
      <c r="D260" s="3">
        <v>2.0</v>
      </c>
      <c r="E260" s="3">
        <v>33.0</v>
      </c>
      <c r="F260" s="3">
        <v>0.00472064148991205</v>
      </c>
      <c r="G260" s="3">
        <v>0.531439900144475</v>
      </c>
      <c r="H260" s="3">
        <v>0.800953747305048</v>
      </c>
    </row>
    <row r="261" ht="14.25" customHeight="1">
      <c r="A261" s="3" t="s">
        <v>3013</v>
      </c>
      <c r="B261" s="3">
        <v>2.0</v>
      </c>
      <c r="C261" s="3">
        <v>49.0</v>
      </c>
      <c r="D261" s="3">
        <v>5.0</v>
      </c>
      <c r="E261" s="3">
        <v>204.0</v>
      </c>
      <c r="F261" s="3">
        <v>0.00316864976720124</v>
      </c>
      <c r="G261" s="3">
        <v>0.534395207009264</v>
      </c>
      <c r="H261" s="3">
        <v>0.800953747305048</v>
      </c>
      <c r="I261" s="3" t="s">
        <v>430</v>
      </c>
    </row>
    <row r="262" ht="14.25" customHeight="1">
      <c r="A262" s="3" t="s">
        <v>3014</v>
      </c>
      <c r="B262" s="3">
        <v>0.0</v>
      </c>
      <c r="C262" s="3">
        <v>4.0</v>
      </c>
      <c r="D262" s="3">
        <v>2.0</v>
      </c>
      <c r="E262" s="3">
        <v>105.0</v>
      </c>
      <c r="F262" s="36">
        <v>2.58665287118468E-4</v>
      </c>
      <c r="G262" s="3">
        <v>0.534818481637511</v>
      </c>
      <c r="H262" s="3">
        <v>0.800953747305048</v>
      </c>
    </row>
    <row r="263" ht="14.25" customHeight="1">
      <c r="A263" s="3" t="s">
        <v>3015</v>
      </c>
      <c r="B263" s="3">
        <v>0.0</v>
      </c>
      <c r="C263" s="3">
        <v>15.0</v>
      </c>
      <c r="D263" s="3">
        <v>1.0</v>
      </c>
      <c r="E263" s="3">
        <v>100.0</v>
      </c>
      <c r="F263" s="36">
        <v>9.69994826694257E-4</v>
      </c>
      <c r="G263" s="3">
        <v>0.538172848246782</v>
      </c>
      <c r="H263" s="3">
        <v>0.800953747305048</v>
      </c>
    </row>
    <row r="264" ht="14.25" customHeight="1">
      <c r="A264" s="3" t="s">
        <v>3016</v>
      </c>
      <c r="B264" s="3">
        <v>0.0</v>
      </c>
      <c r="C264" s="3">
        <v>14.0</v>
      </c>
      <c r="D264" s="3">
        <v>1.0</v>
      </c>
      <c r="E264" s="3">
        <v>94.0</v>
      </c>
      <c r="F264" s="36">
        <v>9.0532850491464E-4</v>
      </c>
      <c r="G264" s="3">
        <v>0.541503172473906</v>
      </c>
      <c r="H264" s="3">
        <v>0.800953747305048</v>
      </c>
    </row>
    <row r="265" ht="14.25" customHeight="1">
      <c r="A265" s="3" t="s">
        <v>3017</v>
      </c>
      <c r="B265" s="3">
        <v>4.0</v>
      </c>
      <c r="C265" s="3">
        <v>73.0</v>
      </c>
      <c r="D265" s="3">
        <v>10.0</v>
      </c>
      <c r="E265" s="3">
        <v>471.0</v>
      </c>
      <c r="F265" s="3">
        <v>0.00472064148991205</v>
      </c>
      <c r="G265" s="3">
        <v>0.542443804794814</v>
      </c>
      <c r="H265" s="3">
        <v>0.800953747305048</v>
      </c>
      <c r="I265" s="3" t="s">
        <v>3018</v>
      </c>
    </row>
    <row r="266" ht="14.25" customHeight="1">
      <c r="A266" s="3" t="s">
        <v>3019</v>
      </c>
      <c r="B266" s="3">
        <v>1.0</v>
      </c>
      <c r="C266" s="3">
        <v>36.0</v>
      </c>
      <c r="D266" s="3">
        <v>1.0</v>
      </c>
      <c r="E266" s="3">
        <v>73.0</v>
      </c>
      <c r="F266" s="3">
        <v>0.00232798758406621</v>
      </c>
      <c r="G266" s="3">
        <v>0.544809625599094</v>
      </c>
      <c r="H266" s="3">
        <v>0.800953747305048</v>
      </c>
      <c r="I266" s="3" t="s">
        <v>103</v>
      </c>
    </row>
    <row r="267" ht="14.25" customHeight="1">
      <c r="A267" s="3" t="s">
        <v>3020</v>
      </c>
      <c r="B267" s="3">
        <v>1.0</v>
      </c>
      <c r="C267" s="3">
        <v>93.0</v>
      </c>
      <c r="D267" s="3">
        <v>0.0</v>
      </c>
      <c r="E267" s="3">
        <v>18.0</v>
      </c>
      <c r="F267" s="3">
        <v>0.00601396792550439</v>
      </c>
      <c r="G267" s="3">
        <v>0.551351597609156</v>
      </c>
      <c r="H267" s="3">
        <v>0.800953747305048</v>
      </c>
      <c r="I267" s="3" t="s">
        <v>489</v>
      </c>
    </row>
    <row r="268" ht="14.25" customHeight="1">
      <c r="A268" s="3" t="s">
        <v>3021</v>
      </c>
      <c r="B268" s="3">
        <v>1.0</v>
      </c>
      <c r="C268" s="3">
        <v>89.0</v>
      </c>
      <c r="D268" s="3">
        <v>0.0</v>
      </c>
      <c r="E268" s="3">
        <v>22.0</v>
      </c>
      <c r="F268" s="3">
        <v>0.00575530263838592</v>
      </c>
      <c r="G268" s="3">
        <v>0.551351597609156</v>
      </c>
      <c r="H268" s="3">
        <v>0.800953747305048</v>
      </c>
      <c r="I268" s="3" t="s">
        <v>557</v>
      </c>
    </row>
    <row r="269" ht="14.25" customHeight="1">
      <c r="A269" s="3" t="s">
        <v>3022</v>
      </c>
      <c r="B269" s="3">
        <v>0.0</v>
      </c>
      <c r="C269" s="3">
        <v>7.0</v>
      </c>
      <c r="D269" s="3">
        <v>1.0</v>
      </c>
      <c r="E269" s="3">
        <v>106.0</v>
      </c>
      <c r="F269" s="36">
        <v>4.5266425245732E-4</v>
      </c>
      <c r="G269" s="3">
        <v>0.551351597609156</v>
      </c>
      <c r="H269" s="3">
        <v>0.800953747305048</v>
      </c>
    </row>
    <row r="270" ht="14.25" customHeight="1">
      <c r="A270" s="3" t="s">
        <v>3023</v>
      </c>
      <c r="B270" s="3">
        <v>0.0</v>
      </c>
      <c r="C270" s="3">
        <v>43.0</v>
      </c>
      <c r="D270" s="3">
        <v>1.0</v>
      </c>
      <c r="E270" s="3">
        <v>72.0</v>
      </c>
      <c r="F270" s="3">
        <v>0.00278065183652353</v>
      </c>
      <c r="G270" s="3">
        <v>0.554587453024641</v>
      </c>
      <c r="H270" s="3">
        <v>0.800953747305048</v>
      </c>
    </row>
    <row r="271" ht="14.25" customHeight="1">
      <c r="A271" s="3" t="s">
        <v>3024</v>
      </c>
      <c r="B271" s="3">
        <v>1.0</v>
      </c>
      <c r="C271" s="3">
        <v>112.0</v>
      </c>
      <c r="D271" s="3">
        <v>0.0</v>
      </c>
      <c r="E271" s="3">
        <v>4.0</v>
      </c>
      <c r="F271" s="3">
        <v>0.00724262803931712</v>
      </c>
      <c r="G271" s="3">
        <v>0.557800110416287</v>
      </c>
      <c r="H271" s="3">
        <v>0.800953747305048</v>
      </c>
      <c r="I271" s="3" t="s">
        <v>1217</v>
      </c>
    </row>
    <row r="272" ht="14.25" customHeight="1">
      <c r="A272" s="3" t="s">
        <v>3025</v>
      </c>
      <c r="B272" s="3">
        <v>0.0</v>
      </c>
      <c r="C272" s="3">
        <v>20.0</v>
      </c>
      <c r="D272" s="3">
        <v>1.0</v>
      </c>
      <c r="E272" s="3">
        <v>97.0</v>
      </c>
      <c r="F272" s="3">
        <v>0.00129332643559234</v>
      </c>
      <c r="G272" s="3">
        <v>0.557800110416287</v>
      </c>
      <c r="H272" s="3">
        <v>0.800953747305048</v>
      </c>
    </row>
    <row r="273" ht="14.25" customHeight="1">
      <c r="A273" s="3" t="s">
        <v>3026</v>
      </c>
      <c r="B273" s="3">
        <v>0.0</v>
      </c>
      <c r="C273" s="3">
        <v>80.0</v>
      </c>
      <c r="D273" s="3">
        <v>1.0</v>
      </c>
      <c r="E273" s="3">
        <v>47.0</v>
      </c>
      <c r="F273" s="3">
        <v>0.00517330574236937</v>
      </c>
      <c r="G273" s="3">
        <v>0.560989735085149</v>
      </c>
      <c r="H273" s="3">
        <v>0.800953747305048</v>
      </c>
    </row>
    <row r="274" ht="14.25" customHeight="1">
      <c r="A274" s="3" t="s">
        <v>3027</v>
      </c>
      <c r="B274" s="3">
        <v>0.0</v>
      </c>
      <c r="C274" s="3">
        <v>74.0</v>
      </c>
      <c r="D274" s="3">
        <v>2.0</v>
      </c>
      <c r="E274" s="3">
        <v>44.0</v>
      </c>
      <c r="F274" s="3">
        <v>0.00478530781169167</v>
      </c>
      <c r="G274" s="3">
        <v>0.560989735085149</v>
      </c>
      <c r="H274" s="3">
        <v>0.800953747305048</v>
      </c>
    </row>
    <row r="275" ht="14.25" customHeight="1">
      <c r="A275" s="3" t="s">
        <v>3028</v>
      </c>
      <c r="B275" s="3">
        <v>0.0</v>
      </c>
      <c r="C275" s="3">
        <v>31.0</v>
      </c>
      <c r="D275" s="3">
        <v>2.0</v>
      </c>
      <c r="E275" s="3">
        <v>83.0</v>
      </c>
      <c r="F275" s="3">
        <v>0.00200465597516813</v>
      </c>
      <c r="G275" s="3">
        <v>0.560989735085149</v>
      </c>
      <c r="H275" s="3">
        <v>0.800953747305048</v>
      </c>
    </row>
    <row r="276" ht="14.25" customHeight="1">
      <c r="A276" s="3" t="s">
        <v>3029</v>
      </c>
      <c r="B276" s="3">
        <v>0.0</v>
      </c>
      <c r="C276" s="3">
        <v>14.0</v>
      </c>
      <c r="D276" s="3">
        <v>1.0</v>
      </c>
      <c r="E276" s="3">
        <v>105.0</v>
      </c>
      <c r="F276" s="36">
        <v>9.0532850491464E-4</v>
      </c>
      <c r="G276" s="3">
        <v>0.560989735085149</v>
      </c>
      <c r="H276" s="3">
        <v>0.800953747305048</v>
      </c>
    </row>
    <row r="277" ht="14.25" customHeight="1">
      <c r="A277" s="3" t="s">
        <v>3030</v>
      </c>
      <c r="B277" s="3">
        <v>0.0</v>
      </c>
      <c r="C277" s="3">
        <v>30.0</v>
      </c>
      <c r="D277" s="3">
        <v>1.0</v>
      </c>
      <c r="E277" s="3">
        <v>89.0</v>
      </c>
      <c r="F277" s="3">
        <v>0.00193998965338851</v>
      </c>
      <c r="G277" s="3">
        <v>0.564156491161571</v>
      </c>
      <c r="H277" s="3">
        <v>0.800953747305048</v>
      </c>
    </row>
    <row r="278" ht="14.25" customHeight="1">
      <c r="A278" s="3" t="s">
        <v>3031</v>
      </c>
      <c r="B278" s="3">
        <v>1.0</v>
      </c>
      <c r="C278" s="3">
        <v>84.0</v>
      </c>
      <c r="D278" s="3">
        <v>0.0</v>
      </c>
      <c r="E278" s="3">
        <v>35.0</v>
      </c>
      <c r="F278" s="3">
        <v>0.00543197102948784</v>
      </c>
      <c r="G278" s="3">
        <v>0.570422048254416</v>
      </c>
      <c r="H278" s="3">
        <v>0.800953747305048</v>
      </c>
      <c r="I278" s="3" t="s">
        <v>557</v>
      </c>
    </row>
    <row r="279" ht="14.25" customHeight="1">
      <c r="A279" s="3" t="s">
        <v>3032</v>
      </c>
      <c r="B279" s="3">
        <v>0.0</v>
      </c>
      <c r="C279" s="3">
        <v>52.0</v>
      </c>
      <c r="D279" s="3">
        <v>1.0</v>
      </c>
      <c r="E279" s="3">
        <v>65.0</v>
      </c>
      <c r="F279" s="3">
        <v>0.00336264873254009</v>
      </c>
      <c r="G279" s="3">
        <v>0.570422048254416</v>
      </c>
      <c r="H279" s="3">
        <v>0.800953747305048</v>
      </c>
    </row>
    <row r="280" ht="14.25" customHeight="1">
      <c r="A280" s="3" t="s">
        <v>3033</v>
      </c>
      <c r="B280" s="3">
        <v>0.0</v>
      </c>
      <c r="C280" s="3">
        <v>7.0</v>
      </c>
      <c r="D280" s="3">
        <v>1.0</v>
      </c>
      <c r="E280" s="3">
        <v>111.0</v>
      </c>
      <c r="F280" s="36">
        <v>4.5266425245732E-4</v>
      </c>
      <c r="G280" s="3">
        <v>0.570422048254416</v>
      </c>
      <c r="H280" s="3">
        <v>0.800953747305048</v>
      </c>
    </row>
    <row r="281" ht="14.25" customHeight="1">
      <c r="A281" s="3" t="s">
        <v>2996</v>
      </c>
      <c r="B281" s="3">
        <v>0.0</v>
      </c>
      <c r="C281" s="3">
        <v>28.0</v>
      </c>
      <c r="D281" s="3">
        <v>5.0</v>
      </c>
      <c r="E281" s="3">
        <v>90.0</v>
      </c>
      <c r="F281" s="3">
        <v>0.00181065700982928</v>
      </c>
      <c r="G281" s="3">
        <v>0.573521171751896</v>
      </c>
      <c r="H281" s="3">
        <v>0.800953747305048</v>
      </c>
    </row>
    <row r="282" ht="14.25" customHeight="1">
      <c r="A282" s="3" t="s">
        <v>3034</v>
      </c>
      <c r="B282" s="3">
        <v>0.0</v>
      </c>
      <c r="C282" s="3">
        <v>76.0</v>
      </c>
      <c r="D282" s="3">
        <v>3.0</v>
      </c>
      <c r="E282" s="3">
        <v>48.0</v>
      </c>
      <c r="F282" s="3">
        <v>0.0049146404552509</v>
      </c>
      <c r="G282" s="3">
        <v>0.576598071635262</v>
      </c>
      <c r="H282" s="3">
        <v>0.800953747305048</v>
      </c>
    </row>
    <row r="283" ht="14.25" customHeight="1">
      <c r="A283" s="3" t="s">
        <v>3035</v>
      </c>
      <c r="B283" s="3">
        <v>0.0</v>
      </c>
      <c r="C283" s="3">
        <v>6.0</v>
      </c>
      <c r="D283" s="3">
        <v>2.0</v>
      </c>
      <c r="E283" s="3">
        <v>114.0</v>
      </c>
      <c r="F283" s="36">
        <v>3.87997930677703E-4</v>
      </c>
      <c r="G283" s="3">
        <v>0.579652906303828</v>
      </c>
      <c r="H283" s="3">
        <v>0.800953747305048</v>
      </c>
    </row>
    <row r="284" ht="14.25" customHeight="1">
      <c r="A284" s="3" t="s">
        <v>3036</v>
      </c>
      <c r="B284" s="3">
        <v>1.0</v>
      </c>
      <c r="C284" s="3">
        <v>20.0</v>
      </c>
      <c r="D284" s="3">
        <v>2.0</v>
      </c>
      <c r="E284" s="3">
        <v>105.0</v>
      </c>
      <c r="F284" s="3">
        <v>0.00129332643559234</v>
      </c>
      <c r="G284" s="3">
        <v>0.582685833034764</v>
      </c>
      <c r="H284" s="3">
        <v>0.800953747305048</v>
      </c>
      <c r="I284" s="3" t="s">
        <v>52</v>
      </c>
    </row>
    <row r="285" ht="14.25" customHeight="1">
      <c r="A285" s="3" t="s">
        <v>3037</v>
      </c>
      <c r="B285" s="3">
        <v>0.0</v>
      </c>
      <c r="C285" s="3">
        <v>21.0</v>
      </c>
      <c r="D285" s="3">
        <v>1.0</v>
      </c>
      <c r="E285" s="3">
        <v>102.0</v>
      </c>
      <c r="F285" s="3">
        <v>0.00135799275737196</v>
      </c>
      <c r="G285" s="3">
        <v>0.582685833034764</v>
      </c>
      <c r="H285" s="3">
        <v>0.800953747305048</v>
      </c>
    </row>
    <row r="286" ht="14.25" customHeight="1">
      <c r="A286" s="3" t="s">
        <v>3038</v>
      </c>
      <c r="B286" s="3">
        <v>0.0</v>
      </c>
      <c r="C286" s="3">
        <v>18.0</v>
      </c>
      <c r="D286" s="3">
        <v>1.0</v>
      </c>
      <c r="E286" s="3">
        <v>107.0</v>
      </c>
      <c r="F286" s="3">
        <v>0.0011639937920331</v>
      </c>
      <c r="G286" s="3">
        <v>0.585697007991034</v>
      </c>
      <c r="H286" s="3">
        <v>0.800953747305048</v>
      </c>
    </row>
    <row r="287" ht="14.25" customHeight="1">
      <c r="A287" s="3" t="s">
        <v>3039</v>
      </c>
      <c r="B287" s="3">
        <v>4.0</v>
      </c>
      <c r="C287" s="3">
        <v>175.0</v>
      </c>
      <c r="D287" s="3">
        <v>1.0</v>
      </c>
      <c r="E287" s="3">
        <v>409.0</v>
      </c>
      <c r="F287" s="3">
        <v>0.011316606311433</v>
      </c>
      <c r="G287" s="3">
        <v>0.592360602320574</v>
      </c>
      <c r="H287" s="3">
        <v>0.800953747305048</v>
      </c>
      <c r="I287" s="3" t="s">
        <v>3040</v>
      </c>
    </row>
    <row r="288" ht="14.25" customHeight="1">
      <c r="A288" s="3" t="s">
        <v>3041</v>
      </c>
      <c r="B288" s="3">
        <v>0.0</v>
      </c>
      <c r="C288" s="3">
        <v>19.0</v>
      </c>
      <c r="D288" s="3">
        <v>4.0</v>
      </c>
      <c r="E288" s="3">
        <v>113.0</v>
      </c>
      <c r="F288" s="3">
        <v>0.00122866011381272</v>
      </c>
      <c r="G288" s="3">
        <v>0.597527274768915</v>
      </c>
      <c r="H288" s="3">
        <v>0.800953747305048</v>
      </c>
    </row>
    <row r="289" ht="14.25" customHeight="1">
      <c r="A289" s="3" t="s">
        <v>3042</v>
      </c>
      <c r="B289" s="3">
        <v>0.0</v>
      </c>
      <c r="C289" s="3">
        <v>9.0</v>
      </c>
      <c r="D289" s="3">
        <v>3.0</v>
      </c>
      <c r="E289" s="3">
        <v>118.0</v>
      </c>
      <c r="F289" s="36">
        <v>5.81996896016554E-4</v>
      </c>
      <c r="G289" s="3">
        <v>0.597527274768915</v>
      </c>
      <c r="H289" s="3">
        <v>0.800953747305048</v>
      </c>
    </row>
    <row r="290" ht="14.25" customHeight="1">
      <c r="A290" s="3" t="s">
        <v>3043</v>
      </c>
      <c r="B290" s="3">
        <v>0.0</v>
      </c>
      <c r="C290" s="3">
        <v>25.0</v>
      </c>
      <c r="D290" s="3">
        <v>1.0</v>
      </c>
      <c r="E290" s="3">
        <v>108.0</v>
      </c>
      <c r="F290" s="3">
        <v>0.00161665804449042</v>
      </c>
      <c r="G290" s="3">
        <v>0.600431994844806</v>
      </c>
      <c r="H290" s="3">
        <v>0.800953747305048</v>
      </c>
    </row>
    <row r="291" ht="14.25" customHeight="1">
      <c r="A291" s="3" t="s">
        <v>3044</v>
      </c>
      <c r="B291" s="3">
        <v>1.0</v>
      </c>
      <c r="C291" s="3">
        <v>76.0</v>
      </c>
      <c r="D291" s="3">
        <v>0.0</v>
      </c>
      <c r="E291" s="3">
        <v>52.0</v>
      </c>
      <c r="F291" s="3">
        <v>0.0049146404552509</v>
      </c>
      <c r="G291" s="3">
        <v>0.603315877160773</v>
      </c>
      <c r="H291" s="3">
        <v>0.800953747305048</v>
      </c>
      <c r="I291" s="3" t="s">
        <v>489</v>
      </c>
    </row>
    <row r="292" ht="14.25" customHeight="1">
      <c r="A292" s="3" t="s">
        <v>3045</v>
      </c>
      <c r="B292" s="3">
        <v>0.0</v>
      </c>
      <c r="C292" s="3">
        <v>41.0</v>
      </c>
      <c r="D292" s="3">
        <v>1.0</v>
      </c>
      <c r="E292" s="3">
        <v>91.0</v>
      </c>
      <c r="F292" s="3">
        <v>0.0026513191929643</v>
      </c>
      <c r="G292" s="3">
        <v>0.603315877160773</v>
      </c>
      <c r="H292" s="3">
        <v>0.800953747305048</v>
      </c>
    </row>
    <row r="293" ht="14.25" customHeight="1">
      <c r="A293" s="3" t="s">
        <v>3046</v>
      </c>
      <c r="B293" s="3">
        <v>1.0</v>
      </c>
      <c r="C293" s="3">
        <v>55.0</v>
      </c>
      <c r="D293" s="3">
        <v>0.0</v>
      </c>
      <c r="E293" s="3">
        <v>80.0</v>
      </c>
      <c r="F293" s="3">
        <v>0.00355664769787894</v>
      </c>
      <c r="G293" s="3">
        <v>0.606179070296873</v>
      </c>
      <c r="H293" s="3">
        <v>0.800953747305048</v>
      </c>
      <c r="I293" s="3" t="s">
        <v>489</v>
      </c>
    </row>
    <row r="294" ht="14.25" customHeight="1">
      <c r="A294" s="3" t="s">
        <v>3047</v>
      </c>
      <c r="B294" s="3">
        <v>0.0</v>
      </c>
      <c r="C294" s="3">
        <v>80.0</v>
      </c>
      <c r="D294" s="3">
        <v>1.0</v>
      </c>
      <c r="E294" s="3">
        <v>50.0</v>
      </c>
      <c r="F294" s="3">
        <v>0.00517330574236937</v>
      </c>
      <c r="G294" s="3">
        <v>0.609021721780198</v>
      </c>
      <c r="H294" s="3">
        <v>0.800953747305048</v>
      </c>
    </row>
    <row r="295" ht="14.25" customHeight="1">
      <c r="A295" s="3" t="s">
        <v>3048</v>
      </c>
      <c r="B295" s="3">
        <v>0.0</v>
      </c>
      <c r="C295" s="3">
        <v>39.0</v>
      </c>
      <c r="D295" s="3">
        <v>1.0</v>
      </c>
      <c r="E295" s="3">
        <v>98.0</v>
      </c>
      <c r="F295" s="3">
        <v>0.00252198654940507</v>
      </c>
      <c r="G295" s="3">
        <v>0.611843978092286</v>
      </c>
      <c r="H295" s="3">
        <v>0.800953747305048</v>
      </c>
    </row>
    <row r="296" ht="14.25" customHeight="1">
      <c r="A296" s="3" t="s">
        <v>3049</v>
      </c>
      <c r="B296" s="3">
        <v>0.0</v>
      </c>
      <c r="C296" s="3">
        <v>7.0</v>
      </c>
      <c r="D296" s="3">
        <v>2.0</v>
      </c>
      <c r="E296" s="3">
        <v>126.0</v>
      </c>
      <c r="F296" s="36">
        <v>4.5266425245732E-4</v>
      </c>
      <c r="G296" s="3">
        <v>0.611843978092286</v>
      </c>
      <c r="H296" s="3">
        <v>0.800953747305048</v>
      </c>
    </row>
    <row r="297" ht="14.25" customHeight="1">
      <c r="A297" s="3" t="s">
        <v>3050</v>
      </c>
      <c r="B297" s="3">
        <v>1.0</v>
      </c>
      <c r="C297" s="3">
        <v>76.0</v>
      </c>
      <c r="D297" s="3">
        <v>0.0</v>
      </c>
      <c r="E297" s="3">
        <v>62.0</v>
      </c>
      <c r="F297" s="3">
        <v>0.0049146404552509</v>
      </c>
      <c r="G297" s="3">
        <v>0.620189825287477</v>
      </c>
      <c r="H297" s="3">
        <v>0.800953747305048</v>
      </c>
      <c r="I297" s="3" t="s">
        <v>652</v>
      </c>
    </row>
    <row r="298" ht="14.25" customHeight="1">
      <c r="A298" s="3" t="s">
        <v>3051</v>
      </c>
      <c r="B298" s="3">
        <v>0.0</v>
      </c>
      <c r="C298" s="3">
        <v>80.0</v>
      </c>
      <c r="D298" s="3">
        <v>1.0</v>
      </c>
      <c r="E298" s="3">
        <v>63.0</v>
      </c>
      <c r="F298" s="3">
        <v>0.00517330574236937</v>
      </c>
      <c r="G298" s="3">
        <v>0.622931945075585</v>
      </c>
      <c r="H298" s="3">
        <v>0.800953747305048</v>
      </c>
    </row>
    <row r="299" ht="14.25" customHeight="1">
      <c r="A299" s="3" t="s">
        <v>3052</v>
      </c>
      <c r="B299" s="3">
        <v>0.0</v>
      </c>
      <c r="C299" s="3">
        <v>7.0</v>
      </c>
      <c r="D299" s="3">
        <v>3.0</v>
      </c>
      <c r="E299" s="3">
        <v>130.0</v>
      </c>
      <c r="F299" s="36">
        <v>4.5266425245732E-4</v>
      </c>
      <c r="G299" s="3">
        <v>0.622931945075585</v>
      </c>
      <c r="H299" s="3">
        <v>0.800953747305048</v>
      </c>
    </row>
    <row r="300" ht="14.25" customHeight="1">
      <c r="A300" s="3" t="s">
        <v>3053</v>
      </c>
      <c r="B300" s="3">
        <v>0.0</v>
      </c>
      <c r="C300" s="3">
        <v>114.0</v>
      </c>
      <c r="D300" s="3">
        <v>1.0</v>
      </c>
      <c r="E300" s="3">
        <v>23.0</v>
      </c>
      <c r="F300" s="3">
        <v>0.00737196068287635</v>
      </c>
      <c r="G300" s="3">
        <v>0.625654386672784</v>
      </c>
      <c r="H300" s="3">
        <v>0.800953747305048</v>
      </c>
    </row>
    <row r="301" ht="14.25" customHeight="1">
      <c r="A301" s="3" t="s">
        <v>3054</v>
      </c>
      <c r="B301" s="3">
        <v>1.0</v>
      </c>
      <c r="C301" s="3">
        <v>13.0</v>
      </c>
      <c r="D301" s="3">
        <v>3.0</v>
      </c>
      <c r="E301" s="3">
        <v>128.0</v>
      </c>
      <c r="F301" s="36">
        <v>8.40662183135023E-4</v>
      </c>
      <c r="G301" s="3">
        <v>0.631040795743723</v>
      </c>
      <c r="H301" s="3">
        <v>0.800953747305048</v>
      </c>
      <c r="I301" s="3" t="s">
        <v>52</v>
      </c>
    </row>
    <row r="302" ht="14.25" customHeight="1">
      <c r="A302" s="3" t="s">
        <v>3055</v>
      </c>
      <c r="B302" s="3">
        <v>0.0</v>
      </c>
      <c r="C302" s="3">
        <v>23.0</v>
      </c>
      <c r="D302" s="3">
        <v>1.0</v>
      </c>
      <c r="E302" s="3">
        <v>123.0</v>
      </c>
      <c r="F302" s="3">
        <v>0.00148732540093119</v>
      </c>
      <c r="G302" s="3">
        <v>0.631040795743723</v>
      </c>
      <c r="H302" s="3">
        <v>0.800953747305048</v>
      </c>
    </row>
    <row r="303" ht="14.25" customHeight="1">
      <c r="A303" s="3" t="s">
        <v>3056</v>
      </c>
      <c r="B303" s="3">
        <v>4.0</v>
      </c>
      <c r="C303" s="3">
        <v>177.0</v>
      </c>
      <c r="D303" s="3">
        <v>1.0</v>
      </c>
      <c r="E303" s="3">
        <v>444.0</v>
      </c>
      <c r="F303" s="3">
        <v>0.0114459389549922</v>
      </c>
      <c r="G303" s="3">
        <v>0.631227643208203</v>
      </c>
      <c r="H303" s="3">
        <v>0.800953747305048</v>
      </c>
      <c r="I303" s="3" t="s">
        <v>3040</v>
      </c>
    </row>
    <row r="304" ht="14.25" customHeight="1">
      <c r="A304" s="3" t="s">
        <v>3057</v>
      </c>
      <c r="B304" s="3">
        <v>1.0</v>
      </c>
      <c r="C304" s="3">
        <v>87.0</v>
      </c>
      <c r="D304" s="3">
        <v>0.0</v>
      </c>
      <c r="E304" s="3">
        <v>52.0</v>
      </c>
      <c r="F304" s="3">
        <v>0.00562596999482669</v>
      </c>
      <c r="G304" s="3">
        <v>0.633705040961401</v>
      </c>
      <c r="H304" s="3">
        <v>0.800953747305048</v>
      </c>
      <c r="I304" s="3" t="s">
        <v>489</v>
      </c>
    </row>
    <row r="305" ht="14.25" customHeight="1">
      <c r="A305" s="3" t="s">
        <v>2883</v>
      </c>
      <c r="B305" s="3">
        <v>0.0</v>
      </c>
      <c r="C305" s="3">
        <v>44.0</v>
      </c>
      <c r="D305" s="3">
        <v>3.0</v>
      </c>
      <c r="E305" s="3">
        <v>99.0</v>
      </c>
      <c r="F305" s="3">
        <v>0.00284531815830315</v>
      </c>
      <c r="G305" s="3">
        <v>0.633705040961401</v>
      </c>
      <c r="H305" s="3">
        <v>0.800953747305048</v>
      </c>
    </row>
    <row r="306" ht="14.25" customHeight="1">
      <c r="A306" s="3" t="s">
        <v>3058</v>
      </c>
      <c r="B306" s="3">
        <v>0.0</v>
      </c>
      <c r="C306" s="3">
        <v>30.0</v>
      </c>
      <c r="D306" s="3">
        <v>1.0</v>
      </c>
      <c r="E306" s="3">
        <v>114.0</v>
      </c>
      <c r="F306" s="3">
        <v>0.00193998965338851</v>
      </c>
      <c r="G306" s="3">
        <v>0.633705040961401</v>
      </c>
      <c r="H306" s="3">
        <v>0.800953747305048</v>
      </c>
    </row>
    <row r="307" ht="14.25" customHeight="1">
      <c r="A307" s="3" t="s">
        <v>3036</v>
      </c>
      <c r="B307" s="3">
        <v>1.0</v>
      </c>
      <c r="C307" s="3">
        <v>27.0</v>
      </c>
      <c r="D307" s="3">
        <v>2.0</v>
      </c>
      <c r="E307" s="3">
        <v>117.0</v>
      </c>
      <c r="F307" s="3">
        <v>0.00174599068804966</v>
      </c>
      <c r="G307" s="3">
        <v>0.636350163490035</v>
      </c>
      <c r="H307" s="3">
        <v>0.800953747305048</v>
      </c>
      <c r="I307" s="3" t="s">
        <v>52</v>
      </c>
    </row>
    <row r="308" ht="14.25" customHeight="1">
      <c r="A308" s="3" t="s">
        <v>3059</v>
      </c>
      <c r="B308" s="3">
        <v>0.0</v>
      </c>
      <c r="C308" s="3">
        <v>48.0</v>
      </c>
      <c r="D308" s="3">
        <v>1.0</v>
      </c>
      <c r="E308" s="3">
        <v>94.0</v>
      </c>
      <c r="F308" s="3">
        <v>0.00310398344542162</v>
      </c>
      <c r="G308" s="3">
        <v>0.636350163490035</v>
      </c>
      <c r="H308" s="3">
        <v>0.800953747305048</v>
      </c>
    </row>
    <row r="309" ht="14.25" customHeight="1">
      <c r="A309" s="3" t="s">
        <v>3060</v>
      </c>
      <c r="B309" s="3">
        <v>0.0</v>
      </c>
      <c r="C309" s="3">
        <v>16.0</v>
      </c>
      <c r="D309" s="3">
        <v>1.0</v>
      </c>
      <c r="E309" s="3">
        <v>129.0</v>
      </c>
      <c r="F309" s="3">
        <v>0.00103466114847387</v>
      </c>
      <c r="G309" s="3">
        <v>0.636350163490035</v>
      </c>
      <c r="H309" s="3">
        <v>0.800953747305048</v>
      </c>
    </row>
    <row r="310" ht="14.25" customHeight="1">
      <c r="A310" s="3" t="s">
        <v>3061</v>
      </c>
      <c r="B310" s="3">
        <v>0.0</v>
      </c>
      <c r="C310" s="3">
        <v>16.0</v>
      </c>
      <c r="D310" s="3">
        <v>1.0</v>
      </c>
      <c r="E310" s="3">
        <v>125.0</v>
      </c>
      <c r="F310" s="3">
        <v>0.00103466114847387</v>
      </c>
      <c r="G310" s="3">
        <v>0.636350163490035</v>
      </c>
      <c r="H310" s="3">
        <v>0.800953747305048</v>
      </c>
    </row>
    <row r="311" ht="14.25" customHeight="1">
      <c r="A311" s="3" t="s">
        <v>3062</v>
      </c>
      <c r="B311" s="3">
        <v>0.0</v>
      </c>
      <c r="C311" s="3">
        <v>107.0</v>
      </c>
      <c r="D311" s="3">
        <v>2.0</v>
      </c>
      <c r="E311" s="3">
        <v>35.0</v>
      </c>
      <c r="F311" s="3">
        <v>0.00691929643041903</v>
      </c>
      <c r="G311" s="3">
        <v>0.638976299752298</v>
      </c>
      <c r="H311" s="3">
        <v>0.800953747305048</v>
      </c>
    </row>
    <row r="312" ht="14.25" customHeight="1">
      <c r="A312" s="3" t="s">
        <v>3063</v>
      </c>
      <c r="B312" s="3">
        <v>0.0</v>
      </c>
      <c r="C312" s="3">
        <v>13.0</v>
      </c>
      <c r="D312" s="3">
        <v>2.0</v>
      </c>
      <c r="E312" s="3">
        <v>129.0</v>
      </c>
      <c r="F312" s="36">
        <v>8.40662183135023E-4</v>
      </c>
      <c r="G312" s="3">
        <v>0.638976299752298</v>
      </c>
      <c r="H312" s="3">
        <v>0.800953747305048</v>
      </c>
    </row>
    <row r="313" ht="14.25" customHeight="1">
      <c r="A313" s="3" t="s">
        <v>3064</v>
      </c>
      <c r="B313" s="3">
        <v>0.0</v>
      </c>
      <c r="C313" s="3">
        <v>43.0</v>
      </c>
      <c r="D313" s="3">
        <v>2.0</v>
      </c>
      <c r="E313" s="3">
        <v>106.0</v>
      </c>
      <c r="F313" s="3">
        <v>0.00278065183652353</v>
      </c>
      <c r="G313" s="3">
        <v>0.644172154338531</v>
      </c>
      <c r="H313" s="3">
        <v>0.800953747305048</v>
      </c>
    </row>
    <row r="314" ht="14.25" customHeight="1">
      <c r="A314" s="3" t="s">
        <v>3065</v>
      </c>
      <c r="B314" s="3">
        <v>1.0</v>
      </c>
      <c r="C314" s="3">
        <v>72.0</v>
      </c>
      <c r="D314" s="3">
        <v>0.0</v>
      </c>
      <c r="E314" s="3">
        <v>72.0</v>
      </c>
      <c r="F314" s="3">
        <v>0.00465597516813243</v>
      </c>
      <c r="G314" s="3">
        <v>0.646742140698426</v>
      </c>
      <c r="H314" s="3">
        <v>0.800953747305048</v>
      </c>
      <c r="I314" s="3" t="s">
        <v>52</v>
      </c>
    </row>
    <row r="315" ht="14.25" customHeight="1">
      <c r="A315" s="3" t="s">
        <v>3066</v>
      </c>
      <c r="B315" s="3">
        <v>1.0</v>
      </c>
      <c r="C315" s="3">
        <v>61.0</v>
      </c>
      <c r="D315" s="3">
        <v>0.0</v>
      </c>
      <c r="E315" s="3">
        <v>85.0</v>
      </c>
      <c r="F315" s="3">
        <v>0.00394464562855664</v>
      </c>
      <c r="G315" s="3">
        <v>0.646742140698426</v>
      </c>
      <c r="H315" s="3">
        <v>0.800953747305048</v>
      </c>
      <c r="I315" s="3" t="s">
        <v>103</v>
      </c>
    </row>
    <row r="316" ht="14.25" customHeight="1">
      <c r="A316" s="3" t="s">
        <v>3067</v>
      </c>
      <c r="B316" s="3">
        <v>1.0</v>
      </c>
      <c r="C316" s="3">
        <v>67.0</v>
      </c>
      <c r="D316" s="3">
        <v>0.0</v>
      </c>
      <c r="E316" s="3">
        <v>89.0</v>
      </c>
      <c r="F316" s="3">
        <v>0.00433264355923435</v>
      </c>
      <c r="G316" s="3">
        <v>0.649293676877303</v>
      </c>
      <c r="H316" s="3">
        <v>0.800953747305048</v>
      </c>
      <c r="I316" s="3" t="s">
        <v>247</v>
      </c>
    </row>
    <row r="317" ht="14.25" customHeight="1">
      <c r="A317" s="3" t="s">
        <v>3068</v>
      </c>
      <c r="B317" s="3">
        <v>1.0</v>
      </c>
      <c r="C317" s="3">
        <v>42.0</v>
      </c>
      <c r="D317" s="3">
        <v>1.0</v>
      </c>
      <c r="E317" s="3">
        <v>111.0</v>
      </c>
      <c r="F317" s="3">
        <v>0.00271598551474392</v>
      </c>
      <c r="G317" s="3">
        <v>0.651826894528903</v>
      </c>
      <c r="H317" s="3">
        <v>0.800953747305048</v>
      </c>
      <c r="I317" s="3" t="s">
        <v>181</v>
      </c>
    </row>
    <row r="318" ht="14.25" customHeight="1">
      <c r="A318" s="3" t="s">
        <v>3069</v>
      </c>
      <c r="B318" s="3">
        <v>0.0</v>
      </c>
      <c r="C318" s="3">
        <v>12.0</v>
      </c>
      <c r="D318" s="3">
        <v>1.0</v>
      </c>
      <c r="E318" s="3">
        <v>135.0</v>
      </c>
      <c r="F318" s="36">
        <v>7.75995861355406E-4</v>
      </c>
      <c r="G318" s="3">
        <v>0.651826894528903</v>
      </c>
      <c r="H318" s="3">
        <v>0.800953747305048</v>
      </c>
    </row>
    <row r="319" ht="14.25" customHeight="1">
      <c r="A319" s="3" t="s">
        <v>3070</v>
      </c>
      <c r="B319" s="3">
        <v>0.0</v>
      </c>
      <c r="C319" s="3">
        <v>11.0</v>
      </c>
      <c r="D319" s="3">
        <v>2.0</v>
      </c>
      <c r="E319" s="3">
        <v>138.0</v>
      </c>
      <c r="F319" s="36">
        <v>7.11329539575788E-4</v>
      </c>
      <c r="G319" s="3">
        <v>0.651826894528903</v>
      </c>
      <c r="H319" s="3">
        <v>0.800953747305048</v>
      </c>
    </row>
    <row r="320" ht="14.25" customHeight="1">
      <c r="A320" s="3" t="s">
        <v>3071</v>
      </c>
      <c r="B320" s="3">
        <v>0.0</v>
      </c>
      <c r="C320" s="3">
        <v>46.0</v>
      </c>
      <c r="D320" s="3">
        <v>2.0</v>
      </c>
      <c r="E320" s="3">
        <v>107.0</v>
      </c>
      <c r="F320" s="3">
        <v>0.00297465080186239</v>
      </c>
      <c r="G320" s="3">
        <v>0.654341924373262</v>
      </c>
      <c r="H320" s="3">
        <v>0.800953747305048</v>
      </c>
    </row>
    <row r="321" ht="14.25" customHeight="1">
      <c r="A321" s="3" t="s">
        <v>3072</v>
      </c>
      <c r="B321" s="3">
        <v>0.0</v>
      </c>
      <c r="C321" s="3">
        <v>40.0</v>
      </c>
      <c r="D321" s="3">
        <v>1.0</v>
      </c>
      <c r="E321" s="3">
        <v>109.0</v>
      </c>
      <c r="F321" s="3">
        <v>0.00258665287118468</v>
      </c>
      <c r="G321" s="3">
        <v>0.656838896203281</v>
      </c>
      <c r="H321" s="3">
        <v>0.800953747305048</v>
      </c>
    </row>
    <row r="322" ht="14.25" customHeight="1">
      <c r="A322" s="3" t="s">
        <v>3073</v>
      </c>
      <c r="B322" s="3">
        <v>0.0</v>
      </c>
      <c r="C322" s="3">
        <v>72.0</v>
      </c>
      <c r="D322" s="3">
        <v>2.0</v>
      </c>
      <c r="E322" s="3">
        <v>85.0</v>
      </c>
      <c r="F322" s="3">
        <v>0.00465597516813243</v>
      </c>
      <c r="G322" s="3">
        <v>0.659317938891286</v>
      </c>
      <c r="H322" s="3">
        <v>0.800953747305048</v>
      </c>
    </row>
    <row r="323" ht="14.25" customHeight="1">
      <c r="A323" s="3" t="s">
        <v>3074</v>
      </c>
      <c r="B323" s="3">
        <v>0.0</v>
      </c>
      <c r="C323" s="3">
        <v>47.0</v>
      </c>
      <c r="D323" s="3">
        <v>1.0</v>
      </c>
      <c r="E323" s="3">
        <v>108.0</v>
      </c>
      <c r="F323" s="3">
        <v>0.003039317123642</v>
      </c>
      <c r="G323" s="3">
        <v>0.659317938891286</v>
      </c>
      <c r="H323" s="3">
        <v>0.800953747305048</v>
      </c>
    </row>
    <row r="324" ht="14.25" customHeight="1">
      <c r="A324" s="3" t="s">
        <v>3075</v>
      </c>
      <c r="B324" s="3">
        <v>0.0</v>
      </c>
      <c r="C324" s="3">
        <v>20.0</v>
      </c>
      <c r="D324" s="3">
        <v>3.0</v>
      </c>
      <c r="E324" s="3">
        <v>136.0</v>
      </c>
      <c r="F324" s="3">
        <v>0.00129332643559234</v>
      </c>
      <c r="G324" s="3">
        <v>0.661779180395482</v>
      </c>
      <c r="H324" s="3">
        <v>0.800953747305048</v>
      </c>
    </row>
    <row r="325" ht="14.25" customHeight="1">
      <c r="A325" s="3" t="s">
        <v>3076</v>
      </c>
      <c r="B325" s="3">
        <v>1.0</v>
      </c>
      <c r="C325" s="3">
        <v>22.0</v>
      </c>
      <c r="D325" s="3">
        <v>2.0</v>
      </c>
      <c r="E325" s="3">
        <v>138.0</v>
      </c>
      <c r="F325" s="3">
        <v>0.00142265907915157</v>
      </c>
      <c r="G325" s="3">
        <v>0.664222747766417</v>
      </c>
      <c r="H325" s="3">
        <v>0.800953747305048</v>
      </c>
      <c r="I325" s="3" t="s">
        <v>307</v>
      </c>
    </row>
    <row r="326" ht="14.25" customHeight="1">
      <c r="A326" s="3" t="s">
        <v>3077</v>
      </c>
      <c r="B326" s="3">
        <v>9.0</v>
      </c>
      <c r="C326" s="3">
        <v>305.0</v>
      </c>
      <c r="D326" s="3">
        <v>12.0</v>
      </c>
      <c r="E326" s="3">
        <v>1134.0</v>
      </c>
      <c r="F326" s="3">
        <v>0.0197232281427832</v>
      </c>
      <c r="G326" s="3">
        <v>0.666511981124898</v>
      </c>
      <c r="H326" s="3">
        <v>0.800953747305048</v>
      </c>
      <c r="I326" s="3" t="s">
        <v>3078</v>
      </c>
    </row>
    <row r="327" ht="14.25" customHeight="1">
      <c r="A327" s="3" t="s">
        <v>3079</v>
      </c>
      <c r="B327" s="3">
        <v>1.0</v>
      </c>
      <c r="C327" s="3">
        <v>48.0</v>
      </c>
      <c r="D327" s="3">
        <v>0.0</v>
      </c>
      <c r="E327" s="3">
        <v>112.0</v>
      </c>
      <c r="F327" s="3">
        <v>0.00310398344542162</v>
      </c>
      <c r="G327" s="3">
        <v>0.666648767153373</v>
      </c>
      <c r="H327" s="3">
        <v>0.800953747305048</v>
      </c>
      <c r="I327" s="3" t="s">
        <v>52</v>
      </c>
    </row>
    <row r="328" ht="14.25" customHeight="1">
      <c r="A328" s="3" t="s">
        <v>3080</v>
      </c>
      <c r="B328" s="3">
        <v>1.0</v>
      </c>
      <c r="C328" s="3">
        <v>52.0</v>
      </c>
      <c r="D328" s="3">
        <v>1.0</v>
      </c>
      <c r="E328" s="3">
        <v>107.0</v>
      </c>
      <c r="F328" s="3">
        <v>0.00336264873254009</v>
      </c>
      <c r="G328" s="3">
        <v>0.669057363810745</v>
      </c>
      <c r="H328" s="3">
        <v>0.800953747305048</v>
      </c>
      <c r="I328" s="3" t="s">
        <v>489</v>
      </c>
    </row>
    <row r="329" ht="14.25" customHeight="1">
      <c r="A329" s="3" t="s">
        <v>3081</v>
      </c>
      <c r="B329" s="3">
        <v>0.0</v>
      </c>
      <c r="C329" s="3">
        <v>65.0</v>
      </c>
      <c r="D329" s="3">
        <v>1.0</v>
      </c>
      <c r="E329" s="3">
        <v>90.0</v>
      </c>
      <c r="F329" s="3">
        <v>0.00420331091567511</v>
      </c>
      <c r="G329" s="3">
        <v>0.669057363810745</v>
      </c>
      <c r="H329" s="3">
        <v>0.800953747305048</v>
      </c>
    </row>
    <row r="330" ht="14.25" customHeight="1">
      <c r="A330" s="3" t="s">
        <v>3082</v>
      </c>
      <c r="B330" s="3">
        <v>0.0</v>
      </c>
      <c r="C330" s="3">
        <v>16.0</v>
      </c>
      <c r="D330" s="3">
        <v>3.0</v>
      </c>
      <c r="E330" s="3">
        <v>143.0</v>
      </c>
      <c r="F330" s="3">
        <v>0.00103466114847387</v>
      </c>
      <c r="G330" s="3">
        <v>0.669057363810745</v>
      </c>
      <c r="H330" s="3">
        <v>0.800953747305048</v>
      </c>
    </row>
    <row r="331" ht="14.25" customHeight="1">
      <c r="A331" s="3" t="s">
        <v>3083</v>
      </c>
      <c r="B331" s="3">
        <v>4.0</v>
      </c>
      <c r="C331" s="3">
        <v>463.0</v>
      </c>
      <c r="D331" s="3">
        <v>1.0</v>
      </c>
      <c r="E331" s="3">
        <v>180.0</v>
      </c>
      <c r="F331" s="3">
        <v>0.0299405069839627</v>
      </c>
      <c r="G331" s="3">
        <v>0.671295171802461</v>
      </c>
      <c r="H331" s="3">
        <v>0.800953747305048</v>
      </c>
      <c r="I331" s="3" t="s">
        <v>2775</v>
      </c>
    </row>
    <row r="332" ht="14.25" customHeight="1">
      <c r="A332" s="3" t="s">
        <v>3084</v>
      </c>
      <c r="B332" s="3">
        <v>4.0</v>
      </c>
      <c r="C332" s="3">
        <v>84.0</v>
      </c>
      <c r="D332" s="3">
        <v>10.0</v>
      </c>
      <c r="E332" s="3">
        <v>562.0</v>
      </c>
      <c r="F332" s="3">
        <v>0.00543197102948784</v>
      </c>
      <c r="G332" s="3">
        <v>0.671295171802461</v>
      </c>
      <c r="H332" s="3">
        <v>0.800953747305048</v>
      </c>
      <c r="I332" s="3" t="s">
        <v>3018</v>
      </c>
    </row>
    <row r="333" ht="14.25" customHeight="1">
      <c r="A333" s="3" t="s">
        <v>3085</v>
      </c>
      <c r="B333" s="3">
        <v>0.0</v>
      </c>
      <c r="C333" s="3">
        <v>57.0</v>
      </c>
      <c r="D333" s="3">
        <v>2.0</v>
      </c>
      <c r="E333" s="3">
        <v>99.0</v>
      </c>
      <c r="F333" s="3">
        <v>0.00368598034143817</v>
      </c>
      <c r="G333" s="3">
        <v>0.67144866210431</v>
      </c>
      <c r="H333" s="3">
        <v>0.800953747305048</v>
      </c>
    </row>
    <row r="334" ht="14.25" customHeight="1">
      <c r="A334" s="3" t="s">
        <v>3086</v>
      </c>
      <c r="B334" s="3">
        <v>4.0</v>
      </c>
      <c r="C334" s="3">
        <v>385.0</v>
      </c>
      <c r="D334" s="3">
        <v>2.0</v>
      </c>
      <c r="E334" s="3">
        <v>276.0</v>
      </c>
      <c r="F334" s="3">
        <v>0.0248965338851526</v>
      </c>
      <c r="G334" s="3">
        <v>0.672498254473705</v>
      </c>
      <c r="H334" s="3">
        <v>0.800953747305048</v>
      </c>
      <c r="I334" s="3" t="s">
        <v>2842</v>
      </c>
    </row>
    <row r="335" ht="14.25" customHeight="1">
      <c r="A335" s="3" t="s">
        <v>3087</v>
      </c>
      <c r="B335" s="3">
        <v>1.0</v>
      </c>
      <c r="C335" s="3">
        <v>99.0</v>
      </c>
      <c r="D335" s="3">
        <v>0.0</v>
      </c>
      <c r="E335" s="3">
        <v>74.0</v>
      </c>
      <c r="F335" s="3">
        <v>0.0064019658561821</v>
      </c>
      <c r="G335" s="3">
        <v>0.676179856657709</v>
      </c>
      <c r="H335" s="3">
        <v>0.800953747305048</v>
      </c>
      <c r="I335" s="3" t="s">
        <v>268</v>
      </c>
    </row>
    <row r="336" ht="14.25" customHeight="1">
      <c r="A336" s="3" t="s">
        <v>3088</v>
      </c>
      <c r="B336" s="3">
        <v>1.0</v>
      </c>
      <c r="C336" s="3">
        <v>81.0</v>
      </c>
      <c r="D336" s="3">
        <v>1.0</v>
      </c>
      <c r="E336" s="3">
        <v>77.0</v>
      </c>
      <c r="F336" s="3">
        <v>0.00523797206414899</v>
      </c>
      <c r="G336" s="3">
        <v>0.676179856657709</v>
      </c>
      <c r="H336" s="3">
        <v>0.800953747305048</v>
      </c>
      <c r="I336" s="3" t="s">
        <v>268</v>
      </c>
    </row>
    <row r="337" ht="14.25" customHeight="1">
      <c r="A337" s="3" t="s">
        <v>3089</v>
      </c>
      <c r="B337" s="3">
        <v>0.0</v>
      </c>
      <c r="C337" s="3">
        <v>44.0</v>
      </c>
      <c r="D337" s="3">
        <v>1.0</v>
      </c>
      <c r="E337" s="3">
        <v>116.0</v>
      </c>
      <c r="F337" s="3">
        <v>0.00284531815830315</v>
      </c>
      <c r="G337" s="3">
        <v>0.678519997262299</v>
      </c>
      <c r="H337" s="3">
        <v>0.800953747305048</v>
      </c>
    </row>
    <row r="338" ht="14.25" customHeight="1">
      <c r="A338" s="3" t="s">
        <v>3090</v>
      </c>
      <c r="B338" s="3">
        <v>1.0</v>
      </c>
      <c r="C338" s="3">
        <v>71.0</v>
      </c>
      <c r="D338" s="3">
        <v>1.0</v>
      </c>
      <c r="E338" s="3">
        <v>90.0</v>
      </c>
      <c r="F338" s="3">
        <v>0.00459130884635281</v>
      </c>
      <c r="G338" s="3">
        <v>0.680843328204893</v>
      </c>
      <c r="H338" s="3">
        <v>0.800953747305048</v>
      </c>
      <c r="I338" s="3" t="s">
        <v>268</v>
      </c>
    </row>
    <row r="339" ht="14.25" customHeight="1">
      <c r="A339" s="3" t="s">
        <v>3091</v>
      </c>
      <c r="B339" s="3">
        <v>0.0</v>
      </c>
      <c r="C339" s="3">
        <v>102.0</v>
      </c>
      <c r="D339" s="3">
        <v>2.0</v>
      </c>
      <c r="E339" s="3">
        <v>60.0</v>
      </c>
      <c r="F339" s="3">
        <v>0.00659596482152095</v>
      </c>
      <c r="G339" s="3">
        <v>0.680843328204893</v>
      </c>
      <c r="H339" s="3">
        <v>0.800953747305048</v>
      </c>
    </row>
    <row r="340" ht="14.25" customHeight="1">
      <c r="A340" s="3" t="s">
        <v>3092</v>
      </c>
      <c r="B340" s="3">
        <v>0.0</v>
      </c>
      <c r="C340" s="3">
        <v>28.0</v>
      </c>
      <c r="D340" s="3">
        <v>2.0</v>
      </c>
      <c r="E340" s="3">
        <v>141.0</v>
      </c>
      <c r="F340" s="3">
        <v>0.00181065700982928</v>
      </c>
      <c r="G340" s="3">
        <v>0.685440040316053</v>
      </c>
      <c r="H340" s="3">
        <v>0.800953747305048</v>
      </c>
    </row>
    <row r="341" ht="14.25" customHeight="1">
      <c r="A341" s="3" t="s">
        <v>3093</v>
      </c>
      <c r="B341" s="3">
        <v>0.0</v>
      </c>
      <c r="C341" s="3">
        <v>37.0</v>
      </c>
      <c r="D341" s="3">
        <v>1.0</v>
      </c>
      <c r="E341" s="3">
        <v>128.0</v>
      </c>
      <c r="F341" s="3">
        <v>0.00239265390584583</v>
      </c>
      <c r="G341" s="3">
        <v>0.687713658967454</v>
      </c>
      <c r="H341" s="3">
        <v>0.800953747305048</v>
      </c>
    </row>
    <row r="342" ht="14.25" customHeight="1">
      <c r="A342" s="3" t="s">
        <v>3094</v>
      </c>
      <c r="B342" s="3">
        <v>1.0</v>
      </c>
      <c r="C342" s="3">
        <v>71.0</v>
      </c>
      <c r="D342" s="3">
        <v>1.0</v>
      </c>
      <c r="E342" s="3">
        <v>94.0</v>
      </c>
      <c r="F342" s="3">
        <v>0.00459130884635281</v>
      </c>
      <c r="G342" s="3">
        <v>0.689970942934518</v>
      </c>
      <c r="H342" s="3">
        <v>0.800953747305048</v>
      </c>
      <c r="I342" s="3" t="s">
        <v>268</v>
      </c>
    </row>
    <row r="343" ht="14.25" customHeight="1">
      <c r="A343" s="3" t="s">
        <v>3095</v>
      </c>
      <c r="B343" s="3">
        <v>0.0</v>
      </c>
      <c r="C343" s="3">
        <v>19.0</v>
      </c>
      <c r="D343" s="3">
        <v>1.0</v>
      </c>
      <c r="E343" s="3">
        <v>147.0</v>
      </c>
      <c r="F343" s="3">
        <v>0.00122866011381272</v>
      </c>
      <c r="G343" s="3">
        <v>0.689970942934518</v>
      </c>
      <c r="H343" s="3">
        <v>0.800953747305048</v>
      </c>
    </row>
    <row r="344" ht="14.25" customHeight="1">
      <c r="A344" s="3" t="s">
        <v>3096</v>
      </c>
      <c r="B344" s="3">
        <v>1.0</v>
      </c>
      <c r="C344" s="3">
        <v>57.0</v>
      </c>
      <c r="D344" s="3">
        <v>1.0</v>
      </c>
      <c r="E344" s="3">
        <v>117.0</v>
      </c>
      <c r="F344" s="3">
        <v>0.00368598034143817</v>
      </c>
      <c r="G344" s="3">
        <v>0.696645949047512</v>
      </c>
      <c r="H344" s="3">
        <v>0.800953747305048</v>
      </c>
      <c r="I344" s="3" t="s">
        <v>489</v>
      </c>
    </row>
    <row r="345" ht="14.25" customHeight="1">
      <c r="A345" s="3" t="s">
        <v>3097</v>
      </c>
      <c r="B345" s="3">
        <v>0.0</v>
      </c>
      <c r="C345" s="3">
        <v>16.0</v>
      </c>
      <c r="D345" s="3">
        <v>4.0</v>
      </c>
      <c r="E345" s="3">
        <v>154.0</v>
      </c>
      <c r="F345" s="3">
        <v>0.00103466114847387</v>
      </c>
      <c r="G345" s="3">
        <v>0.696645949047512</v>
      </c>
      <c r="H345" s="3">
        <v>0.800953747305048</v>
      </c>
    </row>
    <row r="346" ht="14.25" customHeight="1">
      <c r="A346" s="3" t="s">
        <v>3098</v>
      </c>
      <c r="B346" s="3">
        <v>0.0</v>
      </c>
      <c r="C346" s="3">
        <v>13.0</v>
      </c>
      <c r="D346" s="3">
        <v>1.0</v>
      </c>
      <c r="E346" s="3">
        <v>155.0</v>
      </c>
      <c r="F346" s="36">
        <v>8.40662183135023E-4</v>
      </c>
      <c r="G346" s="3">
        <v>0.696645949047512</v>
      </c>
      <c r="H346" s="3">
        <v>0.800953747305048</v>
      </c>
    </row>
    <row r="347" ht="14.25" customHeight="1">
      <c r="A347" s="3" t="s">
        <v>3099</v>
      </c>
      <c r="B347" s="3">
        <v>0.0</v>
      </c>
      <c r="C347" s="3">
        <v>37.0</v>
      </c>
      <c r="D347" s="3">
        <v>1.0</v>
      </c>
      <c r="E347" s="3">
        <v>139.0</v>
      </c>
      <c r="F347" s="3">
        <v>0.00239265390584583</v>
      </c>
      <c r="G347" s="3">
        <v>0.698839052478972</v>
      </c>
      <c r="H347" s="3">
        <v>0.800953747305048</v>
      </c>
    </row>
    <row r="348" ht="14.25" customHeight="1">
      <c r="A348" s="3" t="s">
        <v>3100</v>
      </c>
      <c r="B348" s="3">
        <v>0.0</v>
      </c>
      <c r="C348" s="3">
        <v>14.0</v>
      </c>
      <c r="D348" s="3">
        <v>4.0</v>
      </c>
      <c r="E348" s="3">
        <v>156.0</v>
      </c>
      <c r="F348" s="36">
        <v>9.0532850491464E-4</v>
      </c>
      <c r="G348" s="3">
        <v>0.701016396231172</v>
      </c>
      <c r="H348" s="3">
        <v>0.800953747305048</v>
      </c>
    </row>
    <row r="349" ht="14.25" customHeight="1">
      <c r="A349" s="3" t="s">
        <v>3101</v>
      </c>
      <c r="B349" s="3">
        <v>0.0</v>
      </c>
      <c r="C349" s="3">
        <v>11.0</v>
      </c>
      <c r="D349" s="3">
        <v>2.0</v>
      </c>
      <c r="E349" s="3">
        <v>158.0</v>
      </c>
      <c r="F349" s="36">
        <v>7.11329539575788E-4</v>
      </c>
      <c r="G349" s="3">
        <v>0.701016396231172</v>
      </c>
      <c r="H349" s="3">
        <v>0.800953747305048</v>
      </c>
    </row>
    <row r="350" ht="14.25" customHeight="1">
      <c r="A350" s="3" t="s">
        <v>3102</v>
      </c>
      <c r="B350" s="3">
        <v>0.0</v>
      </c>
      <c r="C350" s="3">
        <v>30.0</v>
      </c>
      <c r="D350" s="3">
        <v>2.0</v>
      </c>
      <c r="E350" s="3">
        <v>147.0</v>
      </c>
      <c r="F350" s="3">
        <v>0.00193998965338851</v>
      </c>
      <c r="G350" s="3">
        <v>0.70317809286783</v>
      </c>
      <c r="H350" s="3">
        <v>0.800953747305048</v>
      </c>
    </row>
    <row r="351" ht="14.25" customHeight="1">
      <c r="A351" s="3" t="s">
        <v>3103</v>
      </c>
      <c r="B351" s="3">
        <v>0.0</v>
      </c>
      <c r="C351" s="3">
        <v>11.0</v>
      </c>
      <c r="D351" s="3">
        <v>2.0</v>
      </c>
      <c r="E351" s="3">
        <v>163.0</v>
      </c>
      <c r="F351" s="36">
        <v>7.11329539575788E-4</v>
      </c>
      <c r="G351" s="3">
        <v>0.70317809286783</v>
      </c>
      <c r="H351" s="3">
        <v>0.800953747305048</v>
      </c>
    </row>
    <row r="352" ht="14.25" customHeight="1">
      <c r="A352" s="3" t="s">
        <v>3104</v>
      </c>
      <c r="B352" s="3">
        <v>0.0</v>
      </c>
      <c r="C352" s="3">
        <v>123.0</v>
      </c>
      <c r="D352" s="3">
        <v>1.0</v>
      </c>
      <c r="E352" s="3">
        <v>51.0</v>
      </c>
      <c r="F352" s="3">
        <v>0.00795395757889291</v>
      </c>
      <c r="G352" s="3">
        <v>0.70532425415357</v>
      </c>
      <c r="H352" s="3">
        <v>0.800953747305048</v>
      </c>
    </row>
    <row r="353" ht="14.25" customHeight="1">
      <c r="A353" s="3" t="s">
        <v>3105</v>
      </c>
      <c r="B353" s="3">
        <v>0.0</v>
      </c>
      <c r="C353" s="3">
        <v>49.0</v>
      </c>
      <c r="D353" s="3">
        <v>4.0</v>
      </c>
      <c r="E353" s="3">
        <v>138.0</v>
      </c>
      <c r="F353" s="3">
        <v>0.00316864976720124</v>
      </c>
      <c r="G353" s="3">
        <v>0.70532425415357</v>
      </c>
      <c r="H353" s="3">
        <v>0.800953747305048</v>
      </c>
    </row>
    <row r="354" ht="14.25" customHeight="1">
      <c r="A354" s="3" t="s">
        <v>3106</v>
      </c>
      <c r="B354" s="3">
        <v>3.0</v>
      </c>
      <c r="C354" s="3">
        <v>424.0</v>
      </c>
      <c r="D354" s="3">
        <v>0.0</v>
      </c>
      <c r="E354" s="3">
        <v>94.0</v>
      </c>
      <c r="F354" s="3">
        <v>0.0274185204345576</v>
      </c>
      <c r="G354" s="3">
        <v>0.709567102435802</v>
      </c>
      <c r="H354" s="3">
        <v>0.800953747305048</v>
      </c>
      <c r="I354" s="3" t="s">
        <v>2749</v>
      </c>
    </row>
    <row r="355" ht="14.25" customHeight="1">
      <c r="A355" s="3" t="s">
        <v>3107</v>
      </c>
      <c r="B355" s="3">
        <v>1.0</v>
      </c>
      <c r="C355" s="3">
        <v>57.0</v>
      </c>
      <c r="D355" s="3">
        <v>0.0</v>
      </c>
      <c r="E355" s="3">
        <v>124.0</v>
      </c>
      <c r="F355" s="3">
        <v>0.00368598034143817</v>
      </c>
      <c r="G355" s="3">
        <v>0.709570413769171</v>
      </c>
      <c r="H355" s="3">
        <v>0.800953747305048</v>
      </c>
      <c r="I355" s="3" t="s">
        <v>52</v>
      </c>
    </row>
    <row r="356" ht="14.25" customHeight="1">
      <c r="A356" s="3" t="s">
        <v>3108</v>
      </c>
      <c r="B356" s="3">
        <v>0.0</v>
      </c>
      <c r="C356" s="3">
        <v>12.0</v>
      </c>
      <c r="D356" s="3">
        <v>1.0</v>
      </c>
      <c r="E356" s="3">
        <v>165.0</v>
      </c>
      <c r="F356" s="36">
        <v>7.75995861355406E-4</v>
      </c>
      <c r="G356" s="3">
        <v>0.709570413769171</v>
      </c>
      <c r="H356" s="3">
        <v>0.800953747305048</v>
      </c>
    </row>
    <row r="357" ht="14.25" customHeight="1">
      <c r="A357" s="3" t="s">
        <v>3109</v>
      </c>
      <c r="B357" s="3">
        <v>1.0</v>
      </c>
      <c r="C357" s="3">
        <v>83.0</v>
      </c>
      <c r="D357" s="3">
        <v>1.0</v>
      </c>
      <c r="E357" s="3">
        <v>94.0</v>
      </c>
      <c r="F357" s="3">
        <v>0.00536730470770822</v>
      </c>
      <c r="G357" s="3">
        <v>0.715825886851328</v>
      </c>
      <c r="H357" s="3">
        <v>0.800953747305048</v>
      </c>
      <c r="I357" s="3" t="s">
        <v>268</v>
      </c>
    </row>
    <row r="358" ht="14.25" customHeight="1">
      <c r="A358" s="3" t="s">
        <v>3110</v>
      </c>
      <c r="B358" s="3">
        <v>0.0</v>
      </c>
      <c r="C358" s="3">
        <v>53.0</v>
      </c>
      <c r="D358" s="3">
        <v>1.0</v>
      </c>
      <c r="E358" s="3">
        <v>134.0</v>
      </c>
      <c r="F358" s="3">
        <v>0.00342731505431971</v>
      </c>
      <c r="G358" s="3">
        <v>0.715825886851328</v>
      </c>
      <c r="H358" s="3">
        <v>0.800953747305048</v>
      </c>
    </row>
    <row r="359" ht="14.25" customHeight="1">
      <c r="A359" s="3" t="s">
        <v>3111</v>
      </c>
      <c r="B359" s="3">
        <v>0.0</v>
      </c>
      <c r="C359" s="3">
        <v>10.0</v>
      </c>
      <c r="D359" s="3">
        <v>4.0</v>
      </c>
      <c r="E359" s="3">
        <v>170.0</v>
      </c>
      <c r="F359" s="36">
        <v>6.46663217796171E-4</v>
      </c>
      <c r="G359" s="3">
        <v>0.717881139045151</v>
      </c>
      <c r="H359" s="3">
        <v>0.800953747305048</v>
      </c>
    </row>
    <row r="360" ht="14.25" customHeight="1">
      <c r="A360" s="3" t="s">
        <v>3112</v>
      </c>
      <c r="B360" s="3">
        <v>1.0</v>
      </c>
      <c r="C360" s="3">
        <v>60.0</v>
      </c>
      <c r="D360" s="3">
        <v>0.0</v>
      </c>
      <c r="E360" s="3">
        <v>125.0</v>
      </c>
      <c r="F360" s="3">
        <v>0.00387997930677703</v>
      </c>
      <c r="G360" s="3">
        <v>0.71992161633457</v>
      </c>
      <c r="H360" s="3">
        <v>0.800953747305048</v>
      </c>
      <c r="I360" s="3" t="s">
        <v>52</v>
      </c>
    </row>
    <row r="361" ht="14.25" customHeight="1">
      <c r="A361" s="3" t="s">
        <v>3113</v>
      </c>
      <c r="B361" s="3">
        <v>0.0</v>
      </c>
      <c r="C361" s="3">
        <v>27.0</v>
      </c>
      <c r="D361" s="3">
        <v>9.0</v>
      </c>
      <c r="E361" s="3">
        <v>152.0</v>
      </c>
      <c r="F361" s="3">
        <v>0.00174599068804966</v>
      </c>
      <c r="G361" s="3">
        <v>0.71992161633457</v>
      </c>
      <c r="H361" s="3">
        <v>0.800953747305048</v>
      </c>
    </row>
    <row r="362" ht="14.25" customHeight="1">
      <c r="A362" s="3" t="s">
        <v>3114</v>
      </c>
      <c r="B362" s="3">
        <v>0.0</v>
      </c>
      <c r="C362" s="3">
        <v>13.0</v>
      </c>
      <c r="D362" s="3">
        <v>3.0</v>
      </c>
      <c r="E362" s="3">
        <v>167.0</v>
      </c>
      <c r="F362" s="36">
        <v>8.40662183135023E-4</v>
      </c>
      <c r="G362" s="3">
        <v>0.71992161633457</v>
      </c>
      <c r="H362" s="3">
        <v>0.800953747305048</v>
      </c>
    </row>
    <row r="363" ht="14.25" customHeight="1">
      <c r="A363" s="3" t="s">
        <v>3115</v>
      </c>
      <c r="B363" s="3">
        <v>0.0</v>
      </c>
      <c r="C363" s="3">
        <v>59.0</v>
      </c>
      <c r="D363" s="3">
        <v>1.0</v>
      </c>
      <c r="E363" s="3">
        <v>125.0</v>
      </c>
      <c r="F363" s="3">
        <v>0.00381531298499741</v>
      </c>
      <c r="G363" s="3">
        <v>0.721947424291165</v>
      </c>
      <c r="H363" s="3">
        <v>0.800953747305048</v>
      </c>
    </row>
    <row r="364" ht="14.25" customHeight="1">
      <c r="A364" s="3" t="s">
        <v>3116</v>
      </c>
      <c r="B364" s="3">
        <v>0.0</v>
      </c>
      <c r="C364" s="3">
        <v>35.0</v>
      </c>
      <c r="D364" s="3">
        <v>1.0</v>
      </c>
      <c r="E364" s="3">
        <v>145.0</v>
      </c>
      <c r="F364" s="3">
        <v>0.0022633212622866</v>
      </c>
      <c r="G364" s="3">
        <v>0.721947424291165</v>
      </c>
      <c r="H364" s="3">
        <v>0.800953747305048</v>
      </c>
    </row>
    <row r="365" ht="14.25" customHeight="1">
      <c r="A365" s="3" t="s">
        <v>3117</v>
      </c>
      <c r="B365" s="3">
        <v>0.0</v>
      </c>
      <c r="C365" s="3">
        <v>17.0</v>
      </c>
      <c r="D365" s="3">
        <v>1.0</v>
      </c>
      <c r="E365" s="3">
        <v>162.0</v>
      </c>
      <c r="F365" s="3">
        <v>0.00109932747025349</v>
      </c>
      <c r="G365" s="3">
        <v>0.721947424291165</v>
      </c>
      <c r="H365" s="3">
        <v>0.800953747305048</v>
      </c>
    </row>
    <row r="366" ht="14.25" customHeight="1">
      <c r="A366" s="3" t="s">
        <v>3118</v>
      </c>
      <c r="B366" s="3">
        <v>0.0</v>
      </c>
      <c r="C366" s="3">
        <v>12.0</v>
      </c>
      <c r="D366" s="3">
        <v>1.0</v>
      </c>
      <c r="E366" s="3">
        <v>169.0</v>
      </c>
      <c r="F366" s="36">
        <v>7.75995861355406E-4</v>
      </c>
      <c r="G366" s="3">
        <v>0.721947424291165</v>
      </c>
      <c r="H366" s="3">
        <v>0.800953747305048</v>
      </c>
    </row>
    <row r="367" ht="14.25" customHeight="1">
      <c r="A367" s="3" t="s">
        <v>3119</v>
      </c>
      <c r="B367" s="3">
        <v>0.0</v>
      </c>
      <c r="C367" s="3">
        <v>31.0</v>
      </c>
      <c r="D367" s="3">
        <v>2.0</v>
      </c>
      <c r="E367" s="3">
        <v>155.0</v>
      </c>
      <c r="F367" s="3">
        <v>0.00200465597516813</v>
      </c>
      <c r="G367" s="3">
        <v>0.727937876665391</v>
      </c>
      <c r="H367" s="3">
        <v>0.800953747305048</v>
      </c>
    </row>
    <row r="368" ht="14.25" customHeight="1">
      <c r="A368" s="3" t="s">
        <v>3120</v>
      </c>
      <c r="B368" s="3">
        <v>0.0</v>
      </c>
      <c r="C368" s="3">
        <v>23.0</v>
      </c>
      <c r="D368" s="3">
        <v>1.0</v>
      </c>
      <c r="E368" s="3">
        <v>159.0</v>
      </c>
      <c r="F368" s="3">
        <v>0.00148732540093119</v>
      </c>
      <c r="G368" s="3">
        <v>0.727937876665391</v>
      </c>
      <c r="H368" s="3">
        <v>0.800953747305048</v>
      </c>
    </row>
    <row r="369" ht="14.25" customHeight="1">
      <c r="A369" s="3" t="s">
        <v>3121</v>
      </c>
      <c r="B369" s="3">
        <v>0.0</v>
      </c>
      <c r="C369" s="3">
        <v>13.0</v>
      </c>
      <c r="D369" s="3">
        <v>4.0</v>
      </c>
      <c r="E369" s="3">
        <v>171.0</v>
      </c>
      <c r="F369" s="36">
        <v>8.40662183135023E-4</v>
      </c>
      <c r="G369" s="3">
        <v>0.727937876665391</v>
      </c>
      <c r="H369" s="3">
        <v>0.800953747305048</v>
      </c>
    </row>
    <row r="370" ht="14.25" customHeight="1">
      <c r="A370" s="3" t="s">
        <v>3122</v>
      </c>
      <c r="B370" s="3">
        <v>0.0</v>
      </c>
      <c r="C370" s="3">
        <v>71.0</v>
      </c>
      <c r="D370" s="3">
        <v>1.0</v>
      </c>
      <c r="E370" s="3">
        <v>123.0</v>
      </c>
      <c r="F370" s="3">
        <v>0.00459130884635281</v>
      </c>
      <c r="G370" s="3">
        <v>0.72990604809075</v>
      </c>
      <c r="H370" s="3">
        <v>0.800953747305048</v>
      </c>
    </row>
    <row r="371" ht="14.25" customHeight="1">
      <c r="A371" s="3" t="s">
        <v>3123</v>
      </c>
      <c r="B371" s="3">
        <v>0.0</v>
      </c>
      <c r="C371" s="3">
        <v>11.0</v>
      </c>
      <c r="D371" s="3">
        <v>2.0</v>
      </c>
      <c r="E371" s="3">
        <v>172.0</v>
      </c>
      <c r="F371" s="36">
        <v>7.11329539575788E-4</v>
      </c>
      <c r="G371" s="3">
        <v>0.72990604809075</v>
      </c>
      <c r="H371" s="3">
        <v>0.800953747305048</v>
      </c>
    </row>
    <row r="372" ht="14.25" customHeight="1">
      <c r="A372" s="3" t="s">
        <v>3124</v>
      </c>
      <c r="B372" s="3">
        <v>1.0</v>
      </c>
      <c r="C372" s="3">
        <v>159.0</v>
      </c>
      <c r="D372" s="3">
        <v>0.0</v>
      </c>
      <c r="E372" s="3">
        <v>23.0</v>
      </c>
      <c r="F372" s="3">
        <v>0.0102819451629591</v>
      </c>
      <c r="G372" s="3">
        <v>0.731860066900262</v>
      </c>
      <c r="H372" s="3">
        <v>0.800953747305048</v>
      </c>
      <c r="I372" s="3" t="s">
        <v>557</v>
      </c>
    </row>
    <row r="373" ht="14.25" customHeight="1">
      <c r="A373" s="3" t="s">
        <v>3125</v>
      </c>
      <c r="B373" s="3">
        <v>0.0</v>
      </c>
      <c r="C373" s="3">
        <v>102.0</v>
      </c>
      <c r="D373" s="3">
        <v>2.0</v>
      </c>
      <c r="E373" s="3">
        <v>88.0</v>
      </c>
      <c r="F373" s="3">
        <v>0.00659596482152095</v>
      </c>
      <c r="G373" s="3">
        <v>0.731860066900262</v>
      </c>
      <c r="H373" s="3">
        <v>0.800953747305048</v>
      </c>
    </row>
    <row r="374" ht="14.25" customHeight="1">
      <c r="A374" s="3" t="s">
        <v>3126</v>
      </c>
      <c r="B374" s="3">
        <v>1.0</v>
      </c>
      <c r="C374" s="3">
        <v>31.0</v>
      </c>
      <c r="D374" s="3">
        <v>2.0</v>
      </c>
      <c r="E374" s="3">
        <v>164.0</v>
      </c>
      <c r="F374" s="3">
        <v>0.00200465597516813</v>
      </c>
      <c r="G374" s="3">
        <v>0.73380003424567</v>
      </c>
      <c r="H374" s="3">
        <v>0.800953747305048</v>
      </c>
      <c r="I374" s="3" t="s">
        <v>307</v>
      </c>
    </row>
    <row r="375" ht="14.25" customHeight="1">
      <c r="A375" s="3" t="s">
        <v>3127</v>
      </c>
      <c r="B375" s="3">
        <v>1.0</v>
      </c>
      <c r="C375" s="3">
        <v>109.0</v>
      </c>
      <c r="D375" s="3">
        <v>0.0</v>
      </c>
      <c r="E375" s="3">
        <v>76.0</v>
      </c>
      <c r="F375" s="3">
        <v>0.00704862907397827</v>
      </c>
      <c r="G375" s="3">
        <v>0.735726050560152</v>
      </c>
      <c r="H375" s="3">
        <v>0.800953747305048</v>
      </c>
      <c r="I375" s="3" t="s">
        <v>373</v>
      </c>
    </row>
    <row r="376" ht="14.25" customHeight="1">
      <c r="A376" s="3" t="s">
        <v>3128</v>
      </c>
      <c r="B376" s="3">
        <v>0.0</v>
      </c>
      <c r="C376" s="3">
        <v>43.0</v>
      </c>
      <c r="D376" s="3">
        <v>3.0</v>
      </c>
      <c r="E376" s="3">
        <v>146.0</v>
      </c>
      <c r="F376" s="3">
        <v>0.00278065183652353</v>
      </c>
      <c r="G376" s="3">
        <v>0.735726050560152</v>
      </c>
      <c r="H376" s="3">
        <v>0.800953747305048</v>
      </c>
    </row>
    <row r="377" ht="14.25" customHeight="1">
      <c r="A377" s="3" t="s">
        <v>3129</v>
      </c>
      <c r="B377" s="3">
        <v>0.0</v>
      </c>
      <c r="C377" s="3">
        <v>27.0</v>
      </c>
      <c r="D377" s="3">
        <v>2.0</v>
      </c>
      <c r="E377" s="3">
        <v>163.0</v>
      </c>
      <c r="F377" s="3">
        <v>0.00174599068804966</v>
      </c>
      <c r="G377" s="3">
        <v>0.737638215563415</v>
      </c>
      <c r="H377" s="3">
        <v>0.800953747305048</v>
      </c>
    </row>
    <row r="378" ht="14.25" customHeight="1">
      <c r="A378" s="3" t="s">
        <v>3130</v>
      </c>
      <c r="B378" s="3">
        <v>0.0</v>
      </c>
      <c r="C378" s="3">
        <v>12.0</v>
      </c>
      <c r="D378" s="3">
        <v>1.0</v>
      </c>
      <c r="E378" s="3">
        <v>178.0</v>
      </c>
      <c r="F378" s="36">
        <v>7.75995861355406E-4</v>
      </c>
      <c r="G378" s="3">
        <v>0.737638215563415</v>
      </c>
      <c r="H378" s="3">
        <v>0.800953747305048</v>
      </c>
    </row>
    <row r="379" ht="14.25" customHeight="1">
      <c r="A379" s="3" t="s">
        <v>3131</v>
      </c>
      <c r="B379" s="3">
        <v>2.0</v>
      </c>
      <c r="C379" s="3">
        <v>211.0</v>
      </c>
      <c r="D379" s="3">
        <v>1.0</v>
      </c>
      <c r="E379" s="3">
        <v>165.0</v>
      </c>
      <c r="F379" s="3">
        <v>0.0136445938954992</v>
      </c>
      <c r="G379" s="3">
        <v>0.737927921399442</v>
      </c>
      <c r="H379" s="3">
        <v>0.800953747305048</v>
      </c>
      <c r="I379" s="3" t="s">
        <v>557</v>
      </c>
    </row>
    <row r="380" ht="14.25" customHeight="1">
      <c r="A380" s="3" t="s">
        <v>3132</v>
      </c>
      <c r="B380" s="3">
        <v>1.0</v>
      </c>
      <c r="C380" s="3">
        <v>52.0</v>
      </c>
      <c r="D380" s="3">
        <v>1.0</v>
      </c>
      <c r="E380" s="3">
        <v>146.0</v>
      </c>
      <c r="F380" s="3">
        <v>0.00336264873254009</v>
      </c>
      <c r="G380" s="3">
        <v>0.739536628266724</v>
      </c>
      <c r="H380" s="3">
        <v>0.800953747305048</v>
      </c>
      <c r="I380" s="3" t="s">
        <v>489</v>
      </c>
    </row>
    <row r="381" ht="14.25" customHeight="1">
      <c r="A381" s="3" t="s">
        <v>3133</v>
      </c>
      <c r="B381" s="3">
        <v>0.0</v>
      </c>
      <c r="C381" s="3">
        <v>39.0</v>
      </c>
      <c r="D381" s="3">
        <v>1.0</v>
      </c>
      <c r="E381" s="3">
        <v>151.0</v>
      </c>
      <c r="F381" s="3">
        <v>0.00252198654940507</v>
      </c>
      <c r="G381" s="3">
        <v>0.739536628266724</v>
      </c>
      <c r="H381" s="3">
        <v>0.800953747305048</v>
      </c>
    </row>
    <row r="382" ht="14.25" customHeight="1">
      <c r="A382" s="3" t="s">
        <v>3134</v>
      </c>
      <c r="B382" s="3">
        <v>0.0</v>
      </c>
      <c r="C382" s="3">
        <v>24.0</v>
      </c>
      <c r="D382" s="3">
        <v>1.0</v>
      </c>
      <c r="E382" s="3">
        <v>166.0</v>
      </c>
      <c r="F382" s="3">
        <v>0.00155199172271081</v>
      </c>
      <c r="G382" s="3">
        <v>0.739536628266724</v>
      </c>
      <c r="H382" s="3">
        <v>0.800953747305048</v>
      </c>
    </row>
    <row r="383" ht="14.25" customHeight="1">
      <c r="A383" s="3" t="s">
        <v>3135</v>
      </c>
      <c r="B383" s="3">
        <v>0.0</v>
      </c>
      <c r="C383" s="3">
        <v>19.0</v>
      </c>
      <c r="D383" s="3">
        <v>3.0</v>
      </c>
      <c r="E383" s="3">
        <v>177.0</v>
      </c>
      <c r="F383" s="3">
        <v>0.00122866011381272</v>
      </c>
      <c r="G383" s="3">
        <v>0.739536628266724</v>
      </c>
      <c r="H383" s="3">
        <v>0.800953747305048</v>
      </c>
    </row>
    <row r="384" ht="14.25" customHeight="1">
      <c r="A384" s="3" t="s">
        <v>3136</v>
      </c>
      <c r="B384" s="3">
        <v>0.0</v>
      </c>
      <c r="C384" s="3">
        <v>107.0</v>
      </c>
      <c r="D384" s="3">
        <v>1.0</v>
      </c>
      <c r="E384" s="3">
        <v>88.0</v>
      </c>
      <c r="F384" s="3">
        <v>0.00691929643041903</v>
      </c>
      <c r="G384" s="3">
        <v>0.74142138697792</v>
      </c>
      <c r="H384" s="3">
        <v>0.800953747305048</v>
      </c>
    </row>
    <row r="385" ht="14.25" customHeight="1">
      <c r="A385" s="3" t="s">
        <v>3137</v>
      </c>
      <c r="B385" s="3">
        <v>0.0</v>
      </c>
      <c r="C385" s="3">
        <v>38.0</v>
      </c>
      <c r="D385" s="3">
        <v>1.0</v>
      </c>
      <c r="E385" s="3">
        <v>163.0</v>
      </c>
      <c r="F385" s="3">
        <v>0.00245732022762545</v>
      </c>
      <c r="G385" s="3">
        <v>0.743292589306361</v>
      </c>
      <c r="H385" s="3">
        <v>0.800953747305048</v>
      </c>
    </row>
    <row r="386" ht="14.25" customHeight="1">
      <c r="A386" s="3" t="s">
        <v>3138</v>
      </c>
      <c r="B386" s="3">
        <v>0.0</v>
      </c>
      <c r="C386" s="3">
        <v>25.0</v>
      </c>
      <c r="D386" s="3">
        <v>3.0</v>
      </c>
      <c r="E386" s="3">
        <v>172.0</v>
      </c>
      <c r="F386" s="3">
        <v>0.00161665804449042</v>
      </c>
      <c r="G386" s="3">
        <v>0.745150332167874</v>
      </c>
      <c r="H386" s="3">
        <v>0.800953747305048</v>
      </c>
    </row>
    <row r="387" ht="14.25" customHeight="1">
      <c r="A387" s="3" t="s">
        <v>3139</v>
      </c>
      <c r="B387" s="3">
        <v>1.0</v>
      </c>
      <c r="C387" s="3">
        <v>141.0</v>
      </c>
      <c r="D387" s="3">
        <v>0.0</v>
      </c>
      <c r="E387" s="3">
        <v>50.0</v>
      </c>
      <c r="F387" s="3">
        <v>0.00911795137092602</v>
      </c>
      <c r="G387" s="3">
        <v>0.74699471178964</v>
      </c>
      <c r="H387" s="3">
        <v>0.800953747305048</v>
      </c>
      <c r="I387" s="3" t="s">
        <v>181</v>
      </c>
    </row>
    <row r="388" ht="14.25" customHeight="1">
      <c r="A388" s="3" t="s">
        <v>3140</v>
      </c>
      <c r="B388" s="3">
        <v>0.0</v>
      </c>
      <c r="C388" s="3">
        <v>63.0</v>
      </c>
      <c r="D388" s="3">
        <v>1.0</v>
      </c>
      <c r="E388" s="3">
        <v>129.0</v>
      </c>
      <c r="F388" s="3">
        <v>0.00407397827211588</v>
      </c>
      <c r="G388" s="3">
        <v>0.74699471178964</v>
      </c>
      <c r="H388" s="3">
        <v>0.800953747305048</v>
      </c>
    </row>
    <row r="389" ht="14.25" customHeight="1">
      <c r="A389" s="3" t="s">
        <v>3141</v>
      </c>
      <c r="B389" s="3">
        <v>0.0</v>
      </c>
      <c r="C389" s="3">
        <v>77.0</v>
      </c>
      <c r="D389" s="3">
        <v>4.0</v>
      </c>
      <c r="E389" s="3">
        <v>122.0</v>
      </c>
      <c r="F389" s="3">
        <v>0.00497930677703052</v>
      </c>
      <c r="G389" s="3">
        <v>0.752448623260651</v>
      </c>
      <c r="H389" s="3">
        <v>0.800953747305048</v>
      </c>
    </row>
    <row r="390" ht="14.25" customHeight="1">
      <c r="A390" s="3" t="s">
        <v>3142</v>
      </c>
      <c r="B390" s="3">
        <v>0.0</v>
      </c>
      <c r="C390" s="3">
        <v>70.0</v>
      </c>
      <c r="D390" s="3">
        <v>1.0</v>
      </c>
      <c r="E390" s="3">
        <v>127.0</v>
      </c>
      <c r="F390" s="3">
        <v>0.0045266425245732</v>
      </c>
      <c r="G390" s="3">
        <v>0.752448623260651</v>
      </c>
      <c r="H390" s="3">
        <v>0.800953747305048</v>
      </c>
    </row>
    <row r="391" ht="14.25" customHeight="1">
      <c r="A391" s="3" t="s">
        <v>3143</v>
      </c>
      <c r="B391" s="3">
        <v>0.0</v>
      </c>
      <c r="C391" s="3">
        <v>18.0</v>
      </c>
      <c r="D391" s="3">
        <v>1.0</v>
      </c>
      <c r="E391" s="3">
        <v>179.0</v>
      </c>
      <c r="F391" s="3">
        <v>0.0011639937920331</v>
      </c>
      <c r="G391" s="3">
        <v>0.752448623260651</v>
      </c>
      <c r="H391" s="3">
        <v>0.800953747305048</v>
      </c>
    </row>
    <row r="392" ht="14.25" customHeight="1">
      <c r="A392" s="3" t="s">
        <v>3144</v>
      </c>
      <c r="B392" s="3">
        <v>0.0</v>
      </c>
      <c r="C392" s="3">
        <v>10.0</v>
      </c>
      <c r="D392" s="3">
        <v>4.0</v>
      </c>
      <c r="E392" s="3">
        <v>185.0</v>
      </c>
      <c r="F392" s="36">
        <v>6.46663217796171E-4</v>
      </c>
      <c r="G392" s="3">
        <v>0.752448623260651</v>
      </c>
      <c r="H392" s="3">
        <v>0.800953747305048</v>
      </c>
    </row>
    <row r="393" ht="14.25" customHeight="1">
      <c r="A393" s="3" t="s">
        <v>3145</v>
      </c>
      <c r="B393" s="3">
        <v>0.0</v>
      </c>
      <c r="C393" s="3">
        <v>21.0</v>
      </c>
      <c r="D393" s="3">
        <v>2.0</v>
      </c>
      <c r="E393" s="3">
        <v>177.0</v>
      </c>
      <c r="F393" s="3">
        <v>0.00135799275737196</v>
      </c>
      <c r="G393" s="3">
        <v>0.754240498592011</v>
      </c>
      <c r="H393" s="3">
        <v>0.800953747305048</v>
      </c>
    </row>
    <row r="394" ht="14.25" customHeight="1">
      <c r="A394" s="3" t="s">
        <v>3146</v>
      </c>
      <c r="B394" s="3">
        <v>1.0</v>
      </c>
      <c r="C394" s="3">
        <v>41.0</v>
      </c>
      <c r="D394" s="3">
        <v>1.0</v>
      </c>
      <c r="E394" s="3">
        <v>167.0</v>
      </c>
      <c r="F394" s="3">
        <v>0.0026513191929643</v>
      </c>
      <c r="G394" s="3">
        <v>0.75601948165899</v>
      </c>
      <c r="H394" s="3">
        <v>0.800953747305048</v>
      </c>
      <c r="I394" s="3" t="s">
        <v>181</v>
      </c>
    </row>
    <row r="395" ht="14.25" customHeight="1">
      <c r="A395" s="3" t="s">
        <v>3147</v>
      </c>
      <c r="B395" s="3">
        <v>0.0</v>
      </c>
      <c r="C395" s="3">
        <v>23.0</v>
      </c>
      <c r="D395" s="3">
        <v>1.0</v>
      </c>
      <c r="E395" s="3">
        <v>183.0</v>
      </c>
      <c r="F395" s="3">
        <v>0.00148732540093119</v>
      </c>
      <c r="G395" s="3">
        <v>0.757785664657871</v>
      </c>
      <c r="H395" s="3">
        <v>0.800953747305048</v>
      </c>
    </row>
    <row r="396" ht="14.25" customHeight="1">
      <c r="A396" s="3" t="s">
        <v>3148</v>
      </c>
      <c r="B396" s="3">
        <v>0.0</v>
      </c>
      <c r="C396" s="3">
        <v>19.0</v>
      </c>
      <c r="D396" s="3">
        <v>2.0</v>
      </c>
      <c r="E396" s="3">
        <v>181.0</v>
      </c>
      <c r="F396" s="3">
        <v>0.00122866011381272</v>
      </c>
      <c r="G396" s="3">
        <v>0.757785664657871</v>
      </c>
      <c r="H396" s="3">
        <v>0.800953747305048</v>
      </c>
    </row>
    <row r="397" ht="14.25" customHeight="1">
      <c r="A397" s="3" t="s">
        <v>3149</v>
      </c>
      <c r="B397" s="3">
        <v>0.0</v>
      </c>
      <c r="C397" s="3">
        <v>23.0</v>
      </c>
      <c r="D397" s="3">
        <v>2.0</v>
      </c>
      <c r="E397" s="3">
        <v>179.0</v>
      </c>
      <c r="F397" s="3">
        <v>0.00148732540093119</v>
      </c>
      <c r="G397" s="3">
        <v>0.761279995964588</v>
      </c>
      <c r="H397" s="3">
        <v>0.800953747305048</v>
      </c>
    </row>
    <row r="398" ht="14.25" customHeight="1">
      <c r="A398" s="3" t="s">
        <v>3150</v>
      </c>
      <c r="B398" s="3">
        <v>0.0</v>
      </c>
      <c r="C398" s="3">
        <v>14.0</v>
      </c>
      <c r="D398" s="3">
        <v>1.0</v>
      </c>
      <c r="E398" s="3">
        <v>185.0</v>
      </c>
      <c r="F398" s="36">
        <v>9.0532850491464E-4</v>
      </c>
      <c r="G398" s="3">
        <v>0.761279995964588</v>
      </c>
      <c r="H398" s="3">
        <v>0.800953747305048</v>
      </c>
    </row>
    <row r="399" ht="14.25" customHeight="1">
      <c r="A399" s="3" t="s">
        <v>3151</v>
      </c>
      <c r="B399" s="3">
        <v>0.0</v>
      </c>
      <c r="C399" s="3">
        <v>14.0</v>
      </c>
      <c r="D399" s="3">
        <v>1.0</v>
      </c>
      <c r="E399" s="3">
        <v>185.0</v>
      </c>
      <c r="F399" s="36">
        <v>9.0532850491464E-4</v>
      </c>
      <c r="G399" s="3">
        <v>0.761279995964588</v>
      </c>
      <c r="H399" s="3">
        <v>0.800953747305048</v>
      </c>
    </row>
    <row r="400" ht="14.25" customHeight="1">
      <c r="A400" s="3" t="s">
        <v>3152</v>
      </c>
      <c r="B400" s="3">
        <v>0.0</v>
      </c>
      <c r="C400" s="3">
        <v>153.0</v>
      </c>
      <c r="D400" s="3">
        <v>1.0</v>
      </c>
      <c r="E400" s="3">
        <v>64.0</v>
      </c>
      <c r="F400" s="3">
        <v>0.00989394723228142</v>
      </c>
      <c r="G400" s="3">
        <v>0.763008325406959</v>
      </c>
      <c r="H400" s="3">
        <v>0.800953747305048</v>
      </c>
    </row>
    <row r="401" ht="14.25" customHeight="1">
      <c r="A401" s="3" t="s">
        <v>3153</v>
      </c>
      <c r="B401" s="3">
        <v>0.0</v>
      </c>
      <c r="C401" s="3">
        <v>137.0</v>
      </c>
      <c r="D401" s="3">
        <v>4.0</v>
      </c>
      <c r="E401" s="3">
        <v>65.0</v>
      </c>
      <c r="F401" s="3">
        <v>0.00885928608380755</v>
      </c>
      <c r="G401" s="3">
        <v>0.763008325406959</v>
      </c>
      <c r="H401" s="3">
        <v>0.800953747305048</v>
      </c>
    </row>
    <row r="402" ht="14.25" customHeight="1">
      <c r="A402" s="3" t="s">
        <v>3154</v>
      </c>
      <c r="B402" s="3">
        <v>0.0</v>
      </c>
      <c r="C402" s="3">
        <v>43.0</v>
      </c>
      <c r="D402" s="3">
        <v>2.0</v>
      </c>
      <c r="E402" s="3">
        <v>161.0</v>
      </c>
      <c r="F402" s="3">
        <v>0.00278065183652353</v>
      </c>
      <c r="G402" s="3">
        <v>0.763008325406959</v>
      </c>
      <c r="H402" s="3">
        <v>0.800953747305048</v>
      </c>
    </row>
    <row r="403" ht="14.25" customHeight="1">
      <c r="A403" s="3" t="s">
        <v>3155</v>
      </c>
      <c r="B403" s="3">
        <v>0.0</v>
      </c>
      <c r="C403" s="3">
        <v>37.0</v>
      </c>
      <c r="D403" s="3">
        <v>2.0</v>
      </c>
      <c r="E403" s="3">
        <v>170.0</v>
      </c>
      <c r="F403" s="3">
        <v>0.00239265390584583</v>
      </c>
      <c r="G403" s="3">
        <v>0.763008325406959</v>
      </c>
      <c r="H403" s="3">
        <v>0.800953747305048</v>
      </c>
    </row>
    <row r="404" ht="14.25" customHeight="1">
      <c r="A404" s="3" t="s">
        <v>3156</v>
      </c>
      <c r="B404" s="3">
        <v>0.0</v>
      </c>
      <c r="C404" s="3">
        <v>16.0</v>
      </c>
      <c r="D404" s="3">
        <v>2.0</v>
      </c>
      <c r="E404" s="3">
        <v>192.0</v>
      </c>
      <c r="F404" s="3">
        <v>0.00103466114847387</v>
      </c>
      <c r="G404" s="3">
        <v>0.763008325406959</v>
      </c>
      <c r="H404" s="3">
        <v>0.800953747305048</v>
      </c>
    </row>
    <row r="405" ht="14.25" customHeight="1">
      <c r="A405" s="3" t="s">
        <v>3157</v>
      </c>
      <c r="B405" s="3">
        <v>0.0</v>
      </c>
      <c r="C405" s="3">
        <v>99.0</v>
      </c>
      <c r="D405" s="3">
        <v>1.0</v>
      </c>
      <c r="E405" s="3">
        <v>103.0</v>
      </c>
      <c r="F405" s="3">
        <v>0.0064019658561821</v>
      </c>
      <c r="G405" s="3">
        <v>0.764724217059456</v>
      </c>
      <c r="H405" s="3">
        <v>0.800953747305048</v>
      </c>
    </row>
    <row r="406" ht="14.25" customHeight="1">
      <c r="A406" s="3" t="s">
        <v>3158</v>
      </c>
      <c r="B406" s="3">
        <v>0.0</v>
      </c>
      <c r="C406" s="3">
        <v>36.0</v>
      </c>
      <c r="D406" s="3">
        <v>2.0</v>
      </c>
      <c r="E406" s="3">
        <v>168.0</v>
      </c>
      <c r="F406" s="3">
        <v>0.00232798758406621</v>
      </c>
      <c r="G406" s="3">
        <v>0.764724217059456</v>
      </c>
      <c r="H406" s="3">
        <v>0.800953747305048</v>
      </c>
    </row>
    <row r="407" ht="14.25" customHeight="1">
      <c r="A407" s="3" t="s">
        <v>3159</v>
      </c>
      <c r="B407" s="3">
        <v>1.0</v>
      </c>
      <c r="C407" s="3">
        <v>149.0</v>
      </c>
      <c r="D407" s="3">
        <v>0.0</v>
      </c>
      <c r="E407" s="3">
        <v>61.0</v>
      </c>
      <c r="F407" s="3">
        <v>0.00963528194516295</v>
      </c>
      <c r="G407" s="3">
        <v>0.769798151777007</v>
      </c>
      <c r="H407" s="3">
        <v>0.800953747305048</v>
      </c>
      <c r="I407" s="3" t="s">
        <v>489</v>
      </c>
    </row>
    <row r="408" ht="14.25" customHeight="1">
      <c r="A408" s="3" t="s">
        <v>3160</v>
      </c>
      <c r="B408" s="3">
        <v>1.0</v>
      </c>
      <c r="C408" s="3">
        <v>98.0</v>
      </c>
      <c r="D408" s="3">
        <v>0.0</v>
      </c>
      <c r="E408" s="3">
        <v>156.0</v>
      </c>
      <c r="F408" s="3">
        <v>0.00633729953440248</v>
      </c>
      <c r="G408" s="3">
        <v>0.769798151777007</v>
      </c>
      <c r="H408" s="3">
        <v>0.800953747305048</v>
      </c>
      <c r="I408" s="3" t="s">
        <v>489</v>
      </c>
    </row>
    <row r="409" ht="14.25" customHeight="1">
      <c r="A409" s="3" t="s">
        <v>3161</v>
      </c>
      <c r="B409" s="3">
        <v>3.0</v>
      </c>
      <c r="C409" s="3">
        <v>89.0</v>
      </c>
      <c r="D409" s="3">
        <v>6.0</v>
      </c>
      <c r="E409" s="3">
        <v>498.0</v>
      </c>
      <c r="F409" s="3">
        <v>0.00575530263838592</v>
      </c>
      <c r="G409" s="3">
        <v>0.773550594016591</v>
      </c>
      <c r="H409" s="3">
        <v>0.800953747305048</v>
      </c>
      <c r="I409" s="3" t="s">
        <v>3162</v>
      </c>
    </row>
    <row r="410" ht="14.25" customHeight="1">
      <c r="A410" s="3" t="s">
        <v>3163</v>
      </c>
      <c r="B410" s="3">
        <v>0.0</v>
      </c>
      <c r="C410" s="3">
        <v>32.0</v>
      </c>
      <c r="D410" s="3">
        <v>1.0</v>
      </c>
      <c r="E410" s="3">
        <v>180.0</v>
      </c>
      <c r="F410" s="3">
        <v>0.00206932229694774</v>
      </c>
      <c r="G410" s="3">
        <v>0.774763311443306</v>
      </c>
      <c r="H410" s="3">
        <v>0.800953747305048</v>
      </c>
    </row>
    <row r="411" ht="14.25" customHeight="1">
      <c r="A411" s="3" t="s">
        <v>3164</v>
      </c>
      <c r="B411" s="3">
        <v>0.0</v>
      </c>
      <c r="C411" s="3">
        <v>6.0</v>
      </c>
      <c r="D411" s="3">
        <v>4.0</v>
      </c>
      <c r="E411" s="3">
        <v>201.0</v>
      </c>
      <c r="F411" s="36">
        <v>3.87997930677703E-4</v>
      </c>
      <c r="G411" s="3">
        <v>0.774763311443306</v>
      </c>
      <c r="H411" s="3">
        <v>0.800953747305048</v>
      </c>
    </row>
    <row r="412" ht="14.25" customHeight="1">
      <c r="A412" s="3" t="s">
        <v>3165</v>
      </c>
      <c r="B412" s="3">
        <v>0.0</v>
      </c>
      <c r="C412" s="3">
        <v>54.0</v>
      </c>
      <c r="D412" s="3">
        <v>1.0</v>
      </c>
      <c r="E412" s="3">
        <v>157.0</v>
      </c>
      <c r="F412" s="3">
        <v>0.00349198137609932</v>
      </c>
      <c r="G412" s="3">
        <v>0.776394594499049</v>
      </c>
      <c r="H412" s="3">
        <v>0.800953747305048</v>
      </c>
    </row>
    <row r="413" ht="14.25" customHeight="1">
      <c r="A413" s="3" t="s">
        <v>3166</v>
      </c>
      <c r="B413" s="3">
        <v>0.0</v>
      </c>
      <c r="C413" s="3">
        <v>195.0</v>
      </c>
      <c r="D413" s="3">
        <v>1.0</v>
      </c>
      <c r="E413" s="3">
        <v>26.0</v>
      </c>
      <c r="F413" s="3">
        <v>0.0126099327470253</v>
      </c>
      <c r="G413" s="3">
        <v>0.778014134029285</v>
      </c>
      <c r="H413" s="3">
        <v>0.800953747305048</v>
      </c>
    </row>
    <row r="414" ht="14.25" customHeight="1">
      <c r="A414" s="3" t="s">
        <v>3167</v>
      </c>
      <c r="B414" s="3">
        <v>0.0</v>
      </c>
      <c r="C414" s="3">
        <v>83.0</v>
      </c>
      <c r="D414" s="3">
        <v>1.0</v>
      </c>
      <c r="E414" s="3">
        <v>142.0</v>
      </c>
      <c r="F414" s="3">
        <v>0.00536730470770822</v>
      </c>
      <c r="G414" s="3">
        <v>0.778014134029285</v>
      </c>
      <c r="H414" s="3">
        <v>0.800953747305048</v>
      </c>
    </row>
    <row r="415" ht="14.25" customHeight="1">
      <c r="A415" s="3" t="s">
        <v>3168</v>
      </c>
      <c r="B415" s="3">
        <v>0.0</v>
      </c>
      <c r="C415" s="3">
        <v>77.0</v>
      </c>
      <c r="D415" s="3">
        <v>1.0</v>
      </c>
      <c r="E415" s="3">
        <v>141.0</v>
      </c>
      <c r="F415" s="3">
        <v>0.00497930677703052</v>
      </c>
      <c r="G415" s="3">
        <v>0.778014134029285</v>
      </c>
      <c r="H415" s="3">
        <v>0.800953747305048</v>
      </c>
    </row>
    <row r="416" ht="14.25" customHeight="1">
      <c r="A416" s="3" t="s">
        <v>3169</v>
      </c>
      <c r="B416" s="3">
        <v>0.0</v>
      </c>
      <c r="C416" s="3">
        <v>28.0</v>
      </c>
      <c r="D416" s="3">
        <v>2.0</v>
      </c>
      <c r="E416" s="3">
        <v>187.0</v>
      </c>
      <c r="F416" s="3">
        <v>0.00181065700982928</v>
      </c>
      <c r="G416" s="3">
        <v>0.778014134029285</v>
      </c>
      <c r="H416" s="3">
        <v>0.800953747305048</v>
      </c>
    </row>
    <row r="417" ht="14.25" customHeight="1">
      <c r="A417" s="3" t="s">
        <v>3170</v>
      </c>
      <c r="B417" s="3">
        <v>0.0</v>
      </c>
      <c r="C417" s="3">
        <v>129.0</v>
      </c>
      <c r="D417" s="3">
        <v>2.0</v>
      </c>
      <c r="E417" s="3">
        <v>86.0</v>
      </c>
      <c r="F417" s="3">
        <v>0.00834195550957061</v>
      </c>
      <c r="G417" s="3">
        <v>0.779622014063265</v>
      </c>
      <c r="H417" s="3">
        <v>0.800953747305048</v>
      </c>
    </row>
    <row r="418" ht="14.25" customHeight="1">
      <c r="A418" s="3" t="s">
        <v>3171</v>
      </c>
      <c r="B418" s="3">
        <v>0.0</v>
      </c>
      <c r="C418" s="3">
        <v>81.0</v>
      </c>
      <c r="D418" s="3">
        <v>1.0</v>
      </c>
      <c r="E418" s="3">
        <v>131.0</v>
      </c>
      <c r="F418" s="3">
        <v>0.00523797206414899</v>
      </c>
      <c r="G418" s="3">
        <v>0.779622014063265</v>
      </c>
      <c r="H418" s="3">
        <v>0.800953747305048</v>
      </c>
    </row>
    <row r="419" ht="14.25" customHeight="1">
      <c r="A419" s="3" t="s">
        <v>3172</v>
      </c>
      <c r="B419" s="3">
        <v>0.0</v>
      </c>
      <c r="C419" s="3">
        <v>35.0</v>
      </c>
      <c r="D419" s="3">
        <v>2.0</v>
      </c>
      <c r="E419" s="3">
        <v>181.0</v>
      </c>
      <c r="F419" s="3">
        <v>0.0022633212622866</v>
      </c>
      <c r="G419" s="3">
        <v>0.781218318032644</v>
      </c>
      <c r="H419" s="3">
        <v>0.800953747305048</v>
      </c>
    </row>
    <row r="420" ht="14.25" customHeight="1">
      <c r="A420" s="3" t="s">
        <v>3173</v>
      </c>
      <c r="B420" s="3">
        <v>0.0</v>
      </c>
      <c r="C420" s="3">
        <v>34.0</v>
      </c>
      <c r="D420" s="3">
        <v>2.0</v>
      </c>
      <c r="E420" s="3">
        <v>181.0</v>
      </c>
      <c r="F420" s="3">
        <v>0.00219865494050698</v>
      </c>
      <c r="G420" s="3">
        <v>0.781218318032644</v>
      </c>
      <c r="H420" s="3">
        <v>0.800953747305048</v>
      </c>
    </row>
    <row r="421" ht="14.25" customHeight="1">
      <c r="A421" s="3" t="s">
        <v>3174</v>
      </c>
      <c r="B421" s="3">
        <v>0.0</v>
      </c>
      <c r="C421" s="3">
        <v>29.0</v>
      </c>
      <c r="D421" s="3">
        <v>2.0</v>
      </c>
      <c r="E421" s="3">
        <v>191.0</v>
      </c>
      <c r="F421" s="3">
        <v>0.00187532333160889</v>
      </c>
      <c r="G421" s="3">
        <v>0.781218318032644</v>
      </c>
      <c r="H421" s="3">
        <v>0.800953747305048</v>
      </c>
    </row>
    <row r="422" ht="14.25" customHeight="1">
      <c r="A422" s="3" t="s">
        <v>3175</v>
      </c>
      <c r="B422" s="3">
        <v>1.0</v>
      </c>
      <c r="C422" s="3">
        <v>19.0</v>
      </c>
      <c r="D422" s="3">
        <v>2.0</v>
      </c>
      <c r="E422" s="3">
        <v>202.0</v>
      </c>
      <c r="F422" s="3">
        <v>0.00122866011381272</v>
      </c>
      <c r="G422" s="3">
        <v>0.784376528541537</v>
      </c>
      <c r="H422" s="3">
        <v>0.800953747305048</v>
      </c>
      <c r="I422" s="3" t="s">
        <v>489</v>
      </c>
    </row>
    <row r="423" ht="14.25" customHeight="1">
      <c r="A423" s="3" t="s">
        <v>3176</v>
      </c>
      <c r="B423" s="3">
        <v>0.0</v>
      </c>
      <c r="C423" s="3">
        <v>134.0</v>
      </c>
      <c r="D423" s="3">
        <v>1.0</v>
      </c>
      <c r="E423" s="3">
        <v>85.0</v>
      </c>
      <c r="F423" s="3">
        <v>0.0086652871184687</v>
      </c>
      <c r="G423" s="3">
        <v>0.784376528541537</v>
      </c>
      <c r="H423" s="3">
        <v>0.800953747305048</v>
      </c>
    </row>
    <row r="424" ht="14.25" customHeight="1">
      <c r="A424" s="3" t="s">
        <v>3177</v>
      </c>
      <c r="B424" s="3">
        <v>0.0</v>
      </c>
      <c r="C424" s="3">
        <v>121.0</v>
      </c>
      <c r="D424" s="3">
        <v>1.0</v>
      </c>
      <c r="E424" s="3">
        <v>95.0</v>
      </c>
      <c r="F424" s="3">
        <v>0.00782462493533367</v>
      </c>
      <c r="G424" s="3">
        <v>0.784376528541537</v>
      </c>
      <c r="H424" s="3">
        <v>0.800953747305048</v>
      </c>
    </row>
    <row r="425" ht="14.25" customHeight="1">
      <c r="A425" s="3" t="s">
        <v>3178</v>
      </c>
      <c r="B425" s="3">
        <v>0.0</v>
      </c>
      <c r="C425" s="3">
        <v>30.0</v>
      </c>
      <c r="D425" s="3">
        <v>1.0</v>
      </c>
      <c r="E425" s="3">
        <v>195.0</v>
      </c>
      <c r="F425" s="3">
        <v>0.00193998965338851</v>
      </c>
      <c r="G425" s="3">
        <v>0.785938598994241</v>
      </c>
      <c r="H425" s="3">
        <v>0.800953747305048</v>
      </c>
    </row>
    <row r="426" ht="14.25" customHeight="1">
      <c r="A426" s="3" t="s">
        <v>3179</v>
      </c>
      <c r="B426" s="3">
        <v>1.0</v>
      </c>
      <c r="C426" s="3">
        <v>81.0</v>
      </c>
      <c r="D426" s="3">
        <v>2.0</v>
      </c>
      <c r="E426" s="3">
        <v>142.0</v>
      </c>
      <c r="F426" s="3">
        <v>0.00523797206414899</v>
      </c>
      <c r="G426" s="3">
        <v>0.787489421217018</v>
      </c>
      <c r="H426" s="3">
        <v>0.800953747305048</v>
      </c>
      <c r="I426" s="3" t="s">
        <v>489</v>
      </c>
    </row>
    <row r="427" ht="14.25" customHeight="1">
      <c r="A427" s="3" t="s">
        <v>3180</v>
      </c>
      <c r="B427" s="3">
        <v>0.0</v>
      </c>
      <c r="C427" s="3">
        <v>107.0</v>
      </c>
      <c r="D427" s="3">
        <v>1.0</v>
      </c>
      <c r="E427" s="3">
        <v>113.0</v>
      </c>
      <c r="F427" s="3">
        <v>0.00691929643041903</v>
      </c>
      <c r="G427" s="3">
        <v>0.789029075716298</v>
      </c>
      <c r="H427" s="3">
        <v>0.800953747305048</v>
      </c>
    </row>
    <row r="428" ht="14.25" customHeight="1">
      <c r="A428" s="3" t="s">
        <v>3181</v>
      </c>
      <c r="B428" s="3">
        <v>0.0</v>
      </c>
      <c r="C428" s="3">
        <v>39.0</v>
      </c>
      <c r="D428" s="3">
        <v>2.0</v>
      </c>
      <c r="E428" s="3">
        <v>181.0</v>
      </c>
      <c r="F428" s="3">
        <v>0.00252198654940507</v>
      </c>
      <c r="G428" s="3">
        <v>0.789029075716298</v>
      </c>
      <c r="H428" s="3">
        <v>0.800953747305048</v>
      </c>
    </row>
    <row r="429" ht="14.25" customHeight="1">
      <c r="A429" s="3" t="s">
        <v>3182</v>
      </c>
      <c r="B429" s="3">
        <v>0.0</v>
      </c>
      <c r="C429" s="3">
        <v>41.0</v>
      </c>
      <c r="D429" s="3">
        <v>2.0</v>
      </c>
      <c r="E429" s="3">
        <v>181.0</v>
      </c>
      <c r="F429" s="3">
        <v>0.0026513191929643</v>
      </c>
      <c r="G429" s="3">
        <v>0.792075200710696</v>
      </c>
      <c r="H429" s="3">
        <v>0.800953747305048</v>
      </c>
    </row>
    <row r="430" ht="14.25" customHeight="1">
      <c r="A430" s="3" t="s">
        <v>3183</v>
      </c>
      <c r="B430" s="3">
        <v>0.0</v>
      </c>
      <c r="C430" s="3">
        <v>39.0</v>
      </c>
      <c r="D430" s="3">
        <v>2.0</v>
      </c>
      <c r="E430" s="3">
        <v>185.0</v>
      </c>
      <c r="F430" s="3">
        <v>0.00252198654940507</v>
      </c>
      <c r="G430" s="3">
        <v>0.795077606647679</v>
      </c>
      <c r="H430" s="3">
        <v>0.800953747305048</v>
      </c>
    </row>
    <row r="431" ht="14.25" customHeight="1">
      <c r="A431" s="3" t="s">
        <v>3184</v>
      </c>
      <c r="B431" s="3">
        <v>0.0</v>
      </c>
      <c r="C431" s="3">
        <v>31.0</v>
      </c>
      <c r="D431" s="3">
        <v>1.0</v>
      </c>
      <c r="E431" s="3">
        <v>190.0</v>
      </c>
      <c r="F431" s="3">
        <v>0.00200465597516813</v>
      </c>
      <c r="G431" s="3">
        <v>0.798036917227149</v>
      </c>
      <c r="H431" s="3">
        <v>0.800953747305048</v>
      </c>
    </row>
    <row r="432" ht="14.25" customHeight="1">
      <c r="A432" s="3" t="s">
        <v>3185</v>
      </c>
      <c r="B432" s="3">
        <v>0.0</v>
      </c>
      <c r="C432" s="3">
        <v>53.0</v>
      </c>
      <c r="D432" s="3">
        <v>8.0</v>
      </c>
      <c r="E432" s="3">
        <v>175.0</v>
      </c>
      <c r="F432" s="3">
        <v>0.00342731505431971</v>
      </c>
      <c r="G432" s="3">
        <v>0.800953747305048</v>
      </c>
      <c r="H432" s="3">
        <v>0.800953747305048</v>
      </c>
    </row>
    <row r="433" ht="14.25" customHeight="1">
      <c r="A433" s="3" t="s">
        <v>3186</v>
      </c>
      <c r="B433" s="3">
        <v>0.0</v>
      </c>
      <c r="C433" s="3">
        <v>9.0</v>
      </c>
      <c r="D433" s="3">
        <v>4.0</v>
      </c>
      <c r="E433" s="3">
        <v>218.0</v>
      </c>
      <c r="F433" s="36">
        <v>5.81996896016554E-4</v>
      </c>
      <c r="G433" s="3">
        <v>0.800953747305048</v>
      </c>
      <c r="H433" s="3">
        <v>0.800953747305048</v>
      </c>
    </row>
    <row r="434" ht="14.25" customHeight="1">
      <c r="A434" s="3" t="s">
        <v>3187</v>
      </c>
      <c r="B434" s="3">
        <v>0.0</v>
      </c>
      <c r="C434" s="3">
        <v>95.0</v>
      </c>
      <c r="D434" s="3">
        <v>1.0</v>
      </c>
      <c r="E434" s="3">
        <v>136.0</v>
      </c>
      <c r="F434" s="3">
        <v>0.00614330056906363</v>
      </c>
      <c r="G434" s="3">
        <v>0.80239642191084</v>
      </c>
      <c r="H434" s="3">
        <v>0.80239642191084</v>
      </c>
    </row>
    <row r="435" ht="14.25" customHeight="1">
      <c r="A435" s="3" t="s">
        <v>3188</v>
      </c>
      <c r="B435" s="3">
        <v>0.0</v>
      </c>
      <c r="C435" s="3">
        <v>83.0</v>
      </c>
      <c r="D435" s="3">
        <v>1.0</v>
      </c>
      <c r="E435" s="3">
        <v>148.0</v>
      </c>
      <c r="F435" s="3">
        <v>0.00536730470770822</v>
      </c>
      <c r="G435" s="3">
        <v>0.803828703018032</v>
      </c>
      <c r="H435" s="3">
        <v>0.803828703018032</v>
      </c>
    </row>
    <row r="436" ht="14.25" customHeight="1">
      <c r="A436" s="3" t="s">
        <v>3189</v>
      </c>
      <c r="B436" s="3">
        <v>0.0</v>
      </c>
      <c r="C436" s="3">
        <v>93.0</v>
      </c>
      <c r="D436" s="3">
        <v>1.0</v>
      </c>
      <c r="E436" s="3">
        <v>141.0</v>
      </c>
      <c r="F436" s="3">
        <v>0.00601396792550439</v>
      </c>
      <c r="G436" s="3">
        <v>0.805250665051477</v>
      </c>
      <c r="H436" s="3">
        <v>0.805250665051477</v>
      </c>
    </row>
    <row r="437" ht="14.25" customHeight="1">
      <c r="A437" s="3" t="s">
        <v>3190</v>
      </c>
      <c r="B437" s="3">
        <v>1.0</v>
      </c>
      <c r="C437" s="3">
        <v>157.0</v>
      </c>
      <c r="D437" s="3">
        <v>0.0</v>
      </c>
      <c r="E437" s="3">
        <v>80.0</v>
      </c>
      <c r="F437" s="3">
        <v>0.0101526125193998</v>
      </c>
      <c r="G437" s="3">
        <v>0.806662381906335</v>
      </c>
      <c r="H437" s="3">
        <v>0.806662381906335</v>
      </c>
      <c r="I437" s="3" t="s">
        <v>489</v>
      </c>
    </row>
    <row r="438" ht="14.25" customHeight="1">
      <c r="A438" s="3" t="s">
        <v>3191</v>
      </c>
      <c r="B438" s="3">
        <v>1.0</v>
      </c>
      <c r="C438" s="3">
        <v>157.0</v>
      </c>
      <c r="D438" s="3">
        <v>0.0</v>
      </c>
      <c r="E438" s="3">
        <v>80.0</v>
      </c>
      <c r="F438" s="3">
        <v>0.0101526125193998</v>
      </c>
      <c r="G438" s="3">
        <v>0.806662381906335</v>
      </c>
      <c r="H438" s="3">
        <v>0.806662381906335</v>
      </c>
      <c r="I438" s="3" t="s">
        <v>489</v>
      </c>
    </row>
    <row r="439" ht="14.25" customHeight="1">
      <c r="A439" s="3" t="s">
        <v>3192</v>
      </c>
      <c r="B439" s="3">
        <v>1.0</v>
      </c>
      <c r="C439" s="3">
        <v>157.0</v>
      </c>
      <c r="D439" s="3">
        <v>0.0</v>
      </c>
      <c r="E439" s="3">
        <v>80.0</v>
      </c>
      <c r="F439" s="3">
        <v>0.0101526125193998</v>
      </c>
      <c r="G439" s="3">
        <v>0.806662381906335</v>
      </c>
      <c r="H439" s="3">
        <v>0.806662381906335</v>
      </c>
      <c r="I439" s="3" t="s">
        <v>489</v>
      </c>
    </row>
    <row r="440" ht="14.25" customHeight="1">
      <c r="A440" s="3" t="s">
        <v>3193</v>
      </c>
      <c r="B440" s="3">
        <v>0.0</v>
      </c>
      <c r="C440" s="3">
        <v>138.0</v>
      </c>
      <c r="D440" s="3">
        <v>1.0</v>
      </c>
      <c r="E440" s="3">
        <v>100.0</v>
      </c>
      <c r="F440" s="3">
        <v>0.00892395240558717</v>
      </c>
      <c r="G440" s="3">
        <v>0.806662381906335</v>
      </c>
      <c r="H440" s="3">
        <v>0.806662381906335</v>
      </c>
    </row>
    <row r="441" ht="14.25" customHeight="1">
      <c r="A441" s="3" t="s">
        <v>3194</v>
      </c>
      <c r="B441" s="3">
        <v>0.0</v>
      </c>
      <c r="C441" s="3">
        <v>46.0</v>
      </c>
      <c r="D441" s="3">
        <v>5.0</v>
      </c>
      <c r="E441" s="3">
        <v>190.0</v>
      </c>
      <c r="F441" s="3">
        <v>0.00297465080186239</v>
      </c>
      <c r="G441" s="3">
        <v>0.806662381906335</v>
      </c>
      <c r="H441" s="3">
        <v>0.806662381906335</v>
      </c>
    </row>
    <row r="442" ht="14.25" customHeight="1">
      <c r="A442" s="3" t="s">
        <v>3195</v>
      </c>
      <c r="B442" s="3">
        <v>0.0</v>
      </c>
      <c r="C442" s="3">
        <v>33.0</v>
      </c>
      <c r="D442" s="3">
        <v>1.0</v>
      </c>
      <c r="E442" s="3">
        <v>203.0</v>
      </c>
      <c r="F442" s="3">
        <v>0.00213398861872736</v>
      </c>
      <c r="G442" s="3">
        <v>0.806662381906335</v>
      </c>
      <c r="H442" s="3">
        <v>0.806662381906335</v>
      </c>
    </row>
    <row r="443" ht="14.25" customHeight="1">
      <c r="A443" s="3" t="s">
        <v>3196</v>
      </c>
      <c r="B443" s="3">
        <v>0.0</v>
      </c>
      <c r="C443" s="3">
        <v>28.0</v>
      </c>
      <c r="D443" s="3">
        <v>1.0</v>
      </c>
      <c r="E443" s="3">
        <v>207.0</v>
      </c>
      <c r="F443" s="3">
        <v>0.00181065700982928</v>
      </c>
      <c r="G443" s="3">
        <v>0.809455373034973</v>
      </c>
      <c r="H443" s="3">
        <v>0.809455373034973</v>
      </c>
    </row>
    <row r="444" ht="14.25" customHeight="1">
      <c r="A444" s="3" t="s">
        <v>3197</v>
      </c>
      <c r="B444" s="3">
        <v>0.0</v>
      </c>
      <c r="C444" s="3">
        <v>67.0</v>
      </c>
      <c r="D444" s="3">
        <v>1.0</v>
      </c>
      <c r="E444" s="3">
        <v>168.0</v>
      </c>
      <c r="F444" s="3">
        <v>0.00433264355923435</v>
      </c>
      <c r="G444" s="3">
        <v>0.812208257113196</v>
      </c>
      <c r="H444" s="3">
        <v>0.812208257113196</v>
      </c>
    </row>
    <row r="445" ht="14.25" customHeight="1">
      <c r="A445" s="3" t="s">
        <v>3198</v>
      </c>
      <c r="B445" s="3">
        <v>0.0</v>
      </c>
      <c r="C445" s="3">
        <v>4.0</v>
      </c>
      <c r="D445" s="3">
        <v>2.0</v>
      </c>
      <c r="E445" s="3">
        <v>229.0</v>
      </c>
      <c r="F445" s="36">
        <v>2.58665287118468E-4</v>
      </c>
      <c r="G445" s="3">
        <v>0.813569838224296</v>
      </c>
      <c r="H445" s="3">
        <v>0.813569838224296</v>
      </c>
    </row>
    <row r="446" ht="14.25" customHeight="1">
      <c r="A446" s="3" t="s">
        <v>3199</v>
      </c>
      <c r="B446" s="3">
        <v>0.0</v>
      </c>
      <c r="C446" s="3">
        <v>79.0</v>
      </c>
      <c r="D446" s="3">
        <v>1.0</v>
      </c>
      <c r="E446" s="3">
        <v>161.0</v>
      </c>
      <c r="F446" s="3">
        <v>0.00510863942058975</v>
      </c>
      <c r="G446" s="3">
        <v>0.814921606612316</v>
      </c>
      <c r="H446" s="3">
        <v>0.814921606612316</v>
      </c>
    </row>
    <row r="447" ht="14.25" customHeight="1">
      <c r="A447" s="3" t="s">
        <v>3200</v>
      </c>
      <c r="B447" s="3">
        <v>1.0</v>
      </c>
      <c r="C447" s="3">
        <v>161.0</v>
      </c>
      <c r="D447" s="3">
        <v>0.0</v>
      </c>
      <c r="E447" s="3">
        <v>89.0</v>
      </c>
      <c r="F447" s="3">
        <v>0.0104112778065183</v>
      </c>
      <c r="G447" s="3">
        <v>0.816263632568047</v>
      </c>
      <c r="H447" s="3">
        <v>0.816263632568047</v>
      </c>
      <c r="I447" s="3" t="s">
        <v>489</v>
      </c>
    </row>
    <row r="448" ht="14.25" customHeight="1">
      <c r="A448" s="3" t="s">
        <v>3201</v>
      </c>
      <c r="B448" s="3">
        <v>1.0</v>
      </c>
      <c r="C448" s="3">
        <v>92.0</v>
      </c>
      <c r="D448" s="3">
        <v>0.0</v>
      </c>
      <c r="E448" s="3">
        <v>164.0</v>
      </c>
      <c r="F448" s="3">
        <v>0.00594930160372478</v>
      </c>
      <c r="G448" s="3">
        <v>0.818918735847125</v>
      </c>
      <c r="H448" s="3">
        <v>0.818918735847125</v>
      </c>
      <c r="I448" s="3" t="s">
        <v>489</v>
      </c>
    </row>
    <row r="449" ht="14.25" customHeight="1">
      <c r="A449" s="3" t="s">
        <v>3202</v>
      </c>
      <c r="B449" s="3">
        <v>0.0</v>
      </c>
      <c r="C449" s="3">
        <v>41.0</v>
      </c>
      <c r="D449" s="3">
        <v>2.0</v>
      </c>
      <c r="E449" s="3">
        <v>199.0</v>
      </c>
      <c r="F449" s="3">
        <v>0.0026513191929643</v>
      </c>
      <c r="G449" s="3">
        <v>0.818918735847125</v>
      </c>
      <c r="H449" s="3">
        <v>0.818918735847125</v>
      </c>
    </row>
    <row r="450" ht="14.25" customHeight="1">
      <c r="A450" s="3" t="s">
        <v>3203</v>
      </c>
      <c r="B450" s="3">
        <v>0.0</v>
      </c>
      <c r="C450" s="3">
        <v>48.0</v>
      </c>
      <c r="D450" s="3">
        <v>1.0</v>
      </c>
      <c r="E450" s="3">
        <v>191.0</v>
      </c>
      <c r="F450" s="3">
        <v>0.00310398344542162</v>
      </c>
      <c r="G450" s="3">
        <v>0.820231951263984</v>
      </c>
      <c r="H450" s="3">
        <v>0.820231951263984</v>
      </c>
    </row>
    <row r="451" ht="14.25" customHeight="1">
      <c r="A451" s="3" t="s">
        <v>3204</v>
      </c>
      <c r="B451" s="3">
        <v>0.0</v>
      </c>
      <c r="C451" s="3">
        <v>137.0</v>
      </c>
      <c r="D451" s="3">
        <v>2.0</v>
      </c>
      <c r="E451" s="3">
        <v>110.0</v>
      </c>
      <c r="F451" s="3">
        <v>0.00885928608380755</v>
      </c>
      <c r="G451" s="3">
        <v>0.821535700442577</v>
      </c>
      <c r="H451" s="3">
        <v>0.821535700442577</v>
      </c>
    </row>
    <row r="452" ht="14.25" customHeight="1">
      <c r="A452" s="3" t="s">
        <v>3205</v>
      </c>
      <c r="B452" s="3">
        <v>0.0</v>
      </c>
      <c r="C452" s="3">
        <v>35.0</v>
      </c>
      <c r="D452" s="3">
        <v>1.0</v>
      </c>
      <c r="E452" s="3">
        <v>215.0</v>
      </c>
      <c r="F452" s="3">
        <v>0.0022633212622866</v>
      </c>
      <c r="G452" s="3">
        <v>0.822830051206647</v>
      </c>
      <c r="H452" s="3">
        <v>0.822830051206647</v>
      </c>
    </row>
    <row r="453" ht="14.25" customHeight="1">
      <c r="A453" s="3" t="s">
        <v>3206</v>
      </c>
      <c r="B453" s="3">
        <v>0.0</v>
      </c>
      <c r="C453" s="3">
        <v>36.0</v>
      </c>
      <c r="D453" s="3">
        <v>2.0</v>
      </c>
      <c r="E453" s="3">
        <v>208.0</v>
      </c>
      <c r="F453" s="3">
        <v>0.00232798758406621</v>
      </c>
      <c r="G453" s="3">
        <v>0.824115070896948</v>
      </c>
      <c r="H453" s="3">
        <v>0.824115070896948</v>
      </c>
    </row>
    <row r="454" ht="14.25" customHeight="1">
      <c r="A454" s="3" t="s">
        <v>3207</v>
      </c>
      <c r="B454" s="3">
        <v>0.0</v>
      </c>
      <c r="C454" s="3">
        <v>51.0</v>
      </c>
      <c r="D454" s="3">
        <v>1.0</v>
      </c>
      <c r="E454" s="3">
        <v>196.0</v>
      </c>
      <c r="F454" s="3">
        <v>0.00329798241076047</v>
      </c>
      <c r="G454" s="3">
        <v>0.82539082637468</v>
      </c>
      <c r="H454" s="3">
        <v>0.82539082637468</v>
      </c>
    </row>
    <row r="455" ht="14.25" customHeight="1">
      <c r="A455" s="3" t="s">
        <v>3208</v>
      </c>
      <c r="B455" s="3">
        <v>0.0</v>
      </c>
      <c r="C455" s="3">
        <v>112.0</v>
      </c>
      <c r="D455" s="3">
        <v>3.0</v>
      </c>
      <c r="E455" s="3">
        <v>153.0</v>
      </c>
      <c r="F455" s="3">
        <v>0.00724262803931712</v>
      </c>
      <c r="G455" s="3">
        <v>0.826657384024861</v>
      </c>
      <c r="H455" s="3">
        <v>0.826657384024861</v>
      </c>
    </row>
    <row r="456" ht="14.25" customHeight="1">
      <c r="A456" s="3" t="s">
        <v>3209</v>
      </c>
      <c r="B456" s="3">
        <v>0.0</v>
      </c>
      <c r="C456" s="3">
        <v>70.0</v>
      </c>
      <c r="D456" s="3">
        <v>1.0</v>
      </c>
      <c r="E456" s="3">
        <v>186.0</v>
      </c>
      <c r="F456" s="3">
        <v>0.0045266425245732</v>
      </c>
      <c r="G456" s="3">
        <v>0.827914809759712</v>
      </c>
      <c r="H456" s="3">
        <v>0.827914809759712</v>
      </c>
    </row>
    <row r="457" ht="14.25" customHeight="1">
      <c r="A457" s="3" t="s">
        <v>3210</v>
      </c>
      <c r="B457" s="3">
        <v>0.0</v>
      </c>
      <c r="C457" s="3">
        <v>70.0</v>
      </c>
      <c r="D457" s="3">
        <v>1.0</v>
      </c>
      <c r="E457" s="3">
        <v>186.0</v>
      </c>
      <c r="F457" s="3">
        <v>0.0045266425245732</v>
      </c>
      <c r="G457" s="3">
        <v>0.827914809759712</v>
      </c>
      <c r="H457" s="3">
        <v>0.827914809759712</v>
      </c>
    </row>
    <row r="458" ht="14.25" customHeight="1">
      <c r="A458" s="3" t="s">
        <v>3211</v>
      </c>
      <c r="B458" s="3">
        <v>0.0</v>
      </c>
      <c r="C458" s="3">
        <v>79.0</v>
      </c>
      <c r="D458" s="3">
        <v>2.0</v>
      </c>
      <c r="E458" s="3">
        <v>178.0</v>
      </c>
      <c r="F458" s="3">
        <v>0.00510863942058975</v>
      </c>
      <c r="G458" s="3">
        <v>0.829163169021996</v>
      </c>
      <c r="H458" s="3">
        <v>0.829163169021996</v>
      </c>
    </row>
    <row r="459" ht="14.25" customHeight="1">
      <c r="A459" s="3" t="s">
        <v>3212</v>
      </c>
      <c r="B459" s="3">
        <v>4.0</v>
      </c>
      <c r="C459" s="3">
        <v>96.0</v>
      </c>
      <c r="D459" s="3">
        <v>14.0</v>
      </c>
      <c r="E459" s="3">
        <v>721.0</v>
      </c>
      <c r="F459" s="3">
        <v>0.00620796689084324</v>
      </c>
      <c r="G459" s="3">
        <v>0.831225075896264</v>
      </c>
      <c r="H459" s="3">
        <v>0.831225075896264</v>
      </c>
      <c r="I459" s="3" t="s">
        <v>3018</v>
      </c>
    </row>
    <row r="460" ht="14.25" customHeight="1">
      <c r="A460" s="3" t="s">
        <v>3213</v>
      </c>
      <c r="B460" s="3">
        <v>0.0</v>
      </c>
      <c r="C460" s="3">
        <v>55.0</v>
      </c>
      <c r="D460" s="3">
        <v>1.0</v>
      </c>
      <c r="E460" s="3">
        <v>196.0</v>
      </c>
      <c r="F460" s="3">
        <v>0.00355664769787894</v>
      </c>
      <c r="G460" s="3">
        <v>0.831632947572592</v>
      </c>
      <c r="H460" s="3">
        <v>0.831632947572592</v>
      </c>
    </row>
    <row r="461" ht="14.25" customHeight="1">
      <c r="A461" s="3" t="s">
        <v>3214</v>
      </c>
      <c r="B461" s="3">
        <v>0.0</v>
      </c>
      <c r="C461" s="3">
        <v>29.0</v>
      </c>
      <c r="D461" s="3">
        <v>2.0</v>
      </c>
      <c r="E461" s="3">
        <v>227.0</v>
      </c>
      <c r="F461" s="3">
        <v>0.00187532333160889</v>
      </c>
      <c r="G461" s="3">
        <v>0.831632947572592</v>
      </c>
      <c r="H461" s="3">
        <v>0.831632947572592</v>
      </c>
    </row>
    <row r="462" ht="14.25" customHeight="1">
      <c r="A462" s="3" t="s">
        <v>3215</v>
      </c>
      <c r="B462" s="3">
        <v>0.0</v>
      </c>
      <c r="C462" s="3">
        <v>89.0</v>
      </c>
      <c r="D462" s="3">
        <v>2.0</v>
      </c>
      <c r="E462" s="3">
        <v>165.0</v>
      </c>
      <c r="F462" s="3">
        <v>0.00575530263838592</v>
      </c>
      <c r="G462" s="3">
        <v>0.832854495428955</v>
      </c>
      <c r="H462" s="3">
        <v>0.832854495428955</v>
      </c>
    </row>
    <row r="463" ht="14.25" customHeight="1">
      <c r="A463" s="3" t="s">
        <v>3216</v>
      </c>
      <c r="B463" s="3">
        <v>0.0</v>
      </c>
      <c r="C463" s="3">
        <v>35.0</v>
      </c>
      <c r="D463" s="3">
        <v>2.0</v>
      </c>
      <c r="E463" s="3">
        <v>217.0</v>
      </c>
      <c r="F463" s="3">
        <v>0.0022633212622866</v>
      </c>
      <c r="G463" s="3">
        <v>0.832854495428955</v>
      </c>
      <c r="H463" s="3">
        <v>0.832854495428955</v>
      </c>
    </row>
    <row r="464" ht="14.25" customHeight="1">
      <c r="A464" s="3" t="s">
        <v>3217</v>
      </c>
      <c r="B464" s="3">
        <v>0.0</v>
      </c>
      <c r="C464" s="3">
        <v>10.0</v>
      </c>
      <c r="D464" s="3">
        <v>1.0</v>
      </c>
      <c r="E464" s="3">
        <v>240.0</v>
      </c>
      <c r="F464" s="36">
        <v>6.46663217796171E-4</v>
      </c>
      <c r="G464" s="3">
        <v>0.832854495428955</v>
      </c>
      <c r="H464" s="3">
        <v>0.832854495428955</v>
      </c>
    </row>
    <row r="465" ht="14.25" customHeight="1">
      <c r="A465" s="3" t="s">
        <v>3218</v>
      </c>
      <c r="B465" s="3">
        <v>0.0</v>
      </c>
      <c r="C465" s="3">
        <v>148.0</v>
      </c>
      <c r="D465" s="3">
        <v>1.0</v>
      </c>
      <c r="E465" s="3">
        <v>113.0</v>
      </c>
      <c r="F465" s="3">
        <v>0.00957061562338334</v>
      </c>
      <c r="G465" s="3">
        <v>0.834067233955391</v>
      </c>
      <c r="H465" s="3">
        <v>0.834067233955391</v>
      </c>
    </row>
    <row r="466" ht="14.25" customHeight="1">
      <c r="A466" s="3" t="s">
        <v>3219</v>
      </c>
      <c r="B466" s="3">
        <v>0.0</v>
      </c>
      <c r="C466" s="3">
        <v>3.0</v>
      </c>
      <c r="D466" s="3">
        <v>1.0</v>
      </c>
      <c r="E466" s="3">
        <v>248.0</v>
      </c>
      <c r="F466" s="36">
        <v>1.93998965338851E-4</v>
      </c>
      <c r="G466" s="3">
        <v>0.835271226296783</v>
      </c>
      <c r="H466" s="3">
        <v>0.835271226296783</v>
      </c>
    </row>
    <row r="467" ht="14.25" customHeight="1">
      <c r="A467" s="3" t="s">
        <v>3220</v>
      </c>
      <c r="B467" s="3">
        <v>1.0</v>
      </c>
      <c r="C467" s="3">
        <v>61.0</v>
      </c>
      <c r="D467" s="3">
        <v>1.0</v>
      </c>
      <c r="E467" s="3">
        <v>203.0</v>
      </c>
      <c r="F467" s="3">
        <v>0.00394464562855664</v>
      </c>
      <c r="G467" s="3">
        <v>0.844595732758292</v>
      </c>
      <c r="H467" s="3">
        <v>0.844595732758292</v>
      </c>
      <c r="I467" s="3" t="s">
        <v>489</v>
      </c>
    </row>
    <row r="468" ht="14.25" customHeight="1">
      <c r="A468" s="3" t="s">
        <v>3221</v>
      </c>
      <c r="B468" s="3">
        <v>1.0</v>
      </c>
      <c r="C468" s="3">
        <v>37.0</v>
      </c>
      <c r="D468" s="3">
        <v>1.0</v>
      </c>
      <c r="E468" s="3">
        <v>224.0</v>
      </c>
      <c r="F468" s="3">
        <v>0.00239265390584583</v>
      </c>
      <c r="G468" s="3">
        <v>0.844595732758292</v>
      </c>
      <c r="H468" s="3">
        <v>0.844595732758292</v>
      </c>
      <c r="I468" s="3" t="s">
        <v>1233</v>
      </c>
    </row>
    <row r="469" ht="14.25" customHeight="1">
      <c r="A469" s="3" t="s">
        <v>3222</v>
      </c>
      <c r="B469" s="3">
        <v>0.0</v>
      </c>
      <c r="C469" s="3">
        <v>72.0</v>
      </c>
      <c r="D469" s="3">
        <v>1.0</v>
      </c>
      <c r="E469" s="3">
        <v>199.0</v>
      </c>
      <c r="F469" s="3">
        <v>0.00465597516813243</v>
      </c>
      <c r="G469" s="3">
        <v>0.844595732758292</v>
      </c>
      <c r="H469" s="3">
        <v>0.844595732758292</v>
      </c>
    </row>
    <row r="470" ht="14.25" customHeight="1">
      <c r="A470" s="3" t="s">
        <v>3223</v>
      </c>
      <c r="B470" s="3">
        <v>3.0</v>
      </c>
      <c r="C470" s="3">
        <v>150.0</v>
      </c>
      <c r="D470" s="3">
        <v>6.0</v>
      </c>
      <c r="E470" s="3">
        <v>538.0</v>
      </c>
      <c r="F470" s="3">
        <v>0.00969994826694257</v>
      </c>
      <c r="G470" s="3">
        <v>0.845350990755801</v>
      </c>
      <c r="H470" s="3">
        <v>0.845350990755801</v>
      </c>
      <c r="I470" s="3" t="s">
        <v>3162</v>
      </c>
    </row>
    <row r="471" ht="14.25" customHeight="1">
      <c r="A471" s="3" t="s">
        <v>3224</v>
      </c>
      <c r="B471" s="3">
        <v>0.0</v>
      </c>
      <c r="C471" s="3">
        <v>49.0</v>
      </c>
      <c r="D471" s="3">
        <v>2.0</v>
      </c>
      <c r="E471" s="3">
        <v>216.0</v>
      </c>
      <c r="F471" s="3">
        <v>0.00316864976720124</v>
      </c>
      <c r="G471" s="3">
        <v>0.845723777767328</v>
      </c>
      <c r="H471" s="3">
        <v>0.845723777767328</v>
      </c>
    </row>
    <row r="472" ht="14.25" customHeight="1">
      <c r="A472" s="3" t="s">
        <v>3225</v>
      </c>
      <c r="B472" s="3">
        <v>0.0</v>
      </c>
      <c r="C472" s="3">
        <v>61.0</v>
      </c>
      <c r="D472" s="3">
        <v>1.0</v>
      </c>
      <c r="E472" s="3">
        <v>210.0</v>
      </c>
      <c r="F472" s="3">
        <v>0.00394464562855664</v>
      </c>
      <c r="G472" s="3">
        <v>0.846843683815908</v>
      </c>
      <c r="H472" s="3">
        <v>0.846843683815908</v>
      </c>
    </row>
    <row r="473" ht="14.25" customHeight="1">
      <c r="A473" s="3" t="s">
        <v>3226</v>
      </c>
      <c r="B473" s="3">
        <v>1.0</v>
      </c>
      <c r="C473" s="3">
        <v>148.0</v>
      </c>
      <c r="D473" s="3">
        <v>0.0</v>
      </c>
      <c r="E473" s="3">
        <v>115.0</v>
      </c>
      <c r="F473" s="3">
        <v>0.00957061562338334</v>
      </c>
      <c r="G473" s="3">
        <v>0.847955509271966</v>
      </c>
      <c r="H473" s="3">
        <v>0.847955509271966</v>
      </c>
      <c r="I473" s="3" t="s">
        <v>181</v>
      </c>
    </row>
    <row r="474" ht="14.25" customHeight="1">
      <c r="A474" s="3" t="s">
        <v>3227</v>
      </c>
      <c r="B474" s="3">
        <v>0.0</v>
      </c>
      <c r="C474" s="3">
        <v>175.0</v>
      </c>
      <c r="D474" s="3">
        <v>2.0</v>
      </c>
      <c r="E474" s="3">
        <v>106.0</v>
      </c>
      <c r="F474" s="3">
        <v>0.011316606311433</v>
      </c>
      <c r="G474" s="3">
        <v>0.847955509271966</v>
      </c>
      <c r="H474" s="3">
        <v>0.847955509271966</v>
      </c>
    </row>
    <row r="475" ht="14.25" customHeight="1">
      <c r="A475" s="3" t="s">
        <v>3228</v>
      </c>
      <c r="B475" s="3">
        <v>0.0</v>
      </c>
      <c r="C475" s="3">
        <v>175.0</v>
      </c>
      <c r="D475" s="3">
        <v>1.0</v>
      </c>
      <c r="E475" s="3">
        <v>90.0</v>
      </c>
      <c r="F475" s="3">
        <v>0.011316606311433</v>
      </c>
      <c r="G475" s="3">
        <v>0.85124307954154</v>
      </c>
      <c r="H475" s="3">
        <v>0.85124307954154</v>
      </c>
    </row>
    <row r="476" ht="14.25" customHeight="1">
      <c r="A476" s="3" t="s">
        <v>3229</v>
      </c>
      <c r="B476" s="3">
        <v>0.0</v>
      </c>
      <c r="C476" s="3">
        <v>51.0</v>
      </c>
      <c r="D476" s="3">
        <v>1.0</v>
      </c>
      <c r="E476" s="3">
        <v>228.0</v>
      </c>
      <c r="F476" s="3">
        <v>0.00329798241076047</v>
      </c>
      <c r="G476" s="3">
        <v>0.85124307954154</v>
      </c>
      <c r="H476" s="3">
        <v>0.85124307954154</v>
      </c>
    </row>
    <row r="477" ht="14.25" customHeight="1">
      <c r="A477" s="3" t="s">
        <v>3230</v>
      </c>
      <c r="B477" s="3">
        <v>0.0</v>
      </c>
      <c r="C477" s="3">
        <v>50.0</v>
      </c>
      <c r="D477" s="3">
        <v>3.0</v>
      </c>
      <c r="E477" s="3">
        <v>229.0</v>
      </c>
      <c r="F477" s="3">
        <v>0.00323331608898085</v>
      </c>
      <c r="G477" s="3">
        <v>0.85124307954154</v>
      </c>
      <c r="H477" s="3">
        <v>0.85124307954154</v>
      </c>
    </row>
    <row r="478" ht="14.25" customHeight="1">
      <c r="A478" s="3" t="s">
        <v>3231</v>
      </c>
      <c r="B478" s="3">
        <v>0.0</v>
      </c>
      <c r="C478" s="3">
        <v>43.0</v>
      </c>
      <c r="D478" s="3">
        <v>1.0</v>
      </c>
      <c r="E478" s="3">
        <v>228.0</v>
      </c>
      <c r="F478" s="3">
        <v>0.00278065183652353</v>
      </c>
      <c r="G478" s="3">
        <v>0.854459986119308</v>
      </c>
      <c r="H478" s="3">
        <v>0.854459986119308</v>
      </c>
    </row>
    <row r="479" ht="14.25" customHeight="1">
      <c r="A479" s="3" t="s">
        <v>3232</v>
      </c>
      <c r="B479" s="3">
        <v>0.0</v>
      </c>
      <c r="C479" s="3">
        <v>108.0</v>
      </c>
      <c r="D479" s="3">
        <v>3.0</v>
      </c>
      <c r="E479" s="3">
        <v>165.0</v>
      </c>
      <c r="F479" s="3">
        <v>0.00698396275219865</v>
      </c>
      <c r="G479" s="3">
        <v>0.85551684715197</v>
      </c>
      <c r="H479" s="3">
        <v>0.85551684715197</v>
      </c>
    </row>
    <row r="480" ht="14.25" customHeight="1">
      <c r="A480" s="3" t="s">
        <v>3233</v>
      </c>
      <c r="B480" s="3">
        <v>2.0</v>
      </c>
      <c r="C480" s="3">
        <v>221.0</v>
      </c>
      <c r="D480" s="3">
        <v>2.0</v>
      </c>
      <c r="E480" s="3">
        <v>258.0</v>
      </c>
      <c r="F480" s="3">
        <v>0.0142912571132953</v>
      </c>
      <c r="G480" s="3">
        <v>0.857602178081219</v>
      </c>
      <c r="H480" s="3">
        <v>0.857602178081219</v>
      </c>
      <c r="I480" s="3" t="s">
        <v>2788</v>
      </c>
    </row>
    <row r="481" ht="14.25" customHeight="1">
      <c r="A481" s="3" t="s">
        <v>3234</v>
      </c>
      <c r="B481" s="3">
        <v>0.0</v>
      </c>
      <c r="C481" s="3">
        <v>36.0</v>
      </c>
      <c r="D481" s="3">
        <v>3.0</v>
      </c>
      <c r="E481" s="3">
        <v>238.0</v>
      </c>
      <c r="F481" s="3">
        <v>0.00232798758406621</v>
      </c>
      <c r="G481" s="3">
        <v>0.860687815320499</v>
      </c>
      <c r="H481" s="3">
        <v>0.860687815320499</v>
      </c>
    </row>
    <row r="482" ht="14.25" customHeight="1">
      <c r="A482" s="3" t="s">
        <v>3235</v>
      </c>
      <c r="B482" s="3">
        <v>2.0</v>
      </c>
      <c r="C482" s="3">
        <v>478.0</v>
      </c>
      <c r="D482" s="3">
        <v>0.0</v>
      </c>
      <c r="E482" s="3">
        <v>0.0</v>
      </c>
      <c r="F482" s="3">
        <v>0.030910501810657</v>
      </c>
      <c r="G482" s="3">
        <v>0.860805092856588</v>
      </c>
      <c r="H482" s="3">
        <v>0.860805092856588</v>
      </c>
      <c r="I482" s="3" t="s">
        <v>2751</v>
      </c>
    </row>
    <row r="483" ht="14.25" customHeight="1">
      <c r="A483" s="3" t="s">
        <v>3236</v>
      </c>
      <c r="B483" s="3">
        <v>0.0</v>
      </c>
      <c r="C483" s="3">
        <v>16.0</v>
      </c>
      <c r="D483" s="3">
        <v>1.0</v>
      </c>
      <c r="E483" s="3">
        <v>261.0</v>
      </c>
      <c r="F483" s="3">
        <v>0.00103466114847387</v>
      </c>
      <c r="G483" s="3">
        <v>0.86469180539632</v>
      </c>
      <c r="H483" s="3">
        <v>0.86469180539632</v>
      </c>
    </row>
    <row r="484" ht="14.25" customHeight="1">
      <c r="A484" s="3" t="s">
        <v>3237</v>
      </c>
      <c r="B484" s="3">
        <v>3.0</v>
      </c>
      <c r="C484" s="3">
        <v>547.0</v>
      </c>
      <c r="D484" s="3">
        <v>1.0</v>
      </c>
      <c r="E484" s="3">
        <v>126.0</v>
      </c>
      <c r="F484" s="3">
        <v>0.0353724780134505</v>
      </c>
      <c r="G484" s="3">
        <v>0.86515672832005</v>
      </c>
      <c r="H484" s="3">
        <v>0.86515672832005</v>
      </c>
      <c r="I484" s="3" t="s">
        <v>2963</v>
      </c>
    </row>
    <row r="485" ht="14.25" customHeight="1">
      <c r="A485" s="3" t="s">
        <v>3238</v>
      </c>
      <c r="B485" s="3">
        <v>0.0</v>
      </c>
      <c r="C485" s="3">
        <v>57.0</v>
      </c>
      <c r="D485" s="3">
        <v>1.0</v>
      </c>
      <c r="E485" s="3">
        <v>245.0</v>
      </c>
      <c r="F485" s="3">
        <v>0.00368598034143817</v>
      </c>
      <c r="G485" s="3">
        <v>0.869536298361423</v>
      </c>
      <c r="H485" s="3">
        <v>0.869536298361423</v>
      </c>
    </row>
    <row r="486" ht="14.25" customHeight="1">
      <c r="A486" s="3" t="s">
        <v>3239</v>
      </c>
      <c r="B486" s="3">
        <v>0.0</v>
      </c>
      <c r="C486" s="3">
        <v>26.0</v>
      </c>
      <c r="D486" s="3">
        <v>1.0</v>
      </c>
      <c r="E486" s="3">
        <v>256.0</v>
      </c>
      <c r="F486" s="3">
        <v>0.00168132436627004</v>
      </c>
      <c r="G486" s="3">
        <v>0.869536298361423</v>
      </c>
      <c r="H486" s="3">
        <v>0.869536298361423</v>
      </c>
    </row>
    <row r="487" ht="14.25" customHeight="1">
      <c r="A487" s="3" t="s">
        <v>3240</v>
      </c>
      <c r="B487" s="3">
        <v>0.0</v>
      </c>
      <c r="C487" s="3">
        <v>24.0</v>
      </c>
      <c r="D487" s="3">
        <v>2.0</v>
      </c>
      <c r="E487" s="3">
        <v>268.0</v>
      </c>
      <c r="F487" s="3">
        <v>0.00155199172271081</v>
      </c>
      <c r="G487" s="3">
        <v>0.872359829648123</v>
      </c>
      <c r="H487" s="3">
        <v>0.872359829648123</v>
      </c>
    </row>
    <row r="488" ht="14.25" customHeight="1">
      <c r="A488" s="3" t="s">
        <v>3241</v>
      </c>
      <c r="B488" s="3">
        <v>0.0</v>
      </c>
      <c r="C488" s="3">
        <v>34.0</v>
      </c>
      <c r="D488" s="3">
        <v>3.0</v>
      </c>
      <c r="E488" s="3">
        <v>254.0</v>
      </c>
      <c r="F488" s="3">
        <v>0.00219865494050698</v>
      </c>
      <c r="G488" s="3">
        <v>0.873287443067765</v>
      </c>
      <c r="H488" s="3">
        <v>0.873287443067765</v>
      </c>
    </row>
    <row r="489" ht="14.25" customHeight="1">
      <c r="A489" s="3" t="s">
        <v>3242</v>
      </c>
      <c r="B489" s="3">
        <v>0.0</v>
      </c>
      <c r="C489" s="3">
        <v>92.0</v>
      </c>
      <c r="D489" s="3">
        <v>2.0</v>
      </c>
      <c r="E489" s="3">
        <v>207.0</v>
      </c>
      <c r="F489" s="3">
        <v>0.00594930160372478</v>
      </c>
      <c r="G489" s="3">
        <v>0.877825955474757</v>
      </c>
      <c r="H489" s="3">
        <v>0.877825955474757</v>
      </c>
    </row>
    <row r="490" ht="14.25" customHeight="1">
      <c r="A490" s="3" t="s">
        <v>3243</v>
      </c>
      <c r="B490" s="3">
        <v>0.0</v>
      </c>
      <c r="C490" s="3">
        <v>173.0</v>
      </c>
      <c r="D490" s="3">
        <v>2.0</v>
      </c>
      <c r="E490" s="3">
        <v>128.0</v>
      </c>
      <c r="F490" s="3">
        <v>0.0111872736678737</v>
      </c>
      <c r="G490" s="3">
        <v>0.878714079021102</v>
      </c>
      <c r="H490" s="3">
        <v>0.878714079021102</v>
      </c>
    </row>
    <row r="491" ht="14.25" customHeight="1">
      <c r="A491" s="3" t="s">
        <v>3244</v>
      </c>
      <c r="B491" s="3">
        <v>0.0</v>
      </c>
      <c r="C491" s="3">
        <v>50.0</v>
      </c>
      <c r="D491" s="3">
        <v>2.0</v>
      </c>
      <c r="E491" s="3">
        <v>254.0</v>
      </c>
      <c r="F491" s="3">
        <v>0.00323331608898085</v>
      </c>
      <c r="G491" s="3">
        <v>0.878714079021102</v>
      </c>
      <c r="H491" s="3">
        <v>0.878714079021102</v>
      </c>
    </row>
    <row r="492" ht="14.25" customHeight="1">
      <c r="A492" s="3" t="s">
        <v>3245</v>
      </c>
      <c r="B492" s="3">
        <v>0.0</v>
      </c>
      <c r="C492" s="3">
        <v>34.0</v>
      </c>
      <c r="D492" s="3">
        <v>2.0</v>
      </c>
      <c r="E492" s="3">
        <v>270.0</v>
      </c>
      <c r="F492" s="3">
        <v>0.00219865494050698</v>
      </c>
      <c r="G492" s="3">
        <v>0.878714079021102</v>
      </c>
      <c r="H492" s="3">
        <v>0.878714079021102</v>
      </c>
    </row>
    <row r="493" ht="14.25" customHeight="1">
      <c r="A493" s="3" t="s">
        <v>3246</v>
      </c>
      <c r="B493" s="3">
        <v>0.0</v>
      </c>
      <c r="C493" s="3">
        <v>24.0</v>
      </c>
      <c r="D493" s="3">
        <v>1.0</v>
      </c>
      <c r="E493" s="3">
        <v>269.0</v>
      </c>
      <c r="F493" s="3">
        <v>0.00155199172271081</v>
      </c>
      <c r="G493" s="3">
        <v>0.878714079021102</v>
      </c>
      <c r="H493" s="3">
        <v>0.878714079021102</v>
      </c>
    </row>
    <row r="494" ht="14.25" customHeight="1">
      <c r="A494" s="3" t="s">
        <v>3247</v>
      </c>
      <c r="B494" s="3">
        <v>0.0</v>
      </c>
      <c r="C494" s="3">
        <v>81.0</v>
      </c>
      <c r="D494" s="3">
        <v>1.0</v>
      </c>
      <c r="E494" s="3">
        <v>228.0</v>
      </c>
      <c r="F494" s="3">
        <v>0.00523797206414899</v>
      </c>
      <c r="G494" s="3">
        <v>0.88047112054402</v>
      </c>
      <c r="H494" s="3">
        <v>0.88047112054402</v>
      </c>
    </row>
    <row r="495" ht="14.25" customHeight="1">
      <c r="A495" s="3" t="s">
        <v>3248</v>
      </c>
      <c r="B495" s="3">
        <v>0.0</v>
      </c>
      <c r="C495" s="3">
        <v>106.0</v>
      </c>
      <c r="D495" s="3">
        <v>2.0</v>
      </c>
      <c r="E495" s="3">
        <v>198.0</v>
      </c>
      <c r="F495" s="3">
        <v>0.00685463010863942</v>
      </c>
      <c r="G495" s="3">
        <v>0.881340130366636</v>
      </c>
      <c r="H495" s="3">
        <v>0.881340130366636</v>
      </c>
    </row>
    <row r="496" ht="14.25" customHeight="1">
      <c r="A496" s="3" t="s">
        <v>3249</v>
      </c>
      <c r="B496" s="3">
        <v>0.0</v>
      </c>
      <c r="C496" s="3">
        <v>31.0</v>
      </c>
      <c r="D496" s="3">
        <v>1.0</v>
      </c>
      <c r="E496" s="3">
        <v>272.0</v>
      </c>
      <c r="F496" s="3">
        <v>0.00200465597516813</v>
      </c>
      <c r="G496" s="3">
        <v>0.883059355295956</v>
      </c>
      <c r="H496" s="3">
        <v>0.883059355295956</v>
      </c>
    </row>
    <row r="497" ht="14.25" customHeight="1">
      <c r="A497" s="3" t="s">
        <v>3250</v>
      </c>
      <c r="B497" s="3">
        <v>0.0</v>
      </c>
      <c r="C497" s="3">
        <v>83.0</v>
      </c>
      <c r="D497" s="3">
        <v>1.0</v>
      </c>
      <c r="E497" s="3">
        <v>217.0</v>
      </c>
      <c r="F497" s="3">
        <v>0.00536730470770822</v>
      </c>
      <c r="G497" s="3">
        <v>0.883909660295759</v>
      </c>
      <c r="H497" s="3">
        <v>0.883909660295759</v>
      </c>
    </row>
    <row r="498" ht="14.25" customHeight="1">
      <c r="A498" s="3" t="s">
        <v>3251</v>
      </c>
      <c r="B498" s="3">
        <v>0.0</v>
      </c>
      <c r="C498" s="3">
        <v>32.0</v>
      </c>
      <c r="D498" s="3">
        <v>1.0</v>
      </c>
      <c r="E498" s="3">
        <v>266.0</v>
      </c>
      <c r="F498" s="3">
        <v>0.00206932229694774</v>
      </c>
      <c r="G498" s="3">
        <v>0.883909660295759</v>
      </c>
      <c r="H498" s="3">
        <v>0.883909660295759</v>
      </c>
    </row>
    <row r="499" ht="14.25" customHeight="1">
      <c r="A499" s="3" t="s">
        <v>3252</v>
      </c>
      <c r="B499" s="3">
        <v>0.0</v>
      </c>
      <c r="C499" s="3">
        <v>84.0</v>
      </c>
      <c r="D499" s="3">
        <v>3.0</v>
      </c>
      <c r="E499" s="3">
        <v>232.0</v>
      </c>
      <c r="F499" s="3">
        <v>0.00543197102948784</v>
      </c>
      <c r="G499" s="3">
        <v>0.886423878079697</v>
      </c>
      <c r="H499" s="3">
        <v>0.886423878079697</v>
      </c>
    </row>
    <row r="500" ht="14.25" customHeight="1">
      <c r="A500" s="3" t="s">
        <v>3253</v>
      </c>
      <c r="B500" s="3">
        <v>0.0</v>
      </c>
      <c r="C500" s="3">
        <v>68.0</v>
      </c>
      <c r="D500" s="3">
        <v>4.0</v>
      </c>
      <c r="E500" s="3">
        <v>247.0</v>
      </c>
      <c r="F500" s="3">
        <v>0.00439730988101396</v>
      </c>
      <c r="G500" s="3">
        <v>0.886423878079697</v>
      </c>
      <c r="H500" s="3">
        <v>0.886423878079697</v>
      </c>
    </row>
    <row r="501" ht="14.25" customHeight="1">
      <c r="A501" s="3" t="s">
        <v>3254</v>
      </c>
      <c r="B501" s="3">
        <v>0.0</v>
      </c>
      <c r="C501" s="3">
        <v>68.0</v>
      </c>
      <c r="D501" s="3">
        <v>4.0</v>
      </c>
      <c r="E501" s="3">
        <v>247.0</v>
      </c>
      <c r="F501" s="3">
        <v>0.00439730988101396</v>
      </c>
      <c r="G501" s="3">
        <v>0.886423878079697</v>
      </c>
      <c r="H501" s="3">
        <v>0.886423878079697</v>
      </c>
    </row>
    <row r="502" ht="14.25" customHeight="1">
      <c r="A502" s="3" t="s">
        <v>3255</v>
      </c>
      <c r="B502" s="3">
        <v>0.0</v>
      </c>
      <c r="C502" s="3">
        <v>68.0</v>
      </c>
      <c r="D502" s="3">
        <v>4.0</v>
      </c>
      <c r="E502" s="3">
        <v>247.0</v>
      </c>
      <c r="F502" s="3">
        <v>0.00439730988101396</v>
      </c>
      <c r="G502" s="3">
        <v>0.886423878079697</v>
      </c>
      <c r="H502" s="3">
        <v>0.886423878079697</v>
      </c>
    </row>
    <row r="503" ht="14.25" customHeight="1">
      <c r="A503" s="3" t="s">
        <v>3256</v>
      </c>
      <c r="B503" s="3">
        <v>0.0</v>
      </c>
      <c r="C503" s="3">
        <v>68.0</v>
      </c>
      <c r="D503" s="3">
        <v>4.0</v>
      </c>
      <c r="E503" s="3">
        <v>247.0</v>
      </c>
      <c r="F503" s="3">
        <v>0.00439730988101396</v>
      </c>
      <c r="G503" s="3">
        <v>0.886423878079697</v>
      </c>
      <c r="H503" s="3">
        <v>0.886423878079697</v>
      </c>
    </row>
    <row r="504" ht="14.25" customHeight="1">
      <c r="A504" s="3" t="s">
        <v>3257</v>
      </c>
      <c r="B504" s="3">
        <v>0.0</v>
      </c>
      <c r="C504" s="3">
        <v>68.0</v>
      </c>
      <c r="D504" s="3">
        <v>4.0</v>
      </c>
      <c r="E504" s="3">
        <v>247.0</v>
      </c>
      <c r="F504" s="3">
        <v>0.00439730988101396</v>
      </c>
      <c r="G504" s="3">
        <v>0.886423878079697</v>
      </c>
      <c r="H504" s="3">
        <v>0.886423878079697</v>
      </c>
    </row>
    <row r="505" ht="14.25" customHeight="1">
      <c r="A505" s="3" t="s">
        <v>3258</v>
      </c>
      <c r="B505" s="3">
        <v>0.0</v>
      </c>
      <c r="C505" s="3">
        <v>134.0</v>
      </c>
      <c r="D505" s="3">
        <v>1.0</v>
      </c>
      <c r="E505" s="3">
        <v>172.0</v>
      </c>
      <c r="F505" s="3">
        <v>0.0086652871184687</v>
      </c>
      <c r="G505" s="3">
        <v>0.887249864381783</v>
      </c>
      <c r="H505" s="3">
        <v>0.887249864381783</v>
      </c>
    </row>
    <row r="506" ht="14.25" customHeight="1">
      <c r="A506" s="3" t="s">
        <v>3259</v>
      </c>
      <c r="B506" s="3">
        <v>0.0</v>
      </c>
      <c r="C506" s="3">
        <v>69.0</v>
      </c>
      <c r="D506" s="3">
        <v>1.0</v>
      </c>
      <c r="E506" s="3">
        <v>252.0</v>
      </c>
      <c r="F506" s="3">
        <v>0.00446197620279358</v>
      </c>
      <c r="G506" s="3">
        <v>0.887249864381783</v>
      </c>
      <c r="H506" s="3">
        <v>0.887249864381783</v>
      </c>
    </row>
    <row r="507" ht="14.25" customHeight="1">
      <c r="A507" s="3" t="s">
        <v>3260</v>
      </c>
      <c r="B507" s="3">
        <v>0.0</v>
      </c>
      <c r="C507" s="3">
        <v>70.0</v>
      </c>
      <c r="D507" s="3">
        <v>1.0</v>
      </c>
      <c r="E507" s="3">
        <v>251.0</v>
      </c>
      <c r="F507" s="3">
        <v>0.0045266425245732</v>
      </c>
      <c r="G507" s="3">
        <v>0.888069879812533</v>
      </c>
      <c r="H507" s="3">
        <v>0.888069879812533</v>
      </c>
    </row>
    <row r="508" ht="14.25" customHeight="1">
      <c r="A508" s="3" t="s">
        <v>3261</v>
      </c>
      <c r="B508" s="3">
        <v>1.0</v>
      </c>
      <c r="C508" s="3">
        <v>211.0</v>
      </c>
      <c r="D508" s="3">
        <v>1.0</v>
      </c>
      <c r="E508" s="3">
        <v>103.0</v>
      </c>
      <c r="F508" s="3">
        <v>0.0136445938954992</v>
      </c>
      <c r="G508" s="3">
        <v>0.88969216935691</v>
      </c>
      <c r="H508" s="3">
        <v>0.88969216935691</v>
      </c>
      <c r="I508" s="3" t="s">
        <v>268</v>
      </c>
    </row>
    <row r="509" ht="14.25" customHeight="1">
      <c r="A509" s="3" t="s">
        <v>3262</v>
      </c>
      <c r="B509" s="3">
        <v>1.0</v>
      </c>
      <c r="C509" s="3">
        <v>110.0</v>
      </c>
      <c r="D509" s="3">
        <v>1.0</v>
      </c>
      <c r="E509" s="3">
        <v>209.0</v>
      </c>
      <c r="F509" s="3">
        <v>0.00711329539575788</v>
      </c>
      <c r="G509" s="3">
        <v>0.88969216935691</v>
      </c>
      <c r="H509" s="3">
        <v>0.88969216935691</v>
      </c>
      <c r="I509" s="3" t="s">
        <v>489</v>
      </c>
    </row>
    <row r="510" ht="14.25" customHeight="1">
      <c r="A510" s="3" t="s">
        <v>3263</v>
      </c>
      <c r="B510" s="3">
        <v>1.0</v>
      </c>
      <c r="C510" s="3">
        <v>83.0</v>
      </c>
      <c r="D510" s="3">
        <v>0.0</v>
      </c>
      <c r="E510" s="3">
        <v>232.0</v>
      </c>
      <c r="F510" s="3">
        <v>0.00536730470770822</v>
      </c>
      <c r="G510" s="3">
        <v>0.88969216935691</v>
      </c>
      <c r="H510" s="3">
        <v>0.88969216935691</v>
      </c>
      <c r="I510" s="3" t="s">
        <v>52</v>
      </c>
    </row>
    <row r="511" ht="14.25" customHeight="1">
      <c r="A511" s="3" t="s">
        <v>3264</v>
      </c>
      <c r="B511" s="3">
        <v>0.0</v>
      </c>
      <c r="C511" s="3">
        <v>115.0</v>
      </c>
      <c r="D511" s="3">
        <v>1.0</v>
      </c>
      <c r="E511" s="3">
        <v>195.0</v>
      </c>
      <c r="F511" s="3">
        <v>0.00743662700465597</v>
      </c>
      <c r="G511" s="3">
        <v>0.88969216935691</v>
      </c>
      <c r="H511" s="3">
        <v>0.88969216935691</v>
      </c>
    </row>
    <row r="512" ht="14.25" customHeight="1">
      <c r="A512" s="3" t="s">
        <v>3265</v>
      </c>
      <c r="B512" s="3">
        <v>0.0</v>
      </c>
      <c r="C512" s="3">
        <v>12.0</v>
      </c>
      <c r="D512" s="3">
        <v>1.0</v>
      </c>
      <c r="E512" s="3">
        <v>301.0</v>
      </c>
      <c r="F512" s="36">
        <v>7.75995861355406E-4</v>
      </c>
      <c r="G512" s="3">
        <v>0.88969216935691</v>
      </c>
      <c r="H512" s="3">
        <v>0.88969216935691</v>
      </c>
    </row>
    <row r="513" ht="14.25" customHeight="1">
      <c r="A513" s="3" t="s">
        <v>3266</v>
      </c>
      <c r="B513" s="3">
        <v>0.0</v>
      </c>
      <c r="C513" s="3">
        <v>54.0</v>
      </c>
      <c r="D513" s="3">
        <v>2.0</v>
      </c>
      <c r="E513" s="3">
        <v>262.0</v>
      </c>
      <c r="F513" s="3">
        <v>0.00349198137609932</v>
      </c>
      <c r="G513" s="3">
        <v>0.891291086255948</v>
      </c>
      <c r="H513" s="3">
        <v>0.891291086255948</v>
      </c>
    </row>
    <row r="514" ht="14.25" customHeight="1">
      <c r="A514" s="3" t="s">
        <v>3267</v>
      </c>
      <c r="B514" s="3">
        <v>0.0</v>
      </c>
      <c r="C514" s="3">
        <v>54.0</v>
      </c>
      <c r="D514" s="3">
        <v>2.0</v>
      </c>
      <c r="E514" s="3">
        <v>262.0</v>
      </c>
      <c r="F514" s="3">
        <v>0.00349198137609932</v>
      </c>
      <c r="G514" s="3">
        <v>0.891291086255948</v>
      </c>
      <c r="H514" s="3">
        <v>0.891291086255948</v>
      </c>
    </row>
    <row r="515" ht="14.25" customHeight="1">
      <c r="A515" s="3" t="s">
        <v>3268</v>
      </c>
      <c r="B515" s="3">
        <v>0.0</v>
      </c>
      <c r="C515" s="3">
        <v>37.0</v>
      </c>
      <c r="D515" s="3">
        <v>1.0</v>
      </c>
      <c r="E515" s="3">
        <v>283.0</v>
      </c>
      <c r="F515" s="3">
        <v>0.00239265390584583</v>
      </c>
      <c r="G515" s="3">
        <v>0.891291086255948</v>
      </c>
      <c r="H515" s="3">
        <v>0.891291086255948</v>
      </c>
    </row>
    <row r="516" ht="14.25" customHeight="1">
      <c r="A516" s="3" t="s">
        <v>3269</v>
      </c>
      <c r="B516" s="3">
        <v>0.0</v>
      </c>
      <c r="C516" s="3">
        <v>38.0</v>
      </c>
      <c r="D516" s="3">
        <v>1.0</v>
      </c>
      <c r="E516" s="3">
        <v>283.0</v>
      </c>
      <c r="F516" s="3">
        <v>0.00245732022762545</v>
      </c>
      <c r="G516" s="3">
        <v>0.892081884747395</v>
      </c>
      <c r="H516" s="3">
        <v>0.892081884747395</v>
      </c>
    </row>
    <row r="517" ht="14.25" customHeight="1">
      <c r="A517" s="3" t="s">
        <v>3270</v>
      </c>
      <c r="B517" s="3">
        <v>0.0</v>
      </c>
      <c r="C517" s="3">
        <v>99.0</v>
      </c>
      <c r="D517" s="3">
        <v>1.0</v>
      </c>
      <c r="E517" s="3">
        <v>217.0</v>
      </c>
      <c r="F517" s="3">
        <v>0.0064019658561821</v>
      </c>
      <c r="G517" s="3">
        <v>0.892866965220144</v>
      </c>
      <c r="H517" s="3">
        <v>0.892866965220144</v>
      </c>
    </row>
    <row r="518" ht="14.25" customHeight="1">
      <c r="A518" s="3" t="s">
        <v>3271</v>
      </c>
      <c r="B518" s="3">
        <v>0.0</v>
      </c>
      <c r="C518" s="3">
        <v>82.0</v>
      </c>
      <c r="D518" s="3">
        <v>1.0</v>
      </c>
      <c r="E518" s="3">
        <v>261.0</v>
      </c>
      <c r="F518" s="3">
        <v>0.0053026383859286</v>
      </c>
      <c r="G518" s="3">
        <v>0.895188308009836</v>
      </c>
      <c r="H518" s="3">
        <v>0.895188308009836</v>
      </c>
    </row>
    <row r="519" ht="14.25" customHeight="1">
      <c r="A519" s="3" t="s">
        <v>3272</v>
      </c>
      <c r="B519" s="3">
        <v>0.0</v>
      </c>
      <c r="C519" s="3">
        <v>78.0</v>
      </c>
      <c r="D519" s="3">
        <v>1.0</v>
      </c>
      <c r="E519" s="3">
        <v>254.0</v>
      </c>
      <c r="F519" s="3">
        <v>0.00504397309881014</v>
      </c>
      <c r="G519" s="3">
        <v>0.895188308009836</v>
      </c>
      <c r="H519" s="3">
        <v>0.895188308009836</v>
      </c>
    </row>
    <row r="520" ht="14.25" customHeight="1">
      <c r="A520" s="3" t="s">
        <v>3273</v>
      </c>
      <c r="B520" s="3">
        <v>0.0</v>
      </c>
      <c r="C520" s="3">
        <v>226.0</v>
      </c>
      <c r="D520" s="3">
        <v>1.0</v>
      </c>
      <c r="E520" s="3">
        <v>100.0</v>
      </c>
      <c r="F520" s="3">
        <v>0.0146145887221934</v>
      </c>
      <c r="G520" s="3">
        <v>0.895950924432014</v>
      </c>
      <c r="H520" s="3">
        <v>0.895950924432014</v>
      </c>
    </row>
    <row r="521" ht="14.25" customHeight="1">
      <c r="A521" s="3" t="s">
        <v>3274</v>
      </c>
      <c r="B521" s="3">
        <v>0.0</v>
      </c>
      <c r="C521" s="3">
        <v>20.0</v>
      </c>
      <c r="D521" s="3">
        <v>6.0</v>
      </c>
      <c r="E521" s="3">
        <v>294.0</v>
      </c>
      <c r="F521" s="3">
        <v>0.00129332643559234</v>
      </c>
      <c r="G521" s="3">
        <v>0.895950924432014</v>
      </c>
      <c r="H521" s="3">
        <v>0.895950924432014</v>
      </c>
    </row>
    <row r="522" ht="14.25" customHeight="1">
      <c r="A522" s="3" t="s">
        <v>3275</v>
      </c>
      <c r="B522" s="3">
        <v>0.0</v>
      </c>
      <c r="C522" s="3">
        <v>19.0</v>
      </c>
      <c r="D522" s="3">
        <v>2.0</v>
      </c>
      <c r="E522" s="3">
        <v>297.0</v>
      </c>
      <c r="F522" s="3">
        <v>0.00122866011381272</v>
      </c>
      <c r="G522" s="3">
        <v>0.895950924432014</v>
      </c>
      <c r="H522" s="3">
        <v>0.895950924432014</v>
      </c>
    </row>
    <row r="523" ht="14.25" customHeight="1">
      <c r="A523" s="3" t="s">
        <v>3276</v>
      </c>
      <c r="B523" s="3">
        <v>0.0</v>
      </c>
      <c r="C523" s="3">
        <v>9.0</v>
      </c>
      <c r="D523" s="3">
        <v>8.0</v>
      </c>
      <c r="E523" s="3">
        <v>309.0</v>
      </c>
      <c r="F523" s="36">
        <v>5.81996896016554E-4</v>
      </c>
      <c r="G523" s="3">
        <v>0.897459650547981</v>
      </c>
      <c r="H523" s="3">
        <v>0.897459650547981</v>
      </c>
    </row>
    <row r="524" ht="14.25" customHeight="1">
      <c r="A524" s="3" t="s">
        <v>3277</v>
      </c>
      <c r="B524" s="3">
        <v>0.0</v>
      </c>
      <c r="C524" s="3">
        <v>128.0</v>
      </c>
      <c r="D524" s="3">
        <v>2.0</v>
      </c>
      <c r="E524" s="3">
        <v>199.0</v>
      </c>
      <c r="F524" s="3">
        <v>0.00827728918779099</v>
      </c>
      <c r="G524" s="3">
        <v>0.899682063382232</v>
      </c>
      <c r="H524" s="3">
        <v>0.899682063382232</v>
      </c>
    </row>
    <row r="525" ht="14.25" customHeight="1">
      <c r="A525" s="3" t="s">
        <v>3278</v>
      </c>
      <c r="B525" s="3">
        <v>0.0</v>
      </c>
      <c r="C525" s="3">
        <v>92.0</v>
      </c>
      <c r="D525" s="3">
        <v>4.0</v>
      </c>
      <c r="E525" s="3">
        <v>249.0</v>
      </c>
      <c r="F525" s="3">
        <v>0.00594930160372478</v>
      </c>
      <c r="G525" s="3">
        <v>0.899682063382232</v>
      </c>
      <c r="H525" s="3">
        <v>0.899682063382232</v>
      </c>
    </row>
    <row r="526" ht="14.25" customHeight="1">
      <c r="A526" s="3" t="s">
        <v>3279</v>
      </c>
      <c r="B526" s="3">
        <v>0.0</v>
      </c>
      <c r="C526" s="3">
        <v>92.0</v>
      </c>
      <c r="D526" s="3">
        <v>4.0</v>
      </c>
      <c r="E526" s="3">
        <v>249.0</v>
      </c>
      <c r="F526" s="3">
        <v>0.00594930160372478</v>
      </c>
      <c r="G526" s="3">
        <v>0.899682063382232</v>
      </c>
      <c r="H526" s="3">
        <v>0.899682063382232</v>
      </c>
    </row>
    <row r="527" ht="14.25" customHeight="1">
      <c r="A527" s="3" t="s">
        <v>3280</v>
      </c>
      <c r="B527" s="3">
        <v>0.0</v>
      </c>
      <c r="C527" s="3">
        <v>87.0</v>
      </c>
      <c r="D527" s="3">
        <v>2.0</v>
      </c>
      <c r="E527" s="3">
        <v>241.0</v>
      </c>
      <c r="F527" s="3">
        <v>0.00562596999482669</v>
      </c>
      <c r="G527" s="3">
        <v>0.899682063382232</v>
      </c>
      <c r="H527" s="3">
        <v>0.899682063382232</v>
      </c>
    </row>
    <row r="528" ht="14.25" customHeight="1">
      <c r="A528" s="3" t="s">
        <v>3281</v>
      </c>
      <c r="B528" s="3">
        <v>3.0</v>
      </c>
      <c r="C528" s="3">
        <v>339.0</v>
      </c>
      <c r="D528" s="3">
        <v>2.0</v>
      </c>
      <c r="E528" s="3">
        <v>415.0</v>
      </c>
      <c r="F528" s="3">
        <v>0.0219218830832902</v>
      </c>
      <c r="G528" s="3">
        <v>0.900275665467654</v>
      </c>
      <c r="H528" s="3">
        <v>0.900275665467654</v>
      </c>
      <c r="I528" s="3" t="s">
        <v>2844</v>
      </c>
    </row>
    <row r="529" ht="14.25" customHeight="1">
      <c r="A529" s="3" t="s">
        <v>3282</v>
      </c>
      <c r="B529" s="3">
        <v>1.0</v>
      </c>
      <c r="C529" s="3">
        <v>158.0</v>
      </c>
      <c r="D529" s="3">
        <v>1.0</v>
      </c>
      <c r="E529" s="3">
        <v>176.0</v>
      </c>
      <c r="F529" s="3">
        <v>0.0102172788411795</v>
      </c>
      <c r="G529" s="3">
        <v>0.901137007106853</v>
      </c>
      <c r="H529" s="3">
        <v>0.901137007106853</v>
      </c>
      <c r="I529" s="3" t="s">
        <v>489</v>
      </c>
    </row>
    <row r="530" ht="14.25" customHeight="1">
      <c r="A530" s="3" t="s">
        <v>3283</v>
      </c>
      <c r="B530" s="3">
        <v>0.0</v>
      </c>
      <c r="C530" s="3">
        <v>256.0</v>
      </c>
      <c r="D530" s="3">
        <v>1.0</v>
      </c>
      <c r="E530" s="3">
        <v>64.0</v>
      </c>
      <c r="F530" s="3">
        <v>0.0165545783755819</v>
      </c>
      <c r="G530" s="3">
        <v>0.901137007106853</v>
      </c>
      <c r="H530" s="3">
        <v>0.901137007106853</v>
      </c>
    </row>
    <row r="531" ht="14.25" customHeight="1">
      <c r="A531" s="3" t="s">
        <v>3284</v>
      </c>
      <c r="B531" s="3">
        <v>0.0</v>
      </c>
      <c r="C531" s="3">
        <v>9.0</v>
      </c>
      <c r="D531" s="3">
        <v>3.0</v>
      </c>
      <c r="E531" s="3">
        <v>313.0</v>
      </c>
      <c r="F531" s="36">
        <v>5.81996896016554E-4</v>
      </c>
      <c r="G531" s="3">
        <v>0.902570975350579</v>
      </c>
      <c r="H531" s="3">
        <v>0.902570975350579</v>
      </c>
    </row>
    <row r="532" ht="14.25" customHeight="1">
      <c r="A532" s="3" t="s">
        <v>3285</v>
      </c>
      <c r="B532" s="3">
        <v>0.0</v>
      </c>
      <c r="C532" s="3">
        <v>86.0</v>
      </c>
      <c r="D532" s="3">
        <v>3.0</v>
      </c>
      <c r="E532" s="3">
        <v>254.0</v>
      </c>
      <c r="F532" s="3">
        <v>0.00556130367304707</v>
      </c>
      <c r="G532" s="3">
        <v>0.903984268693101</v>
      </c>
      <c r="H532" s="3">
        <v>0.903984268693101</v>
      </c>
    </row>
    <row r="533" ht="14.25" customHeight="1">
      <c r="A533" s="3" t="s">
        <v>3286</v>
      </c>
      <c r="B533" s="3">
        <v>0.0</v>
      </c>
      <c r="C533" s="3">
        <v>79.0</v>
      </c>
      <c r="D533" s="3">
        <v>1.0</v>
      </c>
      <c r="E533" s="3">
        <v>253.0</v>
      </c>
      <c r="F533" s="3">
        <v>0.00510863942058975</v>
      </c>
      <c r="G533" s="3">
        <v>0.903984268693101</v>
      </c>
      <c r="H533" s="3">
        <v>0.903984268693101</v>
      </c>
    </row>
    <row r="534" ht="14.25" customHeight="1">
      <c r="A534" s="3" t="s">
        <v>3287</v>
      </c>
      <c r="B534" s="3">
        <v>0.0</v>
      </c>
      <c r="C534" s="3">
        <v>70.0</v>
      </c>
      <c r="D534" s="3">
        <v>4.0</v>
      </c>
      <c r="E534" s="3">
        <v>269.0</v>
      </c>
      <c r="F534" s="3">
        <v>0.0045266425245732</v>
      </c>
      <c r="G534" s="3">
        <v>0.903984268693101</v>
      </c>
      <c r="H534" s="3">
        <v>0.903984268693101</v>
      </c>
    </row>
    <row r="535" ht="14.25" customHeight="1">
      <c r="A535" s="3" t="s">
        <v>3288</v>
      </c>
      <c r="B535" s="3">
        <v>0.0</v>
      </c>
      <c r="C535" s="3">
        <v>38.0</v>
      </c>
      <c r="D535" s="3">
        <v>4.0</v>
      </c>
      <c r="E535" s="3">
        <v>306.0</v>
      </c>
      <c r="F535" s="3">
        <v>0.00245732022762545</v>
      </c>
      <c r="G535" s="3">
        <v>0.903984268693101</v>
      </c>
      <c r="H535" s="3">
        <v>0.903984268693101</v>
      </c>
    </row>
    <row r="536" ht="14.25" customHeight="1">
      <c r="A536" s="3" t="s">
        <v>3289</v>
      </c>
      <c r="B536" s="3">
        <v>1.0</v>
      </c>
      <c r="C536" s="3">
        <v>23.0</v>
      </c>
      <c r="D536" s="3">
        <v>1.0</v>
      </c>
      <c r="E536" s="3">
        <v>306.0</v>
      </c>
      <c r="F536" s="3">
        <v>0.00148732540093119</v>
      </c>
      <c r="G536" s="3">
        <v>0.905377183432845</v>
      </c>
      <c r="H536" s="3">
        <v>0.905377183432845</v>
      </c>
      <c r="I536" s="3" t="s">
        <v>1370</v>
      </c>
    </row>
    <row r="537" ht="14.25" customHeight="1">
      <c r="A537" s="3" t="s">
        <v>3290</v>
      </c>
      <c r="B537" s="3">
        <v>0.0</v>
      </c>
      <c r="C537" s="3">
        <v>57.0</v>
      </c>
      <c r="D537" s="3">
        <v>4.0</v>
      </c>
      <c r="E537" s="3">
        <v>283.0</v>
      </c>
      <c r="F537" s="3">
        <v>0.00368598034143817</v>
      </c>
      <c r="G537" s="3">
        <v>0.905377183432845</v>
      </c>
      <c r="H537" s="3">
        <v>0.905377183432845</v>
      </c>
    </row>
    <row r="538" ht="14.25" customHeight="1">
      <c r="A538" s="3" t="s">
        <v>3291</v>
      </c>
      <c r="B538" s="3">
        <v>0.0</v>
      </c>
      <c r="C538" s="3">
        <v>8.0</v>
      </c>
      <c r="D538" s="3">
        <v>5.0</v>
      </c>
      <c r="E538" s="3">
        <v>323.0</v>
      </c>
      <c r="F538" s="36">
        <v>5.17330574236937E-4</v>
      </c>
      <c r="G538" s="3">
        <v>0.905377183432845</v>
      </c>
      <c r="H538" s="3">
        <v>0.905377183432845</v>
      </c>
    </row>
    <row r="539" ht="14.25" customHeight="1">
      <c r="A539" s="3" t="s">
        <v>3292</v>
      </c>
      <c r="B539" s="3">
        <v>0.0</v>
      </c>
      <c r="C539" s="3">
        <v>8.0</v>
      </c>
      <c r="D539" s="3">
        <v>5.0</v>
      </c>
      <c r="E539" s="3">
        <v>323.0</v>
      </c>
      <c r="F539" s="36">
        <v>5.17330574236937E-4</v>
      </c>
      <c r="G539" s="3">
        <v>0.905377183432845</v>
      </c>
      <c r="H539" s="3">
        <v>0.905377183432845</v>
      </c>
    </row>
    <row r="540" ht="14.25" customHeight="1">
      <c r="A540" s="3" t="s">
        <v>3293</v>
      </c>
      <c r="B540" s="3">
        <v>1.0</v>
      </c>
      <c r="C540" s="3">
        <v>119.0</v>
      </c>
      <c r="D540" s="3">
        <v>0.0</v>
      </c>
      <c r="E540" s="3">
        <v>231.0</v>
      </c>
      <c r="F540" s="3">
        <v>0.00769529229177444</v>
      </c>
      <c r="G540" s="3">
        <v>0.906066090264203</v>
      </c>
      <c r="H540" s="3">
        <v>0.906066090264203</v>
      </c>
      <c r="I540" s="3" t="s">
        <v>489</v>
      </c>
    </row>
    <row r="541" ht="14.25" customHeight="1">
      <c r="A541" s="3" t="s">
        <v>3294</v>
      </c>
      <c r="B541" s="3">
        <v>0.0</v>
      </c>
      <c r="C541" s="3">
        <v>77.0</v>
      </c>
      <c r="D541" s="3">
        <v>1.0</v>
      </c>
      <c r="E541" s="3">
        <v>256.0</v>
      </c>
      <c r="F541" s="3">
        <v>0.00497930677703052</v>
      </c>
      <c r="G541" s="3">
        <v>0.908772220430092</v>
      </c>
      <c r="H541" s="3">
        <v>0.908772220430092</v>
      </c>
    </row>
    <row r="542" ht="14.25" customHeight="1">
      <c r="A542" s="3" t="s">
        <v>3295</v>
      </c>
      <c r="B542" s="3">
        <v>0.0</v>
      </c>
      <c r="C542" s="3">
        <v>43.0</v>
      </c>
      <c r="D542" s="3">
        <v>3.0</v>
      </c>
      <c r="E542" s="3">
        <v>297.0</v>
      </c>
      <c r="F542" s="3">
        <v>0.00278065183652353</v>
      </c>
      <c r="G542" s="3">
        <v>0.91009608301125</v>
      </c>
      <c r="H542" s="3">
        <v>0.91009608301125</v>
      </c>
    </row>
    <row r="543" ht="14.25" customHeight="1">
      <c r="A543" s="3" t="s">
        <v>3296</v>
      </c>
      <c r="B543" s="3">
        <v>0.0</v>
      </c>
      <c r="C543" s="3">
        <v>37.0</v>
      </c>
      <c r="D543" s="3">
        <v>2.0</v>
      </c>
      <c r="E543" s="3">
        <v>309.0</v>
      </c>
      <c r="F543" s="3">
        <v>0.00239265390584583</v>
      </c>
      <c r="G543" s="3">
        <v>0.912046156410933</v>
      </c>
      <c r="H543" s="3">
        <v>0.912046156410933</v>
      </c>
    </row>
    <row r="544" ht="14.25" customHeight="1">
      <c r="A544" s="3" t="s">
        <v>3297</v>
      </c>
      <c r="B544" s="3">
        <v>0.0</v>
      </c>
      <c r="C544" s="3">
        <v>89.0</v>
      </c>
      <c r="D544" s="3">
        <v>1.0</v>
      </c>
      <c r="E544" s="3">
        <v>265.0</v>
      </c>
      <c r="F544" s="3">
        <v>0.00575530263838592</v>
      </c>
      <c r="G544" s="3">
        <v>0.912686792079452</v>
      </c>
      <c r="H544" s="3">
        <v>0.912686792079452</v>
      </c>
    </row>
    <row r="545" ht="14.25" customHeight="1">
      <c r="A545" s="3" t="s">
        <v>3298</v>
      </c>
      <c r="B545" s="3">
        <v>1.0</v>
      </c>
      <c r="C545" s="3">
        <v>102.0</v>
      </c>
      <c r="D545" s="3">
        <v>1.0</v>
      </c>
      <c r="E545" s="3">
        <v>252.0</v>
      </c>
      <c r="F545" s="3">
        <v>0.00659596482152095</v>
      </c>
      <c r="G545" s="3">
        <v>0.913322789579763</v>
      </c>
      <c r="H545" s="3">
        <v>0.913322789579763</v>
      </c>
      <c r="I545" s="3" t="s">
        <v>94</v>
      </c>
    </row>
    <row r="546" ht="14.25" customHeight="1">
      <c r="A546" s="3" t="s">
        <v>3299</v>
      </c>
      <c r="B546" s="3">
        <v>0.0</v>
      </c>
      <c r="C546" s="3">
        <v>64.0</v>
      </c>
      <c r="D546" s="3">
        <v>1.0</v>
      </c>
      <c r="E546" s="3">
        <v>306.0</v>
      </c>
      <c r="F546" s="3">
        <v>0.00413864459389549</v>
      </c>
      <c r="G546" s="3">
        <v>0.913322789579763</v>
      </c>
      <c r="H546" s="3">
        <v>0.913322789579763</v>
      </c>
    </row>
    <row r="547" ht="14.25" customHeight="1">
      <c r="A547" s="3" t="s">
        <v>3300</v>
      </c>
      <c r="B547" s="3">
        <v>0.0</v>
      </c>
      <c r="C547" s="3">
        <v>124.0</v>
      </c>
      <c r="D547" s="3">
        <v>2.0</v>
      </c>
      <c r="E547" s="3">
        <v>227.0</v>
      </c>
      <c r="F547" s="3">
        <v>0.00801862390067253</v>
      </c>
      <c r="G547" s="3">
        <v>0.913954182288674</v>
      </c>
      <c r="H547" s="3">
        <v>0.913954182288674</v>
      </c>
    </row>
    <row r="548" ht="14.25" customHeight="1">
      <c r="A548" s="3" t="s">
        <v>3301</v>
      </c>
      <c r="B548" s="3">
        <v>0.0</v>
      </c>
      <c r="C548" s="3">
        <v>40.0</v>
      </c>
      <c r="D548" s="3">
        <v>3.0</v>
      </c>
      <c r="E548" s="3">
        <v>302.0</v>
      </c>
      <c r="F548" s="3">
        <v>0.00258665287118468</v>
      </c>
      <c r="G548" s="3">
        <v>0.913954182288674</v>
      </c>
      <c r="H548" s="3">
        <v>0.913954182288674</v>
      </c>
    </row>
    <row r="549" ht="14.25" customHeight="1">
      <c r="A549" s="3" t="s">
        <v>3302</v>
      </c>
      <c r="B549" s="3">
        <v>0.0</v>
      </c>
      <c r="C549" s="3">
        <v>45.0</v>
      </c>
      <c r="D549" s="3">
        <v>2.0</v>
      </c>
      <c r="E549" s="3">
        <v>298.0</v>
      </c>
      <c r="F549" s="3">
        <v>0.00290998448008277</v>
      </c>
      <c r="G549" s="3">
        <v>0.914581003344274</v>
      </c>
      <c r="H549" s="3">
        <v>0.914581003344274</v>
      </c>
    </row>
    <row r="550" ht="14.25" customHeight="1">
      <c r="A550" s="3" t="s">
        <v>3303</v>
      </c>
      <c r="B550" s="3">
        <v>0.0</v>
      </c>
      <c r="C550" s="3">
        <v>262.0</v>
      </c>
      <c r="D550" s="3">
        <v>1.0</v>
      </c>
      <c r="E550" s="3">
        <v>80.0</v>
      </c>
      <c r="F550" s="3">
        <v>0.0169425763062597</v>
      </c>
      <c r="G550" s="3">
        <v>0.91582106186446</v>
      </c>
      <c r="H550" s="3">
        <v>0.91582106186446</v>
      </c>
    </row>
    <row r="551" ht="14.25" customHeight="1">
      <c r="A551" s="3" t="s">
        <v>3304</v>
      </c>
      <c r="B551" s="3">
        <v>0.0</v>
      </c>
      <c r="C551" s="3">
        <v>147.0</v>
      </c>
      <c r="D551" s="3">
        <v>3.0</v>
      </c>
      <c r="E551" s="3">
        <v>204.0</v>
      </c>
      <c r="F551" s="3">
        <v>0.00950594930160372</v>
      </c>
      <c r="G551" s="3">
        <v>0.916434364426836</v>
      </c>
      <c r="H551" s="3">
        <v>0.916434364426836</v>
      </c>
    </row>
    <row r="552" ht="14.25" customHeight="1">
      <c r="A552" s="3" t="s">
        <v>3305</v>
      </c>
      <c r="B552" s="3">
        <v>0.0</v>
      </c>
      <c r="C552" s="3">
        <v>88.0</v>
      </c>
      <c r="D552" s="3">
        <v>2.0</v>
      </c>
      <c r="E552" s="3">
        <v>273.0</v>
      </c>
      <c r="F552" s="3">
        <v>0.00569063631660631</v>
      </c>
      <c r="G552" s="3">
        <v>0.918247751037638</v>
      </c>
      <c r="H552" s="3">
        <v>0.918247751037638</v>
      </c>
    </row>
    <row r="553" ht="14.25" customHeight="1">
      <c r="A553" s="3" t="s">
        <v>3306</v>
      </c>
      <c r="B553" s="3">
        <v>0.0</v>
      </c>
      <c r="C553" s="3">
        <v>33.0</v>
      </c>
      <c r="D553" s="3">
        <v>3.0</v>
      </c>
      <c r="E553" s="3">
        <v>322.0</v>
      </c>
      <c r="F553" s="3">
        <v>0.00213398861872736</v>
      </c>
      <c r="G553" s="3">
        <v>0.918843478687372</v>
      </c>
      <c r="H553" s="3">
        <v>0.918843478687372</v>
      </c>
    </row>
    <row r="554" ht="14.25" customHeight="1">
      <c r="A554" s="3" t="s">
        <v>3307</v>
      </c>
      <c r="B554" s="3">
        <v>1.0</v>
      </c>
      <c r="C554" s="3">
        <v>79.0</v>
      </c>
      <c r="D554" s="3">
        <v>1.0</v>
      </c>
      <c r="E554" s="3">
        <v>287.0</v>
      </c>
      <c r="F554" s="3">
        <v>0.00510863942058975</v>
      </c>
      <c r="G554" s="3">
        <v>0.920604896024044</v>
      </c>
      <c r="H554" s="3">
        <v>0.920604896024044</v>
      </c>
      <c r="I554" s="3" t="s">
        <v>489</v>
      </c>
    </row>
    <row r="555" ht="14.25" customHeight="1">
      <c r="A555" s="3" t="s">
        <v>3308</v>
      </c>
      <c r="B555" s="3">
        <v>0.0</v>
      </c>
      <c r="C555" s="3">
        <v>81.0</v>
      </c>
      <c r="D555" s="3">
        <v>1.0</v>
      </c>
      <c r="E555" s="3">
        <v>278.0</v>
      </c>
      <c r="F555" s="3">
        <v>0.00523797206414899</v>
      </c>
      <c r="G555" s="3">
        <v>0.920604896024044</v>
      </c>
      <c r="H555" s="3">
        <v>0.920604896024044</v>
      </c>
    </row>
    <row r="556" ht="14.25" customHeight="1">
      <c r="A556" s="3" t="s">
        <v>3309</v>
      </c>
      <c r="B556" s="3">
        <v>1.0</v>
      </c>
      <c r="C556" s="3">
        <v>100.0</v>
      </c>
      <c r="D556" s="3">
        <v>1.0</v>
      </c>
      <c r="E556" s="3">
        <v>257.0</v>
      </c>
      <c r="F556" s="3">
        <v>0.00646663217796171</v>
      </c>
      <c r="G556" s="3">
        <v>0.922328310328645</v>
      </c>
      <c r="H556" s="3">
        <v>0.922328310328645</v>
      </c>
      <c r="I556" s="3" t="s">
        <v>1233</v>
      </c>
    </row>
    <row r="557" ht="14.25" customHeight="1">
      <c r="A557" s="3" t="s">
        <v>3310</v>
      </c>
      <c r="B557" s="3">
        <v>0.0</v>
      </c>
      <c r="C557" s="3">
        <v>75.0</v>
      </c>
      <c r="D557" s="3">
        <v>1.0</v>
      </c>
      <c r="E557" s="3">
        <v>284.0</v>
      </c>
      <c r="F557" s="3">
        <v>0.00484997413347128</v>
      </c>
      <c r="G557" s="3">
        <v>0.923456543607329</v>
      </c>
      <c r="H557" s="3">
        <v>0.923456543607329</v>
      </c>
    </row>
    <row r="558" ht="14.25" customHeight="1">
      <c r="A558" s="3" t="s">
        <v>3311</v>
      </c>
      <c r="B558" s="3">
        <v>0.0</v>
      </c>
      <c r="C558" s="3">
        <v>68.0</v>
      </c>
      <c r="D558" s="3">
        <v>2.0</v>
      </c>
      <c r="E558" s="3">
        <v>300.0</v>
      </c>
      <c r="F558" s="3">
        <v>0.00439730988101396</v>
      </c>
      <c r="G558" s="3">
        <v>0.923456543607329</v>
      </c>
      <c r="H558" s="3">
        <v>0.923456543607329</v>
      </c>
    </row>
    <row r="559" ht="14.25" customHeight="1">
      <c r="A559" s="3" t="s">
        <v>3312</v>
      </c>
      <c r="B559" s="3">
        <v>0.0</v>
      </c>
      <c r="C559" s="3">
        <v>116.0</v>
      </c>
      <c r="D559" s="3">
        <v>2.0</v>
      </c>
      <c r="E559" s="3">
        <v>251.0</v>
      </c>
      <c r="F559" s="3">
        <v>0.00750129332643559</v>
      </c>
      <c r="G559" s="3">
        <v>0.92401453663424</v>
      </c>
      <c r="H559" s="3">
        <v>0.92401453663424</v>
      </c>
    </row>
    <row r="560" ht="14.25" customHeight="1">
      <c r="A560" s="3" t="s">
        <v>3313</v>
      </c>
      <c r="B560" s="3">
        <v>0.0</v>
      </c>
      <c r="C560" s="3">
        <v>35.0</v>
      </c>
      <c r="D560" s="3">
        <v>1.0</v>
      </c>
      <c r="E560" s="3">
        <v>329.0</v>
      </c>
      <c r="F560" s="3">
        <v>0.0022633212622866</v>
      </c>
      <c r="G560" s="3">
        <v>0.92674443258264</v>
      </c>
      <c r="H560" s="3">
        <v>0.92674443258264</v>
      </c>
    </row>
    <row r="561" ht="14.25" customHeight="1">
      <c r="A561" s="3" t="s">
        <v>3314</v>
      </c>
      <c r="B561" s="3">
        <v>0.0</v>
      </c>
      <c r="C561" s="3">
        <v>52.0</v>
      </c>
      <c r="D561" s="3">
        <v>1.0</v>
      </c>
      <c r="E561" s="3">
        <v>325.0</v>
      </c>
      <c r="F561" s="3">
        <v>0.00336264873254009</v>
      </c>
      <c r="G561" s="3">
        <v>0.927808893559715</v>
      </c>
      <c r="H561" s="3">
        <v>0.927808893559715</v>
      </c>
    </row>
    <row r="562" ht="14.25" customHeight="1">
      <c r="A562" s="3" t="s">
        <v>3315</v>
      </c>
      <c r="B562" s="3">
        <v>1.0</v>
      </c>
      <c r="C562" s="3">
        <v>44.0</v>
      </c>
      <c r="D562" s="3">
        <v>3.0</v>
      </c>
      <c r="E562" s="3">
        <v>332.0</v>
      </c>
      <c r="F562" s="3">
        <v>0.00284531815830315</v>
      </c>
      <c r="G562" s="3">
        <v>0.929376825878081</v>
      </c>
      <c r="H562" s="3">
        <v>0.929376825878081</v>
      </c>
      <c r="I562" s="3" t="s">
        <v>52</v>
      </c>
    </row>
    <row r="563" ht="14.25" customHeight="1">
      <c r="A563" s="3" t="s">
        <v>3316</v>
      </c>
      <c r="B563" s="3">
        <v>0.0</v>
      </c>
      <c r="C563" s="3">
        <v>168.0</v>
      </c>
      <c r="D563" s="3">
        <v>4.0</v>
      </c>
      <c r="E563" s="3">
        <v>202.0</v>
      </c>
      <c r="F563" s="3">
        <v>0.0108639420589756</v>
      </c>
      <c r="G563" s="3">
        <v>0.929376825878081</v>
      </c>
      <c r="H563" s="3">
        <v>0.929376825878081</v>
      </c>
    </row>
    <row r="564" ht="14.25" customHeight="1">
      <c r="A564" s="3" t="s">
        <v>3317</v>
      </c>
      <c r="B564" s="3">
        <v>0.0</v>
      </c>
      <c r="C564" s="3">
        <v>39.0</v>
      </c>
      <c r="D564" s="3">
        <v>1.0</v>
      </c>
      <c r="E564" s="3">
        <v>337.0</v>
      </c>
      <c r="F564" s="3">
        <v>0.00252198654940507</v>
      </c>
      <c r="G564" s="3">
        <v>0.929891911051915</v>
      </c>
      <c r="H564" s="3">
        <v>0.929891911051915</v>
      </c>
    </row>
    <row r="565" ht="14.25" customHeight="1">
      <c r="A565" s="3" t="s">
        <v>3318</v>
      </c>
      <c r="B565" s="3">
        <v>1.0</v>
      </c>
      <c r="C565" s="3">
        <v>92.0</v>
      </c>
      <c r="D565" s="3">
        <v>1.0</v>
      </c>
      <c r="E565" s="3">
        <v>284.0</v>
      </c>
      <c r="F565" s="3">
        <v>0.00594930160372478</v>
      </c>
      <c r="G565" s="3">
        <v>0.930403262091058</v>
      </c>
      <c r="H565" s="3">
        <v>0.930403262091058</v>
      </c>
      <c r="I565" s="3" t="s">
        <v>268</v>
      </c>
    </row>
    <row r="566" ht="14.25" customHeight="1">
      <c r="A566" s="3" t="s">
        <v>3319</v>
      </c>
      <c r="B566" s="3">
        <v>0.0</v>
      </c>
      <c r="C566" s="3">
        <v>16.0</v>
      </c>
      <c r="D566" s="3">
        <v>5.0</v>
      </c>
      <c r="E566" s="3">
        <v>362.0</v>
      </c>
      <c r="F566" s="3">
        <v>0.00103466114847387</v>
      </c>
      <c r="G566" s="3">
        <v>0.930403262091058</v>
      </c>
      <c r="H566" s="3">
        <v>0.930403262091058</v>
      </c>
    </row>
    <row r="567" ht="14.25" customHeight="1">
      <c r="A567" s="3" t="s">
        <v>3320</v>
      </c>
      <c r="B567" s="3">
        <v>0.0</v>
      </c>
      <c r="C567" s="3">
        <v>32.0</v>
      </c>
      <c r="D567" s="3">
        <v>1.0</v>
      </c>
      <c r="E567" s="3">
        <v>350.0</v>
      </c>
      <c r="F567" s="3">
        <v>0.00206932229694774</v>
      </c>
      <c r="G567" s="3">
        <v>0.931915178507344</v>
      </c>
      <c r="H567" s="3">
        <v>0.931915178507344</v>
      </c>
    </row>
    <row r="568" ht="14.25" customHeight="1">
      <c r="A568" s="3" t="s">
        <v>3321</v>
      </c>
      <c r="B568" s="3">
        <v>0.0</v>
      </c>
      <c r="C568" s="3">
        <v>46.0</v>
      </c>
      <c r="D568" s="3">
        <v>3.0</v>
      </c>
      <c r="E568" s="3">
        <v>336.0</v>
      </c>
      <c r="F568" s="3">
        <v>0.00297465080186239</v>
      </c>
      <c r="G568" s="3">
        <v>0.932411860156694</v>
      </c>
      <c r="H568" s="3">
        <v>0.932411860156694</v>
      </c>
    </row>
    <row r="569" ht="14.25" customHeight="1">
      <c r="A569" s="3" t="s">
        <v>3322</v>
      </c>
      <c r="B569" s="3">
        <v>1.0</v>
      </c>
      <c r="C569" s="3">
        <v>66.0</v>
      </c>
      <c r="D569" s="3">
        <v>7.0</v>
      </c>
      <c r="E569" s="3">
        <v>312.0</v>
      </c>
      <c r="F569" s="3">
        <v>0.00426797723745473</v>
      </c>
      <c r="G569" s="3">
        <v>0.933394444872013</v>
      </c>
      <c r="H569" s="3">
        <v>0.933394444872013</v>
      </c>
      <c r="I569" s="3" t="s">
        <v>52</v>
      </c>
    </row>
    <row r="570" ht="14.25" customHeight="1">
      <c r="A570" s="3" t="s">
        <v>3323</v>
      </c>
      <c r="B570" s="3">
        <v>0.0</v>
      </c>
      <c r="C570" s="3">
        <v>120.0</v>
      </c>
      <c r="D570" s="3">
        <v>2.0</v>
      </c>
      <c r="E570" s="3">
        <v>287.0</v>
      </c>
      <c r="F570" s="3">
        <v>0.00775995861355406</v>
      </c>
      <c r="G570" s="3">
        <v>0.933394444872013</v>
      </c>
      <c r="H570" s="3">
        <v>0.933394444872013</v>
      </c>
    </row>
    <row r="571" ht="14.25" customHeight="1">
      <c r="A571" s="3" t="s">
        <v>3324</v>
      </c>
      <c r="B571" s="3">
        <v>0.0</v>
      </c>
      <c r="C571" s="3">
        <v>34.0</v>
      </c>
      <c r="D571" s="3">
        <v>8.0</v>
      </c>
      <c r="E571" s="3">
        <v>354.0</v>
      </c>
      <c r="F571" s="3">
        <v>0.00219865494050698</v>
      </c>
      <c r="G571" s="3">
        <v>0.935789229976612</v>
      </c>
      <c r="H571" s="3">
        <v>0.935789229976612</v>
      </c>
    </row>
    <row r="572" ht="14.25" customHeight="1">
      <c r="A572" s="3" t="s">
        <v>3325</v>
      </c>
      <c r="B572" s="3">
        <v>0.0</v>
      </c>
      <c r="C572" s="3">
        <v>43.0</v>
      </c>
      <c r="D572" s="3">
        <v>2.0</v>
      </c>
      <c r="E572" s="3">
        <v>347.0</v>
      </c>
      <c r="F572" s="3">
        <v>0.00278065183652353</v>
      </c>
      <c r="G572" s="3">
        <v>0.93625781599449</v>
      </c>
      <c r="H572" s="3">
        <v>0.93625781599449</v>
      </c>
    </row>
    <row r="573" ht="14.25" customHeight="1">
      <c r="A573" s="3" t="s">
        <v>3326</v>
      </c>
      <c r="B573" s="3">
        <v>0.0</v>
      </c>
      <c r="C573" s="3">
        <v>176.0</v>
      </c>
      <c r="D573" s="3">
        <v>1.0</v>
      </c>
      <c r="E573" s="3">
        <v>210.0</v>
      </c>
      <c r="F573" s="3">
        <v>0.0113812726332126</v>
      </c>
      <c r="G573" s="3">
        <v>0.936723003022289</v>
      </c>
      <c r="H573" s="3">
        <v>0.936723003022289</v>
      </c>
    </row>
    <row r="574" ht="14.25" customHeight="1">
      <c r="A574" s="3" t="s">
        <v>3327</v>
      </c>
      <c r="B574" s="3">
        <v>0.0</v>
      </c>
      <c r="C574" s="3">
        <v>88.0</v>
      </c>
      <c r="D574" s="3">
        <v>2.0</v>
      </c>
      <c r="E574" s="3">
        <v>311.0</v>
      </c>
      <c r="F574" s="3">
        <v>0.00569063631660631</v>
      </c>
      <c r="G574" s="3">
        <v>0.936723003022289</v>
      </c>
      <c r="H574" s="3">
        <v>0.936723003022289</v>
      </c>
    </row>
    <row r="575" ht="14.25" customHeight="1">
      <c r="A575" s="3" t="s">
        <v>3328</v>
      </c>
      <c r="B575" s="3">
        <v>0.0</v>
      </c>
      <c r="C575" s="3">
        <v>19.0</v>
      </c>
      <c r="D575" s="3">
        <v>2.0</v>
      </c>
      <c r="E575" s="3">
        <v>371.0</v>
      </c>
      <c r="F575" s="3">
        <v>0.00122866011381272</v>
      </c>
      <c r="G575" s="3">
        <v>0.937184815566064</v>
      </c>
      <c r="H575" s="3">
        <v>0.937184815566064</v>
      </c>
    </row>
    <row r="576" ht="14.25" customHeight="1">
      <c r="A576" s="3" t="s">
        <v>3329</v>
      </c>
      <c r="B576" s="3">
        <v>0.0</v>
      </c>
      <c r="C576" s="3">
        <v>164.0</v>
      </c>
      <c r="D576" s="3">
        <v>1.0</v>
      </c>
      <c r="E576" s="3">
        <v>237.0</v>
      </c>
      <c r="F576" s="3">
        <v>0.0106052767718572</v>
      </c>
      <c r="G576" s="3">
        <v>0.938998804902024</v>
      </c>
      <c r="H576" s="3">
        <v>0.938998804902024</v>
      </c>
    </row>
    <row r="577" ht="14.25" customHeight="1">
      <c r="A577" s="3" t="s">
        <v>3330</v>
      </c>
      <c r="B577" s="3">
        <v>0.0</v>
      </c>
      <c r="C577" s="3">
        <v>56.0</v>
      </c>
      <c r="D577" s="3">
        <v>1.0</v>
      </c>
      <c r="E577" s="3">
        <v>343.0</v>
      </c>
      <c r="F577" s="3">
        <v>0.00362131401965856</v>
      </c>
      <c r="G577" s="3">
        <v>0.939886177033735</v>
      </c>
      <c r="H577" s="3">
        <v>0.939886177033735</v>
      </c>
    </row>
    <row r="578" ht="14.25" customHeight="1">
      <c r="A578" s="3" t="s">
        <v>3331</v>
      </c>
      <c r="B578" s="3">
        <v>0.0</v>
      </c>
      <c r="C578" s="3">
        <v>84.0</v>
      </c>
      <c r="D578" s="3">
        <v>4.0</v>
      </c>
      <c r="E578" s="3">
        <v>323.0</v>
      </c>
      <c r="F578" s="3">
        <v>0.00543197102948784</v>
      </c>
      <c r="G578" s="3">
        <v>0.940760717841546</v>
      </c>
      <c r="H578" s="3">
        <v>0.940760717841546</v>
      </c>
    </row>
    <row r="579" ht="14.25" customHeight="1">
      <c r="A579" s="3" t="s">
        <v>3332</v>
      </c>
      <c r="B579" s="3">
        <v>0.0</v>
      </c>
      <c r="C579" s="3">
        <v>39.0</v>
      </c>
      <c r="D579" s="3">
        <v>1.0</v>
      </c>
      <c r="E579" s="3">
        <v>356.0</v>
      </c>
      <c r="F579" s="3">
        <v>0.00252198654940507</v>
      </c>
      <c r="G579" s="3">
        <v>0.941193234235088</v>
      </c>
      <c r="H579" s="3">
        <v>0.941193234235088</v>
      </c>
    </row>
    <row r="580" ht="14.25" customHeight="1">
      <c r="A580" s="3" t="s">
        <v>3333</v>
      </c>
      <c r="B580" s="3">
        <v>0.0</v>
      </c>
      <c r="C580" s="3">
        <v>39.0</v>
      </c>
      <c r="D580" s="3">
        <v>1.0</v>
      </c>
      <c r="E580" s="3">
        <v>356.0</v>
      </c>
      <c r="F580" s="3">
        <v>0.00252198654940507</v>
      </c>
      <c r="G580" s="3">
        <v>0.941193234235088</v>
      </c>
      <c r="H580" s="3">
        <v>0.941193234235088</v>
      </c>
    </row>
    <row r="581" ht="14.25" customHeight="1">
      <c r="A581" s="3" t="s">
        <v>3334</v>
      </c>
      <c r="B581" s="3">
        <v>1.0</v>
      </c>
      <c r="C581" s="3">
        <v>206.0</v>
      </c>
      <c r="D581" s="3">
        <v>0.0</v>
      </c>
      <c r="E581" s="3">
        <v>202.0</v>
      </c>
      <c r="F581" s="3">
        <v>0.0133212622866011</v>
      </c>
      <c r="G581" s="3">
        <v>0.941622611750226</v>
      </c>
      <c r="H581" s="3">
        <v>0.941622611750226</v>
      </c>
      <c r="I581" s="3" t="s">
        <v>307</v>
      </c>
    </row>
    <row r="582" ht="14.25" customHeight="1">
      <c r="A582" s="3" t="s">
        <v>3335</v>
      </c>
      <c r="B582" s="3">
        <v>0.0</v>
      </c>
      <c r="C582" s="3">
        <v>76.0</v>
      </c>
      <c r="D582" s="3">
        <v>1.0</v>
      </c>
      <c r="E582" s="3">
        <v>325.0</v>
      </c>
      <c r="F582" s="3">
        <v>0.0049146404552509</v>
      </c>
      <c r="G582" s="3">
        <v>0.941622611750226</v>
      </c>
      <c r="H582" s="3">
        <v>0.941622611750226</v>
      </c>
    </row>
    <row r="583" ht="14.25" customHeight="1">
      <c r="A583" s="3" t="s">
        <v>3336</v>
      </c>
      <c r="B583" s="3">
        <v>0.0</v>
      </c>
      <c r="C583" s="3">
        <v>12.0</v>
      </c>
      <c r="D583" s="3">
        <v>1.0</v>
      </c>
      <c r="E583" s="3">
        <v>385.0</v>
      </c>
      <c r="F583" s="36">
        <v>7.75995861355406E-4</v>
      </c>
      <c r="G583" s="3">
        <v>0.942472040549835</v>
      </c>
      <c r="H583" s="3">
        <v>0.942472040549835</v>
      </c>
    </row>
    <row r="584" ht="14.25" customHeight="1">
      <c r="A584" s="3" t="s">
        <v>3337</v>
      </c>
      <c r="B584" s="3">
        <v>0.0</v>
      </c>
      <c r="C584" s="3">
        <v>125.0</v>
      </c>
      <c r="D584" s="3">
        <v>2.0</v>
      </c>
      <c r="E584" s="3">
        <v>319.0</v>
      </c>
      <c r="F584" s="3">
        <v>0.00808329022245214</v>
      </c>
      <c r="G584" s="3">
        <v>0.943723202952788</v>
      </c>
      <c r="H584" s="3">
        <v>0.943723202952788</v>
      </c>
    </row>
    <row r="585" ht="14.25" customHeight="1">
      <c r="A585" s="3" t="s">
        <v>3338</v>
      </c>
      <c r="B585" s="3">
        <v>0.0</v>
      </c>
      <c r="C585" s="3">
        <v>60.0</v>
      </c>
      <c r="D585" s="3">
        <v>1.0</v>
      </c>
      <c r="E585" s="3">
        <v>362.0</v>
      </c>
      <c r="F585" s="3">
        <v>0.00387997930677703</v>
      </c>
      <c r="G585" s="3">
        <v>0.943723202952788</v>
      </c>
      <c r="H585" s="3">
        <v>0.943723202952788</v>
      </c>
    </row>
    <row r="586" ht="14.25" customHeight="1">
      <c r="A586" s="3" t="s">
        <v>3339</v>
      </c>
      <c r="B586" s="3">
        <v>0.0</v>
      </c>
      <c r="C586" s="3">
        <v>51.0</v>
      </c>
      <c r="D586" s="3">
        <v>2.0</v>
      </c>
      <c r="E586" s="3">
        <v>359.0</v>
      </c>
      <c r="F586" s="3">
        <v>0.00329798241076047</v>
      </c>
      <c r="G586" s="3">
        <v>0.943723202952788</v>
      </c>
      <c r="H586" s="3">
        <v>0.943723202952788</v>
      </c>
    </row>
    <row r="587" ht="14.25" customHeight="1">
      <c r="A587" s="3" t="s">
        <v>3340</v>
      </c>
      <c r="B587" s="3">
        <v>1.0</v>
      </c>
      <c r="C587" s="3">
        <v>56.0</v>
      </c>
      <c r="D587" s="3">
        <v>1.0</v>
      </c>
      <c r="E587" s="3">
        <v>348.0</v>
      </c>
      <c r="F587" s="3">
        <v>0.00362131401965856</v>
      </c>
      <c r="G587" s="3">
        <v>0.944134217032459</v>
      </c>
      <c r="H587" s="3">
        <v>0.944134217032459</v>
      </c>
      <c r="I587" s="3" t="s">
        <v>652</v>
      </c>
    </row>
    <row r="588" ht="14.25" customHeight="1">
      <c r="A588" s="3" t="s">
        <v>3341</v>
      </c>
      <c r="B588" s="3">
        <v>0.0</v>
      </c>
      <c r="C588" s="3">
        <v>53.0</v>
      </c>
      <c r="D588" s="3">
        <v>2.0</v>
      </c>
      <c r="E588" s="3">
        <v>360.0</v>
      </c>
      <c r="F588" s="3">
        <v>0.00342731505431971</v>
      </c>
      <c r="G588" s="3">
        <v>0.945349442704553</v>
      </c>
      <c r="H588" s="3">
        <v>0.945349442704553</v>
      </c>
    </row>
    <row r="589" ht="14.25" customHeight="1">
      <c r="A589" s="3" t="s">
        <v>3342</v>
      </c>
      <c r="B589" s="3">
        <v>0.0</v>
      </c>
      <c r="C589" s="3">
        <v>25.0</v>
      </c>
      <c r="D589" s="3">
        <v>5.0</v>
      </c>
      <c r="E589" s="3">
        <v>380.0</v>
      </c>
      <c r="F589" s="3">
        <v>0.00161665804449042</v>
      </c>
      <c r="G589" s="3">
        <v>0.945748650324159</v>
      </c>
      <c r="H589" s="3">
        <v>0.945748650324159</v>
      </c>
    </row>
    <row r="590" ht="14.25" customHeight="1">
      <c r="A590" s="3" t="s">
        <v>3343</v>
      </c>
      <c r="B590" s="3">
        <v>0.0</v>
      </c>
      <c r="C590" s="3">
        <v>22.0</v>
      </c>
      <c r="D590" s="3">
        <v>5.0</v>
      </c>
      <c r="E590" s="3">
        <v>390.0</v>
      </c>
      <c r="F590" s="3">
        <v>0.00142265907915157</v>
      </c>
      <c r="G590" s="3">
        <v>0.946144959384452</v>
      </c>
      <c r="H590" s="3">
        <v>0.946144959384452</v>
      </c>
    </row>
    <row r="591" ht="14.25" customHeight="1">
      <c r="A591" s="3" t="s">
        <v>3344</v>
      </c>
      <c r="B591" s="3">
        <v>0.0</v>
      </c>
      <c r="C591" s="3">
        <v>22.0</v>
      </c>
      <c r="D591" s="3">
        <v>5.0</v>
      </c>
      <c r="E591" s="3">
        <v>390.0</v>
      </c>
      <c r="F591" s="3">
        <v>0.00142265907915157</v>
      </c>
      <c r="G591" s="3">
        <v>0.946144959384452</v>
      </c>
      <c r="H591" s="3">
        <v>0.946144959384452</v>
      </c>
    </row>
    <row r="592" ht="14.25" customHeight="1">
      <c r="A592" s="3" t="s">
        <v>3345</v>
      </c>
      <c r="B592" s="3">
        <v>0.0</v>
      </c>
      <c r="C592" s="3">
        <v>108.0</v>
      </c>
      <c r="D592" s="3">
        <v>2.0</v>
      </c>
      <c r="E592" s="3">
        <v>329.0</v>
      </c>
      <c r="F592" s="3">
        <v>0.00698396275219865</v>
      </c>
      <c r="G592" s="3">
        <v>0.946538390803837</v>
      </c>
      <c r="H592" s="3">
        <v>0.946538390803837</v>
      </c>
    </row>
    <row r="593" ht="14.25" customHeight="1">
      <c r="A593" s="3" t="s">
        <v>3346</v>
      </c>
      <c r="B593" s="3">
        <v>0.0</v>
      </c>
      <c r="C593" s="3">
        <v>13.0</v>
      </c>
      <c r="D593" s="3">
        <v>6.0</v>
      </c>
      <c r="E593" s="3">
        <v>395.0</v>
      </c>
      <c r="F593" s="36">
        <v>8.40662183135023E-4</v>
      </c>
      <c r="G593" s="3">
        <v>0.946928965350673</v>
      </c>
      <c r="H593" s="3">
        <v>0.946928965350673</v>
      </c>
    </row>
    <row r="594" ht="14.25" customHeight="1">
      <c r="A594" s="3" t="s">
        <v>3347</v>
      </c>
      <c r="B594" s="3">
        <v>0.0</v>
      </c>
      <c r="C594" s="3">
        <v>51.0</v>
      </c>
      <c r="D594" s="3">
        <v>1.0</v>
      </c>
      <c r="E594" s="3">
        <v>369.0</v>
      </c>
      <c r="F594" s="3">
        <v>0.00329798241076047</v>
      </c>
      <c r="G594" s="3">
        <v>0.948083753211217</v>
      </c>
      <c r="H594" s="3">
        <v>0.948083753211217</v>
      </c>
    </row>
    <row r="595" ht="14.25" customHeight="1">
      <c r="A595" s="3" t="s">
        <v>3348</v>
      </c>
      <c r="B595" s="3">
        <v>0.0</v>
      </c>
      <c r="C595" s="3">
        <v>32.0</v>
      </c>
      <c r="D595" s="3">
        <v>5.0</v>
      </c>
      <c r="E595" s="3">
        <v>390.0</v>
      </c>
      <c r="F595" s="3">
        <v>0.00206932229694774</v>
      </c>
      <c r="G595" s="3">
        <v>0.948463104987832</v>
      </c>
      <c r="H595" s="3">
        <v>0.948463104987832</v>
      </c>
    </row>
    <row r="596" ht="14.25" customHeight="1">
      <c r="A596" s="3" t="s">
        <v>3349</v>
      </c>
      <c r="B596" s="3">
        <v>0.0</v>
      </c>
      <c r="C596" s="3">
        <v>78.0</v>
      </c>
      <c r="D596" s="3">
        <v>1.0</v>
      </c>
      <c r="E596" s="3">
        <v>350.0</v>
      </c>
      <c r="F596" s="3">
        <v>0.00504397309881014</v>
      </c>
      <c r="G596" s="3">
        <v>0.948839701520194</v>
      </c>
      <c r="H596" s="3">
        <v>0.948839701520194</v>
      </c>
    </row>
    <row r="597" ht="14.25" customHeight="1">
      <c r="A597" s="3" t="s">
        <v>3350</v>
      </c>
      <c r="B597" s="3">
        <v>0.0</v>
      </c>
      <c r="C597" s="3">
        <v>24.0</v>
      </c>
      <c r="D597" s="3">
        <v>2.0</v>
      </c>
      <c r="E597" s="3">
        <v>392.0</v>
      </c>
      <c r="F597" s="3">
        <v>0.00155199172271081</v>
      </c>
      <c r="G597" s="3">
        <v>0.948839701520194</v>
      </c>
      <c r="H597" s="3">
        <v>0.948839701520194</v>
      </c>
    </row>
    <row r="598" ht="14.25" customHeight="1">
      <c r="A598" s="3" t="s">
        <v>3351</v>
      </c>
      <c r="B598" s="3">
        <v>1.0</v>
      </c>
      <c r="C598" s="3">
        <v>232.0</v>
      </c>
      <c r="D598" s="3">
        <v>0.0</v>
      </c>
      <c r="E598" s="3">
        <v>190.0</v>
      </c>
      <c r="F598" s="3">
        <v>0.0150025866528711</v>
      </c>
      <c r="G598" s="3">
        <v>0.9495847082706</v>
      </c>
      <c r="H598" s="3">
        <v>0.9495847082706</v>
      </c>
      <c r="I598" s="3" t="s">
        <v>103</v>
      </c>
    </row>
    <row r="599" ht="14.25" customHeight="1">
      <c r="A599" s="3" t="s">
        <v>3352</v>
      </c>
      <c r="B599" s="3">
        <v>0.0</v>
      </c>
      <c r="C599" s="3">
        <v>64.0</v>
      </c>
      <c r="D599" s="3">
        <v>2.0</v>
      </c>
      <c r="E599" s="3">
        <v>362.0</v>
      </c>
      <c r="F599" s="3">
        <v>0.00413864459389549</v>
      </c>
      <c r="G599" s="3">
        <v>0.950318930878271</v>
      </c>
      <c r="H599" s="3">
        <v>0.950318930878271</v>
      </c>
    </row>
    <row r="600" ht="14.25" customHeight="1">
      <c r="A600" s="3" t="s">
        <v>3353</v>
      </c>
      <c r="B600" s="3">
        <v>0.0</v>
      </c>
      <c r="C600" s="3">
        <v>38.0</v>
      </c>
      <c r="D600" s="3">
        <v>3.0</v>
      </c>
      <c r="E600" s="3">
        <v>388.0</v>
      </c>
      <c r="F600" s="3">
        <v>0.00245732022762545</v>
      </c>
      <c r="G600" s="3">
        <v>0.950318930878271</v>
      </c>
      <c r="H600" s="3">
        <v>0.950318930878271</v>
      </c>
    </row>
    <row r="601" ht="14.25" customHeight="1">
      <c r="A601" s="3" t="s">
        <v>3354</v>
      </c>
      <c r="B601" s="3">
        <v>0.0</v>
      </c>
      <c r="C601" s="3">
        <v>129.0</v>
      </c>
      <c r="D601" s="3">
        <v>1.0</v>
      </c>
      <c r="E601" s="3">
        <v>303.0</v>
      </c>
      <c r="F601" s="3">
        <v>0.00834195550957061</v>
      </c>
      <c r="G601" s="3">
        <v>0.95068204670463</v>
      </c>
      <c r="H601" s="3">
        <v>0.95068204670463</v>
      </c>
    </row>
    <row r="602" ht="14.25" customHeight="1">
      <c r="A602" s="3" t="s">
        <v>3355</v>
      </c>
      <c r="B602" s="3">
        <v>0.0</v>
      </c>
      <c r="C602" s="3">
        <v>60.0</v>
      </c>
      <c r="D602" s="3">
        <v>3.0</v>
      </c>
      <c r="E602" s="3">
        <v>366.0</v>
      </c>
      <c r="F602" s="3">
        <v>0.00387997930677703</v>
      </c>
      <c r="G602" s="3">
        <v>0.951042524507997</v>
      </c>
      <c r="H602" s="3">
        <v>0.951042524507997</v>
      </c>
    </row>
    <row r="603" ht="14.25" customHeight="1">
      <c r="A603" s="3" t="s">
        <v>3356</v>
      </c>
      <c r="B603" s="3">
        <v>0.0</v>
      </c>
      <c r="C603" s="3">
        <v>135.0</v>
      </c>
      <c r="D603" s="3">
        <v>3.0</v>
      </c>
      <c r="E603" s="3">
        <v>328.0</v>
      </c>
      <c r="F603" s="3">
        <v>0.00872995344024831</v>
      </c>
      <c r="G603" s="3">
        <v>0.953833635535922</v>
      </c>
      <c r="H603" s="3">
        <v>0.953833635535922</v>
      </c>
    </row>
    <row r="604" ht="14.25" customHeight="1">
      <c r="A604" s="3" t="s">
        <v>3357</v>
      </c>
      <c r="B604" s="3">
        <v>3.0</v>
      </c>
      <c r="C604" s="3">
        <v>166.0</v>
      </c>
      <c r="D604" s="3">
        <v>6.0</v>
      </c>
      <c r="E604" s="3">
        <v>764.0</v>
      </c>
      <c r="F604" s="3">
        <v>0.0107346094154164</v>
      </c>
      <c r="G604" s="3">
        <v>0.954752437379155</v>
      </c>
      <c r="H604" s="3">
        <v>0.954752437379155</v>
      </c>
      <c r="I604" s="3" t="s">
        <v>3162</v>
      </c>
    </row>
    <row r="605" ht="14.25" customHeight="1">
      <c r="A605" s="3" t="s">
        <v>3358</v>
      </c>
      <c r="B605" s="3">
        <v>0.0</v>
      </c>
      <c r="C605" s="3">
        <v>59.0</v>
      </c>
      <c r="D605" s="3">
        <v>1.0</v>
      </c>
      <c r="E605" s="3">
        <v>380.0</v>
      </c>
      <c r="F605" s="3">
        <v>0.00381531298499741</v>
      </c>
      <c r="G605" s="3">
        <v>0.95483902236822</v>
      </c>
      <c r="H605" s="3">
        <v>0.95483902236822</v>
      </c>
    </row>
    <row r="606" ht="14.25" customHeight="1">
      <c r="A606" s="3" t="s">
        <v>3359</v>
      </c>
      <c r="B606" s="3">
        <v>2.0</v>
      </c>
      <c r="C606" s="3">
        <v>314.0</v>
      </c>
      <c r="D606" s="3">
        <v>2.0</v>
      </c>
      <c r="E606" s="3">
        <v>370.0</v>
      </c>
      <c r="F606" s="3">
        <v>0.0203052250387997</v>
      </c>
      <c r="G606" s="3">
        <v>0.955453036564275</v>
      </c>
      <c r="H606" s="3">
        <v>0.955453036564275</v>
      </c>
      <c r="I606" s="3" t="s">
        <v>2788</v>
      </c>
    </row>
    <row r="607" ht="14.25" customHeight="1">
      <c r="A607" s="3" t="s">
        <v>3360</v>
      </c>
      <c r="B607" s="3">
        <v>1.0</v>
      </c>
      <c r="C607" s="3">
        <v>193.0</v>
      </c>
      <c r="D607" s="3">
        <v>1.0</v>
      </c>
      <c r="E607" s="3">
        <v>256.0</v>
      </c>
      <c r="F607" s="3">
        <v>0.0124806001034661</v>
      </c>
      <c r="G607" s="3">
        <v>0.955497159487659</v>
      </c>
      <c r="H607" s="3">
        <v>0.955497159487659</v>
      </c>
      <c r="I607" s="3" t="s">
        <v>489</v>
      </c>
    </row>
    <row r="608" ht="14.25" customHeight="1">
      <c r="A608" s="3" t="s">
        <v>3361</v>
      </c>
      <c r="B608" s="3">
        <v>0.0</v>
      </c>
      <c r="C608" s="3">
        <v>135.0</v>
      </c>
      <c r="D608" s="3">
        <v>2.0</v>
      </c>
      <c r="E608" s="3">
        <v>329.0</v>
      </c>
      <c r="F608" s="3">
        <v>0.00872995344024831</v>
      </c>
      <c r="G608" s="3">
        <v>0.955497159487659</v>
      </c>
      <c r="H608" s="3">
        <v>0.955497159487659</v>
      </c>
    </row>
    <row r="609" ht="14.25" customHeight="1">
      <c r="A609" s="3" t="s">
        <v>3362</v>
      </c>
      <c r="B609" s="3">
        <v>0.0</v>
      </c>
      <c r="C609" s="3">
        <v>90.0</v>
      </c>
      <c r="D609" s="3">
        <v>1.0</v>
      </c>
      <c r="E609" s="3">
        <v>370.0</v>
      </c>
      <c r="F609" s="3">
        <v>0.00581996896016554</v>
      </c>
      <c r="G609" s="3">
        <v>0.955497159487659</v>
      </c>
      <c r="H609" s="3">
        <v>0.955497159487659</v>
      </c>
    </row>
    <row r="610" ht="14.25" customHeight="1">
      <c r="A610" s="3" t="s">
        <v>3363</v>
      </c>
      <c r="B610" s="3">
        <v>20.0</v>
      </c>
      <c r="C610" s="3">
        <v>1038.0</v>
      </c>
      <c r="D610" s="3">
        <v>23.0</v>
      </c>
      <c r="E610" s="3">
        <v>3030.0</v>
      </c>
      <c r="F610" s="3">
        <v>0.0671236420072426</v>
      </c>
      <c r="G610" s="3">
        <v>0.955815798237004</v>
      </c>
      <c r="H610" s="3">
        <v>0.955815798237004</v>
      </c>
      <c r="I610" s="3" t="s">
        <v>3364</v>
      </c>
    </row>
    <row r="611" ht="14.25" customHeight="1">
      <c r="A611" s="3" t="s">
        <v>3365</v>
      </c>
      <c r="B611" s="3">
        <v>0.0</v>
      </c>
      <c r="C611" s="3">
        <v>74.0</v>
      </c>
      <c r="D611" s="3">
        <v>1.0</v>
      </c>
      <c r="E611" s="3">
        <v>363.0</v>
      </c>
      <c r="F611" s="3">
        <v>0.00478530781169167</v>
      </c>
      <c r="G611" s="3">
        <v>0.955822644232039</v>
      </c>
      <c r="H611" s="3">
        <v>0.955822644232039</v>
      </c>
    </row>
    <row r="612" ht="14.25" customHeight="1">
      <c r="A612" s="3" t="s">
        <v>3366</v>
      </c>
      <c r="B612" s="3">
        <v>0.0</v>
      </c>
      <c r="C612" s="3">
        <v>73.0</v>
      </c>
      <c r="D612" s="3">
        <v>1.0</v>
      </c>
      <c r="E612" s="3">
        <v>382.0</v>
      </c>
      <c r="F612" s="3">
        <v>0.00472064148991205</v>
      </c>
      <c r="G612" s="3">
        <v>0.956145762769552</v>
      </c>
      <c r="H612" s="3">
        <v>0.956145762769552</v>
      </c>
    </row>
    <row r="613" ht="14.25" customHeight="1">
      <c r="A613" s="3" t="s">
        <v>3367</v>
      </c>
      <c r="B613" s="3">
        <v>0.0</v>
      </c>
      <c r="C613" s="3">
        <v>80.0</v>
      </c>
      <c r="D613" s="3">
        <v>1.0</v>
      </c>
      <c r="E613" s="3">
        <v>367.0</v>
      </c>
      <c r="F613" s="3">
        <v>0.00517330574236937</v>
      </c>
      <c r="G613" s="3">
        <v>0.957101091504851</v>
      </c>
      <c r="H613" s="3">
        <v>0.957101091504851</v>
      </c>
    </row>
    <row r="614" ht="14.25" customHeight="1">
      <c r="A614" s="3" t="s">
        <v>3368</v>
      </c>
      <c r="B614" s="3">
        <v>0.0</v>
      </c>
      <c r="C614" s="3">
        <v>14.0</v>
      </c>
      <c r="D614" s="3">
        <v>1.0</v>
      </c>
      <c r="E614" s="3">
        <v>423.0</v>
      </c>
      <c r="F614" s="36">
        <v>9.0532850491464E-4</v>
      </c>
      <c r="G614" s="3">
        <v>0.957414914968398</v>
      </c>
      <c r="H614" s="3">
        <v>0.957414914968398</v>
      </c>
    </row>
    <row r="615" ht="14.25" customHeight="1">
      <c r="A615" s="3" t="s">
        <v>3369</v>
      </c>
      <c r="B615" s="3">
        <v>0.0</v>
      </c>
      <c r="C615" s="3">
        <v>39.0</v>
      </c>
      <c r="D615" s="3">
        <v>1.0</v>
      </c>
      <c r="E615" s="3">
        <v>403.0</v>
      </c>
      <c r="F615" s="3">
        <v>0.00252198654940507</v>
      </c>
      <c r="G615" s="3">
        <v>0.957726456494415</v>
      </c>
      <c r="H615" s="3">
        <v>0.957726456494415</v>
      </c>
    </row>
    <row r="616" ht="14.25" customHeight="1">
      <c r="A616" s="3" t="s">
        <v>3370</v>
      </c>
      <c r="B616" s="3">
        <v>0.0</v>
      </c>
      <c r="C616" s="3">
        <v>61.0</v>
      </c>
      <c r="D616" s="3">
        <v>1.0</v>
      </c>
      <c r="E616" s="3">
        <v>388.0</v>
      </c>
      <c r="F616" s="3">
        <v>0.00394464562855664</v>
      </c>
      <c r="G616" s="3">
        <v>0.958035732575349</v>
      </c>
      <c r="H616" s="3">
        <v>0.958035732575349</v>
      </c>
    </row>
    <row r="617" ht="14.25" customHeight="1">
      <c r="A617" s="3" t="s">
        <v>3371</v>
      </c>
      <c r="B617" s="3">
        <v>0.0</v>
      </c>
      <c r="C617" s="3">
        <v>41.0</v>
      </c>
      <c r="D617" s="3">
        <v>1.0</v>
      </c>
      <c r="E617" s="3">
        <v>403.0</v>
      </c>
      <c r="F617" s="3">
        <v>0.0026513191929643</v>
      </c>
      <c r="G617" s="3">
        <v>0.958647553780252</v>
      </c>
      <c r="H617" s="3">
        <v>0.958647553780252</v>
      </c>
    </row>
    <row r="618" ht="14.25" customHeight="1">
      <c r="A618" s="3" t="s">
        <v>3372</v>
      </c>
      <c r="B618" s="3">
        <v>0.0</v>
      </c>
      <c r="C618" s="3">
        <v>81.0</v>
      </c>
      <c r="D618" s="3">
        <v>1.0</v>
      </c>
      <c r="E618" s="3">
        <v>379.0</v>
      </c>
      <c r="F618" s="3">
        <v>0.00523797206414899</v>
      </c>
      <c r="G618" s="3">
        <v>0.959844723469983</v>
      </c>
      <c r="H618" s="3">
        <v>0.959844723469983</v>
      </c>
    </row>
    <row r="619" ht="14.25" customHeight="1">
      <c r="A619" s="3" t="s">
        <v>3373</v>
      </c>
      <c r="B619" s="3">
        <v>0.0</v>
      </c>
      <c r="C619" s="3">
        <v>44.0</v>
      </c>
      <c r="D619" s="3">
        <v>4.0</v>
      </c>
      <c r="E619" s="3">
        <v>411.0</v>
      </c>
      <c r="F619" s="3">
        <v>0.00284531815830315</v>
      </c>
      <c r="G619" s="3">
        <v>0.960719935549995</v>
      </c>
      <c r="H619" s="3">
        <v>0.960719935549995</v>
      </c>
    </row>
    <row r="620" ht="14.25" customHeight="1">
      <c r="A620" s="3" t="s">
        <v>3374</v>
      </c>
      <c r="B620" s="3">
        <v>20.0</v>
      </c>
      <c r="C620" s="3">
        <v>1056.0</v>
      </c>
      <c r="D620" s="3">
        <v>23.0</v>
      </c>
      <c r="E620" s="3">
        <v>3056.0</v>
      </c>
      <c r="F620" s="3">
        <v>0.0682876357992757</v>
      </c>
      <c r="G620" s="3">
        <v>0.961067451563972</v>
      </c>
      <c r="H620" s="3">
        <v>0.961067451563972</v>
      </c>
      <c r="I620" s="3" t="s">
        <v>3364</v>
      </c>
    </row>
    <row r="621" ht="14.25" customHeight="1">
      <c r="A621" s="3" t="s">
        <v>3375</v>
      </c>
      <c r="B621" s="3">
        <v>0.0</v>
      </c>
      <c r="C621" s="3">
        <v>50.0</v>
      </c>
      <c r="D621" s="3">
        <v>2.0</v>
      </c>
      <c r="E621" s="3">
        <v>425.0</v>
      </c>
      <c r="F621" s="3">
        <v>0.00323331608898085</v>
      </c>
      <c r="G621" s="3">
        <v>0.96185745821784</v>
      </c>
      <c r="H621" s="3">
        <v>0.96185745821784</v>
      </c>
    </row>
    <row r="622" ht="14.25" customHeight="1">
      <c r="A622" s="3" t="s">
        <v>3376</v>
      </c>
      <c r="B622" s="3">
        <v>0.0</v>
      </c>
      <c r="C622" s="3">
        <v>70.0</v>
      </c>
      <c r="D622" s="3">
        <v>5.0</v>
      </c>
      <c r="E622" s="3">
        <v>395.0</v>
      </c>
      <c r="F622" s="3">
        <v>0.0045266425245732</v>
      </c>
      <c r="G622" s="3">
        <v>0.96241387985853</v>
      </c>
      <c r="H622" s="3">
        <v>0.96241387985853</v>
      </c>
    </row>
    <row r="623" ht="14.25" customHeight="1">
      <c r="A623" s="3" t="s">
        <v>3377</v>
      </c>
      <c r="B623" s="3">
        <v>0.0</v>
      </c>
      <c r="C623" s="3">
        <v>47.0</v>
      </c>
      <c r="D623" s="3">
        <v>1.0</v>
      </c>
      <c r="E623" s="3">
        <v>410.0</v>
      </c>
      <c r="F623" s="3">
        <v>0.003039317123642</v>
      </c>
      <c r="G623" s="3">
        <v>0.962689057655977</v>
      </c>
      <c r="H623" s="3">
        <v>0.962689057655977</v>
      </c>
    </row>
    <row r="624" ht="14.25" customHeight="1">
      <c r="A624" s="3" t="s">
        <v>3378</v>
      </c>
      <c r="B624" s="3">
        <v>0.0</v>
      </c>
      <c r="C624" s="3">
        <v>220.0</v>
      </c>
      <c r="D624" s="3">
        <v>1.0</v>
      </c>
      <c r="E624" s="3">
        <v>250.0</v>
      </c>
      <c r="F624" s="3">
        <v>0.0142265907915157</v>
      </c>
      <c r="G624" s="3">
        <v>0.962962232926015</v>
      </c>
      <c r="H624" s="3">
        <v>0.962962232926015</v>
      </c>
    </row>
    <row r="625" ht="14.25" customHeight="1">
      <c r="A625" s="3" t="s">
        <v>3379</v>
      </c>
      <c r="B625" s="3">
        <v>0.0</v>
      </c>
      <c r="C625" s="3">
        <v>113.0</v>
      </c>
      <c r="D625" s="3">
        <v>2.0</v>
      </c>
      <c r="E625" s="3">
        <v>361.0</v>
      </c>
      <c r="F625" s="3">
        <v>0.00730729436109674</v>
      </c>
      <c r="G625" s="3">
        <v>0.962962232926015</v>
      </c>
      <c r="H625" s="3">
        <v>0.962962232926015</v>
      </c>
    </row>
    <row r="626" ht="14.25" customHeight="1">
      <c r="A626" s="3" t="s">
        <v>3380</v>
      </c>
      <c r="B626" s="3">
        <v>0.0</v>
      </c>
      <c r="C626" s="3">
        <v>24.0</v>
      </c>
      <c r="D626" s="3">
        <v>6.0</v>
      </c>
      <c r="E626" s="3">
        <v>436.0</v>
      </c>
      <c r="F626" s="3">
        <v>0.00155199172271081</v>
      </c>
      <c r="G626" s="3">
        <v>0.963502633718145</v>
      </c>
      <c r="H626" s="3">
        <v>0.963502633718145</v>
      </c>
    </row>
    <row r="627" ht="14.25" customHeight="1">
      <c r="A627" s="3" t="s">
        <v>3381</v>
      </c>
      <c r="B627" s="3">
        <v>0.0</v>
      </c>
      <c r="C627" s="3">
        <v>56.0</v>
      </c>
      <c r="D627" s="3">
        <v>3.0</v>
      </c>
      <c r="E627" s="3">
        <v>414.0</v>
      </c>
      <c r="F627" s="3">
        <v>0.00362131401965856</v>
      </c>
      <c r="G627" s="3">
        <v>0.965333052560378</v>
      </c>
      <c r="H627" s="3">
        <v>0.965333052560378</v>
      </c>
    </row>
    <row r="628" ht="14.25" customHeight="1">
      <c r="A628" s="3" t="s">
        <v>3382</v>
      </c>
      <c r="B628" s="3">
        <v>0.0</v>
      </c>
      <c r="C628" s="3">
        <v>47.0</v>
      </c>
      <c r="D628" s="3">
        <v>5.0</v>
      </c>
      <c r="E628" s="3">
        <v>442.0</v>
      </c>
      <c r="F628" s="3">
        <v>0.003039317123642</v>
      </c>
      <c r="G628" s="3">
        <v>0.965586982270911</v>
      </c>
      <c r="H628" s="3">
        <v>0.965586982270911</v>
      </c>
    </row>
    <row r="629" ht="14.25" customHeight="1">
      <c r="A629" s="3" t="s">
        <v>3383</v>
      </c>
      <c r="B629" s="3">
        <v>0.0</v>
      </c>
      <c r="C629" s="3">
        <v>160.0</v>
      </c>
      <c r="D629" s="3">
        <v>9.0</v>
      </c>
      <c r="E629" s="3">
        <v>331.0</v>
      </c>
      <c r="F629" s="3">
        <v>0.0103466114847387</v>
      </c>
      <c r="G629" s="3">
        <v>0.966089308662303</v>
      </c>
      <c r="H629" s="3">
        <v>0.966089308662303</v>
      </c>
    </row>
    <row r="630" ht="14.25" customHeight="1">
      <c r="A630" s="3" t="s">
        <v>3384</v>
      </c>
      <c r="B630" s="3">
        <v>0.0</v>
      </c>
      <c r="C630" s="3">
        <v>249.0</v>
      </c>
      <c r="D630" s="3">
        <v>1.0</v>
      </c>
      <c r="E630" s="3">
        <v>250.0</v>
      </c>
      <c r="F630" s="3">
        <v>0.0161019141231246</v>
      </c>
      <c r="G630" s="3">
        <v>0.96633773200537</v>
      </c>
      <c r="H630" s="3">
        <v>0.96633773200537</v>
      </c>
    </row>
    <row r="631" ht="14.25" customHeight="1">
      <c r="A631" s="3" t="s">
        <v>3385</v>
      </c>
      <c r="B631" s="3">
        <v>0.0</v>
      </c>
      <c r="C631" s="3">
        <v>56.0</v>
      </c>
      <c r="D631" s="3">
        <v>2.0</v>
      </c>
      <c r="E631" s="3">
        <v>431.0</v>
      </c>
      <c r="F631" s="3">
        <v>0.00362131401965856</v>
      </c>
      <c r="G631" s="3">
        <v>0.966584346395125</v>
      </c>
      <c r="H631" s="3">
        <v>0.966584346395125</v>
      </c>
    </row>
    <row r="632" ht="14.25" customHeight="1">
      <c r="A632" s="3" t="s">
        <v>3386</v>
      </c>
      <c r="B632" s="3">
        <v>0.0</v>
      </c>
      <c r="C632" s="3">
        <v>35.0</v>
      </c>
      <c r="D632" s="3">
        <v>4.0</v>
      </c>
      <c r="E632" s="3">
        <v>447.0</v>
      </c>
      <c r="F632" s="3">
        <v>0.0022633212622866</v>
      </c>
      <c r="G632" s="3">
        <v>0.967072200590851</v>
      </c>
      <c r="H632" s="3">
        <v>0.967072200590851</v>
      </c>
    </row>
    <row r="633" ht="14.25" customHeight="1">
      <c r="A633" s="3" t="s">
        <v>3387</v>
      </c>
      <c r="B633" s="3">
        <v>0.0</v>
      </c>
      <c r="C633" s="3">
        <v>39.0</v>
      </c>
      <c r="D633" s="3">
        <v>3.0</v>
      </c>
      <c r="E633" s="3">
        <v>446.0</v>
      </c>
      <c r="F633" s="3">
        <v>0.00252198654940507</v>
      </c>
      <c r="G633" s="3">
        <v>0.967552974863999</v>
      </c>
      <c r="H633" s="3">
        <v>0.967552974863999</v>
      </c>
    </row>
    <row r="634" ht="14.25" customHeight="1">
      <c r="A634" s="3" t="s">
        <v>3388</v>
      </c>
      <c r="B634" s="3">
        <v>0.0</v>
      </c>
      <c r="C634" s="3">
        <v>50.0</v>
      </c>
      <c r="D634" s="3">
        <v>4.0</v>
      </c>
      <c r="E634" s="3">
        <v>445.0</v>
      </c>
      <c r="F634" s="3">
        <v>0.00323331608898085</v>
      </c>
      <c r="G634" s="3">
        <v>0.967790739002375</v>
      </c>
      <c r="H634" s="3">
        <v>0.967790739002375</v>
      </c>
    </row>
    <row r="635" ht="14.25" customHeight="1">
      <c r="A635" s="3" t="s">
        <v>3389</v>
      </c>
      <c r="B635" s="3">
        <v>0.0</v>
      </c>
      <c r="C635" s="3">
        <v>67.0</v>
      </c>
      <c r="D635" s="3">
        <v>2.0</v>
      </c>
      <c r="E635" s="3">
        <v>427.0</v>
      </c>
      <c r="F635" s="3">
        <v>0.00433264355923435</v>
      </c>
      <c r="G635" s="3">
        <v>0.9680267713436</v>
      </c>
      <c r="H635" s="3">
        <v>0.9680267713436</v>
      </c>
    </row>
    <row r="636" ht="14.25" customHeight="1">
      <c r="A636" s="3" t="s">
        <v>3390</v>
      </c>
      <c r="B636" s="3">
        <v>0.0</v>
      </c>
      <c r="C636" s="3">
        <v>72.0</v>
      </c>
      <c r="D636" s="3">
        <v>2.0</v>
      </c>
      <c r="E636" s="3">
        <v>431.0</v>
      </c>
      <c r="F636" s="3">
        <v>0.00465597516813243</v>
      </c>
      <c r="G636" s="3">
        <v>0.968261084425169</v>
      </c>
      <c r="H636" s="3">
        <v>0.968261084425169</v>
      </c>
    </row>
    <row r="637" ht="14.25" customHeight="1">
      <c r="A637" s="3" t="s">
        <v>3391</v>
      </c>
      <c r="B637" s="3">
        <v>0.0</v>
      </c>
      <c r="C637" s="3">
        <v>30.0</v>
      </c>
      <c r="D637" s="3">
        <v>4.0</v>
      </c>
      <c r="E637" s="3">
        <v>454.0</v>
      </c>
      <c r="F637" s="3">
        <v>0.00193998965338851</v>
      </c>
      <c r="G637" s="3">
        <v>0.968261084425169</v>
      </c>
      <c r="H637" s="3">
        <v>0.968261084425169</v>
      </c>
    </row>
    <row r="638" ht="14.25" customHeight="1">
      <c r="A638" s="3" t="s">
        <v>3392</v>
      </c>
      <c r="B638" s="3">
        <v>0.0</v>
      </c>
      <c r="C638" s="3">
        <v>111.0</v>
      </c>
      <c r="D638" s="3">
        <v>2.0</v>
      </c>
      <c r="E638" s="3">
        <v>385.0</v>
      </c>
      <c r="F638" s="3">
        <v>0.0071779617175375</v>
      </c>
      <c r="G638" s="3">
        <v>0.96895383213755</v>
      </c>
      <c r="H638" s="3">
        <v>0.96895383213755</v>
      </c>
    </row>
    <row r="639" ht="14.25" customHeight="1">
      <c r="A639" s="3" t="s">
        <v>3393</v>
      </c>
      <c r="B639" s="3">
        <v>0.0</v>
      </c>
      <c r="C639" s="3">
        <v>60.0</v>
      </c>
      <c r="D639" s="3">
        <v>1.0</v>
      </c>
      <c r="E639" s="3">
        <v>424.0</v>
      </c>
      <c r="F639" s="3">
        <v>0.00387997930677703</v>
      </c>
      <c r="G639" s="3">
        <v>0.96895383213755</v>
      </c>
      <c r="H639" s="3">
        <v>0.96895383213755</v>
      </c>
    </row>
    <row r="640" ht="14.25" customHeight="1">
      <c r="A640" s="3" t="s">
        <v>3394</v>
      </c>
      <c r="B640" s="3">
        <v>0.0</v>
      </c>
      <c r="C640" s="3">
        <v>45.0</v>
      </c>
      <c r="D640" s="3">
        <v>3.0</v>
      </c>
      <c r="E640" s="3">
        <v>446.0</v>
      </c>
      <c r="F640" s="3">
        <v>0.00290998448008277</v>
      </c>
      <c r="G640" s="3">
        <v>0.96895383213755</v>
      </c>
      <c r="H640" s="3">
        <v>0.96895383213755</v>
      </c>
    </row>
    <row r="641" ht="14.25" customHeight="1">
      <c r="A641" s="3" t="s">
        <v>3395</v>
      </c>
      <c r="B641" s="3">
        <v>0.0</v>
      </c>
      <c r="C641" s="3">
        <v>48.0</v>
      </c>
      <c r="D641" s="3">
        <v>3.0</v>
      </c>
      <c r="E641" s="3">
        <v>443.0</v>
      </c>
      <c r="F641" s="3">
        <v>0.00310398344542162</v>
      </c>
      <c r="G641" s="3">
        <v>0.970075170754946</v>
      </c>
      <c r="H641" s="3">
        <v>0.970075170754946</v>
      </c>
    </row>
    <row r="642" ht="14.25" customHeight="1">
      <c r="A642" s="3" t="s">
        <v>3396</v>
      </c>
      <c r="B642" s="3">
        <v>0.0</v>
      </c>
      <c r="C642" s="3">
        <v>219.0</v>
      </c>
      <c r="D642" s="3">
        <v>2.0</v>
      </c>
      <c r="E642" s="3">
        <v>285.0</v>
      </c>
      <c r="F642" s="3">
        <v>0.0141619244697361</v>
      </c>
      <c r="G642" s="3">
        <v>0.970294560012435</v>
      </c>
      <c r="H642" s="3">
        <v>0.970294560012435</v>
      </c>
    </row>
    <row r="643" ht="14.25" customHeight="1">
      <c r="A643" s="3" t="s">
        <v>3397</v>
      </c>
      <c r="B643" s="3">
        <v>1.0</v>
      </c>
      <c r="C643" s="3">
        <v>66.0</v>
      </c>
      <c r="D643" s="3">
        <v>1.0</v>
      </c>
      <c r="E643" s="3">
        <v>431.0</v>
      </c>
      <c r="F643" s="3">
        <v>0.00426797723745473</v>
      </c>
      <c r="G643" s="3">
        <v>0.970728553882796</v>
      </c>
      <c r="H643" s="3">
        <v>0.970728553882796</v>
      </c>
      <c r="I643" s="3" t="s">
        <v>489</v>
      </c>
    </row>
    <row r="644" ht="14.25" customHeight="1">
      <c r="A644" s="3" t="s">
        <v>3398</v>
      </c>
      <c r="B644" s="3">
        <v>0.0</v>
      </c>
      <c r="C644" s="3">
        <v>150.0</v>
      </c>
      <c r="D644" s="3">
        <v>3.0</v>
      </c>
      <c r="E644" s="3">
        <v>381.0</v>
      </c>
      <c r="F644" s="3">
        <v>0.00969994826694257</v>
      </c>
      <c r="G644" s="3">
        <v>0.970943181572073</v>
      </c>
      <c r="H644" s="3">
        <v>0.970943181572073</v>
      </c>
    </row>
    <row r="645" ht="14.25" customHeight="1">
      <c r="A645" s="3" t="s">
        <v>3399</v>
      </c>
      <c r="B645" s="3">
        <v>0.0</v>
      </c>
      <c r="C645" s="3">
        <v>137.0</v>
      </c>
      <c r="D645" s="3">
        <v>1.0</v>
      </c>
      <c r="E645" s="3">
        <v>366.0</v>
      </c>
      <c r="F645" s="3">
        <v>0.00885928608380755</v>
      </c>
      <c r="G645" s="3">
        <v>0.971156245010007</v>
      </c>
      <c r="H645" s="3">
        <v>0.971156245010007</v>
      </c>
    </row>
    <row r="646" ht="14.25" customHeight="1">
      <c r="A646" s="3" t="s">
        <v>3400</v>
      </c>
      <c r="B646" s="3">
        <v>0.0</v>
      </c>
      <c r="C646" s="3">
        <v>113.0</v>
      </c>
      <c r="D646" s="3">
        <v>2.0</v>
      </c>
      <c r="E646" s="3">
        <v>383.0</v>
      </c>
      <c r="F646" s="3">
        <v>0.00730729436109674</v>
      </c>
      <c r="G646" s="3">
        <v>0.971156245010007</v>
      </c>
      <c r="H646" s="3">
        <v>0.971156245010007</v>
      </c>
    </row>
    <row r="647" ht="14.25" customHeight="1">
      <c r="A647" s="3" t="s">
        <v>3401</v>
      </c>
      <c r="B647" s="3">
        <v>0.0</v>
      </c>
      <c r="C647" s="3">
        <v>86.0</v>
      </c>
      <c r="D647" s="3">
        <v>11.0</v>
      </c>
      <c r="E647" s="3">
        <v>417.0</v>
      </c>
      <c r="F647" s="3">
        <v>0.00556130367304707</v>
      </c>
      <c r="G647" s="3">
        <v>0.971156245010007</v>
      </c>
      <c r="H647" s="3">
        <v>0.971156245010007</v>
      </c>
    </row>
    <row r="648" ht="14.25" customHeight="1">
      <c r="A648" s="3" t="s">
        <v>3402</v>
      </c>
      <c r="B648" s="3">
        <v>0.0</v>
      </c>
      <c r="C648" s="3">
        <v>43.0</v>
      </c>
      <c r="D648" s="3">
        <v>4.0</v>
      </c>
      <c r="E648" s="3">
        <v>456.0</v>
      </c>
      <c r="F648" s="3">
        <v>0.00278065183652353</v>
      </c>
      <c r="G648" s="3">
        <v>0.971156245010007</v>
      </c>
      <c r="H648" s="3">
        <v>0.971156245010007</v>
      </c>
    </row>
    <row r="649" ht="14.25" customHeight="1">
      <c r="A649" s="3" t="s">
        <v>3403</v>
      </c>
      <c r="B649" s="3">
        <v>0.0</v>
      </c>
      <c r="C649" s="3">
        <v>270.0</v>
      </c>
      <c r="D649" s="3">
        <v>1.0</v>
      </c>
      <c r="E649" s="3">
        <v>231.0</v>
      </c>
      <c r="F649" s="3">
        <v>0.0174599068804966</v>
      </c>
      <c r="G649" s="3">
        <v>0.971993081659564</v>
      </c>
      <c r="H649" s="3">
        <v>0.971993081659564</v>
      </c>
    </row>
    <row r="650" ht="14.25" customHeight="1">
      <c r="A650" s="3" t="s">
        <v>3404</v>
      </c>
      <c r="B650" s="3">
        <v>2.0</v>
      </c>
      <c r="C650" s="3">
        <v>110.0</v>
      </c>
      <c r="D650" s="3">
        <v>7.0</v>
      </c>
      <c r="E650" s="3">
        <v>658.0</v>
      </c>
      <c r="F650" s="3">
        <v>0.00711329539575788</v>
      </c>
      <c r="G650" s="3">
        <v>0.972032592025602</v>
      </c>
      <c r="H650" s="3">
        <v>0.972032592025602</v>
      </c>
      <c r="I650" s="3" t="s">
        <v>430</v>
      </c>
    </row>
    <row r="651" ht="14.25" customHeight="1">
      <c r="A651" s="3" t="s">
        <v>3405</v>
      </c>
      <c r="B651" s="3">
        <v>5.0</v>
      </c>
      <c r="C651" s="3">
        <v>708.0</v>
      </c>
      <c r="D651" s="3">
        <v>2.0</v>
      </c>
      <c r="E651" s="3">
        <v>745.0</v>
      </c>
      <c r="F651" s="3">
        <v>0.0457837558199689</v>
      </c>
      <c r="G651" s="3">
        <v>0.9721233396613</v>
      </c>
      <c r="H651" s="3">
        <v>0.9721233396613</v>
      </c>
      <c r="I651" s="3" t="s">
        <v>2911</v>
      </c>
    </row>
    <row r="652" ht="14.25" customHeight="1">
      <c r="A652" s="3" t="s">
        <v>3406</v>
      </c>
      <c r="B652" s="3">
        <v>1.0</v>
      </c>
      <c r="C652" s="3">
        <v>254.0</v>
      </c>
      <c r="D652" s="3">
        <v>1.0</v>
      </c>
      <c r="E652" s="3">
        <v>271.0</v>
      </c>
      <c r="F652" s="3">
        <v>0.0164252457320227</v>
      </c>
      <c r="G652" s="3">
        <v>0.972604831683739</v>
      </c>
      <c r="H652" s="3">
        <v>0.972604831683739</v>
      </c>
      <c r="I652" s="3" t="s">
        <v>52</v>
      </c>
    </row>
    <row r="653" ht="14.25" customHeight="1">
      <c r="A653" s="3" t="s">
        <v>3407</v>
      </c>
      <c r="B653" s="3">
        <v>1.0</v>
      </c>
      <c r="C653" s="3">
        <v>322.0</v>
      </c>
      <c r="D653" s="3">
        <v>4.0</v>
      </c>
      <c r="E653" s="3">
        <v>202.0</v>
      </c>
      <c r="F653" s="3">
        <v>0.0208225556130367</v>
      </c>
      <c r="G653" s="3">
        <v>0.972805782267469</v>
      </c>
      <c r="H653" s="3">
        <v>0.972805782267469</v>
      </c>
      <c r="I653" s="3" t="s">
        <v>489</v>
      </c>
    </row>
    <row r="654" ht="14.25" customHeight="1">
      <c r="A654" s="3" t="s">
        <v>3408</v>
      </c>
      <c r="B654" s="3">
        <v>0.0</v>
      </c>
      <c r="C654" s="3">
        <v>166.0</v>
      </c>
      <c r="D654" s="3">
        <v>2.0</v>
      </c>
      <c r="E654" s="3">
        <v>343.0</v>
      </c>
      <c r="F654" s="3">
        <v>0.0107346094154164</v>
      </c>
      <c r="G654" s="3">
        <v>0.972805782267469</v>
      </c>
      <c r="H654" s="3">
        <v>0.972805782267469</v>
      </c>
    </row>
    <row r="655" ht="14.25" customHeight="1">
      <c r="A655" s="3" t="s">
        <v>3409</v>
      </c>
      <c r="B655" s="3">
        <v>0.0</v>
      </c>
      <c r="C655" s="3">
        <v>23.0</v>
      </c>
      <c r="D655" s="3">
        <v>3.0</v>
      </c>
      <c r="E655" s="3">
        <v>480.0</v>
      </c>
      <c r="F655" s="3">
        <v>0.00148732540093119</v>
      </c>
      <c r="G655" s="3">
        <v>0.973005267695448</v>
      </c>
      <c r="H655" s="3">
        <v>0.973005267695448</v>
      </c>
    </row>
    <row r="656" ht="14.25" customHeight="1">
      <c r="A656" s="3" t="s">
        <v>3410</v>
      </c>
      <c r="B656" s="3">
        <v>0.0</v>
      </c>
      <c r="C656" s="3">
        <v>175.0</v>
      </c>
      <c r="D656" s="3">
        <v>9.0</v>
      </c>
      <c r="E656" s="3">
        <v>354.0</v>
      </c>
      <c r="F656" s="3">
        <v>0.011316606311433</v>
      </c>
      <c r="G656" s="3">
        <v>0.973595038842698</v>
      </c>
      <c r="H656" s="3">
        <v>0.973595038842698</v>
      </c>
    </row>
    <row r="657" ht="14.25" customHeight="1">
      <c r="A657" s="3" t="s">
        <v>3411</v>
      </c>
      <c r="B657" s="3">
        <v>0.0</v>
      </c>
      <c r="C657" s="3">
        <v>154.0</v>
      </c>
      <c r="D657" s="3">
        <v>4.0</v>
      </c>
      <c r="E657" s="3">
        <v>372.0</v>
      </c>
      <c r="F657" s="3">
        <v>0.00995861355406104</v>
      </c>
      <c r="G657" s="3">
        <v>0.974736431515955</v>
      </c>
      <c r="H657" s="3">
        <v>0.974736431515955</v>
      </c>
    </row>
    <row r="658" ht="14.25" customHeight="1">
      <c r="A658" s="3" t="s">
        <v>3412</v>
      </c>
      <c r="B658" s="3">
        <v>0.0</v>
      </c>
      <c r="C658" s="3">
        <v>20.0</v>
      </c>
      <c r="D658" s="3">
        <v>4.0</v>
      </c>
      <c r="E658" s="3">
        <v>500.0</v>
      </c>
      <c r="F658" s="3">
        <v>0.00129332643559234</v>
      </c>
      <c r="G658" s="3">
        <v>0.975288600151134</v>
      </c>
      <c r="H658" s="3">
        <v>0.975288600151134</v>
      </c>
    </row>
    <row r="659" ht="14.25" customHeight="1">
      <c r="A659" s="3" t="s">
        <v>3413</v>
      </c>
      <c r="B659" s="3">
        <v>3.0</v>
      </c>
      <c r="C659" s="3">
        <v>289.0</v>
      </c>
      <c r="D659" s="3">
        <v>5.0</v>
      </c>
      <c r="E659" s="3">
        <v>803.0</v>
      </c>
      <c r="F659" s="3">
        <v>0.0186885669943093</v>
      </c>
      <c r="G659" s="3">
        <v>0.975394211575237</v>
      </c>
      <c r="H659" s="3">
        <v>0.975394211575237</v>
      </c>
      <c r="I659" s="3" t="s">
        <v>3414</v>
      </c>
    </row>
    <row r="660" ht="14.25" customHeight="1">
      <c r="A660" s="3" t="s">
        <v>3415</v>
      </c>
      <c r="B660" s="3">
        <v>5.0</v>
      </c>
      <c r="C660" s="3">
        <v>724.0</v>
      </c>
      <c r="D660" s="3">
        <v>2.0</v>
      </c>
      <c r="E660" s="3">
        <v>757.0</v>
      </c>
      <c r="F660" s="3">
        <v>0.0468184169684428</v>
      </c>
      <c r="G660" s="3">
        <v>0.975480948598516</v>
      </c>
      <c r="H660" s="3">
        <v>0.975480948598516</v>
      </c>
      <c r="I660" s="3" t="s">
        <v>2911</v>
      </c>
    </row>
    <row r="661" ht="14.25" customHeight="1">
      <c r="A661" s="3" t="s">
        <v>3416</v>
      </c>
      <c r="B661" s="3">
        <v>0.0</v>
      </c>
      <c r="C661" s="3">
        <v>88.0</v>
      </c>
      <c r="D661" s="3">
        <v>2.0</v>
      </c>
      <c r="E661" s="3">
        <v>441.0</v>
      </c>
      <c r="F661" s="3">
        <v>0.00569063631660631</v>
      </c>
      <c r="G661" s="3">
        <v>0.975828771961591</v>
      </c>
      <c r="H661" s="3">
        <v>0.975828771961591</v>
      </c>
    </row>
    <row r="662" ht="14.25" customHeight="1">
      <c r="A662" s="3" t="s">
        <v>3417</v>
      </c>
      <c r="B662" s="3">
        <v>0.0</v>
      </c>
      <c r="C662" s="3">
        <v>160.0</v>
      </c>
      <c r="D662" s="3">
        <v>4.0</v>
      </c>
      <c r="E662" s="3">
        <v>393.0</v>
      </c>
      <c r="F662" s="3">
        <v>0.0103466114847387</v>
      </c>
      <c r="G662" s="3">
        <v>0.97687415593397</v>
      </c>
      <c r="H662" s="3">
        <v>0.97687415593397</v>
      </c>
    </row>
    <row r="663" ht="14.25" customHeight="1">
      <c r="A663" s="3" t="s">
        <v>3418</v>
      </c>
      <c r="B663" s="3">
        <v>0.0</v>
      </c>
      <c r="C663" s="3">
        <v>116.0</v>
      </c>
      <c r="D663" s="3">
        <v>3.0</v>
      </c>
      <c r="E663" s="3">
        <v>441.0</v>
      </c>
      <c r="F663" s="3">
        <v>0.00750129332643559</v>
      </c>
      <c r="G663" s="3">
        <v>0.97687415593397</v>
      </c>
      <c r="H663" s="3">
        <v>0.97687415593397</v>
      </c>
    </row>
    <row r="664" ht="14.25" customHeight="1">
      <c r="A664" s="3" t="s">
        <v>3419</v>
      </c>
      <c r="B664" s="3">
        <v>0.0</v>
      </c>
      <c r="C664" s="3">
        <v>118.0</v>
      </c>
      <c r="D664" s="3">
        <v>4.0</v>
      </c>
      <c r="E664" s="3">
        <v>427.0</v>
      </c>
      <c r="F664" s="3">
        <v>0.00763062596999482</v>
      </c>
      <c r="G664" s="3">
        <v>0.977212531821271</v>
      </c>
      <c r="H664" s="3">
        <v>0.977212531821271</v>
      </c>
    </row>
    <row r="665" ht="14.25" customHeight="1">
      <c r="A665" s="3" t="s">
        <v>3420</v>
      </c>
      <c r="B665" s="3">
        <v>0.0</v>
      </c>
      <c r="C665" s="3">
        <v>177.0</v>
      </c>
      <c r="D665" s="3">
        <v>2.0</v>
      </c>
      <c r="E665" s="3">
        <v>360.0</v>
      </c>
      <c r="F665" s="3">
        <v>0.0114459389549922</v>
      </c>
      <c r="G665" s="3">
        <v>0.978358554835449</v>
      </c>
      <c r="H665" s="3">
        <v>0.978358554835449</v>
      </c>
    </row>
    <row r="666" ht="14.25" customHeight="1">
      <c r="A666" s="3" t="s">
        <v>3421</v>
      </c>
      <c r="B666" s="3">
        <v>0.0</v>
      </c>
      <c r="C666" s="3">
        <v>110.0</v>
      </c>
      <c r="D666" s="3">
        <v>3.0</v>
      </c>
      <c r="E666" s="3">
        <v>436.0</v>
      </c>
      <c r="F666" s="3">
        <v>0.00711329539575788</v>
      </c>
      <c r="G666" s="3">
        <v>0.978358554835449</v>
      </c>
      <c r="H666" s="3">
        <v>0.978358554835449</v>
      </c>
    </row>
    <row r="667" ht="14.25" customHeight="1">
      <c r="A667" s="3" t="s">
        <v>3422</v>
      </c>
      <c r="B667" s="3">
        <v>0.0</v>
      </c>
      <c r="C667" s="3">
        <v>109.0</v>
      </c>
      <c r="D667" s="3">
        <v>3.0</v>
      </c>
      <c r="E667" s="3">
        <v>465.0</v>
      </c>
      <c r="F667" s="3">
        <v>0.00704862907397827</v>
      </c>
      <c r="G667" s="3">
        <v>0.978831996159374</v>
      </c>
      <c r="H667" s="3">
        <v>0.978831996159374</v>
      </c>
    </row>
    <row r="668" ht="14.25" customHeight="1">
      <c r="A668" s="3" t="s">
        <v>3423</v>
      </c>
      <c r="B668" s="3">
        <v>0.0</v>
      </c>
      <c r="C668" s="3">
        <v>109.0</v>
      </c>
      <c r="D668" s="3">
        <v>3.0</v>
      </c>
      <c r="E668" s="3">
        <v>469.0</v>
      </c>
      <c r="F668" s="3">
        <v>0.00704862907397827</v>
      </c>
      <c r="G668" s="3">
        <v>0.979295141598837</v>
      </c>
      <c r="H668" s="3">
        <v>0.979295141598837</v>
      </c>
    </row>
    <row r="669" ht="14.25" customHeight="1">
      <c r="A669" s="3" t="s">
        <v>3424</v>
      </c>
      <c r="B669" s="3">
        <v>3.0</v>
      </c>
      <c r="C669" s="3">
        <v>101.0</v>
      </c>
      <c r="D669" s="3">
        <v>6.0</v>
      </c>
      <c r="E669" s="3">
        <v>928.0</v>
      </c>
      <c r="F669" s="3">
        <v>0.00653129849974133</v>
      </c>
      <c r="G669" s="3">
        <v>0.979393704850531</v>
      </c>
      <c r="H669" s="3">
        <v>0.979393704850531</v>
      </c>
      <c r="I669" s="3" t="s">
        <v>3425</v>
      </c>
    </row>
    <row r="670" ht="14.25" customHeight="1">
      <c r="A670" s="3" t="s">
        <v>3426</v>
      </c>
      <c r="B670" s="3">
        <v>0.0</v>
      </c>
      <c r="C670" s="3">
        <v>109.0</v>
      </c>
      <c r="D670" s="3">
        <v>3.0</v>
      </c>
      <c r="E670" s="3">
        <v>469.0</v>
      </c>
      <c r="F670" s="3">
        <v>0.00704862907397827</v>
      </c>
      <c r="G670" s="3">
        <v>0.979447274044955</v>
      </c>
      <c r="H670" s="3">
        <v>0.979447274044955</v>
      </c>
    </row>
    <row r="671" ht="14.25" customHeight="1">
      <c r="A671" s="3" t="s">
        <v>3427</v>
      </c>
      <c r="B671" s="3">
        <v>0.0</v>
      </c>
      <c r="C671" s="3">
        <v>105.0</v>
      </c>
      <c r="D671" s="3">
        <v>3.0</v>
      </c>
      <c r="E671" s="3">
        <v>457.0</v>
      </c>
      <c r="F671" s="3">
        <v>0.0067899637868598</v>
      </c>
      <c r="G671" s="3">
        <v>0.979447274044955</v>
      </c>
      <c r="H671" s="3">
        <v>0.979447274044955</v>
      </c>
    </row>
    <row r="672" ht="14.25" customHeight="1">
      <c r="A672" s="3" t="s">
        <v>3428</v>
      </c>
      <c r="B672" s="3">
        <v>0.0</v>
      </c>
      <c r="C672" s="3">
        <v>109.0</v>
      </c>
      <c r="D672" s="3">
        <v>2.0</v>
      </c>
      <c r="E672" s="3">
        <v>444.0</v>
      </c>
      <c r="F672" s="3">
        <v>0.00704862907397827</v>
      </c>
      <c r="G672" s="3">
        <v>0.979598295397366</v>
      </c>
      <c r="H672" s="3">
        <v>0.979598295397366</v>
      </c>
    </row>
    <row r="673" ht="14.25" customHeight="1">
      <c r="A673" s="3" t="s">
        <v>3429</v>
      </c>
      <c r="B673" s="3">
        <v>1.0</v>
      </c>
      <c r="C673" s="3">
        <v>198.0</v>
      </c>
      <c r="D673" s="3">
        <v>4.0</v>
      </c>
      <c r="E673" s="3">
        <v>363.0</v>
      </c>
      <c r="F673" s="3">
        <v>0.0128039317123642</v>
      </c>
      <c r="G673" s="3">
        <v>0.98019143031374</v>
      </c>
      <c r="H673" s="3">
        <v>0.98019143031374</v>
      </c>
      <c r="I673" s="3" t="s">
        <v>652</v>
      </c>
    </row>
    <row r="674" ht="14.25" customHeight="1">
      <c r="A674" s="3" t="s">
        <v>3430</v>
      </c>
      <c r="B674" s="3">
        <v>0.0</v>
      </c>
      <c r="C674" s="3">
        <v>75.0</v>
      </c>
      <c r="D674" s="3">
        <v>2.0</v>
      </c>
      <c r="E674" s="3">
        <v>488.0</v>
      </c>
      <c r="F674" s="3">
        <v>0.00484997413347128</v>
      </c>
      <c r="G674" s="3">
        <v>0.98019143031374</v>
      </c>
      <c r="H674" s="3">
        <v>0.98019143031374</v>
      </c>
    </row>
    <row r="675" ht="14.25" customHeight="1">
      <c r="A675" s="3" t="s">
        <v>3431</v>
      </c>
      <c r="B675" s="3">
        <v>0.0</v>
      </c>
      <c r="C675" s="3">
        <v>279.0</v>
      </c>
      <c r="D675" s="3">
        <v>1.0</v>
      </c>
      <c r="E675" s="3">
        <v>327.0</v>
      </c>
      <c r="F675" s="3">
        <v>0.0180419037765131</v>
      </c>
      <c r="G675" s="3">
        <v>0.980767422612198</v>
      </c>
      <c r="H675" s="3">
        <v>0.980767422612198</v>
      </c>
    </row>
    <row r="676" ht="14.25" customHeight="1">
      <c r="A676" s="3" t="s">
        <v>3432</v>
      </c>
      <c r="B676" s="3">
        <v>0.0</v>
      </c>
      <c r="C676" s="3">
        <v>250.0</v>
      </c>
      <c r="D676" s="3">
        <v>2.0</v>
      </c>
      <c r="E676" s="3">
        <v>330.0</v>
      </c>
      <c r="F676" s="3">
        <v>0.0161665804449042</v>
      </c>
      <c r="G676" s="3">
        <v>0.981049144745479</v>
      </c>
      <c r="H676" s="3">
        <v>0.981049144745479</v>
      </c>
    </row>
    <row r="677" ht="14.25" customHeight="1">
      <c r="A677" s="3" t="s">
        <v>3433</v>
      </c>
      <c r="B677" s="3">
        <v>0.0</v>
      </c>
      <c r="C677" s="3">
        <v>117.0</v>
      </c>
      <c r="D677" s="3">
        <v>3.0</v>
      </c>
      <c r="E677" s="3">
        <v>474.0</v>
      </c>
      <c r="F677" s="3">
        <v>0.0075659596482152</v>
      </c>
      <c r="G677" s="3">
        <v>0.981188463805473</v>
      </c>
      <c r="H677" s="3">
        <v>0.981188463805473</v>
      </c>
    </row>
    <row r="678" ht="14.25" customHeight="1">
      <c r="A678" s="3" t="s">
        <v>3434</v>
      </c>
      <c r="B678" s="3">
        <v>0.0</v>
      </c>
      <c r="C678" s="3">
        <v>118.0</v>
      </c>
      <c r="D678" s="3">
        <v>3.0</v>
      </c>
      <c r="E678" s="3">
        <v>474.0</v>
      </c>
      <c r="F678" s="3">
        <v>0.00763062596999482</v>
      </c>
      <c r="G678" s="3">
        <v>0.981326764809808</v>
      </c>
      <c r="H678" s="3">
        <v>0.981326764809808</v>
      </c>
    </row>
    <row r="679" ht="14.25" customHeight="1">
      <c r="A679" s="3" t="s">
        <v>3435</v>
      </c>
      <c r="B679" s="3">
        <v>0.0</v>
      </c>
      <c r="C679" s="3">
        <v>76.0</v>
      </c>
      <c r="D679" s="3">
        <v>4.0</v>
      </c>
      <c r="E679" s="3">
        <v>496.0</v>
      </c>
      <c r="F679" s="3">
        <v>0.0049146404552509</v>
      </c>
      <c r="G679" s="3">
        <v>0.982003255935995</v>
      </c>
      <c r="H679" s="3">
        <v>0.982003255935995</v>
      </c>
    </row>
    <row r="680" ht="14.25" customHeight="1">
      <c r="A680" s="3" t="s">
        <v>3436</v>
      </c>
      <c r="B680" s="3">
        <v>0.0</v>
      </c>
      <c r="C680" s="3">
        <v>121.0</v>
      </c>
      <c r="D680" s="3">
        <v>3.0</v>
      </c>
      <c r="E680" s="3">
        <v>478.0</v>
      </c>
      <c r="F680" s="3">
        <v>0.00782462493533367</v>
      </c>
      <c r="G680" s="3">
        <v>0.98226698072314</v>
      </c>
      <c r="H680" s="3">
        <v>0.98226698072314</v>
      </c>
    </row>
    <row r="681" ht="14.25" customHeight="1">
      <c r="A681" s="3" t="s">
        <v>3437</v>
      </c>
      <c r="B681" s="3">
        <v>1.0</v>
      </c>
      <c r="C681" s="3">
        <v>44.0</v>
      </c>
      <c r="D681" s="3">
        <v>2.0</v>
      </c>
      <c r="E681" s="3">
        <v>533.0</v>
      </c>
      <c r="F681" s="3">
        <v>0.00284531815830315</v>
      </c>
      <c r="G681" s="3">
        <v>0.982526863960339</v>
      </c>
      <c r="H681" s="3">
        <v>0.982526863960339</v>
      </c>
      <c r="I681" s="3" t="s">
        <v>1370</v>
      </c>
    </row>
    <row r="682" ht="14.25" customHeight="1">
      <c r="A682" s="3" t="s">
        <v>3438</v>
      </c>
      <c r="B682" s="3">
        <v>1.0</v>
      </c>
      <c r="C682" s="3">
        <v>99.0</v>
      </c>
      <c r="D682" s="3">
        <v>1.0</v>
      </c>
      <c r="E682" s="3">
        <v>476.0</v>
      </c>
      <c r="F682" s="3">
        <v>0.0064019658561821</v>
      </c>
      <c r="G682" s="3">
        <v>0.983035327471293</v>
      </c>
      <c r="H682" s="3">
        <v>0.983035327471293</v>
      </c>
      <c r="I682" s="3" t="s">
        <v>489</v>
      </c>
    </row>
    <row r="683" ht="14.25" customHeight="1">
      <c r="A683" s="3" t="s">
        <v>3439</v>
      </c>
      <c r="B683" s="3">
        <v>0.0</v>
      </c>
      <c r="C683" s="3">
        <v>46.0</v>
      </c>
      <c r="D683" s="3">
        <v>4.0</v>
      </c>
      <c r="E683" s="3">
        <v>525.0</v>
      </c>
      <c r="F683" s="3">
        <v>0.00297465080186239</v>
      </c>
      <c r="G683" s="3">
        <v>0.983160128322743</v>
      </c>
      <c r="H683" s="3">
        <v>0.983160128322743</v>
      </c>
    </row>
    <row r="684" ht="14.25" customHeight="1">
      <c r="A684" s="3" t="s">
        <v>3440</v>
      </c>
      <c r="B684" s="3">
        <v>0.0</v>
      </c>
      <c r="C684" s="3">
        <v>109.0</v>
      </c>
      <c r="D684" s="3">
        <v>3.0</v>
      </c>
      <c r="E684" s="3">
        <v>478.0</v>
      </c>
      <c r="F684" s="3">
        <v>0.00704862907397827</v>
      </c>
      <c r="G684" s="3">
        <v>0.983284016598505</v>
      </c>
      <c r="H684" s="3">
        <v>0.983284016598505</v>
      </c>
    </row>
    <row r="685" ht="14.25" customHeight="1">
      <c r="A685" s="3" t="s">
        <v>3441</v>
      </c>
      <c r="B685" s="3">
        <v>1.0</v>
      </c>
      <c r="C685" s="3">
        <v>209.0</v>
      </c>
      <c r="D685" s="3">
        <v>1.0</v>
      </c>
      <c r="E685" s="3">
        <v>420.0</v>
      </c>
      <c r="F685" s="3">
        <v>0.0135152612519399</v>
      </c>
      <c r="G685" s="3">
        <v>0.983650272058373</v>
      </c>
      <c r="H685" s="3">
        <v>0.983650272058373</v>
      </c>
      <c r="I685" s="3" t="s">
        <v>268</v>
      </c>
    </row>
    <row r="686" ht="14.25" customHeight="1">
      <c r="A686" s="3" t="s">
        <v>3442</v>
      </c>
      <c r="B686" s="3">
        <v>0.0</v>
      </c>
      <c r="C686" s="3">
        <v>116.0</v>
      </c>
      <c r="D686" s="3">
        <v>4.0</v>
      </c>
      <c r="E686" s="3">
        <v>504.0</v>
      </c>
      <c r="F686" s="3">
        <v>0.00750129332643559</v>
      </c>
      <c r="G686" s="3">
        <v>0.98377057587991</v>
      </c>
      <c r="H686" s="3">
        <v>0.98377057587991</v>
      </c>
    </row>
    <row r="687" ht="14.25" customHeight="1">
      <c r="A687" s="3" t="s">
        <v>3443</v>
      </c>
      <c r="B687" s="3">
        <v>1.0</v>
      </c>
      <c r="C687" s="3">
        <v>189.0</v>
      </c>
      <c r="D687" s="3">
        <v>2.0</v>
      </c>
      <c r="E687" s="3">
        <v>414.0</v>
      </c>
      <c r="F687" s="3">
        <v>0.0122219348163476</v>
      </c>
      <c r="G687" s="3">
        <v>0.984588420739533</v>
      </c>
      <c r="H687" s="3">
        <v>0.984588420739533</v>
      </c>
      <c r="I687" s="3" t="s">
        <v>268</v>
      </c>
    </row>
    <row r="688" ht="14.25" customHeight="1">
      <c r="A688" s="3" t="s">
        <v>3444</v>
      </c>
      <c r="B688" s="3">
        <v>0.0</v>
      </c>
      <c r="C688" s="3">
        <v>133.0</v>
      </c>
      <c r="D688" s="3">
        <v>3.0</v>
      </c>
      <c r="E688" s="3">
        <v>494.0</v>
      </c>
      <c r="F688" s="3">
        <v>0.00860062079668908</v>
      </c>
      <c r="G688" s="3">
        <v>0.985147387204583</v>
      </c>
      <c r="H688" s="3">
        <v>0.985147387204583</v>
      </c>
    </row>
    <row r="689" ht="14.25" customHeight="1">
      <c r="A689" s="3" t="s">
        <v>3445</v>
      </c>
      <c r="B689" s="3">
        <v>0.0</v>
      </c>
      <c r="C689" s="3">
        <v>136.0</v>
      </c>
      <c r="D689" s="3">
        <v>3.0</v>
      </c>
      <c r="E689" s="3">
        <v>495.0</v>
      </c>
      <c r="F689" s="3">
        <v>0.00879461976202793</v>
      </c>
      <c r="G689" s="3">
        <v>0.985580013814545</v>
      </c>
      <c r="H689" s="3">
        <v>0.985580013814545</v>
      </c>
    </row>
    <row r="690" ht="14.25" customHeight="1">
      <c r="A690" s="3" t="s">
        <v>3446</v>
      </c>
      <c r="B690" s="3">
        <v>1.0</v>
      </c>
      <c r="C690" s="3">
        <v>194.0</v>
      </c>
      <c r="D690" s="3">
        <v>0.0</v>
      </c>
      <c r="E690" s="3">
        <v>411.0</v>
      </c>
      <c r="F690" s="3">
        <v>0.0125452664252457</v>
      </c>
      <c r="G690" s="3">
        <v>0.985686198798249</v>
      </c>
      <c r="H690" s="3">
        <v>0.985686198798249</v>
      </c>
      <c r="I690" s="3" t="s">
        <v>489</v>
      </c>
    </row>
    <row r="691" ht="14.25" customHeight="1">
      <c r="A691" s="3" t="s">
        <v>3447</v>
      </c>
      <c r="B691" s="3">
        <v>0.0</v>
      </c>
      <c r="C691" s="3">
        <v>133.0</v>
      </c>
      <c r="D691" s="3">
        <v>3.0</v>
      </c>
      <c r="E691" s="3">
        <v>499.0</v>
      </c>
      <c r="F691" s="3">
        <v>0.00860062079668908</v>
      </c>
      <c r="G691" s="3">
        <v>0.985686198798249</v>
      </c>
      <c r="H691" s="3">
        <v>0.985686198798249</v>
      </c>
    </row>
    <row r="692" ht="14.25" customHeight="1">
      <c r="A692" s="3" t="s">
        <v>3448</v>
      </c>
      <c r="B692" s="3">
        <v>1.0</v>
      </c>
      <c r="C692" s="3">
        <v>168.0</v>
      </c>
      <c r="D692" s="3">
        <v>0.0</v>
      </c>
      <c r="E692" s="3">
        <v>433.0</v>
      </c>
      <c r="F692" s="3">
        <v>0.0108639420589756</v>
      </c>
      <c r="G692" s="3">
        <v>0.98589624277773</v>
      </c>
      <c r="H692" s="3">
        <v>0.98589624277773</v>
      </c>
      <c r="I692" s="3" t="s">
        <v>52</v>
      </c>
    </row>
    <row r="693" ht="14.25" customHeight="1">
      <c r="A693" s="3" t="s">
        <v>3449</v>
      </c>
      <c r="B693" s="3">
        <v>0.0</v>
      </c>
      <c r="C693" s="3">
        <v>136.0</v>
      </c>
      <c r="D693" s="3">
        <v>3.0</v>
      </c>
      <c r="E693" s="3">
        <v>499.0</v>
      </c>
      <c r="F693" s="3">
        <v>0.00879461976202793</v>
      </c>
      <c r="G693" s="3">
        <v>0.986000113041287</v>
      </c>
      <c r="H693" s="3">
        <v>0.986000113041287</v>
      </c>
    </row>
    <row r="694" ht="14.25" customHeight="1">
      <c r="A694" s="3" t="s">
        <v>3450</v>
      </c>
      <c r="B694" s="3">
        <v>0.0</v>
      </c>
      <c r="C694" s="3">
        <v>64.0</v>
      </c>
      <c r="D694" s="3">
        <v>7.0</v>
      </c>
      <c r="E694" s="3">
        <v>553.0</v>
      </c>
      <c r="F694" s="3">
        <v>0.00413864459389549</v>
      </c>
      <c r="G694" s="3">
        <v>0.986307183681468</v>
      </c>
      <c r="H694" s="3">
        <v>0.986307183681468</v>
      </c>
    </row>
    <row r="695" ht="14.25" customHeight="1">
      <c r="A695" s="3" t="s">
        <v>3451</v>
      </c>
      <c r="B695" s="3">
        <v>1.0</v>
      </c>
      <c r="C695" s="3">
        <v>207.0</v>
      </c>
      <c r="D695" s="3">
        <v>2.0</v>
      </c>
      <c r="E695" s="3">
        <v>416.0</v>
      </c>
      <c r="F695" s="3">
        <v>0.0133859286083807</v>
      </c>
      <c r="G695" s="3">
        <v>0.986508168810001</v>
      </c>
      <c r="H695" s="3">
        <v>0.986508168810001</v>
      </c>
      <c r="I695" s="3" t="s">
        <v>268</v>
      </c>
    </row>
    <row r="696" ht="14.25" customHeight="1">
      <c r="A696" s="3" t="s">
        <v>3452</v>
      </c>
      <c r="B696" s="3">
        <v>0.0</v>
      </c>
      <c r="C696" s="3">
        <v>44.0</v>
      </c>
      <c r="D696" s="3">
        <v>6.0</v>
      </c>
      <c r="E696" s="3">
        <v>568.0</v>
      </c>
      <c r="F696" s="3">
        <v>0.00284531815830315</v>
      </c>
      <c r="G696" s="3">
        <v>0.986706221468029</v>
      </c>
      <c r="H696" s="3">
        <v>0.986706221468029</v>
      </c>
    </row>
    <row r="697" ht="14.25" customHeight="1">
      <c r="A697" s="3" t="s">
        <v>3453</v>
      </c>
      <c r="B697" s="3">
        <v>0.0</v>
      </c>
      <c r="C697" s="3">
        <v>96.0</v>
      </c>
      <c r="D697" s="3">
        <v>8.0</v>
      </c>
      <c r="E697" s="3">
        <v>511.0</v>
      </c>
      <c r="F697" s="3">
        <v>0.00620796689084324</v>
      </c>
      <c r="G697" s="3">
        <v>0.986997894937326</v>
      </c>
      <c r="H697" s="3">
        <v>0.986997894937326</v>
      </c>
    </row>
    <row r="698" ht="14.25" customHeight="1">
      <c r="A698" s="3" t="s">
        <v>3454</v>
      </c>
      <c r="B698" s="3">
        <v>0.0</v>
      </c>
      <c r="C698" s="3">
        <v>42.0</v>
      </c>
      <c r="D698" s="3">
        <v>1.0</v>
      </c>
      <c r="E698" s="3">
        <v>593.0</v>
      </c>
      <c r="F698" s="3">
        <v>0.00271598551474392</v>
      </c>
      <c r="G698" s="3">
        <v>0.987188801145078</v>
      </c>
      <c r="H698" s="3">
        <v>0.987188801145078</v>
      </c>
    </row>
    <row r="699" ht="14.25" customHeight="1">
      <c r="A699" s="3" t="s">
        <v>3455</v>
      </c>
      <c r="B699" s="3">
        <v>0.0</v>
      </c>
      <c r="C699" s="3">
        <v>249.0</v>
      </c>
      <c r="D699" s="3">
        <v>12.0</v>
      </c>
      <c r="E699" s="3">
        <v>368.0</v>
      </c>
      <c r="F699" s="3">
        <v>0.0161019141231246</v>
      </c>
      <c r="G699" s="3">
        <v>0.987469948833019</v>
      </c>
      <c r="H699" s="3">
        <v>0.987469948833019</v>
      </c>
    </row>
    <row r="700" ht="14.25" customHeight="1">
      <c r="A700" s="3" t="s">
        <v>3456</v>
      </c>
      <c r="B700" s="3">
        <v>0.0</v>
      </c>
      <c r="C700" s="3">
        <v>82.0</v>
      </c>
      <c r="D700" s="3">
        <v>1.0</v>
      </c>
      <c r="E700" s="3">
        <v>529.0</v>
      </c>
      <c r="F700" s="3">
        <v>0.0053026383859286</v>
      </c>
      <c r="G700" s="3">
        <v>0.987469948833019</v>
      </c>
      <c r="H700" s="3">
        <v>0.987469948833019</v>
      </c>
    </row>
    <row r="701" ht="14.25" customHeight="1">
      <c r="A701" s="3" t="s">
        <v>3457</v>
      </c>
      <c r="B701" s="3">
        <v>1.0</v>
      </c>
      <c r="C701" s="3">
        <v>329.0</v>
      </c>
      <c r="D701" s="3">
        <v>6.0</v>
      </c>
      <c r="E701" s="3">
        <v>313.0</v>
      </c>
      <c r="F701" s="3">
        <v>0.021275219865494</v>
      </c>
      <c r="G701" s="3">
        <v>0.987653964944253</v>
      </c>
      <c r="H701" s="3">
        <v>0.987653964944253</v>
      </c>
      <c r="I701" s="3" t="s">
        <v>489</v>
      </c>
    </row>
    <row r="702" ht="14.25" customHeight="1">
      <c r="A702" s="3" t="s">
        <v>3458</v>
      </c>
      <c r="B702" s="3">
        <v>0.0</v>
      </c>
      <c r="C702" s="3">
        <v>121.0</v>
      </c>
      <c r="D702" s="3">
        <v>4.0</v>
      </c>
      <c r="E702" s="3">
        <v>536.0</v>
      </c>
      <c r="F702" s="3">
        <v>0.00782462493533367</v>
      </c>
      <c r="G702" s="3">
        <v>0.987835294737249</v>
      </c>
      <c r="H702" s="3">
        <v>0.987835294737249</v>
      </c>
    </row>
    <row r="703" ht="14.25" customHeight="1">
      <c r="A703" s="3" t="s">
        <v>3459</v>
      </c>
      <c r="B703" s="3">
        <v>0.0</v>
      </c>
      <c r="C703" s="3">
        <v>121.0</v>
      </c>
      <c r="D703" s="3">
        <v>4.0</v>
      </c>
      <c r="E703" s="3">
        <v>537.0</v>
      </c>
      <c r="F703" s="3">
        <v>0.00782462493533367</v>
      </c>
      <c r="G703" s="3">
        <v>0.987835294737249</v>
      </c>
      <c r="H703" s="3">
        <v>0.987835294737249</v>
      </c>
    </row>
    <row r="704" ht="14.25" customHeight="1">
      <c r="A704" s="3" t="s">
        <v>3460</v>
      </c>
      <c r="B704" s="3">
        <v>1.0</v>
      </c>
      <c r="C704" s="3">
        <v>105.0</v>
      </c>
      <c r="D704" s="3">
        <v>7.0</v>
      </c>
      <c r="E704" s="3">
        <v>526.0</v>
      </c>
      <c r="F704" s="3">
        <v>0.0067899637868598</v>
      </c>
      <c r="G704" s="3">
        <v>0.988013977191978</v>
      </c>
      <c r="H704" s="3">
        <v>0.988013977191978</v>
      </c>
      <c r="I704" s="3" t="s">
        <v>268</v>
      </c>
    </row>
    <row r="705" ht="14.25" customHeight="1">
      <c r="A705" s="3" t="s">
        <v>3461</v>
      </c>
      <c r="B705" s="3">
        <v>0.0</v>
      </c>
      <c r="C705" s="3">
        <v>235.0</v>
      </c>
      <c r="D705" s="3">
        <v>3.0</v>
      </c>
      <c r="E705" s="3">
        <v>414.0</v>
      </c>
      <c r="F705" s="3">
        <v>0.01519658561821</v>
      </c>
      <c r="G705" s="3">
        <v>0.988363553203587</v>
      </c>
      <c r="H705" s="3">
        <v>0.988363553203587</v>
      </c>
    </row>
    <row r="706" ht="14.25" customHeight="1">
      <c r="A706" s="3" t="s">
        <v>3462</v>
      </c>
      <c r="B706" s="3">
        <v>6.0</v>
      </c>
      <c r="C706" s="3">
        <v>386.0</v>
      </c>
      <c r="D706" s="3">
        <v>6.0</v>
      </c>
      <c r="E706" s="3">
        <v>1438.0</v>
      </c>
      <c r="F706" s="3">
        <v>0.0249612002069322</v>
      </c>
      <c r="G706" s="3">
        <v>0.988919011460373</v>
      </c>
      <c r="H706" s="3">
        <v>0.988919011460373</v>
      </c>
      <c r="I706" s="3" t="s">
        <v>2739</v>
      </c>
    </row>
    <row r="707" ht="14.25" customHeight="1">
      <c r="A707" s="3" t="s">
        <v>3463</v>
      </c>
      <c r="B707" s="3">
        <v>0.0</v>
      </c>
      <c r="C707" s="3">
        <v>235.0</v>
      </c>
      <c r="D707" s="3">
        <v>1.0</v>
      </c>
      <c r="E707" s="3">
        <v>414.0</v>
      </c>
      <c r="F707" s="3">
        <v>0.01519658561821</v>
      </c>
      <c r="G707" s="3">
        <v>0.989663381932865</v>
      </c>
      <c r="H707" s="3">
        <v>0.989663381932865</v>
      </c>
    </row>
    <row r="708" ht="14.25" customHeight="1">
      <c r="A708" s="3" t="s">
        <v>3464</v>
      </c>
      <c r="B708" s="3">
        <v>0.0</v>
      </c>
      <c r="C708" s="3">
        <v>203.0</v>
      </c>
      <c r="D708" s="3">
        <v>3.0</v>
      </c>
      <c r="E708" s="3">
        <v>473.0</v>
      </c>
      <c r="F708" s="3">
        <v>0.0131272633212622</v>
      </c>
      <c r="G708" s="3">
        <v>0.989739651238597</v>
      </c>
      <c r="H708" s="3">
        <v>0.989739651238597</v>
      </c>
    </row>
    <row r="709" ht="14.25" customHeight="1">
      <c r="A709" s="3" t="s">
        <v>3465</v>
      </c>
      <c r="B709" s="3">
        <v>0.0</v>
      </c>
      <c r="C709" s="3">
        <v>91.0</v>
      </c>
      <c r="D709" s="3">
        <v>1.0</v>
      </c>
      <c r="E709" s="3">
        <v>578.0</v>
      </c>
      <c r="F709" s="3">
        <v>0.00588463528194516</v>
      </c>
      <c r="G709" s="3">
        <v>0.990542577707194</v>
      </c>
      <c r="H709" s="3">
        <v>0.990542577707194</v>
      </c>
    </row>
    <row r="710" ht="14.25" customHeight="1">
      <c r="A710" s="3" t="s">
        <v>3466</v>
      </c>
      <c r="B710" s="3">
        <v>0.0</v>
      </c>
      <c r="C710" s="3">
        <v>62.0</v>
      </c>
      <c r="D710" s="3">
        <v>4.0</v>
      </c>
      <c r="E710" s="3">
        <v>597.0</v>
      </c>
      <c r="F710" s="3">
        <v>0.00400931195033626</v>
      </c>
      <c r="G710" s="3">
        <v>0.990953884358041</v>
      </c>
      <c r="H710" s="3">
        <v>0.990953884358041</v>
      </c>
    </row>
    <row r="711" ht="14.25" customHeight="1">
      <c r="A711" s="3" t="s">
        <v>3224</v>
      </c>
      <c r="B711" s="3">
        <v>0.0</v>
      </c>
      <c r="C711" s="3">
        <v>81.0</v>
      </c>
      <c r="D711" s="3">
        <v>7.0</v>
      </c>
      <c r="E711" s="3">
        <v>594.0</v>
      </c>
      <c r="F711" s="3">
        <v>0.00523797206414899</v>
      </c>
      <c r="G711" s="3">
        <v>0.992025189707677</v>
      </c>
      <c r="H711" s="3">
        <v>0.992025189707677</v>
      </c>
    </row>
    <row r="712" ht="14.25" customHeight="1">
      <c r="A712" s="3" t="s">
        <v>3467</v>
      </c>
      <c r="B712" s="3">
        <v>1.0</v>
      </c>
      <c r="C712" s="3">
        <v>412.0</v>
      </c>
      <c r="D712" s="3">
        <v>2.0</v>
      </c>
      <c r="E712" s="3">
        <v>274.0</v>
      </c>
      <c r="F712" s="3">
        <v>0.0266425245732022</v>
      </c>
      <c r="G712" s="3">
        <v>0.99225834410942</v>
      </c>
      <c r="H712" s="3">
        <v>0.99225834410942</v>
      </c>
      <c r="I712" s="3" t="s">
        <v>181</v>
      </c>
    </row>
    <row r="713" ht="14.25" customHeight="1">
      <c r="A713" s="3" t="s">
        <v>3468</v>
      </c>
      <c r="B713" s="3">
        <v>0.0</v>
      </c>
      <c r="C713" s="3">
        <v>130.0</v>
      </c>
      <c r="D713" s="3">
        <v>2.0</v>
      </c>
      <c r="E713" s="3">
        <v>556.0</v>
      </c>
      <c r="F713" s="3">
        <v>0.00840662183135023</v>
      </c>
      <c r="G713" s="3">
        <v>0.992315566139835</v>
      </c>
      <c r="H713" s="3">
        <v>0.992315566139835</v>
      </c>
    </row>
    <row r="714" ht="14.25" customHeight="1">
      <c r="A714" s="3" t="s">
        <v>3469</v>
      </c>
      <c r="B714" s="3">
        <v>0.0</v>
      </c>
      <c r="C714" s="3">
        <v>174.0</v>
      </c>
      <c r="D714" s="3">
        <v>4.0</v>
      </c>
      <c r="E714" s="3">
        <v>557.0</v>
      </c>
      <c r="F714" s="3">
        <v>0.0112519399896533</v>
      </c>
      <c r="G714" s="3">
        <v>0.992428752043615</v>
      </c>
      <c r="H714" s="3">
        <v>0.992428752043615</v>
      </c>
    </row>
    <row r="715" ht="14.25" customHeight="1">
      <c r="A715" s="3" t="s">
        <v>3470</v>
      </c>
      <c r="B715" s="3">
        <v>0.0</v>
      </c>
      <c r="C715" s="3">
        <v>183.0</v>
      </c>
      <c r="D715" s="3">
        <v>4.0</v>
      </c>
      <c r="E715" s="3">
        <v>548.0</v>
      </c>
      <c r="F715" s="3">
        <v>0.0118339368856699</v>
      </c>
      <c r="G715" s="3">
        <v>0.992595431223989</v>
      </c>
      <c r="H715" s="3">
        <v>0.992595431223989</v>
      </c>
    </row>
    <row r="716" ht="14.25" customHeight="1">
      <c r="A716" s="3" t="s">
        <v>3471</v>
      </c>
      <c r="B716" s="3">
        <v>1.0</v>
      </c>
      <c r="C716" s="3">
        <v>247.0</v>
      </c>
      <c r="D716" s="3">
        <v>2.0</v>
      </c>
      <c r="E716" s="3">
        <v>475.0</v>
      </c>
      <c r="F716" s="3">
        <v>0.0159725814795654</v>
      </c>
      <c r="G716" s="3">
        <v>0.993473332348401</v>
      </c>
      <c r="H716" s="3">
        <v>0.993473332348401</v>
      </c>
      <c r="I716" s="3" t="s">
        <v>268</v>
      </c>
    </row>
    <row r="717" ht="14.25" customHeight="1">
      <c r="A717" s="3" t="s">
        <v>3472</v>
      </c>
      <c r="B717" s="3">
        <v>0.0</v>
      </c>
      <c r="C717" s="3">
        <v>171.0</v>
      </c>
      <c r="D717" s="3">
        <v>2.0</v>
      </c>
      <c r="E717" s="3">
        <v>540.0</v>
      </c>
      <c r="F717" s="3">
        <v>0.0110579410243145</v>
      </c>
      <c r="G717" s="3">
        <v>0.993569559719526</v>
      </c>
      <c r="H717" s="3">
        <v>0.993569559719526</v>
      </c>
    </row>
    <row r="718" ht="14.25" customHeight="1">
      <c r="A718" s="3" t="s">
        <v>3473</v>
      </c>
      <c r="B718" s="3">
        <v>1.0</v>
      </c>
      <c r="C718" s="3">
        <v>254.0</v>
      </c>
      <c r="D718" s="3">
        <v>2.0</v>
      </c>
      <c r="E718" s="3">
        <v>523.0</v>
      </c>
      <c r="F718" s="3">
        <v>0.0164252457320227</v>
      </c>
      <c r="G718" s="3">
        <v>0.993711262938132</v>
      </c>
      <c r="H718" s="3">
        <v>0.993711262938132</v>
      </c>
      <c r="I718" s="3" t="s">
        <v>489</v>
      </c>
    </row>
    <row r="719" ht="14.25" customHeight="1">
      <c r="A719" s="3" t="s">
        <v>3474</v>
      </c>
      <c r="B719" s="3">
        <v>1.0</v>
      </c>
      <c r="C719" s="3">
        <v>254.0</v>
      </c>
      <c r="D719" s="3">
        <v>2.0</v>
      </c>
      <c r="E719" s="3">
        <v>523.0</v>
      </c>
      <c r="F719" s="3">
        <v>0.0164252457320227</v>
      </c>
      <c r="G719" s="3">
        <v>0.993711262938132</v>
      </c>
      <c r="H719" s="3">
        <v>0.993711262938132</v>
      </c>
      <c r="I719" s="3" t="s">
        <v>489</v>
      </c>
    </row>
    <row r="720" ht="14.25" customHeight="1">
      <c r="A720" s="3" t="s">
        <v>3475</v>
      </c>
      <c r="B720" s="3">
        <v>0.0</v>
      </c>
      <c r="C720" s="3">
        <v>91.0</v>
      </c>
      <c r="D720" s="3">
        <v>2.0</v>
      </c>
      <c r="E720" s="3">
        <v>621.0</v>
      </c>
      <c r="F720" s="3">
        <v>0.00588463528194516</v>
      </c>
      <c r="G720" s="3">
        <v>0.993895383676481</v>
      </c>
      <c r="H720" s="3">
        <v>0.993895383676481</v>
      </c>
    </row>
    <row r="721" ht="14.25" customHeight="1">
      <c r="A721" s="3" t="s">
        <v>3476</v>
      </c>
      <c r="B721" s="3">
        <v>0.0</v>
      </c>
      <c r="C721" s="3">
        <v>21.0</v>
      </c>
      <c r="D721" s="3">
        <v>7.0</v>
      </c>
      <c r="E721" s="3">
        <v>685.0</v>
      </c>
      <c r="F721" s="3">
        <v>0.00135799275737196</v>
      </c>
      <c r="G721" s="3">
        <v>0.993895383676481</v>
      </c>
      <c r="H721" s="3">
        <v>0.993895383676481</v>
      </c>
    </row>
    <row r="722" ht="14.25" customHeight="1">
      <c r="A722" s="3" t="s">
        <v>3477</v>
      </c>
      <c r="B722" s="3">
        <v>0.0</v>
      </c>
      <c r="C722" s="3">
        <v>40.0</v>
      </c>
      <c r="D722" s="3">
        <v>6.0</v>
      </c>
      <c r="E722" s="3">
        <v>672.0</v>
      </c>
      <c r="F722" s="3">
        <v>0.00258665287118468</v>
      </c>
      <c r="G722" s="3">
        <v>0.99394057039208</v>
      </c>
      <c r="H722" s="3">
        <v>0.99394057039208</v>
      </c>
    </row>
    <row r="723" ht="14.25" customHeight="1">
      <c r="A723" s="3" t="s">
        <v>3478</v>
      </c>
      <c r="B723" s="3">
        <v>1.0</v>
      </c>
      <c r="C723" s="3">
        <v>102.0</v>
      </c>
      <c r="D723" s="3">
        <v>4.0</v>
      </c>
      <c r="E723" s="3">
        <v>625.0</v>
      </c>
      <c r="F723" s="3">
        <v>0.00659596482152095</v>
      </c>
      <c r="G723" s="3">
        <v>0.994161565395187</v>
      </c>
      <c r="H723" s="3">
        <v>0.994161565395187</v>
      </c>
      <c r="I723" s="3" t="s">
        <v>489</v>
      </c>
    </row>
    <row r="724" ht="14.25" customHeight="1">
      <c r="A724" s="3" t="s">
        <v>3479</v>
      </c>
      <c r="B724" s="3">
        <v>0.0</v>
      </c>
      <c r="C724" s="3">
        <v>106.0</v>
      </c>
      <c r="D724" s="3">
        <v>8.0</v>
      </c>
      <c r="E724" s="3">
        <v>622.0</v>
      </c>
      <c r="F724" s="3">
        <v>0.00685463010863942</v>
      </c>
      <c r="G724" s="3">
        <v>0.9942477033758</v>
      </c>
      <c r="H724" s="3">
        <v>0.9942477033758</v>
      </c>
    </row>
    <row r="725" ht="14.25" customHeight="1">
      <c r="A725" s="3" t="s">
        <v>3480</v>
      </c>
      <c r="B725" s="3">
        <v>0.0</v>
      </c>
      <c r="C725" s="3">
        <v>143.0</v>
      </c>
      <c r="D725" s="3">
        <v>3.0</v>
      </c>
      <c r="E725" s="3">
        <v>597.0</v>
      </c>
      <c r="F725" s="3">
        <v>0.00924728401448525</v>
      </c>
      <c r="G725" s="3">
        <v>0.994416207980795</v>
      </c>
      <c r="H725" s="3">
        <v>0.994416207980795</v>
      </c>
    </row>
    <row r="726" ht="14.25" customHeight="1">
      <c r="A726" s="3" t="s">
        <v>3481</v>
      </c>
      <c r="B726" s="3">
        <v>0.0</v>
      </c>
      <c r="C726" s="3">
        <v>147.0</v>
      </c>
      <c r="D726" s="3">
        <v>4.0</v>
      </c>
      <c r="E726" s="3">
        <v>597.0</v>
      </c>
      <c r="F726" s="3">
        <v>0.00950594930160372</v>
      </c>
      <c r="G726" s="3">
        <v>0.994777617998886</v>
      </c>
      <c r="H726" s="3">
        <v>0.994777617998886</v>
      </c>
    </row>
    <row r="727" ht="14.25" customHeight="1">
      <c r="A727" s="3" t="s">
        <v>3482</v>
      </c>
      <c r="B727" s="3">
        <v>0.0</v>
      </c>
      <c r="C727" s="3">
        <v>124.0</v>
      </c>
      <c r="D727" s="3">
        <v>2.0</v>
      </c>
      <c r="E727" s="3">
        <v>641.0</v>
      </c>
      <c r="F727" s="3">
        <v>0.00801862390067253</v>
      </c>
      <c r="G727" s="3">
        <v>0.994892843685365</v>
      </c>
      <c r="H727" s="3">
        <v>0.994892843685365</v>
      </c>
    </row>
    <row r="728" ht="14.25" customHeight="1">
      <c r="A728" s="3" t="s">
        <v>3483</v>
      </c>
      <c r="B728" s="3">
        <v>2.0</v>
      </c>
      <c r="C728" s="3">
        <v>95.0</v>
      </c>
      <c r="D728" s="3">
        <v>6.0</v>
      </c>
      <c r="E728" s="3">
        <v>924.0</v>
      </c>
      <c r="F728" s="3">
        <v>0.00614330056906363</v>
      </c>
      <c r="G728" s="3">
        <v>0.995078352640632</v>
      </c>
      <c r="H728" s="3">
        <v>0.995078352640632</v>
      </c>
      <c r="I728" s="3" t="s">
        <v>704</v>
      </c>
    </row>
    <row r="729" ht="14.25" customHeight="1">
      <c r="A729" s="3" t="s">
        <v>3484</v>
      </c>
      <c r="B729" s="3">
        <v>0.0</v>
      </c>
      <c r="C729" s="3">
        <v>130.0</v>
      </c>
      <c r="D729" s="3">
        <v>2.0</v>
      </c>
      <c r="E729" s="3">
        <v>644.0</v>
      </c>
      <c r="F729" s="3">
        <v>0.00840662183135023</v>
      </c>
      <c r="G729" s="3">
        <v>0.995079297646033</v>
      </c>
      <c r="H729" s="3">
        <v>0.995079297646033</v>
      </c>
    </row>
    <row r="730" ht="14.25" customHeight="1">
      <c r="A730" s="3" t="s">
        <v>3485</v>
      </c>
      <c r="B730" s="3">
        <v>0.0</v>
      </c>
      <c r="C730" s="3">
        <v>165.0</v>
      </c>
      <c r="D730" s="3">
        <v>4.0</v>
      </c>
      <c r="E730" s="3">
        <v>638.0</v>
      </c>
      <c r="F730" s="3">
        <v>0.0106699430936368</v>
      </c>
      <c r="G730" s="3">
        <v>0.995432147615626</v>
      </c>
      <c r="H730" s="3">
        <v>0.995432147615626</v>
      </c>
    </row>
    <row r="731" ht="14.25" customHeight="1">
      <c r="A731" s="3" t="s">
        <v>3486</v>
      </c>
      <c r="B731" s="3">
        <v>4.0</v>
      </c>
      <c r="C731" s="3">
        <v>156.0</v>
      </c>
      <c r="D731" s="3">
        <v>7.0</v>
      </c>
      <c r="E731" s="3">
        <v>1371.0</v>
      </c>
      <c r="F731" s="3">
        <v>0.0100879461976202</v>
      </c>
      <c r="G731" s="3">
        <v>0.995452428268287</v>
      </c>
      <c r="H731" s="3">
        <v>0.995452428268287</v>
      </c>
      <c r="I731" s="3" t="s">
        <v>3425</v>
      </c>
    </row>
    <row r="732" ht="14.25" customHeight="1">
      <c r="A732" s="3" t="s">
        <v>3487</v>
      </c>
      <c r="B732" s="3">
        <v>0.0</v>
      </c>
      <c r="C732" s="3">
        <v>71.0</v>
      </c>
      <c r="D732" s="3">
        <v>10.0</v>
      </c>
      <c r="E732" s="3">
        <v>688.0</v>
      </c>
      <c r="F732" s="3">
        <v>0.00459130884635281</v>
      </c>
      <c r="G732" s="3">
        <v>0.995466018376786</v>
      </c>
      <c r="H732" s="3">
        <v>0.995466018376786</v>
      </c>
    </row>
    <row r="733" ht="14.25" customHeight="1">
      <c r="A733" s="3" t="s">
        <v>3488</v>
      </c>
      <c r="B733" s="3">
        <v>0.0</v>
      </c>
      <c r="C733" s="3">
        <v>71.0</v>
      </c>
      <c r="D733" s="3">
        <v>10.0</v>
      </c>
      <c r="E733" s="3">
        <v>688.0</v>
      </c>
      <c r="F733" s="3">
        <v>0.00459130884635281</v>
      </c>
      <c r="G733" s="3">
        <v>0.995466018376786</v>
      </c>
      <c r="H733" s="3">
        <v>0.995466018376786</v>
      </c>
    </row>
    <row r="734" ht="14.25" customHeight="1">
      <c r="A734" s="3" t="s">
        <v>3489</v>
      </c>
      <c r="B734" s="3">
        <v>1.0</v>
      </c>
      <c r="C734" s="3">
        <v>431.0</v>
      </c>
      <c r="D734" s="3">
        <v>1.0</v>
      </c>
      <c r="E734" s="3">
        <v>331.0</v>
      </c>
      <c r="F734" s="3">
        <v>0.027871184687015</v>
      </c>
      <c r="G734" s="3">
        <v>0.995533012802569</v>
      </c>
      <c r="H734" s="3">
        <v>0.995533012802569</v>
      </c>
      <c r="I734" s="3" t="s">
        <v>52</v>
      </c>
    </row>
    <row r="735" ht="14.25" customHeight="1">
      <c r="A735" s="3" t="s">
        <v>3490</v>
      </c>
      <c r="B735" s="3">
        <v>0.0</v>
      </c>
      <c r="C735" s="3">
        <v>285.0</v>
      </c>
      <c r="D735" s="3">
        <v>6.0</v>
      </c>
      <c r="E735" s="3">
        <v>473.0</v>
      </c>
      <c r="F735" s="3">
        <v>0.0184299017071908</v>
      </c>
      <c r="G735" s="3">
        <v>0.995631663933157</v>
      </c>
      <c r="H735" s="3">
        <v>0.995631663933157</v>
      </c>
    </row>
    <row r="736" ht="14.25" customHeight="1">
      <c r="A736" s="3" t="s">
        <v>3491</v>
      </c>
      <c r="B736" s="3">
        <v>0.0</v>
      </c>
      <c r="C736" s="3">
        <v>64.0</v>
      </c>
      <c r="D736" s="3">
        <v>7.0</v>
      </c>
      <c r="E736" s="3">
        <v>702.0</v>
      </c>
      <c r="F736" s="3">
        <v>0.00413864459389549</v>
      </c>
      <c r="G736" s="3">
        <v>0.995696225222456</v>
      </c>
      <c r="H736" s="3">
        <v>0.995696225222456</v>
      </c>
    </row>
    <row r="737" ht="14.25" customHeight="1">
      <c r="A737" s="3" t="s">
        <v>3492</v>
      </c>
      <c r="B737" s="3">
        <v>1.0</v>
      </c>
      <c r="C737" s="3">
        <v>51.0</v>
      </c>
      <c r="D737" s="3">
        <v>2.0</v>
      </c>
      <c r="E737" s="3">
        <v>702.0</v>
      </c>
      <c r="F737" s="3">
        <v>0.00329798241076047</v>
      </c>
      <c r="G737" s="3">
        <v>0.995728149317503</v>
      </c>
      <c r="H737" s="3">
        <v>0.995728149317503</v>
      </c>
      <c r="I737" s="3" t="s">
        <v>1217</v>
      </c>
    </row>
    <row r="738" ht="14.25" customHeight="1">
      <c r="A738" s="3" t="s">
        <v>3493</v>
      </c>
      <c r="B738" s="3">
        <v>0.0</v>
      </c>
      <c r="C738" s="3">
        <v>248.0</v>
      </c>
      <c r="D738" s="3">
        <v>6.0</v>
      </c>
      <c r="E738" s="3">
        <v>560.0</v>
      </c>
      <c r="F738" s="3">
        <v>0.016037247801345</v>
      </c>
      <c r="G738" s="3">
        <v>0.995914810871566</v>
      </c>
      <c r="H738" s="3">
        <v>0.995914810871566</v>
      </c>
    </row>
    <row r="739" ht="14.25" customHeight="1">
      <c r="A739" s="3" t="s">
        <v>3494</v>
      </c>
      <c r="B739" s="3">
        <v>0.0</v>
      </c>
      <c r="C739" s="3">
        <v>38.0</v>
      </c>
      <c r="D739" s="3">
        <v>3.0</v>
      </c>
      <c r="E739" s="3">
        <v>741.0</v>
      </c>
      <c r="F739" s="3">
        <v>0.00245732022762545</v>
      </c>
      <c r="G739" s="3">
        <v>0.996179708805855</v>
      </c>
      <c r="H739" s="3">
        <v>0.996179708805855</v>
      </c>
    </row>
    <row r="740" ht="14.25" customHeight="1">
      <c r="A740" s="3" t="s">
        <v>3495</v>
      </c>
      <c r="B740" s="3">
        <v>1.0</v>
      </c>
      <c r="C740" s="3">
        <v>126.0</v>
      </c>
      <c r="D740" s="3">
        <v>3.0</v>
      </c>
      <c r="E740" s="3">
        <v>673.0</v>
      </c>
      <c r="F740" s="3">
        <v>0.00814795654423176</v>
      </c>
      <c r="G740" s="3">
        <v>0.996400800581479</v>
      </c>
      <c r="H740" s="3">
        <v>0.996400800581479</v>
      </c>
      <c r="I740" s="3" t="s">
        <v>489</v>
      </c>
    </row>
    <row r="741" ht="14.25" customHeight="1">
      <c r="A741" s="3" t="s">
        <v>3496</v>
      </c>
      <c r="B741" s="3">
        <v>0.0</v>
      </c>
      <c r="C741" s="3">
        <v>143.0</v>
      </c>
      <c r="D741" s="3">
        <v>6.0</v>
      </c>
      <c r="E741" s="3">
        <v>656.0</v>
      </c>
      <c r="F741" s="3">
        <v>0.00924728401448525</v>
      </c>
      <c r="G741" s="3">
        <v>0.996532475326227</v>
      </c>
      <c r="H741" s="3">
        <v>0.996532475326227</v>
      </c>
    </row>
    <row r="742" ht="14.25" customHeight="1">
      <c r="A742" s="3" t="s">
        <v>3497</v>
      </c>
      <c r="B742" s="3">
        <v>1.0</v>
      </c>
      <c r="C742" s="3">
        <v>129.0</v>
      </c>
      <c r="D742" s="3">
        <v>6.0</v>
      </c>
      <c r="E742" s="3">
        <v>689.0</v>
      </c>
      <c r="F742" s="3">
        <v>0.00834195550957061</v>
      </c>
      <c r="G742" s="3">
        <v>0.996634358554091</v>
      </c>
      <c r="H742" s="3">
        <v>0.996634358554091</v>
      </c>
      <c r="I742" s="3" t="s">
        <v>489</v>
      </c>
    </row>
    <row r="743" ht="14.25" customHeight="1">
      <c r="A743" s="3" t="s">
        <v>3498</v>
      </c>
      <c r="B743" s="3">
        <v>1.0</v>
      </c>
      <c r="C743" s="3">
        <v>151.0</v>
      </c>
      <c r="D743" s="3">
        <v>8.0</v>
      </c>
      <c r="E743" s="3">
        <v>657.0</v>
      </c>
      <c r="F743" s="3">
        <v>0.00976461458872219</v>
      </c>
      <c r="G743" s="3">
        <v>0.996708813249677</v>
      </c>
      <c r="H743" s="3">
        <v>0.996708813249677</v>
      </c>
      <c r="I743" s="3" t="s">
        <v>373</v>
      </c>
    </row>
    <row r="744" ht="14.25" customHeight="1">
      <c r="A744" s="3" t="s">
        <v>3499</v>
      </c>
      <c r="B744" s="3">
        <v>0.0</v>
      </c>
      <c r="C744" s="3">
        <v>144.0</v>
      </c>
      <c r="D744" s="3">
        <v>1.0</v>
      </c>
      <c r="E744" s="3">
        <v>670.0</v>
      </c>
      <c r="F744" s="3">
        <v>0.00931195033626487</v>
      </c>
      <c r="G744" s="3">
        <v>0.996757537863543</v>
      </c>
      <c r="H744" s="3">
        <v>0.996757537863543</v>
      </c>
    </row>
    <row r="745" ht="14.25" customHeight="1">
      <c r="A745" s="3" t="s">
        <v>3500</v>
      </c>
      <c r="B745" s="3">
        <v>1.0</v>
      </c>
      <c r="C745" s="3">
        <v>140.0</v>
      </c>
      <c r="D745" s="3">
        <v>6.0</v>
      </c>
      <c r="E745" s="3">
        <v>697.0</v>
      </c>
      <c r="F745" s="3">
        <v>0.0090532850491464</v>
      </c>
      <c r="G745" s="3">
        <v>0.99696807531974</v>
      </c>
      <c r="H745" s="3">
        <v>0.99696807531974</v>
      </c>
      <c r="I745" s="3" t="s">
        <v>489</v>
      </c>
    </row>
    <row r="746" ht="14.25" customHeight="1">
      <c r="A746" s="3" t="s">
        <v>3501</v>
      </c>
      <c r="B746" s="3">
        <v>1.0</v>
      </c>
      <c r="C746" s="3">
        <v>302.0</v>
      </c>
      <c r="D746" s="3">
        <v>2.0</v>
      </c>
      <c r="E746" s="3">
        <v>530.0</v>
      </c>
      <c r="F746" s="3">
        <v>0.0195292291774443</v>
      </c>
      <c r="G746" s="3">
        <v>0.99699061283653</v>
      </c>
      <c r="H746" s="3">
        <v>0.99699061283653</v>
      </c>
      <c r="I746" s="3" t="s">
        <v>489</v>
      </c>
    </row>
    <row r="747" ht="14.25" customHeight="1">
      <c r="A747" s="3" t="s">
        <v>3502</v>
      </c>
      <c r="B747" s="3">
        <v>1.0</v>
      </c>
      <c r="C747" s="3">
        <v>302.0</v>
      </c>
      <c r="D747" s="3">
        <v>2.0</v>
      </c>
      <c r="E747" s="3">
        <v>530.0</v>
      </c>
      <c r="F747" s="3">
        <v>0.0195292291774443</v>
      </c>
      <c r="G747" s="3">
        <v>0.99699061283653</v>
      </c>
      <c r="H747" s="3">
        <v>0.99699061283653</v>
      </c>
      <c r="I747" s="3" t="s">
        <v>489</v>
      </c>
    </row>
    <row r="748" ht="14.25" customHeight="1">
      <c r="A748" s="3" t="s">
        <v>3503</v>
      </c>
      <c r="B748" s="3">
        <v>0.0</v>
      </c>
      <c r="C748" s="3">
        <v>98.0</v>
      </c>
      <c r="D748" s="3">
        <v>8.0</v>
      </c>
      <c r="E748" s="3">
        <v>717.0</v>
      </c>
      <c r="F748" s="3">
        <v>0.00633729953440248</v>
      </c>
      <c r="G748" s="3">
        <v>0.997035189525226</v>
      </c>
      <c r="H748" s="3">
        <v>0.997035189525226</v>
      </c>
    </row>
    <row r="749" ht="14.25" customHeight="1">
      <c r="A749" s="3" t="s">
        <v>3504</v>
      </c>
      <c r="B749" s="3">
        <v>0.0</v>
      </c>
      <c r="C749" s="3">
        <v>66.0</v>
      </c>
      <c r="D749" s="3">
        <v>7.0</v>
      </c>
      <c r="E749" s="3">
        <v>754.0</v>
      </c>
      <c r="F749" s="3">
        <v>0.00426797723745473</v>
      </c>
      <c r="G749" s="3">
        <v>0.997100826906588</v>
      </c>
      <c r="H749" s="3">
        <v>0.997100826906588</v>
      </c>
    </row>
    <row r="750" ht="14.25" customHeight="1">
      <c r="A750" s="3" t="s">
        <v>3505</v>
      </c>
      <c r="B750" s="3">
        <v>0.0</v>
      </c>
      <c r="C750" s="3">
        <v>116.0</v>
      </c>
      <c r="D750" s="3">
        <v>2.0</v>
      </c>
      <c r="E750" s="3">
        <v>698.0</v>
      </c>
      <c r="F750" s="3">
        <v>0.00750129332643559</v>
      </c>
      <c r="G750" s="3">
        <v>0.997143780684241</v>
      </c>
      <c r="H750" s="3">
        <v>0.997143780684241</v>
      </c>
    </row>
    <row r="751" ht="14.25" customHeight="1">
      <c r="A751" s="3" t="s">
        <v>3506</v>
      </c>
      <c r="B751" s="3">
        <v>0.0</v>
      </c>
      <c r="C751" s="3">
        <v>116.0</v>
      </c>
      <c r="D751" s="3">
        <v>2.0</v>
      </c>
      <c r="E751" s="3">
        <v>698.0</v>
      </c>
      <c r="F751" s="3">
        <v>0.00750129332643559</v>
      </c>
      <c r="G751" s="3">
        <v>0.997143780684241</v>
      </c>
      <c r="H751" s="3">
        <v>0.997143780684241</v>
      </c>
    </row>
    <row r="752" ht="14.25" customHeight="1">
      <c r="A752" s="3" t="s">
        <v>3507</v>
      </c>
      <c r="B752" s="3">
        <v>0.0</v>
      </c>
      <c r="C752" s="3">
        <v>43.0</v>
      </c>
      <c r="D752" s="3">
        <v>8.0</v>
      </c>
      <c r="E752" s="3">
        <v>765.0</v>
      </c>
      <c r="F752" s="3">
        <v>0.00278065183652353</v>
      </c>
      <c r="G752" s="3">
        <v>0.997165019767005</v>
      </c>
      <c r="H752" s="3">
        <v>0.997165019767005</v>
      </c>
    </row>
    <row r="753" ht="14.25" customHeight="1">
      <c r="A753" s="3" t="s">
        <v>3508</v>
      </c>
      <c r="B753" s="3">
        <v>1.0</v>
      </c>
      <c r="C753" s="3">
        <v>212.0</v>
      </c>
      <c r="D753" s="3">
        <v>3.0</v>
      </c>
      <c r="E753" s="3">
        <v>632.0</v>
      </c>
      <c r="F753" s="3">
        <v>0.0137092602172788</v>
      </c>
      <c r="G753" s="3">
        <v>0.997186101864302</v>
      </c>
      <c r="H753" s="3">
        <v>0.997186101864302</v>
      </c>
      <c r="I753" s="3" t="s">
        <v>268</v>
      </c>
    </row>
    <row r="754" ht="14.25" customHeight="1">
      <c r="A754" s="3" t="s">
        <v>3509</v>
      </c>
      <c r="B754" s="3">
        <v>1.0</v>
      </c>
      <c r="C754" s="3">
        <v>214.0</v>
      </c>
      <c r="D754" s="3">
        <v>3.0</v>
      </c>
      <c r="E754" s="3">
        <v>632.0</v>
      </c>
      <c r="F754" s="3">
        <v>0.013838592860838</v>
      </c>
      <c r="G754" s="3">
        <v>0.997227799707314</v>
      </c>
      <c r="H754" s="3">
        <v>0.997227799707314</v>
      </c>
      <c r="I754" s="3" t="s">
        <v>268</v>
      </c>
    </row>
    <row r="755" ht="14.25" customHeight="1">
      <c r="A755" s="3" t="s">
        <v>3510</v>
      </c>
      <c r="B755" s="3">
        <v>0.0</v>
      </c>
      <c r="C755" s="3">
        <v>54.0</v>
      </c>
      <c r="D755" s="3">
        <v>3.0</v>
      </c>
      <c r="E755" s="3">
        <v>773.0</v>
      </c>
      <c r="F755" s="3">
        <v>0.00349198137609932</v>
      </c>
      <c r="G755" s="3">
        <v>0.997227799707314</v>
      </c>
      <c r="H755" s="3">
        <v>0.997227799707314</v>
      </c>
    </row>
    <row r="756" ht="14.25" customHeight="1">
      <c r="A756" s="3" t="s">
        <v>3511</v>
      </c>
      <c r="B756" s="3">
        <v>0.0</v>
      </c>
      <c r="C756" s="3">
        <v>177.0</v>
      </c>
      <c r="D756" s="3">
        <v>3.0</v>
      </c>
      <c r="E756" s="3">
        <v>659.0</v>
      </c>
      <c r="F756" s="3">
        <v>0.0114459389549922</v>
      </c>
      <c r="G756" s="3">
        <v>0.997368963939248</v>
      </c>
      <c r="H756" s="3">
        <v>0.997368963939248</v>
      </c>
    </row>
    <row r="757" ht="14.25" customHeight="1">
      <c r="A757" s="3" t="s">
        <v>3512</v>
      </c>
      <c r="B757" s="3">
        <v>0.0</v>
      </c>
      <c r="C757" s="3">
        <v>199.0</v>
      </c>
      <c r="D757" s="3">
        <v>3.0</v>
      </c>
      <c r="E757" s="3">
        <v>670.0</v>
      </c>
      <c r="F757" s="3">
        <v>0.0128685980341438</v>
      </c>
      <c r="G757" s="3">
        <v>0.997427253661912</v>
      </c>
      <c r="H757" s="3">
        <v>0.997427253661912</v>
      </c>
    </row>
    <row r="758" ht="14.25" customHeight="1">
      <c r="A758" s="3" t="s">
        <v>3513</v>
      </c>
      <c r="B758" s="3">
        <v>1.0</v>
      </c>
      <c r="C758" s="3">
        <v>415.0</v>
      </c>
      <c r="D758" s="3">
        <v>2.0</v>
      </c>
      <c r="E758" s="3">
        <v>455.0</v>
      </c>
      <c r="F758" s="3">
        <v>0.0268365235385411</v>
      </c>
      <c r="G758" s="3">
        <v>0.997612438037555</v>
      </c>
      <c r="H758" s="3">
        <v>0.997612438037555</v>
      </c>
      <c r="I758" s="3" t="s">
        <v>268</v>
      </c>
    </row>
    <row r="759" ht="14.25" customHeight="1">
      <c r="A759" s="3" t="s">
        <v>3514</v>
      </c>
      <c r="B759" s="3">
        <v>0.0</v>
      </c>
      <c r="C759" s="3">
        <v>202.0</v>
      </c>
      <c r="D759" s="3">
        <v>4.0</v>
      </c>
      <c r="E759" s="3">
        <v>717.0</v>
      </c>
      <c r="F759" s="3">
        <v>0.0130625969994826</v>
      </c>
      <c r="G759" s="3">
        <v>0.998019455793175</v>
      </c>
      <c r="H759" s="3">
        <v>0.998019455793175</v>
      </c>
    </row>
    <row r="760" ht="14.25" customHeight="1">
      <c r="A760" s="3" t="s">
        <v>3515</v>
      </c>
      <c r="B760" s="3">
        <v>0.0</v>
      </c>
      <c r="C760" s="3">
        <v>113.0</v>
      </c>
      <c r="D760" s="3">
        <v>8.0</v>
      </c>
      <c r="E760" s="3">
        <v>761.0</v>
      </c>
      <c r="F760" s="3">
        <v>0.00730729436109674</v>
      </c>
      <c r="G760" s="3">
        <v>0.998120508251288</v>
      </c>
      <c r="H760" s="3">
        <v>0.998120508251288</v>
      </c>
    </row>
    <row r="761" ht="14.25" customHeight="1">
      <c r="A761" s="3" t="s">
        <v>3516</v>
      </c>
      <c r="B761" s="3">
        <v>0.0</v>
      </c>
      <c r="C761" s="3">
        <v>89.0</v>
      </c>
      <c r="D761" s="3">
        <v>8.0</v>
      </c>
      <c r="E761" s="3">
        <v>796.0</v>
      </c>
      <c r="F761" s="3">
        <v>0.00575530263838592</v>
      </c>
      <c r="G761" s="3">
        <v>0.998120508251288</v>
      </c>
      <c r="H761" s="3">
        <v>0.998120508251288</v>
      </c>
    </row>
    <row r="762" ht="14.25" customHeight="1">
      <c r="A762" s="3" t="s">
        <v>3517</v>
      </c>
      <c r="B762" s="3">
        <v>1.0</v>
      </c>
      <c r="C762" s="3">
        <v>135.0</v>
      </c>
      <c r="D762" s="3">
        <v>2.0</v>
      </c>
      <c r="E762" s="3">
        <v>732.0</v>
      </c>
      <c r="F762" s="3">
        <v>0.00872995344024831</v>
      </c>
      <c r="G762" s="3">
        <v>0.998148427260384</v>
      </c>
      <c r="H762" s="3">
        <v>0.998148427260384</v>
      </c>
      <c r="I762" s="3" t="s">
        <v>1217</v>
      </c>
    </row>
    <row r="763" ht="14.25" customHeight="1">
      <c r="A763" s="3" t="s">
        <v>3518</v>
      </c>
      <c r="B763" s="3">
        <v>1.0</v>
      </c>
      <c r="C763" s="3">
        <v>293.0</v>
      </c>
      <c r="D763" s="3">
        <v>3.0</v>
      </c>
      <c r="E763" s="3">
        <v>621.0</v>
      </c>
      <c r="F763" s="3">
        <v>0.0189472322814278</v>
      </c>
      <c r="G763" s="3">
        <v>0.998229734913486</v>
      </c>
      <c r="H763" s="3">
        <v>0.998229734913486</v>
      </c>
      <c r="I763" s="3" t="s">
        <v>181</v>
      </c>
    </row>
    <row r="764" ht="14.25" customHeight="1">
      <c r="A764" s="3" t="s">
        <v>3519</v>
      </c>
      <c r="B764" s="3">
        <v>0.0</v>
      </c>
      <c r="C764" s="3">
        <v>426.0</v>
      </c>
      <c r="D764" s="3">
        <v>2.0</v>
      </c>
      <c r="E764" s="3">
        <v>450.0</v>
      </c>
      <c r="F764" s="3">
        <v>0.0275478530781169</v>
      </c>
      <c r="G764" s="3">
        <v>0.998256040882255</v>
      </c>
      <c r="H764" s="3">
        <v>0.998256040882255</v>
      </c>
    </row>
    <row r="765" ht="14.25" customHeight="1">
      <c r="A765" s="3" t="s">
        <v>3520</v>
      </c>
      <c r="B765" s="3">
        <v>1.0</v>
      </c>
      <c r="C765" s="3">
        <v>88.0</v>
      </c>
      <c r="D765" s="3">
        <v>12.0</v>
      </c>
      <c r="E765" s="3">
        <v>829.0</v>
      </c>
      <c r="F765" s="3">
        <v>0.00569063631660631</v>
      </c>
      <c r="G765" s="3">
        <v>0.998520975774182</v>
      </c>
      <c r="H765" s="3">
        <v>0.998520975774182</v>
      </c>
      <c r="I765" s="3" t="s">
        <v>652</v>
      </c>
    </row>
    <row r="766" ht="14.25" customHeight="1">
      <c r="A766" s="3" t="s">
        <v>3521</v>
      </c>
      <c r="B766" s="3">
        <v>0.0</v>
      </c>
      <c r="C766" s="3">
        <v>118.0</v>
      </c>
      <c r="D766" s="3">
        <v>3.0</v>
      </c>
      <c r="E766" s="3">
        <v>814.0</v>
      </c>
      <c r="F766" s="3">
        <v>0.00763062596999482</v>
      </c>
      <c r="G766" s="3">
        <v>0.998575372085178</v>
      </c>
      <c r="H766" s="3">
        <v>0.998575372085178</v>
      </c>
    </row>
    <row r="767" ht="14.25" customHeight="1">
      <c r="A767" s="3" t="s">
        <v>3522</v>
      </c>
      <c r="B767" s="3">
        <v>1.0</v>
      </c>
      <c r="C767" s="3">
        <v>419.0</v>
      </c>
      <c r="D767" s="3">
        <v>0.0</v>
      </c>
      <c r="E767" s="3">
        <v>519.0</v>
      </c>
      <c r="F767" s="3">
        <v>0.0270951888256595</v>
      </c>
      <c r="G767" s="3">
        <v>0.998818926902046</v>
      </c>
      <c r="H767" s="3">
        <v>0.998818926902046</v>
      </c>
      <c r="I767" s="3" t="s">
        <v>373</v>
      </c>
    </row>
    <row r="768" ht="14.25" customHeight="1">
      <c r="A768" s="3" t="s">
        <v>3523</v>
      </c>
      <c r="B768" s="3">
        <v>0.0</v>
      </c>
      <c r="C768" s="3">
        <v>813.0</v>
      </c>
      <c r="D768" s="3">
        <v>2.0</v>
      </c>
      <c r="E768" s="3">
        <v>111.0</v>
      </c>
      <c r="F768" s="3">
        <v>0.0525737196068287</v>
      </c>
      <c r="G768" s="3">
        <v>0.998870929446337</v>
      </c>
      <c r="H768" s="3">
        <v>0.998870929446337</v>
      </c>
    </row>
    <row r="769" ht="14.25" customHeight="1">
      <c r="A769" s="3" t="s">
        <v>3524</v>
      </c>
      <c r="B769" s="3">
        <v>1.0</v>
      </c>
      <c r="C769" s="3">
        <v>93.0</v>
      </c>
      <c r="D769" s="3">
        <v>7.0</v>
      </c>
      <c r="E769" s="3">
        <v>850.0</v>
      </c>
      <c r="F769" s="3">
        <v>0.00601396792550439</v>
      </c>
      <c r="G769" s="3">
        <v>0.998887752778512</v>
      </c>
      <c r="H769" s="3">
        <v>0.998887752778512</v>
      </c>
      <c r="I769" s="3" t="s">
        <v>652</v>
      </c>
    </row>
    <row r="770" ht="14.25" customHeight="1">
      <c r="A770" s="3" t="s">
        <v>3525</v>
      </c>
      <c r="B770" s="3">
        <v>0.0</v>
      </c>
      <c r="C770" s="3">
        <v>414.0</v>
      </c>
      <c r="D770" s="3">
        <v>1.0</v>
      </c>
      <c r="E770" s="3">
        <v>562.0</v>
      </c>
      <c r="F770" s="3">
        <v>0.0267718572167615</v>
      </c>
      <c r="G770" s="3">
        <v>0.998887752778512</v>
      </c>
      <c r="H770" s="3">
        <v>0.998887752778512</v>
      </c>
    </row>
    <row r="771" ht="14.25" customHeight="1">
      <c r="A771" s="3" t="s">
        <v>3526</v>
      </c>
      <c r="B771" s="3">
        <v>1.0</v>
      </c>
      <c r="C771" s="3">
        <v>325.0</v>
      </c>
      <c r="D771" s="3">
        <v>2.0</v>
      </c>
      <c r="E771" s="3">
        <v>657.0</v>
      </c>
      <c r="F771" s="3">
        <v>0.0210165545783755</v>
      </c>
      <c r="G771" s="3">
        <v>0.998975924234684</v>
      </c>
      <c r="H771" s="3">
        <v>0.998975924234684</v>
      </c>
      <c r="I771" s="3" t="s">
        <v>489</v>
      </c>
    </row>
    <row r="772" ht="14.25" customHeight="1">
      <c r="A772" s="3" t="s">
        <v>3527</v>
      </c>
      <c r="B772" s="3">
        <v>1.0</v>
      </c>
      <c r="C772" s="3">
        <v>130.0</v>
      </c>
      <c r="D772" s="3">
        <v>9.0</v>
      </c>
      <c r="E772" s="3">
        <v>835.0</v>
      </c>
      <c r="F772" s="3">
        <v>0.00840662183135023</v>
      </c>
      <c r="G772" s="3">
        <v>0.998983586655781</v>
      </c>
      <c r="H772" s="3">
        <v>0.998983586655781</v>
      </c>
      <c r="I772" s="3" t="s">
        <v>489</v>
      </c>
    </row>
    <row r="773" ht="14.25" customHeight="1">
      <c r="A773" s="3" t="s">
        <v>3528</v>
      </c>
      <c r="B773" s="3">
        <v>0.0</v>
      </c>
      <c r="C773" s="3">
        <v>39.0</v>
      </c>
      <c r="D773" s="3">
        <v>27.0</v>
      </c>
      <c r="E773" s="3">
        <v>907.0</v>
      </c>
      <c r="F773" s="3">
        <v>0.00252198654940507</v>
      </c>
      <c r="G773" s="3">
        <v>0.999021052327898</v>
      </c>
      <c r="H773" s="3">
        <v>0.999021052327898</v>
      </c>
    </row>
    <row r="774" ht="14.25" customHeight="1">
      <c r="A774" s="3" t="s">
        <v>3529</v>
      </c>
      <c r="B774" s="3">
        <v>0.0</v>
      </c>
      <c r="C774" s="3">
        <v>169.0</v>
      </c>
      <c r="D774" s="3">
        <v>3.0</v>
      </c>
      <c r="E774" s="3">
        <v>847.0</v>
      </c>
      <c r="F774" s="3">
        <v>0.0109286083807553</v>
      </c>
      <c r="G774" s="3">
        <v>0.999057145052508</v>
      </c>
      <c r="H774" s="3">
        <v>0.999057145052508</v>
      </c>
    </row>
    <row r="775" ht="14.25" customHeight="1">
      <c r="A775" s="3" t="s">
        <v>3530</v>
      </c>
      <c r="B775" s="3">
        <v>1.0</v>
      </c>
      <c r="C775" s="3">
        <v>165.0</v>
      </c>
      <c r="D775" s="3">
        <v>6.0</v>
      </c>
      <c r="E775" s="3">
        <v>837.0</v>
      </c>
      <c r="F775" s="3">
        <v>0.0106699430936368</v>
      </c>
      <c r="G775" s="3">
        <v>0.999098714326649</v>
      </c>
      <c r="H775" s="3">
        <v>0.999098714326649</v>
      </c>
      <c r="I775" s="3" t="s">
        <v>489</v>
      </c>
    </row>
    <row r="776" ht="14.25" customHeight="1">
      <c r="A776" s="3" t="s">
        <v>3531</v>
      </c>
      <c r="B776" s="3">
        <v>0.0</v>
      </c>
      <c r="C776" s="3">
        <v>257.0</v>
      </c>
      <c r="D776" s="3">
        <v>3.0</v>
      </c>
      <c r="E776" s="3">
        <v>723.0</v>
      </c>
      <c r="F776" s="3">
        <v>0.0166192446973616</v>
      </c>
      <c r="G776" s="3">
        <v>0.999112161842731</v>
      </c>
      <c r="H776" s="3">
        <v>0.999112161842731</v>
      </c>
    </row>
    <row r="777" ht="14.25" customHeight="1">
      <c r="A777" s="3" t="s">
        <v>3532</v>
      </c>
      <c r="B777" s="3">
        <v>0.0</v>
      </c>
      <c r="C777" s="3">
        <v>166.0</v>
      </c>
      <c r="D777" s="3">
        <v>5.0</v>
      </c>
      <c r="E777" s="3">
        <v>836.0</v>
      </c>
      <c r="F777" s="3">
        <v>0.0107346094154164</v>
      </c>
      <c r="G777" s="3">
        <v>0.999144914485561</v>
      </c>
      <c r="H777" s="3">
        <v>0.999144914485561</v>
      </c>
    </row>
    <row r="778" ht="14.25" customHeight="1">
      <c r="A778" s="3" t="s">
        <v>3533</v>
      </c>
      <c r="B778" s="3">
        <v>0.0</v>
      </c>
      <c r="C778" s="3">
        <v>328.0</v>
      </c>
      <c r="D778" s="3">
        <v>11.0</v>
      </c>
      <c r="E778" s="3">
        <v>687.0</v>
      </c>
      <c r="F778" s="3">
        <v>0.0212105535437144</v>
      </c>
      <c r="G778" s="3">
        <v>0.999163986655006</v>
      </c>
      <c r="H778" s="3">
        <v>0.999163986655006</v>
      </c>
    </row>
    <row r="779" ht="14.25" customHeight="1">
      <c r="A779" s="3" t="s">
        <v>3534</v>
      </c>
      <c r="B779" s="3">
        <v>0.0</v>
      </c>
      <c r="C779" s="3">
        <v>54.0</v>
      </c>
      <c r="D779" s="3">
        <v>4.0</v>
      </c>
      <c r="E779" s="3">
        <v>951.0</v>
      </c>
      <c r="F779" s="3">
        <v>0.00349198137609932</v>
      </c>
      <c r="G779" s="3">
        <v>0.999230370268201</v>
      </c>
      <c r="H779" s="3">
        <v>0.999230370268201</v>
      </c>
    </row>
    <row r="780" ht="14.25" customHeight="1">
      <c r="A780" s="3" t="s">
        <v>3535</v>
      </c>
      <c r="B780" s="3">
        <v>0.0</v>
      </c>
      <c r="C780" s="3">
        <v>80.0</v>
      </c>
      <c r="D780" s="3">
        <v>11.0</v>
      </c>
      <c r="E780" s="3">
        <v>934.0</v>
      </c>
      <c r="F780" s="3">
        <v>0.00517330574236937</v>
      </c>
      <c r="G780" s="3">
        <v>0.999332922814779</v>
      </c>
      <c r="H780" s="3">
        <v>0.999332922814779</v>
      </c>
    </row>
    <row r="781" ht="14.25" customHeight="1">
      <c r="A781" s="3" t="s">
        <v>3536</v>
      </c>
      <c r="B781" s="3">
        <v>0.0</v>
      </c>
      <c r="C781" s="3">
        <v>258.0</v>
      </c>
      <c r="D781" s="3">
        <v>6.0</v>
      </c>
      <c r="E781" s="3">
        <v>782.0</v>
      </c>
      <c r="F781" s="3">
        <v>0.0166839110191412</v>
      </c>
      <c r="G781" s="3">
        <v>0.999342893886107</v>
      </c>
      <c r="H781" s="3">
        <v>0.999342893886107</v>
      </c>
    </row>
    <row r="782" ht="14.25" customHeight="1">
      <c r="A782" s="3" t="s">
        <v>3537</v>
      </c>
      <c r="B782" s="3">
        <v>0.0</v>
      </c>
      <c r="C782" s="3">
        <v>213.0</v>
      </c>
      <c r="D782" s="3">
        <v>6.0</v>
      </c>
      <c r="E782" s="3">
        <v>892.0</v>
      </c>
      <c r="F782" s="3">
        <v>0.0137739265390584</v>
      </c>
      <c r="G782" s="3">
        <v>0.999381318373938</v>
      </c>
      <c r="H782" s="3">
        <v>0.999381318373938</v>
      </c>
    </row>
    <row r="783" ht="14.25" customHeight="1">
      <c r="A783" s="3" t="s">
        <v>3538</v>
      </c>
      <c r="B783" s="3">
        <v>0.0</v>
      </c>
      <c r="C783" s="3">
        <v>887.0</v>
      </c>
      <c r="D783" s="3">
        <v>2.0</v>
      </c>
      <c r="E783" s="3">
        <v>124.0</v>
      </c>
      <c r="F783" s="3">
        <v>0.0573590274185204</v>
      </c>
      <c r="G783" s="3">
        <v>0.999413102684315</v>
      </c>
      <c r="H783" s="3">
        <v>0.999413102684315</v>
      </c>
    </row>
    <row r="784" ht="14.25" customHeight="1">
      <c r="A784" s="3" t="s">
        <v>3539</v>
      </c>
      <c r="B784" s="3">
        <v>1.0</v>
      </c>
      <c r="C784" s="3">
        <v>180.0</v>
      </c>
      <c r="D784" s="3">
        <v>8.0</v>
      </c>
      <c r="E784" s="3">
        <v>883.0</v>
      </c>
      <c r="F784" s="3">
        <v>0.011639937920331</v>
      </c>
      <c r="G784" s="3">
        <v>0.999451594308929</v>
      </c>
      <c r="H784" s="3">
        <v>0.999451594308929</v>
      </c>
      <c r="I784" s="3" t="s">
        <v>52</v>
      </c>
    </row>
    <row r="785" ht="14.25" customHeight="1">
      <c r="A785" s="3" t="s">
        <v>3540</v>
      </c>
      <c r="B785" s="3">
        <v>1.0</v>
      </c>
      <c r="C785" s="3">
        <v>66.0</v>
      </c>
      <c r="D785" s="3">
        <v>43.0</v>
      </c>
      <c r="E785" s="3">
        <v>988.0</v>
      </c>
      <c r="F785" s="3">
        <v>0.00426797723745473</v>
      </c>
      <c r="G785" s="3">
        <v>0.99946385877263</v>
      </c>
      <c r="H785" s="3">
        <v>0.99946385877263</v>
      </c>
      <c r="I785" s="3" t="s">
        <v>52</v>
      </c>
    </row>
    <row r="786" ht="14.25" customHeight="1">
      <c r="A786" s="3" t="s">
        <v>3541</v>
      </c>
      <c r="B786" s="3">
        <v>2.0</v>
      </c>
      <c r="C786" s="3">
        <v>30.0</v>
      </c>
      <c r="D786" s="3">
        <v>14.0</v>
      </c>
      <c r="E786" s="3">
        <v>1333.0</v>
      </c>
      <c r="F786" s="3">
        <v>0.00193998965338851</v>
      </c>
      <c r="G786" s="3">
        <v>0.999486519696253</v>
      </c>
      <c r="H786" s="3">
        <v>0.999486519696253</v>
      </c>
      <c r="I786" s="3" t="s">
        <v>430</v>
      </c>
    </row>
    <row r="787" ht="14.25" customHeight="1">
      <c r="A787" s="3" t="s">
        <v>3542</v>
      </c>
      <c r="B787" s="3">
        <v>2.0</v>
      </c>
      <c r="C787" s="3">
        <v>30.0</v>
      </c>
      <c r="D787" s="3">
        <v>14.0</v>
      </c>
      <c r="E787" s="3">
        <v>1333.0</v>
      </c>
      <c r="F787" s="3">
        <v>0.00193998965338851</v>
      </c>
      <c r="G787" s="3">
        <v>0.999486519696253</v>
      </c>
      <c r="H787" s="3">
        <v>0.999486519696253</v>
      </c>
      <c r="I787" s="3" t="s">
        <v>430</v>
      </c>
    </row>
    <row r="788" ht="14.25" customHeight="1">
      <c r="A788" s="3" t="s">
        <v>3543</v>
      </c>
      <c r="B788" s="3">
        <v>2.0</v>
      </c>
      <c r="C788" s="3">
        <v>33.0</v>
      </c>
      <c r="D788" s="3">
        <v>14.0</v>
      </c>
      <c r="E788" s="3">
        <v>1333.0</v>
      </c>
      <c r="F788" s="3">
        <v>0.00213398861872736</v>
      </c>
      <c r="G788" s="3">
        <v>0.999493592700103</v>
      </c>
      <c r="H788" s="3">
        <v>0.999493592700103</v>
      </c>
      <c r="I788" s="3" t="s">
        <v>430</v>
      </c>
    </row>
    <row r="789" ht="14.25" customHeight="1">
      <c r="A789" s="3" t="s">
        <v>3544</v>
      </c>
      <c r="B789" s="3">
        <v>0.0</v>
      </c>
      <c r="C789" s="3">
        <v>108.0</v>
      </c>
      <c r="D789" s="3">
        <v>8.0</v>
      </c>
      <c r="E789" s="3">
        <v>968.0</v>
      </c>
      <c r="F789" s="3">
        <v>0.00698396275219865</v>
      </c>
      <c r="G789" s="3">
        <v>0.99953893752231</v>
      </c>
      <c r="H789" s="3">
        <v>0.99953893752231</v>
      </c>
    </row>
    <row r="790" ht="14.25" customHeight="1">
      <c r="A790" s="3" t="s">
        <v>3545</v>
      </c>
      <c r="B790" s="3">
        <v>0.0</v>
      </c>
      <c r="C790" s="3">
        <v>322.0</v>
      </c>
      <c r="D790" s="3">
        <v>6.0</v>
      </c>
      <c r="E790" s="3">
        <v>773.0</v>
      </c>
      <c r="F790" s="3">
        <v>0.0208225556130367</v>
      </c>
      <c r="G790" s="3">
        <v>0.999545844538415</v>
      </c>
      <c r="H790" s="3">
        <v>0.999545844538415</v>
      </c>
    </row>
    <row r="791" ht="14.25" customHeight="1">
      <c r="A791" s="3" t="s">
        <v>3546</v>
      </c>
      <c r="B791" s="3">
        <v>0.0</v>
      </c>
      <c r="C791" s="3">
        <v>153.0</v>
      </c>
      <c r="D791" s="3">
        <v>6.0</v>
      </c>
      <c r="E791" s="3">
        <v>935.0</v>
      </c>
      <c r="F791" s="3">
        <v>0.00989394723228142</v>
      </c>
      <c r="G791" s="3">
        <v>0.999572459176872</v>
      </c>
      <c r="H791" s="3">
        <v>0.999572459176872</v>
      </c>
    </row>
    <row r="792" ht="14.25" customHeight="1">
      <c r="A792" s="3" t="s">
        <v>3547</v>
      </c>
      <c r="B792" s="3">
        <v>1.0</v>
      </c>
      <c r="C792" s="3">
        <v>99.0</v>
      </c>
      <c r="D792" s="3">
        <v>43.0</v>
      </c>
      <c r="E792" s="3">
        <v>991.0</v>
      </c>
      <c r="F792" s="3">
        <v>0.0064019658561821</v>
      </c>
      <c r="G792" s="3">
        <v>0.999591397449142</v>
      </c>
      <c r="H792" s="3">
        <v>0.999591397449142</v>
      </c>
      <c r="I792" s="3" t="s">
        <v>52</v>
      </c>
    </row>
    <row r="793" ht="14.25" customHeight="1">
      <c r="A793" s="3" t="s">
        <v>3548</v>
      </c>
      <c r="B793" s="3">
        <v>1.0</v>
      </c>
      <c r="C793" s="3">
        <v>260.0</v>
      </c>
      <c r="D793" s="3">
        <v>10.0</v>
      </c>
      <c r="E793" s="3">
        <v>863.0</v>
      </c>
      <c r="F793" s="3">
        <v>0.0168132436627004</v>
      </c>
      <c r="G793" s="3">
        <v>0.999612440570394</v>
      </c>
      <c r="H793" s="3">
        <v>0.999612440570394</v>
      </c>
      <c r="I793" s="3" t="s">
        <v>373</v>
      </c>
    </row>
    <row r="794" ht="14.25" customHeight="1">
      <c r="A794" s="3" t="s">
        <v>3549</v>
      </c>
      <c r="B794" s="3">
        <v>0.0</v>
      </c>
      <c r="C794" s="3">
        <v>336.0</v>
      </c>
      <c r="D794" s="3">
        <v>2.0</v>
      </c>
      <c r="E794" s="3">
        <v>758.0</v>
      </c>
      <c r="F794" s="3">
        <v>0.0217278841179513</v>
      </c>
      <c r="G794" s="3">
        <v>0.99962680842872</v>
      </c>
      <c r="H794" s="3">
        <v>0.99962680842872</v>
      </c>
    </row>
    <row r="795" ht="14.25" customHeight="1">
      <c r="A795" s="3" t="s">
        <v>3550</v>
      </c>
      <c r="B795" s="3">
        <v>0.0</v>
      </c>
      <c r="C795" s="3">
        <v>224.0</v>
      </c>
      <c r="D795" s="3">
        <v>6.0</v>
      </c>
      <c r="E795" s="3">
        <v>953.0</v>
      </c>
      <c r="F795" s="3">
        <v>0.0144852560786342</v>
      </c>
      <c r="G795" s="3">
        <v>0.999629617823618</v>
      </c>
      <c r="H795" s="3">
        <v>0.999629617823618</v>
      </c>
    </row>
    <row r="796" ht="14.25" customHeight="1">
      <c r="A796" s="3" t="s">
        <v>3551</v>
      </c>
      <c r="B796" s="3">
        <v>0.0</v>
      </c>
      <c r="C796" s="3">
        <v>64.0</v>
      </c>
      <c r="D796" s="3">
        <v>6.0</v>
      </c>
      <c r="E796" s="3">
        <v>1039.0</v>
      </c>
      <c r="F796" s="3">
        <v>0.00413864459389549</v>
      </c>
      <c r="G796" s="3">
        <v>0.999632406196542</v>
      </c>
      <c r="H796" s="3">
        <v>0.999632406196542</v>
      </c>
    </row>
    <row r="797" ht="14.25" customHeight="1">
      <c r="A797" s="3" t="s">
        <v>3552</v>
      </c>
      <c r="B797" s="3">
        <v>0.0</v>
      </c>
      <c r="C797" s="3">
        <v>119.0</v>
      </c>
      <c r="D797" s="3">
        <v>8.0</v>
      </c>
      <c r="E797" s="3">
        <v>988.0</v>
      </c>
      <c r="F797" s="3">
        <v>0.00769529229177444</v>
      </c>
      <c r="G797" s="3">
        <v>0.999635173703843</v>
      </c>
      <c r="H797" s="3">
        <v>0.999635173703843</v>
      </c>
    </row>
    <row r="798" ht="14.25" customHeight="1">
      <c r="A798" s="3" t="s">
        <v>3553</v>
      </c>
      <c r="B798" s="3">
        <v>0.0</v>
      </c>
      <c r="C798" s="3">
        <v>119.0</v>
      </c>
      <c r="D798" s="3">
        <v>8.0</v>
      </c>
      <c r="E798" s="3">
        <v>988.0</v>
      </c>
      <c r="F798" s="3">
        <v>0.00769529229177444</v>
      </c>
      <c r="G798" s="3">
        <v>0.999635173703843</v>
      </c>
      <c r="H798" s="3">
        <v>0.999635173703843</v>
      </c>
    </row>
    <row r="799" ht="14.25" customHeight="1">
      <c r="A799" s="3" t="s">
        <v>3554</v>
      </c>
      <c r="B799" s="3">
        <v>5.0</v>
      </c>
      <c r="C799" s="3">
        <v>484.0</v>
      </c>
      <c r="D799" s="3">
        <v>6.0</v>
      </c>
      <c r="E799" s="3">
        <v>1817.0</v>
      </c>
      <c r="F799" s="3">
        <v>0.0312984997413347</v>
      </c>
      <c r="G799" s="3">
        <v>0.999651687198179</v>
      </c>
      <c r="H799" s="3">
        <v>0.999651687198179</v>
      </c>
      <c r="I799" s="3" t="s">
        <v>2784</v>
      </c>
    </row>
    <row r="800" ht="14.25" customHeight="1">
      <c r="A800" s="3" t="s">
        <v>3555</v>
      </c>
      <c r="B800" s="3">
        <v>1.0</v>
      </c>
      <c r="C800" s="3">
        <v>124.0</v>
      </c>
      <c r="D800" s="3">
        <v>43.0</v>
      </c>
      <c r="E800" s="3">
        <v>1011.0</v>
      </c>
      <c r="F800" s="3">
        <v>0.00801862390067253</v>
      </c>
      <c r="G800" s="3">
        <v>0.999695721085771</v>
      </c>
      <c r="H800" s="3">
        <v>0.999695721085771</v>
      </c>
      <c r="I800" s="3" t="s">
        <v>52</v>
      </c>
    </row>
    <row r="801" ht="14.25" customHeight="1">
      <c r="A801" s="3" t="s">
        <v>3556</v>
      </c>
      <c r="B801" s="3">
        <v>0.0</v>
      </c>
      <c r="C801" s="3">
        <v>259.0</v>
      </c>
      <c r="D801" s="3">
        <v>6.0</v>
      </c>
      <c r="E801" s="3">
        <v>891.0</v>
      </c>
      <c r="F801" s="3">
        <v>0.0167485773409208</v>
      </c>
      <c r="G801" s="3">
        <v>0.99970922655833</v>
      </c>
      <c r="H801" s="3">
        <v>0.99970922655833</v>
      </c>
    </row>
    <row r="802" ht="14.25" customHeight="1">
      <c r="A802" s="3" t="s">
        <v>3557</v>
      </c>
      <c r="B802" s="3">
        <v>1.0</v>
      </c>
      <c r="C802" s="3">
        <v>178.0</v>
      </c>
      <c r="D802" s="3">
        <v>3.0</v>
      </c>
      <c r="E802" s="3">
        <v>1027.0</v>
      </c>
      <c r="F802" s="3">
        <v>0.0115106052767718</v>
      </c>
      <c r="G802" s="3">
        <v>0.999748185130347</v>
      </c>
      <c r="H802" s="3">
        <v>0.999748185130347</v>
      </c>
      <c r="I802" s="3" t="s">
        <v>489</v>
      </c>
    </row>
    <row r="803" ht="14.25" customHeight="1">
      <c r="A803" s="3" t="s">
        <v>3558</v>
      </c>
      <c r="B803" s="3">
        <v>2.0</v>
      </c>
      <c r="C803" s="3">
        <v>97.0</v>
      </c>
      <c r="D803" s="3">
        <v>14.0</v>
      </c>
      <c r="E803" s="3">
        <v>1378.0</v>
      </c>
      <c r="F803" s="3">
        <v>0.00627263321262286</v>
      </c>
      <c r="G803" s="3">
        <v>0.999749665649813</v>
      </c>
      <c r="H803" s="3">
        <v>0.999749665649813</v>
      </c>
      <c r="I803" s="3" t="s">
        <v>430</v>
      </c>
    </row>
    <row r="804" ht="14.25" customHeight="1">
      <c r="A804" s="3" t="s">
        <v>3559</v>
      </c>
      <c r="B804" s="3">
        <v>0.0</v>
      </c>
      <c r="C804" s="3">
        <v>178.0</v>
      </c>
      <c r="D804" s="3">
        <v>5.0</v>
      </c>
      <c r="E804" s="3">
        <v>996.0</v>
      </c>
      <c r="F804" s="3">
        <v>0.0115106052767718</v>
      </c>
      <c r="G804" s="3">
        <v>0.999766558124778</v>
      </c>
      <c r="H804" s="3">
        <v>0.999766558124778</v>
      </c>
    </row>
    <row r="805" ht="14.25" customHeight="1">
      <c r="A805" s="3" t="s">
        <v>3560</v>
      </c>
      <c r="B805" s="3">
        <v>0.0</v>
      </c>
      <c r="C805" s="3">
        <v>138.0</v>
      </c>
      <c r="D805" s="3">
        <v>8.0</v>
      </c>
      <c r="E805" s="3">
        <v>1040.0</v>
      </c>
      <c r="F805" s="3">
        <v>0.00892395240558717</v>
      </c>
      <c r="G805" s="3">
        <v>0.999775238567181</v>
      </c>
      <c r="H805" s="3">
        <v>0.999775238567181</v>
      </c>
    </row>
    <row r="806" ht="14.25" customHeight="1">
      <c r="A806" s="3" t="s">
        <v>3561</v>
      </c>
      <c r="B806" s="3">
        <v>0.0</v>
      </c>
      <c r="C806" s="3">
        <v>609.0</v>
      </c>
      <c r="D806" s="3">
        <v>1.0</v>
      </c>
      <c r="E806" s="3">
        <v>597.0</v>
      </c>
      <c r="F806" s="3">
        <v>0.0393817899637868</v>
      </c>
      <c r="G806" s="3">
        <v>0.999783598114512</v>
      </c>
      <c r="H806" s="3">
        <v>0.999783598114512</v>
      </c>
    </row>
    <row r="807" ht="14.25" customHeight="1">
      <c r="A807" s="3" t="s">
        <v>3562</v>
      </c>
      <c r="B807" s="3">
        <v>2.0</v>
      </c>
      <c r="C807" s="3">
        <v>380.0</v>
      </c>
      <c r="D807" s="3">
        <v>5.0</v>
      </c>
      <c r="E807" s="3">
        <v>1252.0</v>
      </c>
      <c r="F807" s="3">
        <v>0.0245732022762545</v>
      </c>
      <c r="G807" s="3">
        <v>0.999827571159509</v>
      </c>
      <c r="H807" s="3">
        <v>0.999827571159509</v>
      </c>
      <c r="I807" s="3" t="s">
        <v>3563</v>
      </c>
    </row>
    <row r="808" ht="14.25" customHeight="1">
      <c r="A808" s="3" t="s">
        <v>3564</v>
      </c>
      <c r="B808" s="3">
        <v>1.0</v>
      </c>
      <c r="C808" s="3">
        <v>380.0</v>
      </c>
      <c r="D808" s="3">
        <v>12.0</v>
      </c>
      <c r="E808" s="3">
        <v>864.0</v>
      </c>
      <c r="F808" s="3">
        <v>0.0245732022762545</v>
      </c>
      <c r="G808" s="3">
        <v>0.999832803362253</v>
      </c>
      <c r="H808" s="3">
        <v>0.999832803362253</v>
      </c>
      <c r="I808" s="3" t="s">
        <v>489</v>
      </c>
    </row>
    <row r="809" ht="14.25" customHeight="1">
      <c r="A809" s="3" t="s">
        <v>3565</v>
      </c>
      <c r="B809" s="3">
        <v>0.0</v>
      </c>
      <c r="C809" s="3">
        <v>369.0</v>
      </c>
      <c r="D809" s="3">
        <v>6.0</v>
      </c>
      <c r="E809" s="3">
        <v>891.0</v>
      </c>
      <c r="F809" s="3">
        <v>0.0238618727366787</v>
      </c>
      <c r="G809" s="3">
        <v>0.999857458024735</v>
      </c>
      <c r="H809" s="3">
        <v>0.999857458024735</v>
      </c>
    </row>
    <row r="810" ht="14.25" customHeight="1">
      <c r="A810" s="3" t="s">
        <v>3566</v>
      </c>
      <c r="B810" s="3">
        <v>0.0</v>
      </c>
      <c r="C810" s="3">
        <v>52.0</v>
      </c>
      <c r="D810" s="3">
        <v>14.0</v>
      </c>
      <c r="E810" s="3">
        <v>1187.0</v>
      </c>
      <c r="F810" s="3">
        <v>0.00336264873254009</v>
      </c>
      <c r="G810" s="3">
        <v>0.999878495894856</v>
      </c>
      <c r="H810" s="3">
        <v>0.999878495894856</v>
      </c>
    </row>
    <row r="811" ht="14.25" customHeight="1">
      <c r="A811" s="3" t="s">
        <v>3567</v>
      </c>
      <c r="B811" s="3">
        <v>1.0</v>
      </c>
      <c r="C811" s="3">
        <v>172.0</v>
      </c>
      <c r="D811" s="3">
        <v>12.0</v>
      </c>
      <c r="E811" s="3">
        <v>1103.0</v>
      </c>
      <c r="F811" s="3">
        <v>0.0111226073460941</v>
      </c>
      <c r="G811" s="3">
        <v>0.999881237845731</v>
      </c>
      <c r="H811" s="3">
        <v>0.999881237845731</v>
      </c>
      <c r="I811" s="3" t="s">
        <v>652</v>
      </c>
    </row>
    <row r="812" ht="14.25" customHeight="1">
      <c r="A812" s="3" t="s">
        <v>3568</v>
      </c>
      <c r="B812" s="3">
        <v>1.0</v>
      </c>
      <c r="C812" s="3">
        <v>194.0</v>
      </c>
      <c r="D812" s="3">
        <v>8.0</v>
      </c>
      <c r="E812" s="3">
        <v>1111.0</v>
      </c>
      <c r="F812" s="3">
        <v>0.0125452664252457</v>
      </c>
      <c r="G812" s="3">
        <v>0.999906920247595</v>
      </c>
      <c r="H812" s="3">
        <v>0.999906920247595</v>
      </c>
      <c r="I812" s="3" t="s">
        <v>52</v>
      </c>
    </row>
    <row r="813" ht="14.25" customHeight="1">
      <c r="A813" s="3" t="s">
        <v>3569</v>
      </c>
      <c r="B813" s="3">
        <v>0.0</v>
      </c>
      <c r="C813" s="3">
        <v>193.0</v>
      </c>
      <c r="D813" s="3">
        <v>4.0</v>
      </c>
      <c r="E813" s="3">
        <v>1154.0</v>
      </c>
      <c r="F813" s="3">
        <v>0.0124806001034661</v>
      </c>
      <c r="G813" s="3">
        <v>0.999918233915025</v>
      </c>
      <c r="H813" s="3">
        <v>0.999918233915025</v>
      </c>
    </row>
    <row r="814" ht="14.25" customHeight="1">
      <c r="A814" s="3" t="s">
        <v>3570</v>
      </c>
      <c r="B814" s="3">
        <v>0.0</v>
      </c>
      <c r="C814" s="3">
        <v>299.0</v>
      </c>
      <c r="D814" s="3">
        <v>6.0</v>
      </c>
      <c r="E814" s="3">
        <v>1121.0</v>
      </c>
      <c r="F814" s="3">
        <v>0.0193352302121055</v>
      </c>
      <c r="G814" s="3">
        <v>0.999928725814938</v>
      </c>
      <c r="H814" s="3">
        <v>0.999928725814938</v>
      </c>
    </row>
    <row r="815" ht="14.25" customHeight="1">
      <c r="A815" s="3" t="s">
        <v>3571</v>
      </c>
      <c r="B815" s="3">
        <v>1.0</v>
      </c>
      <c r="C815" s="3">
        <v>280.0</v>
      </c>
      <c r="D815" s="3">
        <v>43.0</v>
      </c>
      <c r="E815" s="3">
        <v>1057.0</v>
      </c>
      <c r="F815" s="3">
        <v>0.0181065700982928</v>
      </c>
      <c r="G815" s="3">
        <v>0.999929267758885</v>
      </c>
      <c r="H815" s="3">
        <v>0.999929267758885</v>
      </c>
      <c r="I815" s="3" t="s">
        <v>52</v>
      </c>
    </row>
    <row r="816" ht="14.25" customHeight="1">
      <c r="A816" s="3" t="s">
        <v>3572</v>
      </c>
      <c r="B816" s="3">
        <v>6.0</v>
      </c>
      <c r="C816" s="3">
        <v>658.0</v>
      </c>
      <c r="D816" s="3">
        <v>22.0</v>
      </c>
      <c r="E816" s="3">
        <v>2220.0</v>
      </c>
      <c r="F816" s="3">
        <v>0.0425504397309881</v>
      </c>
      <c r="G816" s="3">
        <v>0.999930627433208</v>
      </c>
      <c r="H816" s="3">
        <v>0.999930627433208</v>
      </c>
      <c r="I816" s="3" t="s">
        <v>3573</v>
      </c>
    </row>
    <row r="817" ht="14.25" customHeight="1">
      <c r="A817" s="3" t="s">
        <v>3574</v>
      </c>
      <c r="B817" s="3">
        <v>0.0</v>
      </c>
      <c r="C817" s="3">
        <v>100.0</v>
      </c>
      <c r="D817" s="3">
        <v>27.0</v>
      </c>
      <c r="E817" s="3">
        <v>1230.0</v>
      </c>
      <c r="F817" s="3">
        <v>0.00646663217796171</v>
      </c>
      <c r="G817" s="3">
        <v>0.999942006720451</v>
      </c>
      <c r="H817" s="3">
        <v>0.999942006720451</v>
      </c>
    </row>
    <row r="818" ht="14.25" customHeight="1">
      <c r="A818" s="3" t="s">
        <v>3575</v>
      </c>
      <c r="B818" s="3">
        <v>0.0</v>
      </c>
      <c r="C818" s="3">
        <v>232.0</v>
      </c>
      <c r="D818" s="3">
        <v>8.0</v>
      </c>
      <c r="E818" s="3">
        <v>1117.0</v>
      </c>
      <c r="F818" s="3">
        <v>0.0150025866528711</v>
      </c>
      <c r="G818" s="3">
        <v>0.999942886399261</v>
      </c>
      <c r="H818" s="3">
        <v>0.999942886399261</v>
      </c>
    </row>
    <row r="819" ht="14.25" customHeight="1">
      <c r="A819" s="3" t="s">
        <v>3576</v>
      </c>
      <c r="B819" s="3">
        <v>1.0</v>
      </c>
      <c r="C819" s="3">
        <v>209.0</v>
      </c>
      <c r="D819" s="3">
        <v>5.0</v>
      </c>
      <c r="E819" s="3">
        <v>1142.0</v>
      </c>
      <c r="F819" s="3">
        <v>0.0135152612519399</v>
      </c>
      <c r="G819" s="3">
        <v>0.999943321252218</v>
      </c>
      <c r="H819" s="3">
        <v>0.999943321252218</v>
      </c>
      <c r="I819" s="3" t="s">
        <v>1217</v>
      </c>
    </row>
    <row r="820" ht="14.25" customHeight="1">
      <c r="A820" s="3" t="s">
        <v>3577</v>
      </c>
      <c r="B820" s="3">
        <v>2.0</v>
      </c>
      <c r="C820" s="3">
        <v>344.0</v>
      </c>
      <c r="D820" s="3">
        <v>9.0</v>
      </c>
      <c r="E820" s="3">
        <v>1408.0</v>
      </c>
      <c r="F820" s="3">
        <v>0.0222452146921883</v>
      </c>
      <c r="G820" s="3">
        <v>0.999961122276496</v>
      </c>
      <c r="H820" s="3">
        <v>0.999961122276496</v>
      </c>
      <c r="I820" s="3" t="s">
        <v>3578</v>
      </c>
    </row>
    <row r="821" ht="14.25" customHeight="1">
      <c r="A821" s="3" t="s">
        <v>3579</v>
      </c>
      <c r="B821" s="3">
        <v>0.0</v>
      </c>
      <c r="C821" s="3">
        <v>256.0</v>
      </c>
      <c r="D821" s="3">
        <v>6.0</v>
      </c>
      <c r="E821" s="3">
        <v>1179.0</v>
      </c>
      <c r="F821" s="3">
        <v>0.0165545783755819</v>
      </c>
      <c r="G821" s="3">
        <v>0.999964465354966</v>
      </c>
      <c r="H821" s="3">
        <v>0.999964465354966</v>
      </c>
    </row>
    <row r="822" ht="14.25" customHeight="1">
      <c r="A822" s="3" t="s">
        <v>3580</v>
      </c>
      <c r="B822" s="3">
        <v>1.0</v>
      </c>
      <c r="C822" s="3">
        <v>215.0</v>
      </c>
      <c r="D822" s="3">
        <v>11.0</v>
      </c>
      <c r="E822" s="3">
        <v>1327.0</v>
      </c>
      <c r="F822" s="3">
        <v>0.0139032591826176</v>
      </c>
      <c r="G822" s="3">
        <v>0.999983133268995</v>
      </c>
      <c r="H822" s="3">
        <v>0.999983133268995</v>
      </c>
      <c r="I822" s="3" t="s">
        <v>268</v>
      </c>
    </row>
    <row r="823" ht="14.25" customHeight="1">
      <c r="A823" s="3" t="s">
        <v>3581</v>
      </c>
      <c r="B823" s="3">
        <v>0.0</v>
      </c>
      <c r="C823" s="3">
        <v>172.0</v>
      </c>
      <c r="D823" s="3">
        <v>8.0</v>
      </c>
      <c r="E823" s="3">
        <v>1428.0</v>
      </c>
      <c r="F823" s="3">
        <v>0.0111226073460941</v>
      </c>
      <c r="G823" s="3">
        <v>0.999988962186344</v>
      </c>
      <c r="H823" s="3">
        <v>0.999988962186344</v>
      </c>
    </row>
    <row r="824" ht="14.25" customHeight="1">
      <c r="A824" s="3" t="s">
        <v>3582</v>
      </c>
      <c r="B824" s="3">
        <v>1.0</v>
      </c>
      <c r="C824" s="3">
        <v>365.0</v>
      </c>
      <c r="D824" s="3">
        <v>14.0</v>
      </c>
      <c r="E824" s="3">
        <v>1287.0</v>
      </c>
      <c r="F824" s="3">
        <v>0.0236032074495602</v>
      </c>
      <c r="G824" s="3">
        <v>0.99998962331941</v>
      </c>
      <c r="H824" s="3">
        <v>0.99998962331941</v>
      </c>
      <c r="I824" s="3" t="s">
        <v>52</v>
      </c>
    </row>
    <row r="825" ht="14.25" customHeight="1">
      <c r="A825" s="3" t="s">
        <v>3583</v>
      </c>
      <c r="B825" s="3">
        <v>1.0</v>
      </c>
      <c r="C825" s="3">
        <v>1262.0</v>
      </c>
      <c r="D825" s="3">
        <v>2.0</v>
      </c>
      <c r="E825" s="3">
        <v>289.0</v>
      </c>
      <c r="F825" s="3">
        <v>0.0816088980858768</v>
      </c>
      <c r="G825" s="3">
        <v>0.999989782356939</v>
      </c>
      <c r="H825" s="3">
        <v>0.999989782356939</v>
      </c>
      <c r="I825" s="3" t="s">
        <v>489</v>
      </c>
    </row>
    <row r="826" ht="14.25" customHeight="1">
      <c r="A826" s="3" t="s">
        <v>3584</v>
      </c>
      <c r="B826" s="3">
        <v>2.0</v>
      </c>
      <c r="C826" s="3">
        <v>490.0</v>
      </c>
      <c r="D826" s="3">
        <v>10.0</v>
      </c>
      <c r="E826" s="3">
        <v>1482.0</v>
      </c>
      <c r="F826" s="3">
        <v>0.0316864976720124</v>
      </c>
      <c r="G826" s="3">
        <v>0.999991606759365</v>
      </c>
      <c r="H826" s="3">
        <v>0.999991606759365</v>
      </c>
      <c r="I826" s="3" t="s">
        <v>3578</v>
      </c>
    </row>
    <row r="827" ht="14.25" customHeight="1">
      <c r="A827" s="3" t="s">
        <v>3585</v>
      </c>
      <c r="B827" s="3">
        <v>0.0</v>
      </c>
      <c r="C827" s="3">
        <v>238.0</v>
      </c>
      <c r="D827" s="3">
        <v>8.0</v>
      </c>
      <c r="E827" s="3">
        <v>1554.0</v>
      </c>
      <c r="F827" s="3">
        <v>0.0153905845835488</v>
      </c>
      <c r="G827" s="3">
        <v>0.999996926855353</v>
      </c>
      <c r="H827" s="3">
        <v>0.999996926855353</v>
      </c>
    </row>
    <row r="828" ht="14.25" customHeight="1">
      <c r="A828" s="3" t="s">
        <v>3586</v>
      </c>
      <c r="B828" s="3">
        <v>0.0</v>
      </c>
      <c r="C828" s="3">
        <v>795.0</v>
      </c>
      <c r="D828" s="3">
        <v>10.0</v>
      </c>
      <c r="E828" s="3">
        <v>994.0</v>
      </c>
      <c r="F828" s="3">
        <v>0.0514097258147956</v>
      </c>
      <c r="G828" s="3">
        <v>0.999997678051197</v>
      </c>
      <c r="H828" s="3">
        <v>0.999997678051197</v>
      </c>
    </row>
    <row r="829" ht="14.25" customHeight="1">
      <c r="A829" s="3" t="s">
        <v>3587</v>
      </c>
      <c r="B829" s="3">
        <v>2.0</v>
      </c>
      <c r="C829" s="3">
        <v>540.0</v>
      </c>
      <c r="D829" s="3">
        <v>16.0</v>
      </c>
      <c r="E829" s="3">
        <v>1743.0</v>
      </c>
      <c r="F829" s="3">
        <v>0.0349198137609932</v>
      </c>
      <c r="G829" s="3">
        <v>0.999997875504232</v>
      </c>
      <c r="H829" s="3">
        <v>0.999997875504232</v>
      </c>
      <c r="I829" s="3" t="s">
        <v>3563</v>
      </c>
    </row>
    <row r="830" ht="14.25" customHeight="1">
      <c r="A830" s="3" t="s">
        <v>3588</v>
      </c>
      <c r="B830" s="3">
        <v>1.0</v>
      </c>
      <c r="C830" s="3">
        <v>595.0</v>
      </c>
      <c r="D830" s="3">
        <v>6.0</v>
      </c>
      <c r="E830" s="3">
        <v>1419.0</v>
      </c>
      <c r="F830" s="3">
        <v>0.0384764614588722</v>
      </c>
      <c r="G830" s="3">
        <v>0.99999890295681</v>
      </c>
      <c r="H830" s="3">
        <v>0.99999890295681</v>
      </c>
      <c r="I830" s="3" t="s">
        <v>268</v>
      </c>
    </row>
    <row r="831" ht="14.25" customHeight="1">
      <c r="A831" s="3" t="s">
        <v>3589</v>
      </c>
      <c r="B831" s="3">
        <v>1.0</v>
      </c>
      <c r="C831" s="3">
        <v>397.0</v>
      </c>
      <c r="D831" s="3">
        <v>14.0</v>
      </c>
      <c r="E831" s="3">
        <v>1547.0</v>
      </c>
      <c r="F831" s="3">
        <v>0.025672529746508</v>
      </c>
      <c r="G831" s="3">
        <v>0.999999039702632</v>
      </c>
      <c r="H831" s="3">
        <v>0.999999039702632</v>
      </c>
      <c r="I831" s="3" t="s">
        <v>652</v>
      </c>
    </row>
    <row r="832" ht="14.25" customHeight="1">
      <c r="A832" s="3" t="s">
        <v>3590</v>
      </c>
      <c r="B832" s="3">
        <v>4.0</v>
      </c>
      <c r="C832" s="3">
        <v>841.0</v>
      </c>
      <c r="D832" s="3">
        <v>13.0</v>
      </c>
      <c r="E832" s="3">
        <v>2246.0</v>
      </c>
      <c r="F832" s="3">
        <v>0.054384376616658</v>
      </c>
      <c r="G832" s="3">
        <v>0.999999065366492</v>
      </c>
      <c r="H832" s="3">
        <v>0.999999065366492</v>
      </c>
      <c r="I832" s="3" t="s">
        <v>3591</v>
      </c>
    </row>
    <row r="833" ht="14.25" customHeight="1">
      <c r="A833" s="3" t="s">
        <v>3592</v>
      </c>
      <c r="B833" s="3">
        <v>4.0</v>
      </c>
      <c r="C833" s="3">
        <v>1013.0</v>
      </c>
      <c r="D833" s="3">
        <v>43.0</v>
      </c>
      <c r="E833" s="3">
        <v>1984.0</v>
      </c>
      <c r="F833" s="3">
        <v>0.0655069839627522</v>
      </c>
      <c r="G833" s="3">
        <v>0.99999928037887</v>
      </c>
      <c r="H833" s="3">
        <v>0.99999928037887</v>
      </c>
      <c r="I833" s="3" t="s">
        <v>3593</v>
      </c>
    </row>
    <row r="834" ht="14.25" customHeight="1">
      <c r="A834" s="3" t="s">
        <v>3594</v>
      </c>
      <c r="B834" s="3">
        <v>1.0</v>
      </c>
      <c r="C834" s="3">
        <v>331.0</v>
      </c>
      <c r="D834" s="3">
        <v>11.0</v>
      </c>
      <c r="E834" s="3">
        <v>1690.0</v>
      </c>
      <c r="F834" s="3">
        <v>0.0214045525090532</v>
      </c>
      <c r="G834" s="3">
        <v>0.999999529982829</v>
      </c>
      <c r="H834" s="3">
        <v>0.999999529982829</v>
      </c>
      <c r="I834" s="3" t="s">
        <v>268</v>
      </c>
    </row>
    <row r="835" ht="14.25" customHeight="1">
      <c r="A835" s="3" t="s">
        <v>3595</v>
      </c>
      <c r="B835" s="3">
        <v>2.0</v>
      </c>
      <c r="C835" s="3">
        <v>804.0</v>
      </c>
      <c r="D835" s="3">
        <v>7.0</v>
      </c>
      <c r="E835" s="3">
        <v>1709.0</v>
      </c>
      <c r="F835" s="3">
        <v>0.0519917227108122</v>
      </c>
      <c r="G835" s="3">
        <v>0.999999707889681</v>
      </c>
      <c r="H835" s="3">
        <v>0.999999707889681</v>
      </c>
      <c r="I835" s="3" t="s">
        <v>3596</v>
      </c>
    </row>
    <row r="836" ht="14.25" customHeight="1">
      <c r="A836" s="3" t="s">
        <v>3597</v>
      </c>
      <c r="B836" s="3">
        <v>1.0</v>
      </c>
      <c r="C836" s="3">
        <v>184.0</v>
      </c>
      <c r="D836" s="3">
        <v>12.0</v>
      </c>
      <c r="E836" s="3">
        <v>1925.0</v>
      </c>
      <c r="F836" s="3">
        <v>0.0118986032074495</v>
      </c>
      <c r="G836" s="3">
        <v>0.999999741812562</v>
      </c>
      <c r="H836" s="3">
        <v>0.999999741812562</v>
      </c>
      <c r="I836" s="3" t="s">
        <v>1370</v>
      </c>
    </row>
    <row r="837" ht="14.25" customHeight="1">
      <c r="A837" s="3" t="s">
        <v>3598</v>
      </c>
      <c r="B837" s="3">
        <v>1.0</v>
      </c>
      <c r="C837" s="3">
        <v>933.0</v>
      </c>
      <c r="D837" s="3">
        <v>19.0</v>
      </c>
      <c r="E837" s="3">
        <v>1268.0</v>
      </c>
      <c r="F837" s="3">
        <v>0.0603336782203828</v>
      </c>
      <c r="G837" s="3">
        <v>0.999999772469258</v>
      </c>
      <c r="H837" s="3">
        <v>0.999999772469258</v>
      </c>
      <c r="I837" s="3" t="s">
        <v>181</v>
      </c>
    </row>
    <row r="838" ht="14.25" customHeight="1">
      <c r="A838" s="3" t="s">
        <v>3599</v>
      </c>
      <c r="B838" s="3">
        <v>1.0</v>
      </c>
      <c r="C838" s="3">
        <v>668.0</v>
      </c>
      <c r="D838" s="3">
        <v>13.0</v>
      </c>
      <c r="E838" s="3">
        <v>1544.0</v>
      </c>
      <c r="F838" s="3">
        <v>0.0431971029487842</v>
      </c>
      <c r="G838" s="3">
        <v>0.999999804206813</v>
      </c>
      <c r="H838" s="3">
        <v>0.999999804206813</v>
      </c>
      <c r="I838" s="3" t="s">
        <v>489</v>
      </c>
    </row>
    <row r="839" ht="14.25" customHeight="1">
      <c r="A839" s="3" t="s">
        <v>3600</v>
      </c>
      <c r="B839" s="3">
        <v>1.0</v>
      </c>
      <c r="C839" s="3">
        <v>193.0</v>
      </c>
      <c r="D839" s="3">
        <v>12.0</v>
      </c>
      <c r="E839" s="3">
        <v>1960.0</v>
      </c>
      <c r="F839" s="3">
        <v>0.0124806001034661</v>
      </c>
      <c r="G839" s="3">
        <v>0.999999807280134</v>
      </c>
      <c r="H839" s="3">
        <v>0.999999807280134</v>
      </c>
      <c r="I839" s="3" t="s">
        <v>1370</v>
      </c>
    </row>
    <row r="840" ht="14.25" customHeight="1">
      <c r="A840" s="3" t="s">
        <v>3601</v>
      </c>
      <c r="B840" s="3">
        <v>1.0</v>
      </c>
      <c r="C840" s="3">
        <v>585.0</v>
      </c>
      <c r="D840" s="3">
        <v>11.0</v>
      </c>
      <c r="E840" s="3">
        <v>1707.0</v>
      </c>
      <c r="F840" s="3">
        <v>0.037829798241076</v>
      </c>
      <c r="G840" s="3">
        <v>0.999999912101502</v>
      </c>
      <c r="H840" s="3">
        <v>0.999999912101502</v>
      </c>
      <c r="I840" s="3" t="s">
        <v>489</v>
      </c>
    </row>
    <row r="841" ht="14.25" customHeight="1">
      <c r="A841" s="3" t="s">
        <v>3602</v>
      </c>
      <c r="B841" s="3">
        <v>1.0</v>
      </c>
      <c r="C841" s="3">
        <v>572.0</v>
      </c>
      <c r="D841" s="3">
        <v>16.0</v>
      </c>
      <c r="E841" s="3">
        <v>1796.0</v>
      </c>
      <c r="F841" s="3">
        <v>0.036989136057941</v>
      </c>
      <c r="G841" s="3">
        <v>0.999999946768492</v>
      </c>
      <c r="H841" s="3">
        <v>0.999999946768492</v>
      </c>
      <c r="I841" s="3" t="s">
        <v>52</v>
      </c>
    </row>
    <row r="842" ht="14.25" customHeight="1">
      <c r="A842" s="3" t="s">
        <v>3603</v>
      </c>
      <c r="B842" s="3">
        <v>1.0</v>
      </c>
      <c r="C842" s="3">
        <v>828.0</v>
      </c>
      <c r="D842" s="3">
        <v>13.0</v>
      </c>
      <c r="E842" s="3">
        <v>1574.0</v>
      </c>
      <c r="F842" s="3">
        <v>0.053543714433523</v>
      </c>
      <c r="G842" s="3">
        <v>0.999999953518481</v>
      </c>
      <c r="H842" s="3">
        <v>0.999999953518481</v>
      </c>
      <c r="I842" s="3" t="s">
        <v>489</v>
      </c>
    </row>
    <row r="843" ht="14.25" customHeight="1">
      <c r="A843" s="3" t="s">
        <v>3604</v>
      </c>
      <c r="B843" s="3">
        <v>0.0</v>
      </c>
      <c r="C843" s="3">
        <v>876.0</v>
      </c>
      <c r="D843" s="3">
        <v>10.0</v>
      </c>
      <c r="E843" s="3">
        <v>1526.0</v>
      </c>
      <c r="F843" s="3">
        <v>0.0566476978789446</v>
      </c>
      <c r="G843" s="3">
        <v>0.999999969073981</v>
      </c>
      <c r="H843" s="3">
        <v>0.999999969073981</v>
      </c>
    </row>
    <row r="844" ht="14.25" customHeight="1">
      <c r="A844" s="3" t="s">
        <v>3605</v>
      </c>
      <c r="B844" s="3">
        <v>1.0</v>
      </c>
      <c r="C844" s="3">
        <v>621.0</v>
      </c>
      <c r="D844" s="3">
        <v>11.0</v>
      </c>
      <c r="E844" s="3">
        <v>1857.0</v>
      </c>
      <c r="F844" s="3">
        <v>0.0401577858251422</v>
      </c>
      <c r="G844" s="3">
        <v>0.999999979608605</v>
      </c>
      <c r="H844" s="3">
        <v>0.999999979608605</v>
      </c>
      <c r="I844" s="3" t="s">
        <v>489</v>
      </c>
    </row>
    <row r="845" ht="14.25" customHeight="1">
      <c r="A845" s="3" t="s">
        <v>3606</v>
      </c>
      <c r="B845" s="3">
        <v>3.0</v>
      </c>
      <c r="C845" s="3">
        <v>1341.0</v>
      </c>
      <c r="D845" s="3">
        <v>9.0</v>
      </c>
      <c r="E845" s="3">
        <v>2098.0</v>
      </c>
      <c r="F845" s="3">
        <v>0.0867175375064666</v>
      </c>
      <c r="G845" s="3">
        <v>0.999999990772356</v>
      </c>
      <c r="H845" s="3">
        <v>0.999999990772356</v>
      </c>
      <c r="I845" s="3" t="s">
        <v>3607</v>
      </c>
    </row>
    <row r="846" ht="14.25" customHeight="1">
      <c r="A846" s="3" t="s">
        <v>3608</v>
      </c>
      <c r="B846" s="3">
        <v>7.0</v>
      </c>
      <c r="C846" s="3">
        <v>1100.0</v>
      </c>
      <c r="D846" s="3">
        <v>31.0</v>
      </c>
      <c r="E846" s="3">
        <v>3566.0</v>
      </c>
      <c r="F846" s="3">
        <v>0.0711329539575788</v>
      </c>
      <c r="G846" s="3">
        <v>0.999999991764153</v>
      </c>
      <c r="H846" s="3">
        <v>0.999999991764153</v>
      </c>
      <c r="I846" s="3" t="s">
        <v>3609</v>
      </c>
    </row>
    <row r="847" ht="14.25" customHeight="1">
      <c r="A847" s="3" t="s">
        <v>3610</v>
      </c>
      <c r="B847" s="3">
        <v>1.0</v>
      </c>
      <c r="C847" s="3">
        <v>733.0</v>
      </c>
      <c r="D847" s="3">
        <v>9.0</v>
      </c>
      <c r="E847" s="3">
        <v>2066.0</v>
      </c>
      <c r="F847" s="3">
        <v>0.0474004138644593</v>
      </c>
      <c r="G847" s="3">
        <v>0.99999999451104</v>
      </c>
      <c r="H847" s="3">
        <v>0.99999999451104</v>
      </c>
      <c r="I847" s="3" t="s">
        <v>268</v>
      </c>
    </row>
    <row r="848" ht="14.25" customHeight="1">
      <c r="A848" s="3" t="s">
        <v>3611</v>
      </c>
      <c r="B848" s="3">
        <v>1.0</v>
      </c>
      <c r="C848" s="3">
        <v>631.0</v>
      </c>
      <c r="D848" s="3">
        <v>15.0</v>
      </c>
      <c r="E848" s="3">
        <v>2499.0</v>
      </c>
      <c r="F848" s="3">
        <v>0.0408044490429384</v>
      </c>
      <c r="G848" s="3">
        <v>0.999999999802196</v>
      </c>
      <c r="H848" s="3">
        <v>0.999999999802196</v>
      </c>
      <c r="I848" s="3" t="s">
        <v>489</v>
      </c>
    </row>
    <row r="849" ht="14.25" customHeight="1">
      <c r="A849" s="3" t="s">
        <v>3612</v>
      </c>
      <c r="B849" s="3">
        <v>3.0</v>
      </c>
      <c r="C849" s="3">
        <v>1158.0</v>
      </c>
      <c r="D849" s="3">
        <v>29.0</v>
      </c>
      <c r="E849" s="3">
        <v>2873.0</v>
      </c>
      <c r="F849" s="3">
        <v>0.0748836006207966</v>
      </c>
      <c r="G849" s="3">
        <v>0.999999999847498</v>
      </c>
      <c r="H849" s="3">
        <v>0.999999999847498</v>
      </c>
      <c r="I849" s="3" t="s">
        <v>3613</v>
      </c>
    </row>
    <row r="850" ht="14.25" customHeight="1">
      <c r="A850" s="3" t="s">
        <v>3614</v>
      </c>
      <c r="B850" s="3">
        <v>5.0</v>
      </c>
      <c r="C850" s="3">
        <v>1639.0</v>
      </c>
      <c r="D850" s="3">
        <v>16.0</v>
      </c>
      <c r="E850" s="3">
        <v>3101.0</v>
      </c>
      <c r="F850" s="3">
        <v>0.105988101396792</v>
      </c>
      <c r="G850" s="3">
        <v>0.999999999910957</v>
      </c>
      <c r="H850" s="3">
        <v>0.999999999910957</v>
      </c>
      <c r="I850" s="3" t="s">
        <v>3615</v>
      </c>
    </row>
    <row r="851" ht="14.25" customHeight="1">
      <c r="A851" s="3" t="s">
        <v>3616</v>
      </c>
      <c r="B851" s="3">
        <v>5.0</v>
      </c>
      <c r="C851" s="3">
        <v>1527.0</v>
      </c>
      <c r="D851" s="3">
        <v>31.0</v>
      </c>
      <c r="E851" s="3">
        <v>3812.0</v>
      </c>
      <c r="F851" s="3">
        <v>0.0987454733574754</v>
      </c>
      <c r="G851" s="3">
        <v>0.999999999998563</v>
      </c>
      <c r="H851" s="3">
        <v>0.999999999998563</v>
      </c>
      <c r="I851" s="3" t="s">
        <v>3617</v>
      </c>
    </row>
    <row r="852" ht="14.25" customHeight="1">
      <c r="A852" s="3" t="s">
        <v>3618</v>
      </c>
      <c r="B852" s="3">
        <v>10.0</v>
      </c>
      <c r="C852" s="3">
        <v>2660.0</v>
      </c>
      <c r="D852" s="3">
        <v>41.0</v>
      </c>
      <c r="E852" s="3">
        <v>4665.0</v>
      </c>
      <c r="F852" s="3">
        <v>0.172012415933781</v>
      </c>
      <c r="G852" s="3">
        <v>0.999999999999911</v>
      </c>
      <c r="H852" s="3">
        <v>0.999999999999911</v>
      </c>
      <c r="I852" s="3" t="s">
        <v>3619</v>
      </c>
    </row>
    <row r="853" ht="14.25" customHeight="1">
      <c r="A853" s="3" t="s">
        <v>3620</v>
      </c>
      <c r="B853" s="3">
        <v>7.0</v>
      </c>
      <c r="C853" s="3">
        <v>1586.0</v>
      </c>
      <c r="D853" s="3">
        <v>46.0</v>
      </c>
      <c r="E853" s="3">
        <v>4933.0</v>
      </c>
      <c r="F853" s="3">
        <v>0.102560786342472</v>
      </c>
      <c r="G853" s="3">
        <v>0.999999999999988</v>
      </c>
      <c r="H853" s="3">
        <v>0.999999999999988</v>
      </c>
      <c r="I853" s="3" t="s">
        <v>3621</v>
      </c>
    </row>
    <row r="854" ht="14.25" customHeight="1">
      <c r="A854" s="3" t="s">
        <v>3622</v>
      </c>
      <c r="B854" s="3">
        <v>7.0</v>
      </c>
      <c r="C854" s="3">
        <v>1728.0</v>
      </c>
      <c r="D854" s="3">
        <v>46.0</v>
      </c>
      <c r="E854" s="3">
        <v>5066.0</v>
      </c>
      <c r="F854" s="3">
        <v>0.111743404035178</v>
      </c>
      <c r="G854" s="3">
        <v>0.999999999999998</v>
      </c>
      <c r="H854" s="3">
        <v>0.999999999999998</v>
      </c>
      <c r="I854" s="3" t="s">
        <v>3621</v>
      </c>
    </row>
    <row r="855" ht="14.25" customHeight="1">
      <c r="A855" s="3" t="s">
        <v>3623</v>
      </c>
      <c r="B855" s="3">
        <v>8.0</v>
      </c>
      <c r="C855" s="3">
        <v>1917.0</v>
      </c>
      <c r="D855" s="3">
        <v>48.0</v>
      </c>
      <c r="E855" s="3">
        <v>5495.0</v>
      </c>
      <c r="F855" s="3">
        <v>0.123965338851526</v>
      </c>
      <c r="G855" s="3">
        <v>0.999999999999999</v>
      </c>
      <c r="H855" s="3">
        <v>0.999999999999999</v>
      </c>
      <c r="I855" s="3" t="s">
        <v>3624</v>
      </c>
    </row>
    <row r="856" ht="14.25" customHeight="1">
      <c r="A856" s="3" t="s">
        <v>3625</v>
      </c>
      <c r="B856" s="3">
        <v>12.0</v>
      </c>
      <c r="C856" s="3">
        <v>3036.0</v>
      </c>
      <c r="D856" s="3">
        <v>33.0</v>
      </c>
      <c r="E856" s="3">
        <v>6711.0</v>
      </c>
      <c r="F856" s="3">
        <v>0.196326952922917</v>
      </c>
      <c r="G856" s="3">
        <v>1.0</v>
      </c>
      <c r="H856" s="3">
        <v>1.0</v>
      </c>
      <c r="I856" s="3" t="s">
        <v>3626</v>
      </c>
    </row>
    <row r="857" ht="14.25" customHeight="1">
      <c r="A857" s="3" t="s">
        <v>3627</v>
      </c>
      <c r="B857" s="3">
        <v>10.0</v>
      </c>
      <c r="C857" s="3">
        <v>2637.0</v>
      </c>
      <c r="D857" s="3">
        <v>65.0</v>
      </c>
      <c r="E857" s="3">
        <v>5999.0</v>
      </c>
      <c r="F857" s="3">
        <v>0.17052509053285</v>
      </c>
      <c r="G857" s="3">
        <v>1.0</v>
      </c>
      <c r="H857" s="3">
        <v>1.0</v>
      </c>
      <c r="I857" s="3" t="s">
        <v>3628</v>
      </c>
    </row>
    <row r="858" ht="14.25" customHeight="1">
      <c r="A858" s="3" t="s">
        <v>3629</v>
      </c>
      <c r="B858" s="3">
        <v>1.0</v>
      </c>
      <c r="C858" s="3">
        <v>1524.0</v>
      </c>
      <c r="D858" s="3">
        <v>24.0</v>
      </c>
      <c r="E858" s="3">
        <v>3783.0</v>
      </c>
      <c r="F858" s="3">
        <v>0.0985514743921365</v>
      </c>
      <c r="G858" s="3">
        <v>1.0</v>
      </c>
      <c r="H858" s="3">
        <v>1.0</v>
      </c>
      <c r="I858" s="3" t="s">
        <v>489</v>
      </c>
    </row>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4.0"/>
    <col customWidth="1" min="2" max="26" width="8.71"/>
  </cols>
  <sheetData>
    <row r="1" ht="14.25" customHeight="1">
      <c r="A1" s="2" t="s">
        <v>2687</v>
      </c>
      <c r="B1" s="2" t="s">
        <v>2688</v>
      </c>
      <c r="C1" s="2" t="s">
        <v>2689</v>
      </c>
      <c r="D1" s="2" t="s">
        <v>2690</v>
      </c>
      <c r="E1" s="2" t="s">
        <v>2691</v>
      </c>
      <c r="F1" s="2" t="s">
        <v>2692</v>
      </c>
      <c r="G1" s="2" t="s">
        <v>2693</v>
      </c>
      <c r="H1" s="2" t="s">
        <v>2694</v>
      </c>
      <c r="I1" s="2" t="s">
        <v>2695</v>
      </c>
      <c r="J1" s="2"/>
      <c r="K1" s="2"/>
      <c r="L1" s="2"/>
      <c r="M1" s="2"/>
      <c r="N1" s="2"/>
      <c r="O1" s="2"/>
      <c r="P1" s="2"/>
      <c r="Q1" s="2"/>
      <c r="R1" s="2"/>
      <c r="S1" s="2"/>
      <c r="T1" s="2"/>
      <c r="U1" s="2"/>
      <c r="V1" s="2"/>
      <c r="W1" s="2"/>
      <c r="X1" s="2"/>
      <c r="Y1" s="2"/>
      <c r="Z1" s="2"/>
    </row>
    <row r="2" ht="14.25" customHeight="1">
      <c r="A2" s="34" t="s">
        <v>2698</v>
      </c>
      <c r="B2" s="34">
        <v>25.0</v>
      </c>
      <c r="C2" s="34">
        <v>238.0</v>
      </c>
      <c r="D2" s="34">
        <v>4.0</v>
      </c>
      <c r="E2" s="34">
        <v>334.0</v>
      </c>
      <c r="F2" s="34">
        <v>0.0153905845835488</v>
      </c>
      <c r="G2" s="35">
        <v>1.11022302462515E-16</v>
      </c>
      <c r="H2" s="35">
        <v>7.36077865326478E-14</v>
      </c>
      <c r="I2" s="3" t="s">
        <v>3630</v>
      </c>
    </row>
    <row r="3" ht="14.25" customHeight="1">
      <c r="A3" s="34" t="s">
        <v>2700</v>
      </c>
      <c r="B3" s="34">
        <v>15.0</v>
      </c>
      <c r="C3" s="34">
        <v>104.0</v>
      </c>
      <c r="D3" s="34">
        <v>1.0</v>
      </c>
      <c r="E3" s="34">
        <v>122.0</v>
      </c>
      <c r="F3" s="34">
        <v>0.00672529746508018</v>
      </c>
      <c r="G3" s="35">
        <v>2.03170813506403E-14</v>
      </c>
      <c r="H3" s="35">
        <v>6.72495392706196E-12</v>
      </c>
      <c r="I3" s="3" t="s">
        <v>3631</v>
      </c>
    </row>
    <row r="4" ht="14.25" customHeight="1">
      <c r="A4" s="34" t="s">
        <v>2696</v>
      </c>
      <c r="B4" s="34">
        <v>57.0</v>
      </c>
      <c r="C4" s="34">
        <v>3691.0</v>
      </c>
      <c r="D4" s="34">
        <v>14.0</v>
      </c>
      <c r="E4" s="34">
        <v>2617.0</v>
      </c>
      <c r="F4" s="34">
        <v>0.238683393688567</v>
      </c>
      <c r="G4" s="35">
        <v>4.88720175439993E-13</v>
      </c>
      <c r="H4" s="35">
        <v>1.08007158772238E-10</v>
      </c>
      <c r="I4" s="3" t="s">
        <v>3632</v>
      </c>
    </row>
    <row r="5" ht="14.25" customHeight="1">
      <c r="A5" s="34" t="s">
        <v>2704</v>
      </c>
      <c r="B5" s="34">
        <v>12.0</v>
      </c>
      <c r="C5" s="34">
        <v>100.0</v>
      </c>
      <c r="D5" s="34">
        <v>1.0</v>
      </c>
      <c r="E5" s="34">
        <v>66.0</v>
      </c>
      <c r="F5" s="34">
        <v>0.00646663217796171</v>
      </c>
      <c r="G5" s="35">
        <v>3.13638004456606E-12</v>
      </c>
      <c r="H5" s="35">
        <v>5.17502707353401E-10</v>
      </c>
      <c r="I5" s="3" t="s">
        <v>3633</v>
      </c>
    </row>
    <row r="6" ht="14.25" customHeight="1">
      <c r="A6" s="34" t="s">
        <v>2702</v>
      </c>
      <c r="B6" s="34">
        <v>15.0</v>
      </c>
      <c r="C6" s="34">
        <v>153.0</v>
      </c>
      <c r="D6" s="34">
        <v>3.0</v>
      </c>
      <c r="E6" s="34">
        <v>276.0</v>
      </c>
      <c r="F6" s="34">
        <v>0.00989394723228142</v>
      </c>
      <c r="G6" s="35">
        <v>4.66898741890986E-11</v>
      </c>
      <c r="H6" s="35">
        <v>6.16306339296102E-9</v>
      </c>
      <c r="I6" s="3" t="s">
        <v>3634</v>
      </c>
    </row>
    <row r="7" ht="14.25" customHeight="1">
      <c r="A7" s="34" t="s">
        <v>2714</v>
      </c>
      <c r="B7" s="34">
        <v>7.0</v>
      </c>
      <c r="C7" s="34">
        <v>58.0</v>
      </c>
      <c r="D7" s="34">
        <v>0.0</v>
      </c>
      <c r="E7" s="34">
        <v>10.0</v>
      </c>
      <c r="F7" s="34">
        <v>0.00375064666321779</v>
      </c>
      <c r="G7" s="35">
        <v>1.42759144505788E-8</v>
      </c>
      <c r="H7" s="35">
        <v>1.57035058956367E-6</v>
      </c>
      <c r="I7" s="3" t="s">
        <v>3635</v>
      </c>
    </row>
    <row r="8" ht="14.25" customHeight="1">
      <c r="A8" s="34" t="s">
        <v>2741</v>
      </c>
      <c r="B8" s="34">
        <v>6.0</v>
      </c>
      <c r="C8" s="34">
        <v>47.0</v>
      </c>
      <c r="D8" s="34">
        <v>0.0</v>
      </c>
      <c r="E8" s="34">
        <v>0.0</v>
      </c>
      <c r="F8" s="34">
        <v>0.003039317123642</v>
      </c>
      <c r="G8" s="35">
        <v>4.57489106597819E-8</v>
      </c>
      <c r="H8" s="35">
        <v>3.827135393486E-6</v>
      </c>
      <c r="I8" s="3" t="s">
        <v>652</v>
      </c>
    </row>
    <row r="9" ht="14.25" customHeight="1">
      <c r="A9" s="34" t="s">
        <v>2710</v>
      </c>
      <c r="B9" s="34">
        <v>5.0</v>
      </c>
      <c r="C9" s="34">
        <v>23.0</v>
      </c>
      <c r="D9" s="34">
        <v>0.0</v>
      </c>
      <c r="E9" s="34">
        <v>0.0</v>
      </c>
      <c r="F9" s="34">
        <v>0.00148732540093119</v>
      </c>
      <c r="G9" s="35">
        <v>4.66723828473902E-8</v>
      </c>
      <c r="H9" s="35">
        <v>3.827135393486E-6</v>
      </c>
      <c r="I9" s="3" t="s">
        <v>3636</v>
      </c>
    </row>
    <row r="10" ht="14.25" customHeight="1">
      <c r="A10" s="34" t="s">
        <v>2706</v>
      </c>
      <c r="B10" s="34">
        <v>6.0</v>
      </c>
      <c r="C10" s="34">
        <v>50.0</v>
      </c>
      <c r="D10" s="34">
        <v>0.0</v>
      </c>
      <c r="E10" s="34">
        <v>6.0</v>
      </c>
      <c r="F10" s="34">
        <v>0.00323331608898085</v>
      </c>
      <c r="G10" s="35">
        <v>1.02893460862674E-7</v>
      </c>
      <c r="H10" s="35">
        <v>7.51122264297521E-6</v>
      </c>
      <c r="I10" s="3" t="s">
        <v>3637</v>
      </c>
    </row>
    <row r="11" ht="14.25" customHeight="1">
      <c r="A11" s="34" t="s">
        <v>2722</v>
      </c>
      <c r="B11" s="34">
        <v>17.0</v>
      </c>
      <c r="C11" s="34">
        <v>667.0</v>
      </c>
      <c r="D11" s="34">
        <v>0.0</v>
      </c>
      <c r="E11" s="34">
        <v>271.0</v>
      </c>
      <c r="F11" s="34">
        <v>0.0431324366270046</v>
      </c>
      <c r="G11" s="35">
        <v>1.4714912277558E-7</v>
      </c>
      <c r="H11" s="35">
        <v>9.71184210318831E-6</v>
      </c>
      <c r="I11" s="3" t="s">
        <v>3638</v>
      </c>
    </row>
    <row r="12" ht="14.25" customHeight="1">
      <c r="A12" s="34" t="s">
        <v>2744</v>
      </c>
      <c r="B12" s="34">
        <v>6.0</v>
      </c>
      <c r="C12" s="34">
        <v>59.0</v>
      </c>
      <c r="D12" s="34">
        <v>0.0</v>
      </c>
      <c r="E12" s="34">
        <v>0.0</v>
      </c>
      <c r="F12" s="34">
        <v>0.00381531298499741</v>
      </c>
      <c r="G12" s="35">
        <v>1.72250775865023E-7</v>
      </c>
      <c r="H12" s="35">
        <v>1.03350465519014E-5</v>
      </c>
      <c r="I12" s="3" t="s">
        <v>652</v>
      </c>
    </row>
    <row r="13" ht="14.25" customHeight="1">
      <c r="A13" s="3" t="s">
        <v>2738</v>
      </c>
      <c r="B13" s="3">
        <v>5.0</v>
      </c>
      <c r="C13" s="3">
        <v>30.0</v>
      </c>
      <c r="D13" s="3">
        <v>0.0</v>
      </c>
      <c r="E13" s="3">
        <v>10.0</v>
      </c>
      <c r="F13" s="3">
        <v>0.00193998965338851</v>
      </c>
      <c r="G13" s="36">
        <v>5.47966466868388E-7</v>
      </c>
      <c r="H13" s="36">
        <v>3.01381556777613E-5</v>
      </c>
      <c r="I13" s="3" t="s">
        <v>3639</v>
      </c>
    </row>
    <row r="14" ht="14.25" customHeight="1">
      <c r="A14" s="3" t="s">
        <v>2718</v>
      </c>
      <c r="B14" s="3">
        <v>7.0</v>
      </c>
      <c r="C14" s="3">
        <v>73.0</v>
      </c>
      <c r="D14" s="3">
        <v>0.0</v>
      </c>
      <c r="E14" s="3">
        <v>59.0</v>
      </c>
      <c r="F14" s="3">
        <v>0.00472064148991205</v>
      </c>
      <c r="G14" s="36">
        <v>1.20487659804879E-6</v>
      </c>
      <c r="H14" s="36">
        <v>6.14487065004887E-5</v>
      </c>
      <c r="I14" s="3" t="s">
        <v>3640</v>
      </c>
    </row>
    <row r="15" ht="14.25" customHeight="1">
      <c r="A15" s="3" t="s">
        <v>2708</v>
      </c>
      <c r="B15" s="3">
        <v>10.0</v>
      </c>
      <c r="C15" s="3">
        <v>118.0</v>
      </c>
      <c r="D15" s="3">
        <v>3.0</v>
      </c>
      <c r="E15" s="3">
        <v>276.0</v>
      </c>
      <c r="F15" s="3">
        <v>0.00763062596999482</v>
      </c>
      <c r="G15" s="36">
        <v>1.5978280133444E-6</v>
      </c>
      <c r="H15" s="36">
        <v>7.5097916627187E-5</v>
      </c>
      <c r="I15" s="3" t="s">
        <v>3641</v>
      </c>
    </row>
    <row r="16" ht="14.25" customHeight="1">
      <c r="A16" s="3" t="s">
        <v>2742</v>
      </c>
      <c r="B16" s="3">
        <v>6.0</v>
      </c>
      <c r="C16" s="3">
        <v>57.0</v>
      </c>
      <c r="D16" s="3">
        <v>1.0</v>
      </c>
      <c r="E16" s="3">
        <v>55.0</v>
      </c>
      <c r="F16" s="3">
        <v>0.00368598034143817</v>
      </c>
      <c r="G16" s="36">
        <v>5.83324164515897E-6</v>
      </c>
      <c r="H16" s="36">
        <v>2.56662632386994E-4</v>
      </c>
      <c r="I16" s="3" t="s">
        <v>3642</v>
      </c>
    </row>
    <row r="17" ht="14.25" customHeight="1">
      <c r="A17" s="3" t="s">
        <v>2712</v>
      </c>
      <c r="B17" s="3">
        <v>7.0</v>
      </c>
      <c r="C17" s="3">
        <v>105.0</v>
      </c>
      <c r="D17" s="3">
        <v>0.0</v>
      </c>
      <c r="E17" s="3">
        <v>76.0</v>
      </c>
      <c r="F17" s="3">
        <v>0.0067899637868598</v>
      </c>
      <c r="G17" s="36">
        <v>8.72532599449638E-6</v>
      </c>
      <c r="H17" s="36">
        <v>3.57738365774351E-4</v>
      </c>
      <c r="I17" s="3" t="s">
        <v>3643</v>
      </c>
    </row>
    <row r="18" ht="14.25" customHeight="1">
      <c r="A18" s="3" t="s">
        <v>2748</v>
      </c>
      <c r="B18" s="3">
        <v>3.0</v>
      </c>
      <c r="C18" s="3">
        <v>10.0</v>
      </c>
      <c r="D18" s="3">
        <v>0.0</v>
      </c>
      <c r="E18" s="3">
        <v>0.0</v>
      </c>
      <c r="F18" s="36">
        <v>6.46663217796171E-4</v>
      </c>
      <c r="G18" s="36">
        <v>1.01490904150791E-5</v>
      </c>
      <c r="H18" s="36">
        <v>3.95814526188087E-4</v>
      </c>
      <c r="I18" s="3" t="s">
        <v>2749</v>
      </c>
    </row>
    <row r="19" ht="14.25" customHeight="1">
      <c r="A19" s="3" t="s">
        <v>2752</v>
      </c>
      <c r="B19" s="3">
        <v>3.0</v>
      </c>
      <c r="C19" s="3">
        <v>12.0</v>
      </c>
      <c r="D19" s="3">
        <v>0.0</v>
      </c>
      <c r="E19" s="3">
        <v>0.0</v>
      </c>
      <c r="F19" s="36">
        <v>7.75995861355406E-4</v>
      </c>
      <c r="G19" s="36">
        <v>1.74358923723527E-5</v>
      </c>
      <c r="H19" s="36">
        <v>6.27692125404699E-4</v>
      </c>
      <c r="I19" s="3" t="s">
        <v>2749</v>
      </c>
    </row>
    <row r="20" ht="14.25" customHeight="1">
      <c r="A20" s="3" t="s">
        <v>2747</v>
      </c>
      <c r="B20" s="3">
        <v>5.0</v>
      </c>
      <c r="C20" s="3">
        <v>73.0</v>
      </c>
      <c r="D20" s="3">
        <v>0.0</v>
      </c>
      <c r="E20" s="3">
        <v>9.0</v>
      </c>
      <c r="F20" s="3">
        <v>0.00472064148991205</v>
      </c>
      <c r="G20" s="36">
        <v>2.23163946277971E-5</v>
      </c>
      <c r="H20" s="36">
        <v>7.58757417345101E-4</v>
      </c>
      <c r="I20" s="3" t="s">
        <v>3639</v>
      </c>
    </row>
    <row r="21" ht="14.25" customHeight="1">
      <c r="A21" s="3" t="s">
        <v>2736</v>
      </c>
      <c r="B21" s="3">
        <v>12.0</v>
      </c>
      <c r="C21" s="3">
        <v>431.0</v>
      </c>
      <c r="D21" s="3">
        <v>1.0</v>
      </c>
      <c r="E21" s="3">
        <v>299.0</v>
      </c>
      <c r="F21" s="3">
        <v>0.027871184687015</v>
      </c>
      <c r="G21" s="36">
        <v>3.30497696251486E-5</v>
      </c>
      <c r="H21" s="3">
        <v>0.0010906423976299</v>
      </c>
      <c r="I21" s="3" t="s">
        <v>3644</v>
      </c>
    </row>
    <row r="22" ht="14.25" customHeight="1">
      <c r="A22" s="3" t="s">
        <v>2750</v>
      </c>
      <c r="B22" s="3">
        <v>5.0</v>
      </c>
      <c r="C22" s="3">
        <v>43.0</v>
      </c>
      <c r="D22" s="3">
        <v>0.0</v>
      </c>
      <c r="E22" s="3">
        <v>60.0</v>
      </c>
      <c r="F22" s="3">
        <v>0.00278065183652353</v>
      </c>
      <c r="G22" s="36">
        <v>5.42602650756007E-5</v>
      </c>
      <c r="H22" s="3">
        <v>0.00168206821734362</v>
      </c>
      <c r="I22" s="3" t="s">
        <v>652</v>
      </c>
    </row>
    <row r="23" ht="14.25" customHeight="1">
      <c r="A23" s="3" t="s">
        <v>2726</v>
      </c>
      <c r="B23" s="3">
        <v>6.0</v>
      </c>
      <c r="C23" s="3">
        <v>31.0</v>
      </c>
      <c r="D23" s="3">
        <v>3.0</v>
      </c>
      <c r="E23" s="3">
        <v>145.0</v>
      </c>
      <c r="F23" s="3">
        <v>0.00200465597516813</v>
      </c>
      <c r="G23" s="36">
        <v>7.35995954520563E-5</v>
      </c>
      <c r="H23" s="3">
        <v>0.00220798786356168</v>
      </c>
      <c r="I23" s="3" t="s">
        <v>3645</v>
      </c>
    </row>
    <row r="24" ht="14.25" customHeight="1">
      <c r="A24" s="3" t="s">
        <v>2765</v>
      </c>
      <c r="B24" s="3">
        <v>3.0</v>
      </c>
      <c r="C24" s="3">
        <v>14.0</v>
      </c>
      <c r="D24" s="3">
        <v>0.0</v>
      </c>
      <c r="E24" s="3">
        <v>6.0</v>
      </c>
      <c r="F24" s="36">
        <v>9.0532850491464E-4</v>
      </c>
      <c r="G24" s="36">
        <v>7.88663762305574E-5</v>
      </c>
      <c r="H24" s="3">
        <v>0.0022082585344556</v>
      </c>
      <c r="I24" s="3" t="s">
        <v>2766</v>
      </c>
    </row>
    <row r="25" ht="14.25" customHeight="1">
      <c r="A25" s="3" t="s">
        <v>2771</v>
      </c>
      <c r="B25" s="3">
        <v>3.0</v>
      </c>
      <c r="C25" s="3">
        <v>19.0</v>
      </c>
      <c r="D25" s="3">
        <v>0.0</v>
      </c>
      <c r="E25" s="3">
        <v>6.0</v>
      </c>
      <c r="F25" s="3">
        <v>0.00122866011381272</v>
      </c>
      <c r="G25" s="36">
        <v>1.34707346886031E-4</v>
      </c>
      <c r="H25" s="3">
        <v>0.00363709836592285</v>
      </c>
      <c r="I25" s="3" t="s">
        <v>2749</v>
      </c>
    </row>
    <row r="26" ht="14.25" customHeight="1">
      <c r="A26" s="3" t="s">
        <v>2769</v>
      </c>
      <c r="B26" s="3">
        <v>6.0</v>
      </c>
      <c r="C26" s="3">
        <v>113.0</v>
      </c>
      <c r="D26" s="3">
        <v>1.0</v>
      </c>
      <c r="E26" s="3">
        <v>155.0</v>
      </c>
      <c r="F26" s="3">
        <v>0.00730729436109674</v>
      </c>
      <c r="G26" s="36">
        <v>6.62944918076946E-4</v>
      </c>
      <c r="H26" s="3">
        <v>0.0172365678700006</v>
      </c>
      <c r="I26" s="3" t="s">
        <v>652</v>
      </c>
    </row>
    <row r="27" ht="14.25" customHeight="1">
      <c r="A27" s="3" t="s">
        <v>2780</v>
      </c>
      <c r="B27" s="3">
        <v>3.0</v>
      </c>
      <c r="C27" s="3">
        <v>42.0</v>
      </c>
      <c r="D27" s="3">
        <v>0.0</v>
      </c>
      <c r="E27" s="3">
        <v>10.0</v>
      </c>
      <c r="F27" s="3">
        <v>0.00271598551474392</v>
      </c>
      <c r="G27" s="3">
        <v>0.00106633585316517</v>
      </c>
      <c r="H27" s="3">
        <v>0.0266583963291294</v>
      </c>
      <c r="I27" s="3" t="s">
        <v>2749</v>
      </c>
    </row>
    <row r="28" ht="14.25" customHeight="1">
      <c r="A28" s="3" t="s">
        <v>2759</v>
      </c>
      <c r="B28" s="3">
        <v>6.0</v>
      </c>
      <c r="C28" s="3">
        <v>135.0</v>
      </c>
      <c r="D28" s="3">
        <v>1.0</v>
      </c>
      <c r="E28" s="3">
        <v>183.0</v>
      </c>
      <c r="F28" s="3">
        <v>0.00872995344024831</v>
      </c>
      <c r="G28" s="3">
        <v>0.00149690275880454</v>
      </c>
      <c r="H28" s="3">
        <v>0.0346729909148524</v>
      </c>
      <c r="I28" s="3" t="s">
        <v>652</v>
      </c>
    </row>
    <row r="29" ht="14.25" customHeight="1">
      <c r="A29" s="3" t="s">
        <v>2753</v>
      </c>
      <c r="B29" s="3">
        <v>2.0</v>
      </c>
      <c r="C29" s="3">
        <v>14.0</v>
      </c>
      <c r="D29" s="3">
        <v>0.0</v>
      </c>
      <c r="E29" s="3">
        <v>0.0</v>
      </c>
      <c r="F29" s="36">
        <v>9.0532850491464E-4</v>
      </c>
      <c r="G29" s="3">
        <v>0.00150752134412401</v>
      </c>
      <c r="H29" s="3">
        <v>0.0346729909148524</v>
      </c>
      <c r="I29" s="3" t="s">
        <v>85</v>
      </c>
    </row>
    <row r="30" ht="14.25" customHeight="1">
      <c r="A30" s="3" t="s">
        <v>2720</v>
      </c>
      <c r="B30" s="3">
        <v>3.0</v>
      </c>
      <c r="C30" s="3">
        <v>53.0</v>
      </c>
      <c r="D30" s="3">
        <v>0.0</v>
      </c>
      <c r="E30" s="3">
        <v>5.0</v>
      </c>
      <c r="F30" s="3">
        <v>0.00342731505431971</v>
      </c>
      <c r="G30" s="3">
        <v>0.00172305564124719</v>
      </c>
      <c r="H30" s="3">
        <v>0.0379072241074383</v>
      </c>
      <c r="I30" s="3" t="s">
        <v>3646</v>
      </c>
    </row>
    <row r="31" ht="14.25" customHeight="1">
      <c r="A31" s="3" t="s">
        <v>2730</v>
      </c>
      <c r="B31" s="3">
        <v>2.0</v>
      </c>
      <c r="C31" s="3">
        <v>18.0</v>
      </c>
      <c r="D31" s="3">
        <v>0.0</v>
      </c>
      <c r="E31" s="3">
        <v>0.0</v>
      </c>
      <c r="F31" s="3">
        <v>0.0011639937920331</v>
      </c>
      <c r="G31" s="3">
        <v>0.00246617349788513</v>
      </c>
      <c r="H31" s="3">
        <v>0.0517896434555879</v>
      </c>
      <c r="I31" s="3" t="s">
        <v>3647</v>
      </c>
    </row>
    <row r="32" ht="14.25" customHeight="1">
      <c r="A32" s="3" t="s">
        <v>2732</v>
      </c>
      <c r="B32" s="3">
        <v>2.0</v>
      </c>
      <c r="C32" s="3">
        <v>18.0</v>
      </c>
      <c r="D32" s="3">
        <v>0.0</v>
      </c>
      <c r="E32" s="3">
        <v>0.0</v>
      </c>
      <c r="F32" s="3">
        <v>0.0011639937920331</v>
      </c>
      <c r="G32" s="3">
        <v>0.00246617349788513</v>
      </c>
      <c r="H32" s="3">
        <v>0.0517896434555879</v>
      </c>
      <c r="I32" s="3" t="s">
        <v>3648</v>
      </c>
    </row>
    <row r="33" ht="14.25" customHeight="1">
      <c r="A33" s="3" t="s">
        <v>2757</v>
      </c>
      <c r="B33" s="3">
        <v>2.0</v>
      </c>
      <c r="C33" s="3">
        <v>19.0</v>
      </c>
      <c r="D33" s="3">
        <v>0.0</v>
      </c>
      <c r="E33" s="3">
        <v>0.0</v>
      </c>
      <c r="F33" s="3">
        <v>0.00122866011381272</v>
      </c>
      <c r="G33" s="3">
        <v>0.00274065564526515</v>
      </c>
      <c r="H33" s="3">
        <v>0.0548131129053031</v>
      </c>
      <c r="I33" s="3" t="s">
        <v>3648</v>
      </c>
    </row>
    <row r="34" ht="14.25" customHeight="1">
      <c r="A34" s="3" t="s">
        <v>2740</v>
      </c>
      <c r="B34" s="3">
        <v>2.0</v>
      </c>
      <c r="C34" s="3">
        <v>21.0</v>
      </c>
      <c r="D34" s="3">
        <v>0.0</v>
      </c>
      <c r="E34" s="3">
        <v>1.0</v>
      </c>
      <c r="F34" s="3">
        <v>0.00135799275737196</v>
      </c>
      <c r="G34" s="3">
        <v>0.00364586540077549</v>
      </c>
      <c r="H34" s="3">
        <v>0.0729173080155098</v>
      </c>
      <c r="I34" s="3" t="s">
        <v>3647</v>
      </c>
    </row>
    <row r="35" ht="14.25" customHeight="1">
      <c r="A35" s="3" t="s">
        <v>2728</v>
      </c>
      <c r="B35" s="3">
        <v>5.0</v>
      </c>
      <c r="C35" s="3">
        <v>170.0</v>
      </c>
      <c r="D35" s="3">
        <v>0.0</v>
      </c>
      <c r="E35" s="3">
        <v>109.0</v>
      </c>
      <c r="F35" s="3">
        <v>0.0109932747025349</v>
      </c>
      <c r="G35" s="3">
        <v>0.0043651920783575</v>
      </c>
      <c r="H35" s="3">
        <v>0.0817911631563734</v>
      </c>
      <c r="I35" s="3" t="s">
        <v>3649</v>
      </c>
    </row>
    <row r="36" ht="14.25" customHeight="1">
      <c r="A36" s="3" t="s">
        <v>2716</v>
      </c>
      <c r="B36" s="3">
        <v>3.0</v>
      </c>
      <c r="C36" s="3">
        <v>69.0</v>
      </c>
      <c r="D36" s="3">
        <v>0.0</v>
      </c>
      <c r="E36" s="3">
        <v>15.0</v>
      </c>
      <c r="F36" s="3">
        <v>0.00446197620279358</v>
      </c>
      <c r="G36" s="3">
        <v>0.00454395350868741</v>
      </c>
      <c r="H36" s="3">
        <v>0.0817911631563734</v>
      </c>
      <c r="I36" s="3" t="s">
        <v>3650</v>
      </c>
    </row>
    <row r="37" ht="14.25" customHeight="1">
      <c r="A37" s="3" t="s">
        <v>2745</v>
      </c>
      <c r="B37" s="3">
        <v>7.0</v>
      </c>
      <c r="C37" s="3">
        <v>128.0</v>
      </c>
      <c r="D37" s="3">
        <v>5.0</v>
      </c>
      <c r="E37" s="3">
        <v>406.0</v>
      </c>
      <c r="F37" s="3">
        <v>0.00827728918779099</v>
      </c>
      <c r="G37" s="3">
        <v>0.0046710639920422</v>
      </c>
      <c r="H37" s="3">
        <v>0.0840791518567596</v>
      </c>
      <c r="I37" s="3" t="s">
        <v>3651</v>
      </c>
    </row>
    <row r="38" ht="14.25" customHeight="1">
      <c r="A38" s="3" t="s">
        <v>2785</v>
      </c>
      <c r="B38" s="3">
        <v>2.0</v>
      </c>
      <c r="C38" s="3">
        <v>28.0</v>
      </c>
      <c r="D38" s="3">
        <v>0.0</v>
      </c>
      <c r="E38" s="3">
        <v>2.0</v>
      </c>
      <c r="F38" s="3">
        <v>0.00181065700982928</v>
      </c>
      <c r="G38" s="3">
        <v>0.0066399904670974</v>
      </c>
      <c r="H38" s="3">
        <v>0.112879837940655</v>
      </c>
      <c r="I38" s="3" t="s">
        <v>2786</v>
      </c>
    </row>
    <row r="39" ht="14.25" customHeight="1">
      <c r="A39" s="3" t="s">
        <v>2772</v>
      </c>
      <c r="B39" s="3">
        <v>2.0</v>
      </c>
      <c r="C39" s="3">
        <v>29.0</v>
      </c>
      <c r="D39" s="3">
        <v>0.0</v>
      </c>
      <c r="E39" s="3">
        <v>2.0</v>
      </c>
      <c r="F39" s="3">
        <v>0.00187532333160889</v>
      </c>
      <c r="G39" s="3">
        <v>0.00707165529845044</v>
      </c>
      <c r="H39" s="3">
        <v>0.120218140073657</v>
      </c>
      <c r="I39" s="3" t="s">
        <v>85</v>
      </c>
    </row>
    <row r="40" ht="14.25" customHeight="1">
      <c r="A40" s="3" t="s">
        <v>2793</v>
      </c>
      <c r="B40" s="3">
        <v>2.0</v>
      </c>
      <c r="C40" s="3">
        <v>46.0</v>
      </c>
      <c r="D40" s="3">
        <v>0.0</v>
      </c>
      <c r="E40" s="3">
        <v>0.0</v>
      </c>
      <c r="F40" s="3">
        <v>0.00297465080186239</v>
      </c>
      <c r="G40" s="3">
        <v>0.0149777261589486</v>
      </c>
      <c r="H40" s="3">
        <v>0.254621344702127</v>
      </c>
      <c r="I40" s="3" t="s">
        <v>489</v>
      </c>
    </row>
    <row r="41" ht="14.25" customHeight="1">
      <c r="A41" s="3" t="s">
        <v>2789</v>
      </c>
      <c r="B41" s="3">
        <v>1.0</v>
      </c>
      <c r="C41" s="3">
        <v>4.0</v>
      </c>
      <c r="D41" s="3">
        <v>0.0</v>
      </c>
      <c r="E41" s="3">
        <v>0.0</v>
      </c>
      <c r="F41" s="36">
        <v>2.58665287118468E-4</v>
      </c>
      <c r="G41" s="3">
        <v>0.0159386758318367</v>
      </c>
      <c r="H41" s="3">
        <v>0.255018813309387</v>
      </c>
      <c r="I41" s="3" t="s">
        <v>373</v>
      </c>
    </row>
    <row r="42" ht="14.25" customHeight="1">
      <c r="A42" s="3" t="s">
        <v>2800</v>
      </c>
      <c r="B42" s="3">
        <v>2.0</v>
      </c>
      <c r="C42" s="3">
        <v>51.0</v>
      </c>
      <c r="D42" s="3">
        <v>0.0</v>
      </c>
      <c r="E42" s="3">
        <v>17.0</v>
      </c>
      <c r="F42" s="3">
        <v>0.00329798241076047</v>
      </c>
      <c r="G42" s="3">
        <v>0.0309278968135009</v>
      </c>
      <c r="H42" s="3">
        <v>0.494846349016015</v>
      </c>
      <c r="I42" s="3" t="s">
        <v>301</v>
      </c>
    </row>
    <row r="43" ht="14.25" customHeight="1">
      <c r="A43" s="3" t="s">
        <v>2774</v>
      </c>
      <c r="B43" s="3">
        <v>2.0</v>
      </c>
      <c r="C43" s="3">
        <v>67.0</v>
      </c>
      <c r="D43" s="3">
        <v>0.0</v>
      </c>
      <c r="E43" s="3">
        <v>17.0</v>
      </c>
      <c r="F43" s="3">
        <v>0.00433264355923435</v>
      </c>
      <c r="G43" s="3">
        <v>0.0453011017385341</v>
      </c>
      <c r="H43" s="3">
        <v>0.619003910536738</v>
      </c>
      <c r="I43" s="3" t="s">
        <v>3652</v>
      </c>
    </row>
    <row r="44" ht="14.25" customHeight="1">
      <c r="A44" s="3" t="s">
        <v>3653</v>
      </c>
      <c r="B44" s="3">
        <v>1.0</v>
      </c>
      <c r="C44" s="3">
        <v>10.0</v>
      </c>
      <c r="D44" s="3">
        <v>0.0</v>
      </c>
      <c r="E44" s="3">
        <v>2.0</v>
      </c>
      <c r="F44" s="36">
        <v>6.46663217796171E-4</v>
      </c>
      <c r="G44" s="3">
        <v>0.0470659765384213</v>
      </c>
      <c r="H44" s="3">
        <v>0.619003910536738</v>
      </c>
      <c r="I44" s="3" t="s">
        <v>516</v>
      </c>
    </row>
    <row r="45" ht="14.25" customHeight="1">
      <c r="A45" s="3" t="s">
        <v>2801</v>
      </c>
      <c r="B45" s="3">
        <v>1.0</v>
      </c>
      <c r="C45" s="3">
        <v>13.0</v>
      </c>
      <c r="D45" s="3">
        <v>0.0</v>
      </c>
      <c r="E45" s="3">
        <v>0.0</v>
      </c>
      <c r="F45" s="36">
        <v>8.40662183135023E-4</v>
      </c>
      <c r="G45" s="3">
        <v>0.050887760466836</v>
      </c>
      <c r="H45" s="3">
        <v>0.619003910536738</v>
      </c>
      <c r="I45" s="3" t="s">
        <v>103</v>
      </c>
    </row>
    <row r="46" ht="14.25" customHeight="1">
      <c r="A46" s="3" t="s">
        <v>2841</v>
      </c>
      <c r="B46" s="3">
        <v>4.0</v>
      </c>
      <c r="C46" s="3">
        <v>261.0</v>
      </c>
      <c r="D46" s="3">
        <v>0.0</v>
      </c>
      <c r="E46" s="3">
        <v>94.0</v>
      </c>
      <c r="F46" s="3">
        <v>0.01687790998448</v>
      </c>
      <c r="G46" s="3">
        <v>0.051200378238949</v>
      </c>
      <c r="H46" s="3">
        <v>0.619003910536738</v>
      </c>
      <c r="I46" s="3" t="s">
        <v>2842</v>
      </c>
    </row>
    <row r="47" ht="14.25" customHeight="1">
      <c r="A47" s="3" t="s">
        <v>2776</v>
      </c>
      <c r="B47" s="3">
        <v>8.0</v>
      </c>
      <c r="C47" s="3">
        <v>337.0</v>
      </c>
      <c r="D47" s="3">
        <v>6.0</v>
      </c>
      <c r="E47" s="3">
        <v>797.0</v>
      </c>
      <c r="F47" s="3">
        <v>0.0217925504397309</v>
      </c>
      <c r="G47" s="3">
        <v>0.057969543291545</v>
      </c>
      <c r="H47" s="3">
        <v>0.619003910536738</v>
      </c>
      <c r="I47" s="3" t="s">
        <v>3654</v>
      </c>
    </row>
    <row r="48" ht="14.25" customHeight="1">
      <c r="A48" s="3" t="s">
        <v>2804</v>
      </c>
      <c r="B48" s="3">
        <v>1.0</v>
      </c>
      <c r="C48" s="3">
        <v>12.0</v>
      </c>
      <c r="D48" s="3">
        <v>0.0</v>
      </c>
      <c r="E48" s="3">
        <v>3.0</v>
      </c>
      <c r="F48" s="36">
        <v>7.75995861355406E-4</v>
      </c>
      <c r="G48" s="3">
        <v>0.0584859033379462</v>
      </c>
      <c r="H48" s="3">
        <v>0.619003910536738</v>
      </c>
      <c r="I48" s="3" t="s">
        <v>1233</v>
      </c>
    </row>
    <row r="49" ht="14.25" customHeight="1">
      <c r="A49" s="3" t="s">
        <v>2805</v>
      </c>
      <c r="B49" s="3">
        <v>0.0</v>
      </c>
      <c r="C49" s="3">
        <v>3.0</v>
      </c>
      <c r="D49" s="3">
        <v>1.0</v>
      </c>
      <c r="E49" s="3">
        <v>12.0</v>
      </c>
      <c r="F49" s="36">
        <v>1.93998965338851E-4</v>
      </c>
      <c r="G49" s="3">
        <v>0.0584859033379462</v>
      </c>
      <c r="H49" s="3">
        <v>0.619003910536738</v>
      </c>
    </row>
    <row r="50" ht="14.25" customHeight="1">
      <c r="A50" s="3" t="s">
        <v>2808</v>
      </c>
      <c r="B50" s="3">
        <v>1.0</v>
      </c>
      <c r="C50" s="3">
        <v>3.0</v>
      </c>
      <c r="D50" s="3">
        <v>0.0</v>
      </c>
      <c r="E50" s="3">
        <v>13.0</v>
      </c>
      <c r="F50" s="36">
        <v>1.93998965338851E-4</v>
      </c>
      <c r="G50" s="3">
        <v>0.0622623810281237</v>
      </c>
      <c r="H50" s="3">
        <v>0.619003910536738</v>
      </c>
      <c r="I50" s="3" t="s">
        <v>1217</v>
      </c>
    </row>
    <row r="51" ht="14.25" customHeight="1">
      <c r="A51" s="3" t="s">
        <v>2809</v>
      </c>
      <c r="B51" s="3">
        <v>1.0</v>
      </c>
      <c r="C51" s="3">
        <v>16.0</v>
      </c>
      <c r="D51" s="3">
        <v>0.0</v>
      </c>
      <c r="E51" s="3">
        <v>1.0</v>
      </c>
      <c r="F51" s="3">
        <v>0.00103466114847387</v>
      </c>
      <c r="G51" s="3">
        <v>0.0660238750025232</v>
      </c>
      <c r="H51" s="3">
        <v>0.619003910536738</v>
      </c>
      <c r="I51" s="3" t="s">
        <v>103</v>
      </c>
    </row>
    <row r="52" ht="14.25" customHeight="1">
      <c r="A52" s="3" t="s">
        <v>2734</v>
      </c>
      <c r="B52" s="3">
        <v>1.0</v>
      </c>
      <c r="C52" s="3">
        <v>18.0</v>
      </c>
      <c r="D52" s="3">
        <v>0.0</v>
      </c>
      <c r="E52" s="3">
        <v>0.0</v>
      </c>
      <c r="F52" s="3">
        <v>0.0011639937920331</v>
      </c>
      <c r="G52" s="3">
        <v>0.0697704440604491</v>
      </c>
      <c r="H52" s="3">
        <v>0.619003910536738</v>
      </c>
      <c r="I52" s="3" t="s">
        <v>190</v>
      </c>
    </row>
    <row r="53" ht="14.25" customHeight="1">
      <c r="A53" s="3" t="s">
        <v>2812</v>
      </c>
      <c r="B53" s="3">
        <v>1.0</v>
      </c>
      <c r="C53" s="3">
        <v>11.0</v>
      </c>
      <c r="D53" s="3">
        <v>0.0</v>
      </c>
      <c r="E53" s="3">
        <v>7.0</v>
      </c>
      <c r="F53" s="36">
        <v>7.11329539575788E-4</v>
      </c>
      <c r="G53" s="3">
        <v>0.0697704440604491</v>
      </c>
      <c r="H53" s="3">
        <v>0.619003910536738</v>
      </c>
      <c r="I53" s="3" t="s">
        <v>489</v>
      </c>
    </row>
    <row r="54" ht="14.25" customHeight="1">
      <c r="A54" s="3" t="s">
        <v>2813</v>
      </c>
      <c r="B54" s="3">
        <v>0.0</v>
      </c>
      <c r="C54" s="3">
        <v>7.0</v>
      </c>
      <c r="D54" s="3">
        <v>1.0</v>
      </c>
      <c r="E54" s="3">
        <v>12.0</v>
      </c>
      <c r="F54" s="36">
        <v>4.5266425245732E-4</v>
      </c>
      <c r="G54" s="3">
        <v>0.0697704440604491</v>
      </c>
      <c r="H54" s="3">
        <v>0.619003910536738</v>
      </c>
    </row>
    <row r="55" ht="14.25" customHeight="1">
      <c r="A55" s="3" t="s">
        <v>2794</v>
      </c>
      <c r="B55" s="3">
        <v>2.0</v>
      </c>
      <c r="C55" s="3">
        <v>67.0</v>
      </c>
      <c r="D55" s="3">
        <v>0.0</v>
      </c>
      <c r="E55" s="3">
        <v>48.0</v>
      </c>
      <c r="F55" s="3">
        <v>0.00433264355923435</v>
      </c>
      <c r="G55" s="3">
        <v>0.0761569081912747</v>
      </c>
      <c r="H55" s="3">
        <v>0.619003910536738</v>
      </c>
      <c r="I55" s="3" t="s">
        <v>2879</v>
      </c>
    </row>
    <row r="56" ht="14.25" customHeight="1">
      <c r="A56" s="3" t="s">
        <v>2817</v>
      </c>
      <c r="B56" s="3">
        <v>0.0</v>
      </c>
      <c r="C56" s="3">
        <v>4.0</v>
      </c>
      <c r="D56" s="3">
        <v>1.0</v>
      </c>
      <c r="E56" s="3">
        <v>19.0</v>
      </c>
      <c r="F56" s="36">
        <v>2.58665287118468E-4</v>
      </c>
      <c r="G56" s="3">
        <v>0.0809211863108638</v>
      </c>
      <c r="H56" s="3">
        <v>0.619003910536738</v>
      </c>
    </row>
    <row r="57" ht="14.25" customHeight="1">
      <c r="A57" s="3" t="s">
        <v>2781</v>
      </c>
      <c r="B57" s="3">
        <v>1.0</v>
      </c>
      <c r="C57" s="3">
        <v>22.0</v>
      </c>
      <c r="D57" s="3">
        <v>0.0</v>
      </c>
      <c r="E57" s="3">
        <v>0.0</v>
      </c>
      <c r="F57" s="3">
        <v>0.00142265907915157</v>
      </c>
      <c r="G57" s="3">
        <v>0.084608639145311</v>
      </c>
      <c r="H57" s="3">
        <v>0.619003910536738</v>
      </c>
      <c r="I57" s="3" t="s">
        <v>557</v>
      </c>
    </row>
    <row r="58" ht="14.25" customHeight="1">
      <c r="A58" s="3" t="s">
        <v>2819</v>
      </c>
      <c r="B58" s="3">
        <v>1.0</v>
      </c>
      <c r="C58" s="3">
        <v>20.0</v>
      </c>
      <c r="D58" s="3">
        <v>0.0</v>
      </c>
      <c r="E58" s="3">
        <v>3.0</v>
      </c>
      <c r="F58" s="3">
        <v>0.00129332643559234</v>
      </c>
      <c r="G58" s="3">
        <v>0.0882814576544523</v>
      </c>
      <c r="H58" s="3">
        <v>0.619003910536738</v>
      </c>
      <c r="I58" s="3" t="s">
        <v>1266</v>
      </c>
    </row>
    <row r="59" ht="14.25" customHeight="1">
      <c r="A59" s="3" t="s">
        <v>2822</v>
      </c>
      <c r="B59" s="3">
        <v>0.0</v>
      </c>
      <c r="C59" s="3">
        <v>14.0</v>
      </c>
      <c r="D59" s="3">
        <v>1.0</v>
      </c>
      <c r="E59" s="3">
        <v>15.0</v>
      </c>
      <c r="F59" s="36">
        <v>9.0532850491464E-4</v>
      </c>
      <c r="G59" s="3">
        <v>0.0919396992815563</v>
      </c>
      <c r="H59" s="3">
        <v>0.619003910536738</v>
      </c>
    </row>
    <row r="60" ht="14.25" customHeight="1">
      <c r="A60" s="3" t="s">
        <v>2840</v>
      </c>
      <c r="B60" s="3">
        <v>2.0</v>
      </c>
      <c r="C60" s="3">
        <v>82.0</v>
      </c>
      <c r="D60" s="3">
        <v>0.0</v>
      </c>
      <c r="E60" s="3">
        <v>48.0</v>
      </c>
      <c r="F60" s="3">
        <v>0.0053026383859286</v>
      </c>
      <c r="G60" s="3">
        <v>0.0953252650642643</v>
      </c>
      <c r="H60" s="3">
        <v>0.619003910536738</v>
      </c>
      <c r="I60" s="3" t="s">
        <v>301</v>
      </c>
    </row>
    <row r="61" ht="14.25" customHeight="1">
      <c r="A61" s="3" t="s">
        <v>2724</v>
      </c>
      <c r="B61" s="3">
        <v>1.0</v>
      </c>
      <c r="C61" s="3">
        <v>21.0</v>
      </c>
      <c r="D61" s="3">
        <v>0.0</v>
      </c>
      <c r="E61" s="3">
        <v>4.0</v>
      </c>
      <c r="F61" s="3">
        <v>0.00135799275737196</v>
      </c>
      <c r="G61" s="3">
        <v>0.0955834212468796</v>
      </c>
      <c r="H61" s="3">
        <v>0.619003910536738</v>
      </c>
      <c r="I61" s="3" t="s">
        <v>202</v>
      </c>
    </row>
    <row r="62" ht="14.25" customHeight="1">
      <c r="A62" s="3" t="s">
        <v>2824</v>
      </c>
      <c r="B62" s="3">
        <v>1.0</v>
      </c>
      <c r="C62" s="3">
        <v>22.0</v>
      </c>
      <c r="D62" s="3">
        <v>0.0</v>
      </c>
      <c r="E62" s="3">
        <v>4.0</v>
      </c>
      <c r="F62" s="3">
        <v>0.00142265907915157</v>
      </c>
      <c r="G62" s="3">
        <v>0.0992126805485619</v>
      </c>
      <c r="H62" s="3">
        <v>0.619003910536738</v>
      </c>
      <c r="I62" s="3" t="s">
        <v>1291</v>
      </c>
    </row>
    <row r="63" ht="14.25" customHeight="1">
      <c r="A63" s="3" t="s">
        <v>2825</v>
      </c>
      <c r="B63" s="3">
        <v>1.0</v>
      </c>
      <c r="C63" s="3">
        <v>12.0</v>
      </c>
      <c r="D63" s="3">
        <v>0.0</v>
      </c>
      <c r="E63" s="3">
        <v>16.0</v>
      </c>
      <c r="F63" s="36">
        <v>7.75995861355406E-4</v>
      </c>
      <c r="G63" s="3">
        <v>0.0992126805485619</v>
      </c>
      <c r="H63" s="3">
        <v>0.619003910536738</v>
      </c>
      <c r="I63" s="3" t="s">
        <v>489</v>
      </c>
    </row>
    <row r="64" ht="14.25" customHeight="1">
      <c r="A64" s="3" t="s">
        <v>2828</v>
      </c>
      <c r="B64" s="3">
        <v>1.0</v>
      </c>
      <c r="C64" s="3">
        <v>24.0</v>
      </c>
      <c r="D64" s="3">
        <v>0.0</v>
      </c>
      <c r="E64" s="3">
        <v>4.0</v>
      </c>
      <c r="F64" s="3">
        <v>0.00155199172271081</v>
      </c>
      <c r="G64" s="3">
        <v>0.102827533963468</v>
      </c>
      <c r="H64" s="3">
        <v>0.619003910536738</v>
      </c>
      <c r="I64" s="3" t="s">
        <v>247</v>
      </c>
    </row>
    <row r="65" ht="14.25" customHeight="1">
      <c r="A65" s="3" t="s">
        <v>2829</v>
      </c>
      <c r="B65" s="3">
        <v>1.0</v>
      </c>
      <c r="C65" s="3">
        <v>13.0</v>
      </c>
      <c r="D65" s="3">
        <v>0.0</v>
      </c>
      <c r="E65" s="3">
        <v>14.0</v>
      </c>
      <c r="F65" s="36">
        <v>8.40662183135023E-4</v>
      </c>
      <c r="G65" s="3">
        <v>0.102827533963468</v>
      </c>
      <c r="H65" s="3">
        <v>0.619003910536738</v>
      </c>
      <c r="I65" s="3" t="s">
        <v>489</v>
      </c>
    </row>
    <row r="66" ht="14.25" customHeight="1">
      <c r="A66" s="3" t="s">
        <v>2830</v>
      </c>
      <c r="B66" s="3">
        <v>1.0</v>
      </c>
      <c r="C66" s="3">
        <v>29.0</v>
      </c>
      <c r="D66" s="3">
        <v>0.0</v>
      </c>
      <c r="E66" s="3">
        <v>0.0</v>
      </c>
      <c r="F66" s="3">
        <v>0.00187532333160889</v>
      </c>
      <c r="G66" s="3">
        <v>0.110014249139122</v>
      </c>
      <c r="H66" s="3">
        <v>0.619003910536738</v>
      </c>
      <c r="I66" s="3" t="s">
        <v>489</v>
      </c>
    </row>
    <row r="67" ht="14.25" customHeight="1">
      <c r="A67" s="3" t="s">
        <v>2831</v>
      </c>
      <c r="B67" s="3">
        <v>0.0</v>
      </c>
      <c r="C67" s="3">
        <v>12.0</v>
      </c>
      <c r="D67" s="3">
        <v>1.0</v>
      </c>
      <c r="E67" s="3">
        <v>19.0</v>
      </c>
      <c r="F67" s="36">
        <v>7.75995861355406E-4</v>
      </c>
      <c r="G67" s="3">
        <v>0.117144016595489</v>
      </c>
      <c r="H67" s="3">
        <v>0.619003910536738</v>
      </c>
    </row>
    <row r="68" ht="14.25" customHeight="1">
      <c r="A68" s="3" t="s">
        <v>2802</v>
      </c>
      <c r="B68" s="3">
        <v>2.0</v>
      </c>
      <c r="C68" s="3">
        <v>53.0</v>
      </c>
      <c r="D68" s="3">
        <v>0.0</v>
      </c>
      <c r="E68" s="3">
        <v>95.0</v>
      </c>
      <c r="F68" s="3">
        <v>0.00342731505431971</v>
      </c>
      <c r="G68" s="3">
        <v>0.118320787350485</v>
      </c>
      <c r="H68" s="3">
        <v>0.619003910536738</v>
      </c>
      <c r="I68" s="3" t="s">
        <v>3655</v>
      </c>
    </row>
    <row r="69" ht="14.25" customHeight="1">
      <c r="A69" s="3" t="s">
        <v>2862</v>
      </c>
      <c r="B69" s="3">
        <v>2.0</v>
      </c>
      <c r="C69" s="3">
        <v>96.0</v>
      </c>
      <c r="D69" s="3">
        <v>1.0</v>
      </c>
      <c r="E69" s="3">
        <v>56.0</v>
      </c>
      <c r="F69" s="3">
        <v>0.00620796689084324</v>
      </c>
      <c r="G69" s="3">
        <v>0.122279452898823</v>
      </c>
      <c r="H69" s="3">
        <v>0.619003910536738</v>
      </c>
      <c r="I69" s="3" t="s">
        <v>2863</v>
      </c>
    </row>
    <row r="70" ht="14.25" customHeight="1">
      <c r="A70" s="3" t="s">
        <v>2832</v>
      </c>
      <c r="B70" s="3">
        <v>1.0</v>
      </c>
      <c r="C70" s="3">
        <v>33.0</v>
      </c>
      <c r="D70" s="3">
        <v>0.0</v>
      </c>
      <c r="E70" s="3">
        <v>0.0</v>
      </c>
      <c r="F70" s="3">
        <v>0.00213398861872736</v>
      </c>
      <c r="G70" s="3">
        <v>0.124217282667811</v>
      </c>
      <c r="H70" s="3">
        <v>0.619003910536738</v>
      </c>
      <c r="I70" s="3" t="s">
        <v>489</v>
      </c>
    </row>
    <row r="71" ht="14.25" customHeight="1">
      <c r="A71" s="3" t="s">
        <v>2833</v>
      </c>
      <c r="B71" s="3">
        <v>1.0</v>
      </c>
      <c r="C71" s="3">
        <v>15.0</v>
      </c>
      <c r="D71" s="3">
        <v>0.0</v>
      </c>
      <c r="E71" s="3">
        <v>25.0</v>
      </c>
      <c r="F71" s="36">
        <v>9.69994826694257E-4</v>
      </c>
      <c r="G71" s="3">
        <v>0.12773286621801</v>
      </c>
      <c r="H71" s="3">
        <v>0.619003910536738</v>
      </c>
      <c r="I71" s="3" t="s">
        <v>652</v>
      </c>
    </row>
    <row r="72" ht="14.25" customHeight="1">
      <c r="A72" s="3" t="s">
        <v>2835</v>
      </c>
      <c r="B72" s="3">
        <v>0.0</v>
      </c>
      <c r="C72" s="3">
        <v>6.0</v>
      </c>
      <c r="D72" s="3">
        <v>1.0</v>
      </c>
      <c r="E72" s="3">
        <v>30.0</v>
      </c>
      <c r="F72" s="36">
        <v>3.87997930677703E-4</v>
      </c>
      <c r="G72" s="3">
        <v>0.134722209532182</v>
      </c>
      <c r="H72" s="3">
        <v>0.619003910536738</v>
      </c>
    </row>
    <row r="73" ht="14.25" customHeight="1">
      <c r="A73" s="3" t="s">
        <v>2790</v>
      </c>
      <c r="B73" s="3">
        <v>2.0</v>
      </c>
      <c r="C73" s="3">
        <v>143.0</v>
      </c>
      <c r="D73" s="3">
        <v>0.0</v>
      </c>
      <c r="E73" s="3">
        <v>21.0</v>
      </c>
      <c r="F73" s="3">
        <v>0.00924728401448525</v>
      </c>
      <c r="G73" s="3">
        <v>0.137061286275669</v>
      </c>
      <c r="H73" s="3">
        <v>0.619003910536738</v>
      </c>
      <c r="I73" s="3" t="s">
        <v>3652</v>
      </c>
    </row>
    <row r="74" ht="14.25" customHeight="1">
      <c r="A74" s="3" t="s">
        <v>2836</v>
      </c>
      <c r="B74" s="3">
        <v>1.0</v>
      </c>
      <c r="C74" s="3">
        <v>22.0</v>
      </c>
      <c r="D74" s="3">
        <v>0.0</v>
      </c>
      <c r="E74" s="3">
        <v>15.0</v>
      </c>
      <c r="F74" s="3">
        <v>0.00142265907915157</v>
      </c>
      <c r="G74" s="3">
        <v>0.138196078729707</v>
      </c>
      <c r="H74" s="3">
        <v>0.619003910536738</v>
      </c>
      <c r="I74" s="3" t="s">
        <v>247</v>
      </c>
    </row>
    <row r="75" ht="14.25" customHeight="1">
      <c r="A75" s="3" t="s">
        <v>2838</v>
      </c>
      <c r="B75" s="3">
        <v>0.0</v>
      </c>
      <c r="C75" s="3">
        <v>10.0</v>
      </c>
      <c r="D75" s="3">
        <v>1.0</v>
      </c>
      <c r="E75" s="3">
        <v>27.0</v>
      </c>
      <c r="F75" s="36">
        <v>6.46663217796171E-4</v>
      </c>
      <c r="G75" s="3">
        <v>0.138196078729707</v>
      </c>
      <c r="H75" s="3">
        <v>0.619003910536738</v>
      </c>
    </row>
    <row r="76" ht="14.25" customHeight="1">
      <c r="A76" s="3" t="s">
        <v>2839</v>
      </c>
      <c r="B76" s="3">
        <v>0.0</v>
      </c>
      <c r="C76" s="3">
        <v>2.0</v>
      </c>
      <c r="D76" s="3">
        <v>1.0</v>
      </c>
      <c r="E76" s="3">
        <v>37.0</v>
      </c>
      <c r="F76" s="36">
        <v>1.29332643559234E-4</v>
      </c>
      <c r="G76" s="3">
        <v>0.138196078729707</v>
      </c>
      <c r="H76" s="3">
        <v>0.619003910536738</v>
      </c>
    </row>
    <row r="77" ht="14.25" customHeight="1">
      <c r="A77" s="3" t="s">
        <v>2878</v>
      </c>
      <c r="B77" s="3">
        <v>2.0</v>
      </c>
      <c r="C77" s="3">
        <v>38.0</v>
      </c>
      <c r="D77" s="3">
        <v>1.0</v>
      </c>
      <c r="E77" s="3">
        <v>125.0</v>
      </c>
      <c r="F77" s="3">
        <v>0.00245732022762545</v>
      </c>
      <c r="G77" s="3">
        <v>0.139790618663176</v>
      </c>
      <c r="H77" s="3">
        <v>0.619003910536738</v>
      </c>
      <c r="I77" s="3" t="s">
        <v>2879</v>
      </c>
    </row>
    <row r="78" ht="14.25" customHeight="1">
      <c r="A78" s="3" t="s">
        <v>2846</v>
      </c>
      <c r="B78" s="3">
        <v>0.0</v>
      </c>
      <c r="C78" s="3">
        <v>9.0</v>
      </c>
      <c r="D78" s="3">
        <v>1.0</v>
      </c>
      <c r="E78" s="3">
        <v>30.0</v>
      </c>
      <c r="F78" s="36">
        <v>5.81996896016554E-4</v>
      </c>
      <c r="G78" s="3">
        <v>0.145102484197456</v>
      </c>
      <c r="H78" s="3">
        <v>0.619003910536738</v>
      </c>
    </row>
    <row r="79" ht="14.25" customHeight="1">
      <c r="A79" s="3" t="s">
        <v>2845</v>
      </c>
      <c r="B79" s="3">
        <v>0.0</v>
      </c>
      <c r="C79" s="3">
        <v>9.0</v>
      </c>
      <c r="D79" s="3">
        <v>1.0</v>
      </c>
      <c r="E79" s="3">
        <v>30.0</v>
      </c>
      <c r="F79" s="36">
        <v>5.81996896016554E-4</v>
      </c>
      <c r="G79" s="3">
        <v>0.145102484197456</v>
      </c>
      <c r="H79" s="3">
        <v>0.619003910536738</v>
      </c>
    </row>
    <row r="80" ht="14.25" customHeight="1">
      <c r="A80" s="3" t="s">
        <v>2847</v>
      </c>
      <c r="B80" s="3">
        <v>0.0</v>
      </c>
      <c r="C80" s="3">
        <v>23.0</v>
      </c>
      <c r="D80" s="3">
        <v>1.0</v>
      </c>
      <c r="E80" s="3">
        <v>18.0</v>
      </c>
      <c r="F80" s="3">
        <v>0.00148732540093119</v>
      </c>
      <c r="G80" s="3">
        <v>0.148535128631013</v>
      </c>
      <c r="H80" s="3">
        <v>0.619003910536738</v>
      </c>
    </row>
    <row r="81" ht="14.25" customHeight="1">
      <c r="A81" s="3" t="s">
        <v>2848</v>
      </c>
      <c r="B81" s="3">
        <v>0.0</v>
      </c>
      <c r="C81" s="3">
        <v>15.0</v>
      </c>
      <c r="D81" s="3">
        <v>1.0</v>
      </c>
      <c r="E81" s="3">
        <v>25.0</v>
      </c>
      <c r="F81" s="36">
        <v>9.69994826694257E-4</v>
      </c>
      <c r="G81" s="3">
        <v>0.148535128631013</v>
      </c>
      <c r="H81" s="3">
        <v>0.619003910536738</v>
      </c>
    </row>
    <row r="82" ht="14.25" customHeight="1">
      <c r="A82" s="3" t="s">
        <v>2899</v>
      </c>
      <c r="B82" s="3">
        <v>2.0</v>
      </c>
      <c r="C82" s="3">
        <v>102.0</v>
      </c>
      <c r="D82" s="3">
        <v>1.0</v>
      </c>
      <c r="E82" s="3">
        <v>71.0</v>
      </c>
      <c r="F82" s="3">
        <v>0.00659596482152095</v>
      </c>
      <c r="G82" s="3">
        <v>0.150823518702246</v>
      </c>
      <c r="H82" s="3">
        <v>0.619003910536738</v>
      </c>
      <c r="I82" s="3" t="s">
        <v>2863</v>
      </c>
    </row>
    <row r="83" ht="14.25" customHeight="1">
      <c r="A83" s="3" t="s">
        <v>2849</v>
      </c>
      <c r="B83" s="3">
        <v>1.0</v>
      </c>
      <c r="C83" s="3">
        <v>27.0</v>
      </c>
      <c r="D83" s="3">
        <v>0.0</v>
      </c>
      <c r="E83" s="3">
        <v>19.0</v>
      </c>
      <c r="F83" s="3">
        <v>0.00174599068804966</v>
      </c>
      <c r="G83" s="3">
        <v>0.151954139289943</v>
      </c>
      <c r="H83" s="3">
        <v>0.619003910536738</v>
      </c>
      <c r="I83" s="3" t="s">
        <v>307</v>
      </c>
    </row>
    <row r="84" ht="14.25" customHeight="1">
      <c r="A84" s="3" t="s">
        <v>3656</v>
      </c>
      <c r="B84" s="3">
        <v>0.0</v>
      </c>
      <c r="C84" s="3">
        <v>5.0</v>
      </c>
      <c r="D84" s="3">
        <v>1.0</v>
      </c>
      <c r="E84" s="3">
        <v>38.0</v>
      </c>
      <c r="F84" s="36">
        <v>3.23331608898085E-4</v>
      </c>
      <c r="G84" s="3">
        <v>0.15535956973213</v>
      </c>
      <c r="H84" s="3">
        <v>0.619003910536738</v>
      </c>
    </row>
    <row r="85" ht="14.25" customHeight="1">
      <c r="A85" s="3" t="s">
        <v>2900</v>
      </c>
      <c r="B85" s="3">
        <v>2.0</v>
      </c>
      <c r="C85" s="3">
        <v>86.0</v>
      </c>
      <c r="D85" s="3">
        <v>1.0</v>
      </c>
      <c r="E85" s="3">
        <v>93.0</v>
      </c>
      <c r="F85" s="3">
        <v>0.00556130367304707</v>
      </c>
      <c r="G85" s="3">
        <v>0.156404398094384</v>
      </c>
      <c r="H85" s="3">
        <v>0.619003910536738</v>
      </c>
      <c r="I85" s="3" t="s">
        <v>557</v>
      </c>
    </row>
    <row r="86" ht="14.25" customHeight="1">
      <c r="A86" s="3" t="s">
        <v>2852</v>
      </c>
      <c r="B86" s="3">
        <v>1.0</v>
      </c>
      <c r="C86" s="3">
        <v>32.0</v>
      </c>
      <c r="D86" s="3">
        <v>0.0</v>
      </c>
      <c r="E86" s="3">
        <v>12.0</v>
      </c>
      <c r="F86" s="3">
        <v>0.00206932229694774</v>
      </c>
      <c r="G86" s="3">
        <v>0.158751473307402</v>
      </c>
      <c r="H86" s="3">
        <v>0.619003910536738</v>
      </c>
      <c r="I86" s="3" t="s">
        <v>301</v>
      </c>
    </row>
    <row r="87" ht="14.25" customHeight="1">
      <c r="A87" s="3" t="s">
        <v>2854</v>
      </c>
      <c r="B87" s="3">
        <v>0.0</v>
      </c>
      <c r="C87" s="3">
        <v>11.0</v>
      </c>
      <c r="D87" s="3">
        <v>1.0</v>
      </c>
      <c r="E87" s="3">
        <v>32.0</v>
      </c>
      <c r="F87" s="36">
        <v>7.11329539575788E-4</v>
      </c>
      <c r="G87" s="3">
        <v>0.158751473307402</v>
      </c>
      <c r="H87" s="3">
        <v>0.619003910536738</v>
      </c>
    </row>
    <row r="88" ht="14.25" customHeight="1">
      <c r="A88" s="3" t="s">
        <v>2855</v>
      </c>
      <c r="B88" s="3">
        <v>1.0</v>
      </c>
      <c r="C88" s="3">
        <v>44.0</v>
      </c>
      <c r="D88" s="3">
        <v>0.0</v>
      </c>
      <c r="E88" s="3">
        <v>0.0</v>
      </c>
      <c r="F88" s="3">
        <v>0.00284531815830315</v>
      </c>
      <c r="G88" s="3">
        <v>0.162129903158314</v>
      </c>
      <c r="H88" s="3">
        <v>0.619003910536738</v>
      </c>
      <c r="I88" s="3" t="s">
        <v>489</v>
      </c>
    </row>
    <row r="89" ht="14.25" customHeight="1">
      <c r="A89" s="3" t="s">
        <v>2856</v>
      </c>
      <c r="B89" s="3">
        <v>1.0</v>
      </c>
      <c r="C89" s="3">
        <v>40.0</v>
      </c>
      <c r="D89" s="3">
        <v>0.0</v>
      </c>
      <c r="E89" s="3">
        <v>4.0</v>
      </c>
      <c r="F89" s="3">
        <v>0.00258665287118468</v>
      </c>
      <c r="G89" s="3">
        <v>0.162129903158314</v>
      </c>
      <c r="H89" s="3">
        <v>0.619003910536738</v>
      </c>
      <c r="I89" s="3" t="s">
        <v>247</v>
      </c>
    </row>
    <row r="90" ht="14.25" customHeight="1">
      <c r="A90" s="3" t="s">
        <v>2857</v>
      </c>
      <c r="B90" s="3">
        <v>0.0</v>
      </c>
      <c r="C90" s="3">
        <v>10.0</v>
      </c>
      <c r="D90" s="3">
        <v>1.0</v>
      </c>
      <c r="E90" s="3">
        <v>34.0</v>
      </c>
      <c r="F90" s="36">
        <v>6.46663217796171E-4</v>
      </c>
      <c r="G90" s="3">
        <v>0.162129903158314</v>
      </c>
      <c r="H90" s="3">
        <v>0.619003910536738</v>
      </c>
    </row>
    <row r="91" ht="14.25" customHeight="1">
      <c r="A91" s="3" t="s">
        <v>2858</v>
      </c>
      <c r="B91" s="3">
        <v>1.0</v>
      </c>
      <c r="C91" s="3">
        <v>33.0</v>
      </c>
      <c r="D91" s="3">
        <v>0.0</v>
      </c>
      <c r="E91" s="3">
        <v>13.0</v>
      </c>
      <c r="F91" s="3">
        <v>0.00213398861872736</v>
      </c>
      <c r="G91" s="3">
        <v>0.165494912220979</v>
      </c>
      <c r="H91" s="3">
        <v>0.619003910536738</v>
      </c>
      <c r="I91" s="3" t="s">
        <v>373</v>
      </c>
    </row>
    <row r="92" ht="14.25" customHeight="1">
      <c r="A92" s="3" t="s">
        <v>2962</v>
      </c>
      <c r="B92" s="3">
        <v>3.0</v>
      </c>
      <c r="C92" s="3">
        <v>297.0</v>
      </c>
      <c r="D92" s="3">
        <v>0.0</v>
      </c>
      <c r="E92" s="3">
        <v>52.0</v>
      </c>
      <c r="F92" s="3">
        <v>0.0192058975685463</v>
      </c>
      <c r="G92" s="3">
        <v>0.16579889897754</v>
      </c>
      <c r="H92" s="3">
        <v>0.619003910536738</v>
      </c>
      <c r="I92" s="3" t="s">
        <v>2963</v>
      </c>
    </row>
    <row r="93" ht="14.25" customHeight="1">
      <c r="A93" s="3" t="s">
        <v>2860</v>
      </c>
      <c r="B93" s="3">
        <v>1.0</v>
      </c>
      <c r="C93" s="3">
        <v>36.0</v>
      </c>
      <c r="D93" s="3">
        <v>0.0</v>
      </c>
      <c r="E93" s="3">
        <v>11.0</v>
      </c>
      <c r="F93" s="3">
        <v>0.00232798758406621</v>
      </c>
      <c r="G93" s="3">
        <v>0.168846553225807</v>
      </c>
      <c r="H93" s="3">
        <v>0.619003910536738</v>
      </c>
      <c r="I93" s="3" t="s">
        <v>489</v>
      </c>
    </row>
    <row r="94" ht="14.25" customHeight="1">
      <c r="A94" s="3" t="s">
        <v>2864</v>
      </c>
      <c r="B94" s="3">
        <v>16.0</v>
      </c>
      <c r="C94" s="3">
        <v>1508.0</v>
      </c>
      <c r="D94" s="3">
        <v>2.0</v>
      </c>
      <c r="E94" s="3">
        <v>1694.0</v>
      </c>
      <c r="F94" s="3">
        <v>0.0975168132436627</v>
      </c>
      <c r="G94" s="3">
        <v>0.169507028399078</v>
      </c>
      <c r="H94" s="3">
        <v>0.619003910536738</v>
      </c>
      <c r="I94" s="3" t="s">
        <v>3657</v>
      </c>
    </row>
    <row r="95" ht="14.25" customHeight="1">
      <c r="A95" s="3" t="s">
        <v>2861</v>
      </c>
      <c r="B95" s="3">
        <v>0.0</v>
      </c>
      <c r="C95" s="3">
        <v>19.0</v>
      </c>
      <c r="D95" s="3">
        <v>1.0</v>
      </c>
      <c r="E95" s="3">
        <v>32.0</v>
      </c>
      <c r="F95" s="3">
        <v>0.00122866011381272</v>
      </c>
      <c r="G95" s="3">
        <v>0.172184878698333</v>
      </c>
      <c r="H95" s="3">
        <v>0.619003910536738</v>
      </c>
    </row>
    <row r="96" ht="14.25" customHeight="1">
      <c r="A96" s="3" t="s">
        <v>2866</v>
      </c>
      <c r="B96" s="3">
        <v>1.0</v>
      </c>
      <c r="C96" s="3">
        <v>49.0</v>
      </c>
      <c r="D96" s="3">
        <v>0.0</v>
      </c>
      <c r="E96" s="3">
        <v>0.0</v>
      </c>
      <c r="F96" s="3">
        <v>0.00316864976720124</v>
      </c>
      <c r="G96" s="3">
        <v>0.178821792128897</v>
      </c>
      <c r="H96" s="3">
        <v>0.619003910536738</v>
      </c>
      <c r="I96" s="3" t="s">
        <v>489</v>
      </c>
    </row>
    <row r="97" ht="14.25" customHeight="1">
      <c r="A97" s="3" t="s">
        <v>2867</v>
      </c>
      <c r="B97" s="3">
        <v>1.0</v>
      </c>
      <c r="C97" s="3">
        <v>49.0</v>
      </c>
      <c r="D97" s="3">
        <v>0.0</v>
      </c>
      <c r="E97" s="3">
        <v>0.0</v>
      </c>
      <c r="F97" s="3">
        <v>0.00316864976720124</v>
      </c>
      <c r="G97" s="3">
        <v>0.178821792128897</v>
      </c>
      <c r="H97" s="3">
        <v>0.619003910536738</v>
      </c>
      <c r="I97" s="3" t="s">
        <v>489</v>
      </c>
    </row>
    <row r="98" ht="14.25" customHeight="1">
      <c r="A98" s="3" t="s">
        <v>2767</v>
      </c>
      <c r="B98" s="3">
        <v>1.0</v>
      </c>
      <c r="C98" s="3">
        <v>44.0</v>
      </c>
      <c r="D98" s="3">
        <v>0.0</v>
      </c>
      <c r="E98" s="3">
        <v>8.0</v>
      </c>
      <c r="F98" s="3">
        <v>0.00284531815830315</v>
      </c>
      <c r="G98" s="3">
        <v>0.182120484120655</v>
      </c>
      <c r="H98" s="3">
        <v>0.619003910536738</v>
      </c>
      <c r="I98" s="3" t="s">
        <v>1291</v>
      </c>
    </row>
    <row r="99" ht="14.25" customHeight="1">
      <c r="A99" s="3" t="s">
        <v>2868</v>
      </c>
      <c r="B99" s="3">
        <v>1.0</v>
      </c>
      <c r="C99" s="3">
        <v>29.0</v>
      </c>
      <c r="D99" s="3">
        <v>0.0</v>
      </c>
      <c r="E99" s="3">
        <v>21.0</v>
      </c>
      <c r="F99" s="3">
        <v>0.00187532333160889</v>
      </c>
      <c r="G99" s="3">
        <v>0.182120484120655</v>
      </c>
      <c r="H99" s="3">
        <v>0.619003910536738</v>
      </c>
      <c r="I99" s="3" t="s">
        <v>557</v>
      </c>
    </row>
    <row r="100" ht="14.25" customHeight="1">
      <c r="A100" s="3" t="s">
        <v>2823</v>
      </c>
      <c r="B100" s="3">
        <v>2.0</v>
      </c>
      <c r="C100" s="3">
        <v>94.0</v>
      </c>
      <c r="D100" s="3">
        <v>0.0</v>
      </c>
      <c r="E100" s="3">
        <v>106.0</v>
      </c>
      <c r="F100" s="3">
        <v>0.00607863424728401</v>
      </c>
      <c r="G100" s="3">
        <v>0.187733317989989</v>
      </c>
      <c r="H100" s="3">
        <v>0.619003910536738</v>
      </c>
      <c r="I100" s="3" t="s">
        <v>3655</v>
      </c>
    </row>
    <row r="101" ht="14.25" customHeight="1">
      <c r="A101" s="3" t="s">
        <v>2872</v>
      </c>
      <c r="B101" s="3">
        <v>1.0</v>
      </c>
      <c r="C101" s="3">
        <v>31.0</v>
      </c>
      <c r="D101" s="3">
        <v>0.0</v>
      </c>
      <c r="E101" s="3">
        <v>22.0</v>
      </c>
      <c r="F101" s="3">
        <v>0.00200465597516813</v>
      </c>
      <c r="G101" s="3">
        <v>0.191938121167209</v>
      </c>
      <c r="H101" s="3">
        <v>0.619003910536738</v>
      </c>
      <c r="I101" s="3" t="s">
        <v>557</v>
      </c>
    </row>
    <row r="102" ht="14.25" customHeight="1">
      <c r="A102" s="3" t="s">
        <v>2873</v>
      </c>
      <c r="B102" s="3">
        <v>0.0</v>
      </c>
      <c r="C102" s="3">
        <v>7.0</v>
      </c>
      <c r="D102" s="3">
        <v>1.0</v>
      </c>
      <c r="E102" s="3">
        <v>46.0</v>
      </c>
      <c r="F102" s="36">
        <v>4.5266425245732E-4</v>
      </c>
      <c r="G102" s="3">
        <v>0.191938121167209</v>
      </c>
      <c r="H102" s="3">
        <v>0.619003910536738</v>
      </c>
    </row>
    <row r="103" ht="14.25" customHeight="1">
      <c r="A103" s="3" t="s">
        <v>2874</v>
      </c>
      <c r="B103" s="3">
        <v>1.0</v>
      </c>
      <c r="C103" s="3">
        <v>48.0</v>
      </c>
      <c r="D103" s="3">
        <v>0.0</v>
      </c>
      <c r="E103" s="3">
        <v>6.0</v>
      </c>
      <c r="F103" s="3">
        <v>0.00310398344542162</v>
      </c>
      <c r="G103" s="3">
        <v>0.195184691582757</v>
      </c>
      <c r="H103" s="3">
        <v>0.619003910536738</v>
      </c>
      <c r="I103" s="3" t="s">
        <v>1282</v>
      </c>
    </row>
    <row r="104" ht="14.25" customHeight="1">
      <c r="A104" s="3" t="s">
        <v>2796</v>
      </c>
      <c r="B104" s="3">
        <v>1.0</v>
      </c>
      <c r="C104" s="3">
        <v>38.0</v>
      </c>
      <c r="D104" s="3">
        <v>0.0</v>
      </c>
      <c r="E104" s="3">
        <v>16.0</v>
      </c>
      <c r="F104" s="3">
        <v>0.00245732022762545</v>
      </c>
      <c r="G104" s="3">
        <v>0.195184691582757</v>
      </c>
      <c r="H104" s="3">
        <v>0.619003910536738</v>
      </c>
      <c r="I104" s="3" t="s">
        <v>268</v>
      </c>
    </row>
    <row r="105" ht="14.25" customHeight="1">
      <c r="A105" s="3" t="s">
        <v>3658</v>
      </c>
      <c r="B105" s="3">
        <v>0.0</v>
      </c>
      <c r="C105" s="3">
        <v>6.0</v>
      </c>
      <c r="D105" s="3">
        <v>1.0</v>
      </c>
      <c r="E105" s="3">
        <v>51.0</v>
      </c>
      <c r="F105" s="36">
        <v>3.87997930677703E-4</v>
      </c>
      <c r="G105" s="3">
        <v>0.195184691582757</v>
      </c>
      <c r="H105" s="3">
        <v>0.619003910536738</v>
      </c>
    </row>
    <row r="106" ht="14.25" customHeight="1">
      <c r="A106" s="3" t="s">
        <v>3039</v>
      </c>
      <c r="B106" s="3">
        <v>4.0</v>
      </c>
      <c r="C106" s="3">
        <v>175.0</v>
      </c>
      <c r="D106" s="3">
        <v>0.0</v>
      </c>
      <c r="E106" s="3">
        <v>409.0</v>
      </c>
      <c r="F106" s="3">
        <v>0.011316606311433</v>
      </c>
      <c r="G106" s="3">
        <v>0.198293313620473</v>
      </c>
      <c r="H106" s="3">
        <v>0.619003910536738</v>
      </c>
      <c r="I106" s="3" t="s">
        <v>3040</v>
      </c>
    </row>
    <row r="107" ht="14.25" customHeight="1">
      <c r="A107" s="3" t="s">
        <v>2876</v>
      </c>
      <c r="B107" s="3">
        <v>1.0</v>
      </c>
      <c r="C107" s="3">
        <v>33.0</v>
      </c>
      <c r="D107" s="3">
        <v>0.0</v>
      </c>
      <c r="E107" s="3">
        <v>22.0</v>
      </c>
      <c r="F107" s="3">
        <v>0.00213398861872736</v>
      </c>
      <c r="G107" s="3">
        <v>0.198418359388238</v>
      </c>
      <c r="H107" s="3">
        <v>0.619003910536738</v>
      </c>
      <c r="I107" s="3" t="s">
        <v>557</v>
      </c>
    </row>
    <row r="108" ht="14.25" customHeight="1">
      <c r="A108" s="3" t="s">
        <v>2877</v>
      </c>
      <c r="B108" s="3">
        <v>0.0</v>
      </c>
      <c r="C108" s="3">
        <v>25.0</v>
      </c>
      <c r="D108" s="3">
        <v>6.0</v>
      </c>
      <c r="E108" s="3">
        <v>32.0</v>
      </c>
      <c r="F108" s="3">
        <v>0.00161665804449042</v>
      </c>
      <c r="G108" s="3">
        <v>0.198418359388238</v>
      </c>
      <c r="H108" s="3">
        <v>0.619003910536738</v>
      </c>
    </row>
    <row r="109" ht="14.25" customHeight="1">
      <c r="A109" s="3" t="s">
        <v>2880</v>
      </c>
      <c r="B109" s="3">
        <v>0.0</v>
      </c>
      <c r="C109" s="3">
        <v>32.0</v>
      </c>
      <c r="D109" s="3">
        <v>1.0</v>
      </c>
      <c r="E109" s="3">
        <v>25.0</v>
      </c>
      <c r="F109" s="3">
        <v>0.00206932229694774</v>
      </c>
      <c r="G109" s="3">
        <v>0.201639175300286</v>
      </c>
      <c r="H109" s="3">
        <v>0.619003910536738</v>
      </c>
    </row>
    <row r="110" ht="14.25" customHeight="1">
      <c r="A110" s="3" t="s">
        <v>2881</v>
      </c>
      <c r="B110" s="3">
        <v>0.0</v>
      </c>
      <c r="C110" s="3">
        <v>24.0</v>
      </c>
      <c r="D110" s="3">
        <v>1.0</v>
      </c>
      <c r="E110" s="3">
        <v>33.0</v>
      </c>
      <c r="F110" s="3">
        <v>0.00155199172271081</v>
      </c>
      <c r="G110" s="3">
        <v>0.201639175300286</v>
      </c>
      <c r="H110" s="3">
        <v>0.619003910536738</v>
      </c>
    </row>
    <row r="111" ht="14.25" customHeight="1">
      <c r="A111" s="3" t="s">
        <v>2883</v>
      </c>
      <c r="B111" s="3">
        <v>0.0</v>
      </c>
      <c r="C111" s="3">
        <v>13.0</v>
      </c>
      <c r="D111" s="3">
        <v>1.0</v>
      </c>
      <c r="E111" s="3">
        <v>44.0</v>
      </c>
      <c r="F111" s="36">
        <v>8.40662183135023E-4</v>
      </c>
      <c r="G111" s="3">
        <v>0.201639175300286</v>
      </c>
      <c r="H111" s="3">
        <v>0.619003910536738</v>
      </c>
    </row>
    <row r="112" ht="14.25" customHeight="1">
      <c r="A112" s="3" t="s">
        <v>2884</v>
      </c>
      <c r="B112" s="3">
        <v>1.0</v>
      </c>
      <c r="C112" s="3">
        <v>35.0</v>
      </c>
      <c r="D112" s="3">
        <v>0.0</v>
      </c>
      <c r="E112" s="3">
        <v>22.0</v>
      </c>
      <c r="F112" s="3">
        <v>0.0022633212622866</v>
      </c>
      <c r="G112" s="3">
        <v>0.204847189838377</v>
      </c>
      <c r="H112" s="3">
        <v>0.619003910536738</v>
      </c>
      <c r="I112" s="3" t="s">
        <v>557</v>
      </c>
    </row>
    <row r="113" ht="14.25" customHeight="1">
      <c r="A113" s="3" t="s">
        <v>2885</v>
      </c>
      <c r="B113" s="3">
        <v>1.0</v>
      </c>
      <c r="C113" s="3">
        <v>12.0</v>
      </c>
      <c r="D113" s="3">
        <v>0.0</v>
      </c>
      <c r="E113" s="3">
        <v>48.0</v>
      </c>
      <c r="F113" s="36">
        <v>7.75995861355406E-4</v>
      </c>
      <c r="G113" s="3">
        <v>0.204847189838377</v>
      </c>
      <c r="H113" s="3">
        <v>0.619003910536738</v>
      </c>
      <c r="I113" s="3" t="s">
        <v>268</v>
      </c>
    </row>
    <row r="114" ht="14.25" customHeight="1">
      <c r="A114" s="3" t="s">
        <v>2887</v>
      </c>
      <c r="B114" s="3">
        <v>0.0</v>
      </c>
      <c r="C114" s="3">
        <v>17.0</v>
      </c>
      <c r="D114" s="3">
        <v>1.0</v>
      </c>
      <c r="E114" s="3">
        <v>42.0</v>
      </c>
      <c r="F114" s="3">
        <v>0.00109932747025349</v>
      </c>
      <c r="G114" s="3">
        <v>0.204847189838377</v>
      </c>
      <c r="H114" s="3">
        <v>0.619003910536738</v>
      </c>
    </row>
    <row r="115" ht="14.25" customHeight="1">
      <c r="A115" s="3" t="s">
        <v>2888</v>
      </c>
      <c r="B115" s="3">
        <v>0.0</v>
      </c>
      <c r="C115" s="3">
        <v>15.0</v>
      </c>
      <c r="D115" s="3">
        <v>1.0</v>
      </c>
      <c r="E115" s="3">
        <v>43.0</v>
      </c>
      <c r="F115" s="36">
        <v>9.69994826694257E-4</v>
      </c>
      <c r="G115" s="3">
        <v>0.204847189838377</v>
      </c>
      <c r="H115" s="3">
        <v>0.619003910536738</v>
      </c>
    </row>
    <row r="116" ht="14.25" customHeight="1">
      <c r="A116" s="3" t="s">
        <v>2889</v>
      </c>
      <c r="B116" s="3">
        <v>1.0</v>
      </c>
      <c r="C116" s="3">
        <v>40.0</v>
      </c>
      <c r="D116" s="3">
        <v>0.0</v>
      </c>
      <c r="E116" s="3">
        <v>23.0</v>
      </c>
      <c r="F116" s="3">
        <v>0.00258665287118468</v>
      </c>
      <c r="G116" s="3">
        <v>0.208042453325625</v>
      </c>
      <c r="H116" s="3">
        <v>0.619003910536738</v>
      </c>
      <c r="I116" s="3" t="s">
        <v>489</v>
      </c>
    </row>
    <row r="117" ht="14.25" customHeight="1">
      <c r="A117" s="3" t="s">
        <v>2891</v>
      </c>
      <c r="B117" s="3">
        <v>1.0</v>
      </c>
      <c r="C117" s="3">
        <v>9.0</v>
      </c>
      <c r="D117" s="3">
        <v>0.0</v>
      </c>
      <c r="E117" s="3">
        <v>50.0</v>
      </c>
      <c r="F117" s="36">
        <v>5.81996896016554E-4</v>
      </c>
      <c r="G117" s="3">
        <v>0.208042453325625</v>
      </c>
      <c r="H117" s="3">
        <v>0.619003910536738</v>
      </c>
      <c r="I117" s="3" t="s">
        <v>516</v>
      </c>
    </row>
    <row r="118" ht="14.25" customHeight="1">
      <c r="A118" s="3" t="s">
        <v>2890</v>
      </c>
      <c r="B118" s="3">
        <v>0.0</v>
      </c>
      <c r="C118" s="3">
        <v>35.0</v>
      </c>
      <c r="D118" s="3">
        <v>1.0</v>
      </c>
      <c r="E118" s="3">
        <v>27.0</v>
      </c>
      <c r="F118" s="3">
        <v>0.0022633212622866</v>
      </c>
      <c r="G118" s="3">
        <v>0.208042453325625</v>
      </c>
      <c r="H118" s="3">
        <v>0.619003910536738</v>
      </c>
    </row>
    <row r="119" ht="14.25" customHeight="1">
      <c r="A119" s="3" t="s">
        <v>2893</v>
      </c>
      <c r="B119" s="3">
        <v>1.0</v>
      </c>
      <c r="C119" s="3">
        <v>13.0</v>
      </c>
      <c r="D119" s="3">
        <v>1.0</v>
      </c>
      <c r="E119" s="3">
        <v>47.0</v>
      </c>
      <c r="F119" s="36">
        <v>8.40662183135023E-4</v>
      </c>
      <c r="G119" s="3">
        <v>0.211225015889483</v>
      </c>
      <c r="H119" s="3">
        <v>0.619003910536738</v>
      </c>
      <c r="I119" s="3" t="s">
        <v>489</v>
      </c>
    </row>
    <row r="120" ht="14.25" customHeight="1">
      <c r="A120" s="3" t="s">
        <v>2894</v>
      </c>
      <c r="B120" s="3">
        <v>0.0</v>
      </c>
      <c r="C120" s="3">
        <v>46.0</v>
      </c>
      <c r="D120" s="3">
        <v>1.0</v>
      </c>
      <c r="E120" s="3">
        <v>14.0</v>
      </c>
      <c r="F120" s="3">
        <v>0.00297465080186239</v>
      </c>
      <c r="G120" s="3">
        <v>0.211225015889483</v>
      </c>
      <c r="H120" s="3">
        <v>0.619003910536738</v>
      </c>
    </row>
    <row r="121" ht="14.25" customHeight="1">
      <c r="A121" s="3" t="s">
        <v>2896</v>
      </c>
      <c r="B121" s="3">
        <v>0.0</v>
      </c>
      <c r="C121" s="3">
        <v>14.0</v>
      </c>
      <c r="D121" s="3">
        <v>1.0</v>
      </c>
      <c r="E121" s="3">
        <v>45.0</v>
      </c>
      <c r="F121" s="36">
        <v>9.0532850491464E-4</v>
      </c>
      <c r="G121" s="3">
        <v>0.211225015889483</v>
      </c>
      <c r="H121" s="3">
        <v>0.619003910536738</v>
      </c>
    </row>
    <row r="122" ht="14.25" customHeight="1">
      <c r="A122" s="3" t="s">
        <v>2897</v>
      </c>
      <c r="B122" s="3">
        <v>0.0</v>
      </c>
      <c r="C122" s="3">
        <v>5.0</v>
      </c>
      <c r="D122" s="3">
        <v>2.0</v>
      </c>
      <c r="E122" s="3">
        <v>57.0</v>
      </c>
      <c r="F122" s="36">
        <v>3.23331608898085E-4</v>
      </c>
      <c r="G122" s="3">
        <v>0.211225015889483</v>
      </c>
      <c r="H122" s="3">
        <v>0.619003910536738</v>
      </c>
    </row>
    <row r="123" ht="14.25" customHeight="1">
      <c r="A123" s="3" t="s">
        <v>2898</v>
      </c>
      <c r="B123" s="3">
        <v>0.0</v>
      </c>
      <c r="C123" s="3">
        <v>2.0</v>
      </c>
      <c r="D123" s="3">
        <v>2.0</v>
      </c>
      <c r="E123" s="3">
        <v>58.0</v>
      </c>
      <c r="F123" s="36">
        <v>1.29332643559234E-4</v>
      </c>
      <c r="G123" s="3">
        <v>0.211225015889483</v>
      </c>
      <c r="H123" s="3">
        <v>0.619003910536738</v>
      </c>
    </row>
    <row r="124" ht="14.25" customHeight="1">
      <c r="A124" s="3" t="s">
        <v>2783</v>
      </c>
      <c r="B124" s="3">
        <v>2.0</v>
      </c>
      <c r="C124" s="3">
        <v>126.0</v>
      </c>
      <c r="D124" s="3">
        <v>0.0</v>
      </c>
      <c r="E124" s="3">
        <v>102.0</v>
      </c>
      <c r="F124" s="3">
        <v>0.00814795654423176</v>
      </c>
      <c r="G124" s="3">
        <v>0.212497610227269</v>
      </c>
      <c r="H124" s="3">
        <v>0.619003910536738</v>
      </c>
      <c r="I124" s="3" t="s">
        <v>3659</v>
      </c>
    </row>
    <row r="125" ht="14.25" customHeight="1">
      <c r="A125" s="3" t="s">
        <v>2903</v>
      </c>
      <c r="B125" s="3">
        <v>1.0</v>
      </c>
      <c r="C125" s="3">
        <v>14.0</v>
      </c>
      <c r="D125" s="3">
        <v>0.0</v>
      </c>
      <c r="E125" s="3">
        <v>51.0</v>
      </c>
      <c r="F125" s="36">
        <v>9.0532850491464E-4</v>
      </c>
      <c r="G125" s="3">
        <v>0.220696996396602</v>
      </c>
      <c r="H125" s="3">
        <v>0.619003910536738</v>
      </c>
      <c r="I125" s="3" t="s">
        <v>516</v>
      </c>
    </row>
    <row r="126" ht="14.25" customHeight="1">
      <c r="A126" s="3" t="s">
        <v>3056</v>
      </c>
      <c r="B126" s="3">
        <v>4.0</v>
      </c>
      <c r="C126" s="3">
        <v>177.0</v>
      </c>
      <c r="D126" s="3">
        <v>0.0</v>
      </c>
      <c r="E126" s="3">
        <v>444.0</v>
      </c>
      <c r="F126" s="3">
        <v>0.0114459389549922</v>
      </c>
      <c r="G126" s="3">
        <v>0.222520281021176</v>
      </c>
      <c r="H126" s="3">
        <v>0.619003910536738</v>
      </c>
      <c r="I126" s="3" t="s">
        <v>3040</v>
      </c>
    </row>
    <row r="127" ht="14.25" customHeight="1">
      <c r="A127" s="3" t="s">
        <v>2907</v>
      </c>
      <c r="B127" s="3">
        <v>1.0</v>
      </c>
      <c r="C127" s="3">
        <v>45.0</v>
      </c>
      <c r="D127" s="3">
        <v>0.0</v>
      </c>
      <c r="E127" s="3">
        <v>19.0</v>
      </c>
      <c r="F127" s="3">
        <v>0.00290998448008277</v>
      </c>
      <c r="G127" s="3">
        <v>0.223829252655108</v>
      </c>
      <c r="H127" s="3">
        <v>0.619003910536738</v>
      </c>
      <c r="I127" s="3" t="s">
        <v>301</v>
      </c>
    </row>
    <row r="128" ht="14.25" customHeight="1">
      <c r="A128" s="3" t="s">
        <v>2909</v>
      </c>
      <c r="B128" s="3">
        <v>0.0</v>
      </c>
      <c r="C128" s="3">
        <v>9.0</v>
      </c>
      <c r="D128" s="3">
        <v>1.0</v>
      </c>
      <c r="E128" s="3">
        <v>55.0</v>
      </c>
      <c r="F128" s="36">
        <v>5.81996896016554E-4</v>
      </c>
      <c r="G128" s="3">
        <v>0.226949055719247</v>
      </c>
      <c r="H128" s="3">
        <v>0.619003910536738</v>
      </c>
    </row>
    <row r="129" ht="14.25" customHeight="1">
      <c r="A129" s="3" t="s">
        <v>2798</v>
      </c>
      <c r="B129" s="3">
        <v>2.0</v>
      </c>
      <c r="C129" s="3">
        <v>91.0</v>
      </c>
      <c r="D129" s="3">
        <v>1.0</v>
      </c>
      <c r="E129" s="3">
        <v>137.0</v>
      </c>
      <c r="F129" s="3">
        <v>0.00588463528194516</v>
      </c>
      <c r="G129" s="3">
        <v>0.227215337172704</v>
      </c>
      <c r="H129" s="3">
        <v>0.619003910536738</v>
      </c>
      <c r="I129" s="3" t="s">
        <v>3659</v>
      </c>
    </row>
    <row r="130" ht="14.25" customHeight="1">
      <c r="A130" s="3" t="s">
        <v>2983</v>
      </c>
      <c r="B130" s="3">
        <v>2.0</v>
      </c>
      <c r="C130" s="3">
        <v>90.0</v>
      </c>
      <c r="D130" s="3">
        <v>1.0</v>
      </c>
      <c r="E130" s="3">
        <v>137.0</v>
      </c>
      <c r="F130" s="3">
        <v>0.00581996896016554</v>
      </c>
      <c r="G130" s="3">
        <v>0.22869163214413</v>
      </c>
      <c r="H130" s="3">
        <v>0.619003910536738</v>
      </c>
      <c r="I130" s="3" t="s">
        <v>2879</v>
      </c>
    </row>
    <row r="131" ht="14.25" customHeight="1">
      <c r="A131" s="3" t="s">
        <v>3660</v>
      </c>
      <c r="B131" s="3">
        <v>0.0</v>
      </c>
      <c r="C131" s="3">
        <v>23.0</v>
      </c>
      <c r="D131" s="3">
        <v>1.0</v>
      </c>
      <c r="E131" s="3">
        <v>47.0</v>
      </c>
      <c r="F131" s="3">
        <v>0.00148732540093119</v>
      </c>
      <c r="G131" s="3">
        <v>0.233151497951389</v>
      </c>
      <c r="H131" s="3">
        <v>0.619003910536738</v>
      </c>
    </row>
    <row r="132" ht="14.25" customHeight="1">
      <c r="A132" s="3" t="s">
        <v>2912</v>
      </c>
      <c r="B132" s="3">
        <v>0.0</v>
      </c>
      <c r="C132" s="3">
        <v>33.0</v>
      </c>
      <c r="D132" s="3">
        <v>1.0</v>
      </c>
      <c r="E132" s="3">
        <v>39.0</v>
      </c>
      <c r="F132" s="3">
        <v>0.00213398861872736</v>
      </c>
      <c r="G132" s="3">
        <v>0.236234234487545</v>
      </c>
      <c r="H132" s="3">
        <v>0.619003910536738</v>
      </c>
    </row>
    <row r="133" ht="14.25" customHeight="1">
      <c r="A133" s="3" t="s">
        <v>2914</v>
      </c>
      <c r="B133" s="3">
        <v>1.0</v>
      </c>
      <c r="C133" s="3">
        <v>47.0</v>
      </c>
      <c r="D133" s="3">
        <v>0.0</v>
      </c>
      <c r="E133" s="3">
        <v>22.0</v>
      </c>
      <c r="F133" s="3">
        <v>0.003039317123642</v>
      </c>
      <c r="G133" s="3">
        <v>0.239304712567085</v>
      </c>
      <c r="H133" s="3">
        <v>0.619003910536738</v>
      </c>
      <c r="I133" s="3" t="s">
        <v>373</v>
      </c>
    </row>
    <row r="134" ht="14.25" customHeight="1">
      <c r="A134" s="3" t="s">
        <v>2918</v>
      </c>
      <c r="B134" s="3">
        <v>0.0</v>
      </c>
      <c r="C134" s="3">
        <v>33.0</v>
      </c>
      <c r="D134" s="3">
        <v>1.0</v>
      </c>
      <c r="E134" s="3">
        <v>41.0</v>
      </c>
      <c r="F134" s="3">
        <v>0.00213398861872736</v>
      </c>
      <c r="G134" s="3">
        <v>0.245409086016853</v>
      </c>
      <c r="H134" s="3">
        <v>0.619003910536738</v>
      </c>
    </row>
    <row r="135" ht="14.25" customHeight="1">
      <c r="A135" s="3" t="s">
        <v>3086</v>
      </c>
      <c r="B135" s="3">
        <v>4.0</v>
      </c>
      <c r="C135" s="3">
        <v>385.0</v>
      </c>
      <c r="D135" s="3">
        <v>1.0</v>
      </c>
      <c r="E135" s="3">
        <v>276.0</v>
      </c>
      <c r="F135" s="3">
        <v>0.0248965338851526</v>
      </c>
      <c r="G135" s="3">
        <v>0.250989502913138</v>
      </c>
      <c r="H135" s="3">
        <v>0.619003910536738</v>
      </c>
      <c r="I135" s="3" t="s">
        <v>2842</v>
      </c>
    </row>
    <row r="136" ht="14.25" customHeight="1">
      <c r="A136" s="3" t="s">
        <v>2924</v>
      </c>
      <c r="B136" s="3">
        <v>1.0</v>
      </c>
      <c r="C136" s="3">
        <v>54.0</v>
      </c>
      <c r="D136" s="3">
        <v>0.0</v>
      </c>
      <c r="E136" s="3">
        <v>18.0</v>
      </c>
      <c r="F136" s="3">
        <v>0.00349198137609932</v>
      </c>
      <c r="G136" s="3">
        <v>0.251465001750943</v>
      </c>
      <c r="H136" s="3">
        <v>0.619003910536738</v>
      </c>
      <c r="I136" s="3" t="s">
        <v>489</v>
      </c>
    </row>
    <row r="137" ht="14.25" customHeight="1">
      <c r="A137" s="3" t="s">
        <v>2922</v>
      </c>
      <c r="B137" s="3">
        <v>1.0</v>
      </c>
      <c r="C137" s="3">
        <v>54.0</v>
      </c>
      <c r="D137" s="3">
        <v>0.0</v>
      </c>
      <c r="E137" s="3">
        <v>18.0</v>
      </c>
      <c r="F137" s="3">
        <v>0.00349198137609932</v>
      </c>
      <c r="G137" s="3">
        <v>0.251465001750943</v>
      </c>
      <c r="H137" s="3">
        <v>0.619003910536738</v>
      </c>
      <c r="I137" s="3" t="s">
        <v>489</v>
      </c>
    </row>
    <row r="138" ht="14.25" customHeight="1">
      <c r="A138" s="3" t="s">
        <v>2923</v>
      </c>
      <c r="B138" s="3">
        <v>1.0</v>
      </c>
      <c r="C138" s="3">
        <v>54.0</v>
      </c>
      <c r="D138" s="3">
        <v>0.0</v>
      </c>
      <c r="E138" s="3">
        <v>18.0</v>
      </c>
      <c r="F138" s="3">
        <v>0.00349198137609932</v>
      </c>
      <c r="G138" s="3">
        <v>0.251465001750943</v>
      </c>
      <c r="H138" s="3">
        <v>0.619003910536738</v>
      </c>
      <c r="I138" s="3" t="s">
        <v>489</v>
      </c>
    </row>
    <row r="139" ht="14.25" customHeight="1">
      <c r="A139" s="3" t="s">
        <v>2925</v>
      </c>
      <c r="B139" s="3">
        <v>1.0</v>
      </c>
      <c r="C139" s="3">
        <v>54.0</v>
      </c>
      <c r="D139" s="3">
        <v>0.0</v>
      </c>
      <c r="E139" s="3">
        <v>18.0</v>
      </c>
      <c r="F139" s="3">
        <v>0.00349198137609932</v>
      </c>
      <c r="G139" s="3">
        <v>0.251465001750943</v>
      </c>
      <c r="H139" s="3">
        <v>0.619003910536738</v>
      </c>
      <c r="I139" s="3" t="s">
        <v>489</v>
      </c>
    </row>
    <row r="140" ht="14.25" customHeight="1">
      <c r="A140" s="3" t="s">
        <v>2927</v>
      </c>
      <c r="B140" s="3">
        <v>0.0</v>
      </c>
      <c r="C140" s="3">
        <v>12.0</v>
      </c>
      <c r="D140" s="3">
        <v>1.0</v>
      </c>
      <c r="E140" s="3">
        <v>60.0</v>
      </c>
      <c r="F140" s="36">
        <v>7.75995861355406E-4</v>
      </c>
      <c r="G140" s="3">
        <v>0.251465001750943</v>
      </c>
      <c r="H140" s="3">
        <v>0.619003910536738</v>
      </c>
    </row>
    <row r="141" ht="14.25" customHeight="1">
      <c r="A141" s="3" t="s">
        <v>2930</v>
      </c>
      <c r="B141" s="3">
        <v>1.0</v>
      </c>
      <c r="C141" s="3">
        <v>73.0</v>
      </c>
      <c r="D141" s="3">
        <v>0.0</v>
      </c>
      <c r="E141" s="3">
        <v>0.0</v>
      </c>
      <c r="F141" s="3">
        <v>0.00472064148991205</v>
      </c>
      <c r="G141" s="3">
        <v>0.254474906988075</v>
      </c>
      <c r="H141" s="3">
        <v>0.619003910536738</v>
      </c>
      <c r="I141" s="3" t="s">
        <v>489</v>
      </c>
    </row>
    <row r="142" ht="14.25" customHeight="1">
      <c r="A142" s="3" t="s">
        <v>2932</v>
      </c>
      <c r="B142" s="3">
        <v>0.0</v>
      </c>
      <c r="C142" s="3">
        <v>13.0</v>
      </c>
      <c r="D142" s="3">
        <v>1.0</v>
      </c>
      <c r="E142" s="3">
        <v>60.0</v>
      </c>
      <c r="F142" s="36">
        <v>8.40662183135023E-4</v>
      </c>
      <c r="G142" s="3">
        <v>0.254474906988075</v>
      </c>
      <c r="H142" s="3">
        <v>0.619003910536738</v>
      </c>
    </row>
    <row r="143" ht="14.25" customHeight="1">
      <c r="A143" s="3" t="s">
        <v>2933</v>
      </c>
      <c r="B143" s="3">
        <v>0.0</v>
      </c>
      <c r="C143" s="3">
        <v>7.0</v>
      </c>
      <c r="D143" s="3">
        <v>2.0</v>
      </c>
      <c r="E143" s="3">
        <v>69.0</v>
      </c>
      <c r="F143" s="36">
        <v>4.5266425245732E-4</v>
      </c>
      <c r="G143" s="3">
        <v>0.254474906988075</v>
      </c>
      <c r="H143" s="3">
        <v>0.619003910536738</v>
      </c>
    </row>
    <row r="144" ht="14.25" customHeight="1">
      <c r="A144" s="3" t="s">
        <v>2935</v>
      </c>
      <c r="B144" s="3">
        <v>1.0</v>
      </c>
      <c r="C144" s="3">
        <v>64.0</v>
      </c>
      <c r="D144" s="3">
        <v>0.0</v>
      </c>
      <c r="E144" s="3">
        <v>13.0</v>
      </c>
      <c r="F144" s="3">
        <v>0.00413864459389549</v>
      </c>
      <c r="G144" s="3">
        <v>0.266395278168879</v>
      </c>
      <c r="H144" s="3">
        <v>0.619003910536738</v>
      </c>
      <c r="I144" s="3" t="s">
        <v>489</v>
      </c>
    </row>
    <row r="145" ht="14.25" customHeight="1">
      <c r="A145" s="3" t="s">
        <v>2936</v>
      </c>
      <c r="B145" s="3">
        <v>1.0</v>
      </c>
      <c r="C145" s="3">
        <v>58.0</v>
      </c>
      <c r="D145" s="3">
        <v>0.0</v>
      </c>
      <c r="E145" s="3">
        <v>19.0</v>
      </c>
      <c r="F145" s="3">
        <v>0.00375064666321779</v>
      </c>
      <c r="G145" s="3">
        <v>0.266395278168879</v>
      </c>
      <c r="H145" s="3">
        <v>0.619003910536738</v>
      </c>
      <c r="I145" s="3" t="s">
        <v>557</v>
      </c>
    </row>
    <row r="146" ht="14.25" customHeight="1">
      <c r="A146" s="3" t="s">
        <v>2939</v>
      </c>
      <c r="B146" s="3">
        <v>1.0</v>
      </c>
      <c r="C146" s="3">
        <v>55.0</v>
      </c>
      <c r="D146" s="3">
        <v>0.0</v>
      </c>
      <c r="E146" s="3">
        <v>24.0</v>
      </c>
      <c r="F146" s="3">
        <v>0.00355664769787894</v>
      </c>
      <c r="G146" s="3">
        <v>0.269345792639451</v>
      </c>
      <c r="H146" s="3">
        <v>0.619003910536738</v>
      </c>
      <c r="I146" s="3" t="s">
        <v>301</v>
      </c>
    </row>
    <row r="147" ht="14.25" customHeight="1">
      <c r="A147" s="3" t="s">
        <v>2946</v>
      </c>
      <c r="B147" s="3">
        <v>0.0</v>
      </c>
      <c r="C147" s="3">
        <v>10.0</v>
      </c>
      <c r="D147" s="3">
        <v>1.0</v>
      </c>
      <c r="E147" s="3">
        <v>71.0</v>
      </c>
      <c r="F147" s="36">
        <v>6.46663217796171E-4</v>
      </c>
      <c r="G147" s="3">
        <v>0.278127090706738</v>
      </c>
      <c r="H147" s="3">
        <v>0.619003910536738</v>
      </c>
    </row>
    <row r="148" ht="14.25" customHeight="1">
      <c r="A148" s="3" t="s">
        <v>2949</v>
      </c>
      <c r="B148" s="3">
        <v>1.0</v>
      </c>
      <c r="C148" s="3">
        <v>37.0</v>
      </c>
      <c r="D148" s="3">
        <v>1.0</v>
      </c>
      <c r="E148" s="3">
        <v>47.0</v>
      </c>
      <c r="F148" s="3">
        <v>0.00239265390584583</v>
      </c>
      <c r="G148" s="3">
        <v>0.283923211274112</v>
      </c>
      <c r="H148" s="3">
        <v>0.619003910536738</v>
      </c>
      <c r="I148" s="3" t="s">
        <v>489</v>
      </c>
    </row>
    <row r="149" ht="14.25" customHeight="1">
      <c r="A149" s="3" t="s">
        <v>2953</v>
      </c>
      <c r="B149" s="3">
        <v>1.0</v>
      </c>
      <c r="C149" s="3">
        <v>74.0</v>
      </c>
      <c r="D149" s="3">
        <v>0.0</v>
      </c>
      <c r="E149" s="3">
        <v>13.0</v>
      </c>
      <c r="F149" s="3">
        <v>0.00478530781169167</v>
      </c>
      <c r="G149" s="3">
        <v>0.286803985069618</v>
      </c>
      <c r="H149" s="3">
        <v>0.619003910536738</v>
      </c>
      <c r="I149" s="3" t="s">
        <v>268</v>
      </c>
    </row>
    <row r="150" ht="14.25" customHeight="1">
      <c r="A150" s="3" t="s">
        <v>2954</v>
      </c>
      <c r="B150" s="3">
        <v>1.0</v>
      </c>
      <c r="C150" s="3">
        <v>59.0</v>
      </c>
      <c r="D150" s="3">
        <v>0.0</v>
      </c>
      <c r="E150" s="3">
        <v>26.0</v>
      </c>
      <c r="F150" s="3">
        <v>0.00381531298499741</v>
      </c>
      <c r="G150" s="3">
        <v>0.286803985069618</v>
      </c>
      <c r="H150" s="3">
        <v>0.619003910536738</v>
      </c>
      <c r="I150" s="3" t="s">
        <v>557</v>
      </c>
    </row>
    <row r="151" ht="14.25" customHeight="1">
      <c r="A151" s="3" t="s">
        <v>2956</v>
      </c>
      <c r="B151" s="3">
        <v>0.0</v>
      </c>
      <c r="C151" s="3">
        <v>28.0</v>
      </c>
      <c r="D151" s="3">
        <v>1.0</v>
      </c>
      <c r="E151" s="3">
        <v>59.0</v>
      </c>
      <c r="F151" s="3">
        <v>0.00181065700982928</v>
      </c>
      <c r="G151" s="3">
        <v>0.286803985069618</v>
      </c>
      <c r="H151" s="3">
        <v>0.619003910536738</v>
      </c>
    </row>
    <row r="152" ht="14.25" customHeight="1">
      <c r="A152" s="3" t="s">
        <v>2958</v>
      </c>
      <c r="B152" s="3">
        <v>0.0</v>
      </c>
      <c r="C152" s="3">
        <v>9.0</v>
      </c>
      <c r="D152" s="3">
        <v>1.0</v>
      </c>
      <c r="E152" s="3">
        <v>77.0</v>
      </c>
      <c r="F152" s="36">
        <v>5.81996896016554E-4</v>
      </c>
      <c r="G152" s="3">
        <v>0.286803985069618</v>
      </c>
      <c r="H152" s="3">
        <v>0.619003910536738</v>
      </c>
    </row>
    <row r="153" ht="14.25" customHeight="1">
      <c r="A153" s="3" t="s">
        <v>2959</v>
      </c>
      <c r="B153" s="3">
        <v>0.0</v>
      </c>
      <c r="C153" s="3">
        <v>8.0</v>
      </c>
      <c r="D153" s="3">
        <v>1.0</v>
      </c>
      <c r="E153" s="3">
        <v>77.0</v>
      </c>
      <c r="F153" s="36">
        <v>5.17330574236937E-4</v>
      </c>
      <c r="G153" s="3">
        <v>0.286803985069618</v>
      </c>
      <c r="H153" s="3">
        <v>0.619003910536738</v>
      </c>
    </row>
    <row r="154" ht="14.25" customHeight="1">
      <c r="A154" s="3" t="s">
        <v>2961</v>
      </c>
      <c r="B154" s="3">
        <v>0.0</v>
      </c>
      <c r="C154" s="3">
        <v>4.0</v>
      </c>
      <c r="D154" s="3">
        <v>1.0</v>
      </c>
      <c r="E154" s="3">
        <v>82.0</v>
      </c>
      <c r="F154" s="36">
        <v>2.58665287118468E-4</v>
      </c>
      <c r="G154" s="3">
        <v>0.289673294994347</v>
      </c>
      <c r="H154" s="3">
        <v>0.619003910536738</v>
      </c>
    </row>
    <row r="155" ht="14.25" customHeight="1">
      <c r="A155" s="3" t="s">
        <v>2964</v>
      </c>
      <c r="B155" s="3">
        <v>0.0</v>
      </c>
      <c r="C155" s="3">
        <v>25.0</v>
      </c>
      <c r="D155" s="3">
        <v>1.0</v>
      </c>
      <c r="E155" s="3">
        <v>63.0</v>
      </c>
      <c r="F155" s="3">
        <v>0.00161665804449042</v>
      </c>
      <c r="G155" s="3">
        <v>0.29253118616875</v>
      </c>
      <c r="H155" s="3">
        <v>0.619003910536738</v>
      </c>
    </row>
    <row r="156" ht="14.25" customHeight="1">
      <c r="A156" s="3" t="s">
        <v>2965</v>
      </c>
      <c r="B156" s="3">
        <v>0.0</v>
      </c>
      <c r="C156" s="3">
        <v>7.0</v>
      </c>
      <c r="D156" s="3">
        <v>2.0</v>
      </c>
      <c r="E156" s="3">
        <v>80.0</v>
      </c>
      <c r="F156" s="36">
        <v>4.5266425245732E-4</v>
      </c>
      <c r="G156" s="3">
        <v>0.29253118616875</v>
      </c>
      <c r="H156" s="3">
        <v>0.619003910536738</v>
      </c>
    </row>
    <row r="157" ht="14.25" customHeight="1">
      <c r="A157" s="3" t="s">
        <v>2969</v>
      </c>
      <c r="B157" s="3">
        <v>1.0</v>
      </c>
      <c r="C157" s="3">
        <v>54.0</v>
      </c>
      <c r="D157" s="3">
        <v>0.0</v>
      </c>
      <c r="E157" s="3">
        <v>39.0</v>
      </c>
      <c r="F157" s="3">
        <v>0.00349198137609932</v>
      </c>
      <c r="G157" s="3">
        <v>0.295377703537679</v>
      </c>
      <c r="H157" s="3">
        <v>0.619003910536738</v>
      </c>
      <c r="I157" s="3" t="s">
        <v>652</v>
      </c>
    </row>
    <row r="158" ht="14.25" customHeight="1">
      <c r="A158" s="3" t="s">
        <v>2970</v>
      </c>
      <c r="B158" s="3">
        <v>0.0</v>
      </c>
      <c r="C158" s="3">
        <v>18.0</v>
      </c>
      <c r="D158" s="3">
        <v>1.0</v>
      </c>
      <c r="E158" s="3">
        <v>69.0</v>
      </c>
      <c r="F158" s="3">
        <v>0.0011639937920331</v>
      </c>
      <c r="G158" s="3">
        <v>0.295377703537679</v>
      </c>
      <c r="H158" s="3">
        <v>0.619003910536738</v>
      </c>
    </row>
    <row r="159" ht="14.25" customHeight="1">
      <c r="A159" s="3" t="s">
        <v>2971</v>
      </c>
      <c r="B159" s="3">
        <v>0.0</v>
      </c>
      <c r="C159" s="3">
        <v>18.0</v>
      </c>
      <c r="D159" s="3">
        <v>1.0</v>
      </c>
      <c r="E159" s="3">
        <v>69.0</v>
      </c>
      <c r="F159" s="3">
        <v>0.0011639937920331</v>
      </c>
      <c r="G159" s="3">
        <v>0.295377703537679</v>
      </c>
      <c r="H159" s="3">
        <v>0.619003910536738</v>
      </c>
    </row>
    <row r="160" ht="14.25" customHeight="1">
      <c r="A160" s="3" t="s">
        <v>2974</v>
      </c>
      <c r="B160" s="3">
        <v>0.0</v>
      </c>
      <c r="C160" s="3">
        <v>21.0</v>
      </c>
      <c r="D160" s="3">
        <v>1.0</v>
      </c>
      <c r="E160" s="3">
        <v>67.0</v>
      </c>
      <c r="F160" s="3">
        <v>0.00135799275737196</v>
      </c>
      <c r="G160" s="3">
        <v>0.298212891871017</v>
      </c>
      <c r="H160" s="3">
        <v>0.619003910536738</v>
      </c>
    </row>
    <row r="161" ht="14.25" customHeight="1">
      <c r="A161" s="3" t="s">
        <v>2975</v>
      </c>
      <c r="B161" s="3">
        <v>0.0</v>
      </c>
      <c r="C161" s="3">
        <v>5.0</v>
      </c>
      <c r="D161" s="3">
        <v>1.0</v>
      </c>
      <c r="E161" s="3">
        <v>84.0</v>
      </c>
      <c r="F161" s="36">
        <v>3.23331608898085E-4</v>
      </c>
      <c r="G161" s="3">
        <v>0.298212891871017</v>
      </c>
      <c r="H161" s="3">
        <v>0.619003910536738</v>
      </c>
    </row>
    <row r="162" ht="14.25" customHeight="1">
      <c r="A162" s="3" t="s">
        <v>2976</v>
      </c>
      <c r="B162" s="3">
        <v>0.0</v>
      </c>
      <c r="C162" s="3">
        <v>5.0</v>
      </c>
      <c r="D162" s="3">
        <v>1.0</v>
      </c>
      <c r="E162" s="3">
        <v>84.0</v>
      </c>
      <c r="F162" s="36">
        <v>3.23331608898085E-4</v>
      </c>
      <c r="G162" s="3">
        <v>0.298212891871017</v>
      </c>
      <c r="H162" s="3">
        <v>0.619003910536738</v>
      </c>
    </row>
    <row r="163" ht="14.25" customHeight="1">
      <c r="A163" s="3" t="s">
        <v>2981</v>
      </c>
      <c r="B163" s="3">
        <v>1.0</v>
      </c>
      <c r="C163" s="3">
        <v>41.0</v>
      </c>
      <c r="D163" s="3">
        <v>0.0</v>
      </c>
      <c r="E163" s="3">
        <v>58.0</v>
      </c>
      <c r="F163" s="3">
        <v>0.0026513191929643</v>
      </c>
      <c r="G163" s="3">
        <v>0.306650927746281</v>
      </c>
      <c r="H163" s="3">
        <v>0.619003910536738</v>
      </c>
      <c r="I163" s="3" t="s">
        <v>489</v>
      </c>
    </row>
    <row r="164" ht="14.25" customHeight="1">
      <c r="A164" s="3" t="s">
        <v>2982</v>
      </c>
      <c r="B164" s="3">
        <v>0.0</v>
      </c>
      <c r="C164" s="3">
        <v>20.0</v>
      </c>
      <c r="D164" s="3">
        <v>1.0</v>
      </c>
      <c r="E164" s="3">
        <v>82.0</v>
      </c>
      <c r="F164" s="3">
        <v>0.00129332643559234</v>
      </c>
      <c r="G164" s="3">
        <v>0.306650927746281</v>
      </c>
      <c r="H164" s="3">
        <v>0.619003910536738</v>
      </c>
    </row>
    <row r="165" ht="14.25" customHeight="1">
      <c r="A165" s="3" t="s">
        <v>2987</v>
      </c>
      <c r="B165" s="3">
        <v>0.0</v>
      </c>
      <c r="C165" s="3">
        <v>76.0</v>
      </c>
      <c r="D165" s="3">
        <v>1.0</v>
      </c>
      <c r="E165" s="3">
        <v>18.0</v>
      </c>
      <c r="F165" s="3">
        <v>0.0049146404552509</v>
      </c>
      <c r="G165" s="3">
        <v>0.31222045278827</v>
      </c>
      <c r="H165" s="3">
        <v>0.619003910536738</v>
      </c>
    </row>
    <row r="166" ht="14.25" customHeight="1">
      <c r="A166" s="3" t="s">
        <v>2991</v>
      </c>
      <c r="B166" s="3">
        <v>0.0</v>
      </c>
      <c r="C166" s="3">
        <v>17.0</v>
      </c>
      <c r="D166" s="3">
        <v>1.0</v>
      </c>
      <c r="E166" s="3">
        <v>77.0</v>
      </c>
      <c r="F166" s="3">
        <v>0.00109932747025349</v>
      </c>
      <c r="G166" s="3">
        <v>0.31222045278827</v>
      </c>
      <c r="H166" s="3">
        <v>0.619003910536738</v>
      </c>
    </row>
    <row r="167" ht="14.25" customHeight="1">
      <c r="A167" s="3" t="s">
        <v>2993</v>
      </c>
      <c r="B167" s="3">
        <v>0.0</v>
      </c>
      <c r="C167" s="3">
        <v>24.0</v>
      </c>
      <c r="D167" s="3">
        <v>1.0</v>
      </c>
      <c r="E167" s="3">
        <v>71.0</v>
      </c>
      <c r="F167" s="3">
        <v>0.00155199172271081</v>
      </c>
      <c r="G167" s="3">
        <v>0.314988597363199</v>
      </c>
      <c r="H167" s="3">
        <v>0.619003910536738</v>
      </c>
    </row>
    <row r="168" ht="14.25" customHeight="1">
      <c r="A168" s="3" t="s">
        <v>2995</v>
      </c>
      <c r="B168" s="3">
        <v>1.0</v>
      </c>
      <c r="C168" s="3">
        <v>55.0</v>
      </c>
      <c r="D168" s="3">
        <v>0.0</v>
      </c>
      <c r="E168" s="3">
        <v>41.0</v>
      </c>
      <c r="F168" s="3">
        <v>0.00355664769787894</v>
      </c>
      <c r="G168" s="3">
        <v>0.317745721449483</v>
      </c>
      <c r="H168" s="3">
        <v>0.619003910536738</v>
      </c>
      <c r="I168" s="3" t="s">
        <v>489</v>
      </c>
    </row>
    <row r="169" ht="14.25" customHeight="1">
      <c r="A169" s="3" t="s">
        <v>2996</v>
      </c>
      <c r="B169" s="3">
        <v>0.0</v>
      </c>
      <c r="C169" s="3">
        <v>23.0</v>
      </c>
      <c r="D169" s="3">
        <v>1.0</v>
      </c>
      <c r="E169" s="3">
        <v>76.0</v>
      </c>
      <c r="F169" s="3">
        <v>0.00148732540093119</v>
      </c>
      <c r="G169" s="3">
        <v>0.320491868441452</v>
      </c>
      <c r="H169" s="3">
        <v>0.619003910536738</v>
      </c>
    </row>
    <row r="170" ht="14.25" customHeight="1">
      <c r="A170" s="3" t="s">
        <v>2997</v>
      </c>
      <c r="B170" s="3">
        <v>0.0</v>
      </c>
      <c r="C170" s="3">
        <v>20.0</v>
      </c>
      <c r="D170" s="3">
        <v>1.0</v>
      </c>
      <c r="E170" s="3">
        <v>77.0</v>
      </c>
      <c r="F170" s="3">
        <v>0.00129332643559234</v>
      </c>
      <c r="G170" s="3">
        <v>0.320491868441452</v>
      </c>
      <c r="H170" s="3">
        <v>0.619003910536738</v>
      </c>
    </row>
    <row r="171" ht="14.25" customHeight="1">
      <c r="A171" s="3" t="s">
        <v>2755</v>
      </c>
      <c r="B171" s="3">
        <v>2.0</v>
      </c>
      <c r="C171" s="3">
        <v>59.0</v>
      </c>
      <c r="D171" s="3">
        <v>3.0</v>
      </c>
      <c r="E171" s="3">
        <v>269.0</v>
      </c>
      <c r="F171" s="3">
        <v>0.00381531298499741</v>
      </c>
      <c r="G171" s="3">
        <v>0.320565257029993</v>
      </c>
      <c r="H171" s="3">
        <v>0.619003910536738</v>
      </c>
      <c r="I171" s="3" t="s">
        <v>3661</v>
      </c>
    </row>
    <row r="172" ht="14.25" customHeight="1">
      <c r="A172" s="3" t="s">
        <v>2998</v>
      </c>
      <c r="B172" s="3">
        <v>1.0</v>
      </c>
      <c r="C172" s="3">
        <v>97.0</v>
      </c>
      <c r="D172" s="3">
        <v>0.0</v>
      </c>
      <c r="E172" s="3">
        <v>0.0</v>
      </c>
      <c r="F172" s="3">
        <v>0.00627263321262286</v>
      </c>
      <c r="G172" s="3">
        <v>0.323227081564465</v>
      </c>
      <c r="H172" s="3">
        <v>0.619003910536738</v>
      </c>
      <c r="I172" s="3" t="s">
        <v>268</v>
      </c>
    </row>
    <row r="173" ht="14.25" customHeight="1">
      <c r="A173" s="3" t="s">
        <v>2999</v>
      </c>
      <c r="B173" s="3">
        <v>0.0</v>
      </c>
      <c r="C173" s="3">
        <v>27.0</v>
      </c>
      <c r="D173" s="3">
        <v>1.0</v>
      </c>
      <c r="E173" s="3">
        <v>75.0</v>
      </c>
      <c r="F173" s="3">
        <v>0.00174599068804966</v>
      </c>
      <c r="G173" s="3">
        <v>0.323227081564465</v>
      </c>
      <c r="H173" s="3">
        <v>0.619003910536738</v>
      </c>
    </row>
    <row r="174" ht="14.25" customHeight="1">
      <c r="A174" s="3" t="s">
        <v>3002</v>
      </c>
      <c r="B174" s="3">
        <v>0.0</v>
      </c>
      <c r="C174" s="3">
        <v>35.0</v>
      </c>
      <c r="D174" s="3">
        <v>1.0</v>
      </c>
      <c r="E174" s="3">
        <v>65.0</v>
      </c>
      <c r="F174" s="3">
        <v>0.0022633212622866</v>
      </c>
      <c r="G174" s="3">
        <v>0.328664878264058</v>
      </c>
      <c r="H174" s="3">
        <v>0.619003910536738</v>
      </c>
    </row>
    <row r="175" ht="14.25" customHeight="1">
      <c r="A175" s="3" t="s">
        <v>3005</v>
      </c>
      <c r="B175" s="3">
        <v>0.0</v>
      </c>
      <c r="C175" s="3">
        <v>13.0</v>
      </c>
      <c r="D175" s="3">
        <v>1.0</v>
      </c>
      <c r="E175" s="3">
        <v>89.0</v>
      </c>
      <c r="F175" s="36">
        <v>8.40662183135023E-4</v>
      </c>
      <c r="G175" s="3">
        <v>0.331367547452312</v>
      </c>
      <c r="H175" s="3">
        <v>0.619003910536738</v>
      </c>
    </row>
    <row r="176" ht="14.25" customHeight="1">
      <c r="A176" s="3" t="s">
        <v>3106</v>
      </c>
      <c r="B176" s="3">
        <v>3.0</v>
      </c>
      <c r="C176" s="3">
        <v>424.0</v>
      </c>
      <c r="D176" s="3">
        <v>0.0</v>
      </c>
      <c r="E176" s="3">
        <v>94.0</v>
      </c>
      <c r="F176" s="3">
        <v>0.0274185204345576</v>
      </c>
      <c r="G176" s="3">
        <v>0.333253417915905</v>
      </c>
      <c r="H176" s="3">
        <v>0.619003910536738</v>
      </c>
      <c r="I176" s="3" t="s">
        <v>2749</v>
      </c>
    </row>
    <row r="177" ht="14.25" customHeight="1">
      <c r="A177" s="3" t="s">
        <v>3662</v>
      </c>
      <c r="B177" s="3">
        <v>0.0</v>
      </c>
      <c r="C177" s="3">
        <v>36.0</v>
      </c>
      <c r="D177" s="3">
        <v>1.0</v>
      </c>
      <c r="E177" s="3">
        <v>77.0</v>
      </c>
      <c r="F177" s="3">
        <v>0.00232798758406621</v>
      </c>
      <c r="G177" s="3">
        <v>0.334059453996234</v>
      </c>
      <c r="H177" s="3">
        <v>0.619003910536738</v>
      </c>
    </row>
    <row r="178" ht="14.25" customHeight="1">
      <c r="A178" s="3" t="s">
        <v>3006</v>
      </c>
      <c r="B178" s="3">
        <v>0.0</v>
      </c>
      <c r="C178" s="3">
        <v>4.0</v>
      </c>
      <c r="D178" s="3">
        <v>4.0</v>
      </c>
      <c r="E178" s="3">
        <v>97.0</v>
      </c>
      <c r="F178" s="36">
        <v>2.58665287118468E-4</v>
      </c>
      <c r="G178" s="3">
        <v>0.334059453996234</v>
      </c>
      <c r="H178" s="3">
        <v>0.619003910536738</v>
      </c>
    </row>
    <row r="179" ht="14.25" customHeight="1">
      <c r="A179" s="3" t="s">
        <v>3008</v>
      </c>
      <c r="B179" s="3">
        <v>0.0</v>
      </c>
      <c r="C179" s="3">
        <v>25.0</v>
      </c>
      <c r="D179" s="3">
        <v>1.0</v>
      </c>
      <c r="E179" s="3">
        <v>93.0</v>
      </c>
      <c r="F179" s="3">
        <v>0.00161665804449042</v>
      </c>
      <c r="G179" s="3">
        <v>0.336740640285992</v>
      </c>
      <c r="H179" s="3">
        <v>0.619003910536738</v>
      </c>
    </row>
    <row r="180" ht="14.25" customHeight="1">
      <c r="A180" s="3" t="s">
        <v>3011</v>
      </c>
      <c r="B180" s="3">
        <v>0.0</v>
      </c>
      <c r="C180" s="3">
        <v>32.0</v>
      </c>
      <c r="D180" s="3">
        <v>1.0</v>
      </c>
      <c r="E180" s="3">
        <v>82.0</v>
      </c>
      <c r="F180" s="3">
        <v>0.00206932229694774</v>
      </c>
      <c r="G180" s="3">
        <v>0.34207102083883</v>
      </c>
      <c r="H180" s="3">
        <v>0.619003910536738</v>
      </c>
    </row>
    <row r="181" ht="14.25" customHeight="1">
      <c r="A181" s="3" t="s">
        <v>3012</v>
      </c>
      <c r="B181" s="3">
        <v>0.0</v>
      </c>
      <c r="C181" s="3">
        <v>73.0</v>
      </c>
      <c r="D181" s="3">
        <v>1.0</v>
      </c>
      <c r="E181" s="3">
        <v>33.0</v>
      </c>
      <c r="F181" s="3">
        <v>0.00472064148991205</v>
      </c>
      <c r="G181" s="3">
        <v>0.344720299059238</v>
      </c>
      <c r="H181" s="3">
        <v>0.619003910536738</v>
      </c>
    </row>
    <row r="182" ht="14.25" customHeight="1">
      <c r="A182" s="3" t="s">
        <v>3015</v>
      </c>
      <c r="B182" s="3">
        <v>0.0</v>
      </c>
      <c r="C182" s="3">
        <v>15.0</v>
      </c>
      <c r="D182" s="3">
        <v>1.0</v>
      </c>
      <c r="E182" s="3">
        <v>100.0</v>
      </c>
      <c r="F182" s="36">
        <v>9.69994826694257E-4</v>
      </c>
      <c r="G182" s="3">
        <v>0.349987240056323</v>
      </c>
      <c r="H182" s="3">
        <v>0.619003910536738</v>
      </c>
    </row>
    <row r="183" ht="14.25" customHeight="1">
      <c r="A183" s="3" t="s">
        <v>3663</v>
      </c>
      <c r="B183" s="3">
        <v>1.0</v>
      </c>
      <c r="C183" s="3">
        <v>109.0</v>
      </c>
      <c r="D183" s="3">
        <v>0.0</v>
      </c>
      <c r="E183" s="3">
        <v>0.0</v>
      </c>
      <c r="F183" s="3">
        <v>0.00704862907397827</v>
      </c>
      <c r="G183" s="3">
        <v>0.355212303458975</v>
      </c>
      <c r="H183" s="3">
        <v>0.619003910536738</v>
      </c>
      <c r="I183" s="3" t="s">
        <v>516</v>
      </c>
    </row>
    <row r="184" ht="14.25" customHeight="1">
      <c r="A184" s="3" t="s">
        <v>3019</v>
      </c>
      <c r="B184" s="3">
        <v>1.0</v>
      </c>
      <c r="C184" s="3">
        <v>36.0</v>
      </c>
      <c r="D184" s="3">
        <v>1.0</v>
      </c>
      <c r="E184" s="3">
        <v>73.0</v>
      </c>
      <c r="F184" s="3">
        <v>0.00232798758406621</v>
      </c>
      <c r="G184" s="3">
        <v>0.355212303458975</v>
      </c>
      <c r="H184" s="3">
        <v>0.619003910536738</v>
      </c>
      <c r="I184" s="3" t="s">
        <v>103</v>
      </c>
    </row>
    <row r="185" ht="14.25" customHeight="1">
      <c r="A185" s="3" t="s">
        <v>3020</v>
      </c>
      <c r="B185" s="3">
        <v>1.0</v>
      </c>
      <c r="C185" s="3">
        <v>93.0</v>
      </c>
      <c r="D185" s="3">
        <v>0.0</v>
      </c>
      <c r="E185" s="3">
        <v>18.0</v>
      </c>
      <c r="F185" s="3">
        <v>0.00601396792550439</v>
      </c>
      <c r="G185" s="3">
        <v>0.360395818606882</v>
      </c>
      <c r="H185" s="3">
        <v>0.619003910536738</v>
      </c>
      <c r="I185" s="3" t="s">
        <v>489</v>
      </c>
    </row>
    <row r="186" ht="14.25" customHeight="1">
      <c r="A186" s="3" t="s">
        <v>3021</v>
      </c>
      <c r="B186" s="3">
        <v>1.0</v>
      </c>
      <c r="C186" s="3">
        <v>89.0</v>
      </c>
      <c r="D186" s="3">
        <v>0.0</v>
      </c>
      <c r="E186" s="3">
        <v>22.0</v>
      </c>
      <c r="F186" s="3">
        <v>0.00575530263838592</v>
      </c>
      <c r="G186" s="3">
        <v>0.360395818606882</v>
      </c>
      <c r="H186" s="3">
        <v>0.619003910536738</v>
      </c>
      <c r="I186" s="3" t="s">
        <v>557</v>
      </c>
    </row>
    <row r="187" ht="14.25" customHeight="1">
      <c r="A187" s="3" t="s">
        <v>3022</v>
      </c>
      <c r="B187" s="3">
        <v>0.0</v>
      </c>
      <c r="C187" s="3">
        <v>7.0</v>
      </c>
      <c r="D187" s="3">
        <v>1.0</v>
      </c>
      <c r="E187" s="3">
        <v>106.0</v>
      </c>
      <c r="F187" s="36">
        <v>4.5266425245732E-4</v>
      </c>
      <c r="G187" s="3">
        <v>0.360395818606882</v>
      </c>
      <c r="H187" s="3">
        <v>0.619003910536738</v>
      </c>
    </row>
    <row r="188" ht="14.25" customHeight="1">
      <c r="A188" s="3" t="s">
        <v>3024</v>
      </c>
      <c r="B188" s="3">
        <v>1.0</v>
      </c>
      <c r="C188" s="3">
        <v>112.0</v>
      </c>
      <c r="D188" s="3">
        <v>0.0</v>
      </c>
      <c r="E188" s="3">
        <v>4.0</v>
      </c>
      <c r="F188" s="3">
        <v>0.00724262803931712</v>
      </c>
      <c r="G188" s="3">
        <v>0.365538112278277</v>
      </c>
      <c r="H188" s="3">
        <v>0.619003910536738</v>
      </c>
      <c r="I188" s="3" t="s">
        <v>1217</v>
      </c>
    </row>
    <row r="189" ht="14.25" customHeight="1">
      <c r="A189" s="3" t="s">
        <v>3027</v>
      </c>
      <c r="B189" s="3">
        <v>0.0</v>
      </c>
      <c r="C189" s="3">
        <v>74.0</v>
      </c>
      <c r="D189" s="3">
        <v>1.0</v>
      </c>
      <c r="E189" s="3">
        <v>44.0</v>
      </c>
      <c r="F189" s="3">
        <v>0.00478530781169167</v>
      </c>
      <c r="G189" s="3">
        <v>0.368093902482918</v>
      </c>
      <c r="H189" s="3">
        <v>0.619003910536738</v>
      </c>
    </row>
    <row r="190" ht="14.25" customHeight="1">
      <c r="A190" s="3" t="s">
        <v>3029</v>
      </c>
      <c r="B190" s="3">
        <v>0.0</v>
      </c>
      <c r="C190" s="3">
        <v>14.0</v>
      </c>
      <c r="D190" s="3">
        <v>1.0</v>
      </c>
      <c r="E190" s="3">
        <v>105.0</v>
      </c>
      <c r="F190" s="36">
        <v>9.0532850491464E-4</v>
      </c>
      <c r="G190" s="3">
        <v>0.368093902482918</v>
      </c>
      <c r="H190" s="3">
        <v>0.619003910536738</v>
      </c>
    </row>
    <row r="191" ht="14.25" customHeight="1">
      <c r="A191" s="3" t="s">
        <v>3030</v>
      </c>
      <c r="B191" s="3">
        <v>1.0</v>
      </c>
      <c r="C191" s="3">
        <v>30.0</v>
      </c>
      <c r="D191" s="3">
        <v>0.0</v>
      </c>
      <c r="E191" s="3">
        <v>89.0</v>
      </c>
      <c r="F191" s="3">
        <v>0.00193998965338851</v>
      </c>
      <c r="G191" s="3">
        <v>0.370639508709579</v>
      </c>
      <c r="H191" s="3">
        <v>0.619003910536738</v>
      </c>
      <c r="I191" s="3" t="s">
        <v>516</v>
      </c>
    </row>
    <row r="192" ht="14.25" customHeight="1">
      <c r="A192" s="3" t="s">
        <v>3031</v>
      </c>
      <c r="B192" s="3">
        <v>1.0</v>
      </c>
      <c r="C192" s="3">
        <v>84.0</v>
      </c>
      <c r="D192" s="3">
        <v>0.0</v>
      </c>
      <c r="E192" s="3">
        <v>35.0</v>
      </c>
      <c r="F192" s="3">
        <v>0.00543197102948784</v>
      </c>
      <c r="G192" s="3">
        <v>0.375700329615</v>
      </c>
      <c r="H192" s="3">
        <v>0.619003910536738</v>
      </c>
      <c r="I192" s="3" t="s">
        <v>557</v>
      </c>
    </row>
    <row r="193" ht="14.25" customHeight="1">
      <c r="A193" s="3" t="s">
        <v>3032</v>
      </c>
      <c r="B193" s="3">
        <v>0.0</v>
      </c>
      <c r="C193" s="3">
        <v>52.0</v>
      </c>
      <c r="D193" s="3">
        <v>1.0</v>
      </c>
      <c r="E193" s="3">
        <v>65.0</v>
      </c>
      <c r="F193" s="3">
        <v>0.00336264873254009</v>
      </c>
      <c r="G193" s="3">
        <v>0.375700329615</v>
      </c>
      <c r="H193" s="3">
        <v>0.619003910536738</v>
      </c>
    </row>
    <row r="194" ht="14.25" customHeight="1">
      <c r="A194" s="3" t="s">
        <v>2996</v>
      </c>
      <c r="B194" s="3">
        <v>0.0</v>
      </c>
      <c r="C194" s="3">
        <v>28.0</v>
      </c>
      <c r="D194" s="3">
        <v>2.0</v>
      </c>
      <c r="E194" s="3">
        <v>90.0</v>
      </c>
      <c r="F194" s="3">
        <v>0.00181065700982928</v>
      </c>
      <c r="G194" s="3">
        <v>0.378215624096292</v>
      </c>
      <c r="H194" s="3">
        <v>0.619003910536738</v>
      </c>
    </row>
    <row r="195" ht="14.25" customHeight="1">
      <c r="A195" s="3" t="s">
        <v>3034</v>
      </c>
      <c r="B195" s="3">
        <v>0.0</v>
      </c>
      <c r="C195" s="3">
        <v>76.0</v>
      </c>
      <c r="D195" s="3">
        <v>1.0</v>
      </c>
      <c r="E195" s="3">
        <v>48.0</v>
      </c>
      <c r="F195" s="3">
        <v>0.0049146404552509</v>
      </c>
      <c r="G195" s="3">
        <v>0.38072089420589</v>
      </c>
      <c r="H195" s="3">
        <v>0.619003910536738</v>
      </c>
    </row>
    <row r="196" ht="14.25" customHeight="1">
      <c r="A196" s="3" t="s">
        <v>3035</v>
      </c>
      <c r="B196" s="3">
        <v>0.0</v>
      </c>
      <c r="C196" s="3">
        <v>6.0</v>
      </c>
      <c r="D196" s="3">
        <v>1.0</v>
      </c>
      <c r="E196" s="3">
        <v>114.0</v>
      </c>
      <c r="F196" s="36">
        <v>3.87997930677703E-4</v>
      </c>
      <c r="G196" s="3">
        <v>0.383216179457315</v>
      </c>
      <c r="H196" s="3">
        <v>0.619003910536738</v>
      </c>
    </row>
    <row r="197" ht="14.25" customHeight="1">
      <c r="A197" s="3" t="s">
        <v>2910</v>
      </c>
      <c r="B197" s="3">
        <v>3.0</v>
      </c>
      <c r="C197" s="3">
        <v>460.0</v>
      </c>
      <c r="D197" s="3">
        <v>0.0</v>
      </c>
      <c r="E197" s="3">
        <v>113.0</v>
      </c>
      <c r="F197" s="3">
        <v>0.0297465080186239</v>
      </c>
      <c r="G197" s="3">
        <v>0.388000515990141</v>
      </c>
      <c r="H197" s="3">
        <v>0.619003910536738</v>
      </c>
      <c r="I197" s="3" t="s">
        <v>3664</v>
      </c>
    </row>
    <row r="198" ht="14.25" customHeight="1">
      <c r="A198" s="3" t="s">
        <v>3038</v>
      </c>
      <c r="B198" s="3">
        <v>0.0</v>
      </c>
      <c r="C198" s="3">
        <v>18.0</v>
      </c>
      <c r="D198" s="3">
        <v>1.0</v>
      </c>
      <c r="E198" s="3">
        <v>107.0</v>
      </c>
      <c r="F198" s="3">
        <v>0.0011639937920331</v>
      </c>
      <c r="G198" s="3">
        <v>0.388176952670133</v>
      </c>
      <c r="H198" s="3">
        <v>0.619003910536738</v>
      </c>
    </row>
    <row r="199" ht="14.25" customHeight="1">
      <c r="A199" s="3" t="s">
        <v>3041</v>
      </c>
      <c r="B199" s="3">
        <v>0.0</v>
      </c>
      <c r="C199" s="3">
        <v>19.0</v>
      </c>
      <c r="D199" s="3">
        <v>2.0</v>
      </c>
      <c r="E199" s="3">
        <v>113.0</v>
      </c>
      <c r="F199" s="3">
        <v>0.00122866011381272</v>
      </c>
      <c r="G199" s="3">
        <v>0.397980402367834</v>
      </c>
      <c r="H199" s="3">
        <v>0.619003910536738</v>
      </c>
    </row>
    <row r="200" ht="14.25" customHeight="1">
      <c r="A200" s="3" t="s">
        <v>3042</v>
      </c>
      <c r="B200" s="3">
        <v>0.0</v>
      </c>
      <c r="C200" s="3">
        <v>9.0</v>
      </c>
      <c r="D200" s="3">
        <v>3.0</v>
      </c>
      <c r="E200" s="3">
        <v>118.0</v>
      </c>
      <c r="F200" s="36">
        <v>5.81996896016554E-4</v>
      </c>
      <c r="G200" s="3">
        <v>0.397980402367834</v>
      </c>
      <c r="H200" s="3">
        <v>0.619003910536738</v>
      </c>
    </row>
    <row r="201" ht="14.25" customHeight="1">
      <c r="A201" s="3" t="s">
        <v>3043</v>
      </c>
      <c r="B201" s="3">
        <v>0.0</v>
      </c>
      <c r="C201" s="3">
        <v>25.0</v>
      </c>
      <c r="D201" s="3">
        <v>1.0</v>
      </c>
      <c r="E201" s="3">
        <v>108.0</v>
      </c>
      <c r="F201" s="3">
        <v>0.00161665804449042</v>
      </c>
      <c r="G201" s="3">
        <v>0.400406887126479</v>
      </c>
      <c r="H201" s="3">
        <v>0.619003910536738</v>
      </c>
    </row>
    <row r="202" ht="14.25" customHeight="1">
      <c r="A202" s="3" t="s">
        <v>3044</v>
      </c>
      <c r="B202" s="3">
        <v>1.0</v>
      </c>
      <c r="C202" s="3">
        <v>76.0</v>
      </c>
      <c r="D202" s="3">
        <v>0.0</v>
      </c>
      <c r="E202" s="3">
        <v>52.0</v>
      </c>
      <c r="F202" s="3">
        <v>0.0049146404552509</v>
      </c>
      <c r="G202" s="3">
        <v>0.402823697639614</v>
      </c>
      <c r="H202" s="3">
        <v>0.619003910536738</v>
      </c>
      <c r="I202" s="3" t="s">
        <v>489</v>
      </c>
    </row>
    <row r="203" ht="14.25" customHeight="1">
      <c r="A203" s="3" t="s">
        <v>3046</v>
      </c>
      <c r="B203" s="3">
        <v>1.0</v>
      </c>
      <c r="C203" s="3">
        <v>55.0</v>
      </c>
      <c r="D203" s="3">
        <v>0.0</v>
      </c>
      <c r="E203" s="3">
        <v>80.0</v>
      </c>
      <c r="F203" s="3">
        <v>0.00355664769787894</v>
      </c>
      <c r="G203" s="3">
        <v>0.405230872055671</v>
      </c>
      <c r="H203" s="3">
        <v>0.619003910536738</v>
      </c>
      <c r="I203" s="3" t="s">
        <v>489</v>
      </c>
    </row>
    <row r="204" ht="14.25" customHeight="1">
      <c r="A204" s="3" t="s">
        <v>3049</v>
      </c>
      <c r="B204" s="3">
        <v>0.0</v>
      </c>
      <c r="C204" s="3">
        <v>7.0</v>
      </c>
      <c r="D204" s="3">
        <v>1.0</v>
      </c>
      <c r="E204" s="3">
        <v>126.0</v>
      </c>
      <c r="F204" s="36">
        <v>4.5266425245732E-4</v>
      </c>
      <c r="G204" s="3">
        <v>0.410016464447066</v>
      </c>
      <c r="H204" s="3">
        <v>0.619003910536738</v>
      </c>
    </row>
    <row r="205" ht="14.25" customHeight="1">
      <c r="A205" s="3" t="s">
        <v>3050</v>
      </c>
      <c r="B205" s="3">
        <v>1.0</v>
      </c>
      <c r="C205" s="3">
        <v>76.0</v>
      </c>
      <c r="D205" s="3">
        <v>0.0</v>
      </c>
      <c r="E205" s="3">
        <v>62.0</v>
      </c>
      <c r="F205" s="3">
        <v>0.0049146404552509</v>
      </c>
      <c r="G205" s="3">
        <v>0.4171235274937</v>
      </c>
      <c r="H205" s="3">
        <v>0.619003910536738</v>
      </c>
      <c r="I205" s="3" t="s">
        <v>652</v>
      </c>
    </row>
    <row r="206" ht="14.25" customHeight="1">
      <c r="A206" s="3" t="s">
        <v>3052</v>
      </c>
      <c r="B206" s="3">
        <v>0.0</v>
      </c>
      <c r="C206" s="3">
        <v>7.0</v>
      </c>
      <c r="D206" s="3">
        <v>2.0</v>
      </c>
      <c r="E206" s="3">
        <v>130.0</v>
      </c>
      <c r="F206" s="36">
        <v>4.5266425245732E-4</v>
      </c>
      <c r="G206" s="3">
        <v>0.419473678153709</v>
      </c>
      <c r="H206" s="3">
        <v>0.619003910536738</v>
      </c>
    </row>
    <row r="207" ht="14.25" customHeight="1">
      <c r="A207" s="3" t="s">
        <v>3053</v>
      </c>
      <c r="B207" s="3">
        <v>0.0</v>
      </c>
      <c r="C207" s="3">
        <v>114.0</v>
      </c>
      <c r="D207" s="3">
        <v>1.0</v>
      </c>
      <c r="E207" s="3">
        <v>23.0</v>
      </c>
      <c r="F207" s="3">
        <v>0.00737196068287635</v>
      </c>
      <c r="G207" s="3">
        <v>0.421814455622252</v>
      </c>
      <c r="H207" s="3">
        <v>0.619003910536738</v>
      </c>
    </row>
    <row r="208" ht="14.25" customHeight="1">
      <c r="A208" s="3" t="s">
        <v>3055</v>
      </c>
      <c r="B208" s="3">
        <v>0.0</v>
      </c>
      <c r="C208" s="3">
        <v>23.0</v>
      </c>
      <c r="D208" s="3">
        <v>1.0</v>
      </c>
      <c r="E208" s="3">
        <v>123.0</v>
      </c>
      <c r="F208" s="3">
        <v>0.00148732540093119</v>
      </c>
      <c r="G208" s="3">
        <v>0.42646803873775</v>
      </c>
      <c r="H208" s="3">
        <v>0.619003910536738</v>
      </c>
    </row>
    <row r="209" ht="14.25" customHeight="1">
      <c r="A209" s="3" t="s">
        <v>3054</v>
      </c>
      <c r="B209" s="3">
        <v>0.0</v>
      </c>
      <c r="C209" s="3">
        <v>13.0</v>
      </c>
      <c r="D209" s="3">
        <v>2.0</v>
      </c>
      <c r="E209" s="3">
        <v>128.0</v>
      </c>
      <c r="F209" s="36">
        <v>8.40662183135023E-4</v>
      </c>
      <c r="G209" s="3">
        <v>0.42646803873775</v>
      </c>
      <c r="H209" s="3">
        <v>0.619003910536738</v>
      </c>
    </row>
    <row r="210" ht="14.25" customHeight="1">
      <c r="A210" s="3" t="s">
        <v>3057</v>
      </c>
      <c r="B210" s="3">
        <v>1.0</v>
      </c>
      <c r="C210" s="3">
        <v>87.0</v>
      </c>
      <c r="D210" s="3">
        <v>0.0</v>
      </c>
      <c r="E210" s="3">
        <v>52.0</v>
      </c>
      <c r="F210" s="3">
        <v>0.00562596999482669</v>
      </c>
      <c r="G210" s="3">
        <v>0.428780917901054</v>
      </c>
      <c r="H210" s="3">
        <v>0.619003910536738</v>
      </c>
      <c r="I210" s="3" t="s">
        <v>489</v>
      </c>
    </row>
    <row r="211" ht="14.25" customHeight="1">
      <c r="A211" s="3" t="s">
        <v>2883</v>
      </c>
      <c r="B211" s="3">
        <v>0.0</v>
      </c>
      <c r="C211" s="3">
        <v>44.0</v>
      </c>
      <c r="D211" s="3">
        <v>1.0</v>
      </c>
      <c r="E211" s="3">
        <v>99.0</v>
      </c>
      <c r="F211" s="3">
        <v>0.00284531815830315</v>
      </c>
      <c r="G211" s="3">
        <v>0.428780917901054</v>
      </c>
      <c r="H211" s="3">
        <v>0.619003910536738</v>
      </c>
    </row>
    <row r="212" ht="14.25" customHeight="1">
      <c r="A212" s="3" t="s">
        <v>3058</v>
      </c>
      <c r="B212" s="3">
        <v>0.0</v>
      </c>
      <c r="C212" s="3">
        <v>30.0</v>
      </c>
      <c r="D212" s="3">
        <v>1.0</v>
      </c>
      <c r="E212" s="3">
        <v>114.0</v>
      </c>
      <c r="F212" s="3">
        <v>0.00193998965338851</v>
      </c>
      <c r="G212" s="3">
        <v>0.428780917901054</v>
      </c>
      <c r="H212" s="3">
        <v>0.619003910536738</v>
      </c>
    </row>
    <row r="213" ht="14.25" customHeight="1">
      <c r="A213" s="3" t="s">
        <v>3131</v>
      </c>
      <c r="B213" s="3">
        <v>2.0</v>
      </c>
      <c r="C213" s="3">
        <v>211.0</v>
      </c>
      <c r="D213" s="3">
        <v>0.0</v>
      </c>
      <c r="E213" s="3">
        <v>165.0</v>
      </c>
      <c r="F213" s="3">
        <v>0.0136445938954992</v>
      </c>
      <c r="G213" s="3">
        <v>0.429246195314404</v>
      </c>
      <c r="H213" s="3">
        <v>0.619003910536738</v>
      </c>
      <c r="I213" s="3" t="s">
        <v>557</v>
      </c>
    </row>
    <row r="214" ht="14.25" customHeight="1">
      <c r="A214" s="3" t="s">
        <v>3059</v>
      </c>
      <c r="B214" s="3">
        <v>0.0</v>
      </c>
      <c r="C214" s="3">
        <v>48.0</v>
      </c>
      <c r="D214" s="3">
        <v>1.0</v>
      </c>
      <c r="E214" s="3">
        <v>94.0</v>
      </c>
      <c r="F214" s="3">
        <v>0.00310398344542162</v>
      </c>
      <c r="G214" s="3">
        <v>0.431084570906711</v>
      </c>
      <c r="H214" s="3">
        <v>0.619003910536738</v>
      </c>
    </row>
    <row r="215" ht="14.25" customHeight="1">
      <c r="A215" s="3" t="s">
        <v>3060</v>
      </c>
      <c r="B215" s="3">
        <v>0.0</v>
      </c>
      <c r="C215" s="3">
        <v>16.0</v>
      </c>
      <c r="D215" s="3">
        <v>1.0</v>
      </c>
      <c r="E215" s="3">
        <v>129.0</v>
      </c>
      <c r="F215" s="3">
        <v>0.00103466114847387</v>
      </c>
      <c r="G215" s="3">
        <v>0.431084570906711</v>
      </c>
      <c r="H215" s="3">
        <v>0.619003910536738</v>
      </c>
    </row>
    <row r="216" ht="14.25" customHeight="1">
      <c r="A216" s="3" t="s">
        <v>3063</v>
      </c>
      <c r="B216" s="3">
        <v>0.0</v>
      </c>
      <c r="C216" s="3">
        <v>13.0</v>
      </c>
      <c r="D216" s="3">
        <v>1.0</v>
      </c>
      <c r="E216" s="3">
        <v>129.0</v>
      </c>
      <c r="F216" s="36">
        <v>8.40662183135023E-4</v>
      </c>
      <c r="G216" s="3">
        <v>0.433379034155366</v>
      </c>
      <c r="H216" s="3">
        <v>0.619003910536738</v>
      </c>
    </row>
    <row r="217" ht="14.25" customHeight="1">
      <c r="A217" s="3" t="s">
        <v>3065</v>
      </c>
      <c r="B217" s="3">
        <v>1.0</v>
      </c>
      <c r="C217" s="3">
        <v>72.0</v>
      </c>
      <c r="D217" s="3">
        <v>0.0</v>
      </c>
      <c r="E217" s="3">
        <v>72.0</v>
      </c>
      <c r="F217" s="3">
        <v>0.00465597516813243</v>
      </c>
      <c r="G217" s="3">
        <v>0.440207647238552</v>
      </c>
      <c r="H217" s="3">
        <v>0.619003910536738</v>
      </c>
      <c r="I217" s="3" t="s">
        <v>516</v>
      </c>
    </row>
    <row r="218" ht="14.25" customHeight="1">
      <c r="A218" s="3" t="s">
        <v>3066</v>
      </c>
      <c r="B218" s="3">
        <v>1.0</v>
      </c>
      <c r="C218" s="3">
        <v>61.0</v>
      </c>
      <c r="D218" s="3">
        <v>0.0</v>
      </c>
      <c r="E218" s="3">
        <v>85.0</v>
      </c>
      <c r="F218" s="3">
        <v>0.00394464562855664</v>
      </c>
      <c r="G218" s="3">
        <v>0.440207647238552</v>
      </c>
      <c r="H218" s="3">
        <v>0.619003910536738</v>
      </c>
      <c r="I218" s="3" t="s">
        <v>103</v>
      </c>
    </row>
    <row r="219" ht="14.25" customHeight="1">
      <c r="A219" s="3" t="s">
        <v>3067</v>
      </c>
      <c r="B219" s="3">
        <v>1.0</v>
      </c>
      <c r="C219" s="3">
        <v>67.0</v>
      </c>
      <c r="D219" s="3">
        <v>0.0</v>
      </c>
      <c r="E219" s="3">
        <v>89.0</v>
      </c>
      <c r="F219" s="3">
        <v>0.00433264355923435</v>
      </c>
      <c r="G219" s="3">
        <v>0.442465712633244</v>
      </c>
      <c r="H219" s="3">
        <v>0.619003910536738</v>
      </c>
      <c r="I219" s="3" t="s">
        <v>247</v>
      </c>
    </row>
    <row r="220" ht="14.25" customHeight="1">
      <c r="A220" s="3" t="s">
        <v>3665</v>
      </c>
      <c r="B220" s="3">
        <v>0.0</v>
      </c>
      <c r="C220" s="3">
        <v>29.0</v>
      </c>
      <c r="D220" s="3">
        <v>1.0</v>
      </c>
      <c r="E220" s="3">
        <v>123.0</v>
      </c>
      <c r="F220" s="3">
        <v>0.00187532333160889</v>
      </c>
      <c r="G220" s="3">
        <v>0.442465712633244</v>
      </c>
      <c r="H220" s="3">
        <v>0.619003910536738</v>
      </c>
    </row>
    <row r="221" ht="14.25" customHeight="1">
      <c r="A221" s="3" t="s">
        <v>3070</v>
      </c>
      <c r="B221" s="3">
        <v>0.0</v>
      </c>
      <c r="C221" s="3">
        <v>11.0</v>
      </c>
      <c r="D221" s="3">
        <v>1.0</v>
      </c>
      <c r="E221" s="3">
        <v>138.0</v>
      </c>
      <c r="F221" s="36">
        <v>7.11329539575788E-4</v>
      </c>
      <c r="G221" s="3">
        <v>0.444714768154662</v>
      </c>
      <c r="H221" s="3">
        <v>0.619003910536738</v>
      </c>
    </row>
    <row r="222" ht="14.25" customHeight="1">
      <c r="A222" s="3" t="s">
        <v>3071</v>
      </c>
      <c r="B222" s="3">
        <v>0.0</v>
      </c>
      <c r="C222" s="3">
        <v>46.0</v>
      </c>
      <c r="D222" s="3">
        <v>2.0</v>
      </c>
      <c r="E222" s="3">
        <v>107.0</v>
      </c>
      <c r="F222" s="3">
        <v>0.00297465080186239</v>
      </c>
      <c r="G222" s="3">
        <v>0.446954849359472</v>
      </c>
      <c r="H222" s="3">
        <v>0.619003910536738</v>
      </c>
    </row>
    <row r="223" ht="14.25" customHeight="1">
      <c r="A223" s="3" t="s">
        <v>3072</v>
      </c>
      <c r="B223" s="3">
        <v>0.0</v>
      </c>
      <c r="C223" s="3">
        <v>40.0</v>
      </c>
      <c r="D223" s="3">
        <v>1.0</v>
      </c>
      <c r="E223" s="3">
        <v>109.0</v>
      </c>
      <c r="F223" s="3">
        <v>0.00258665287118468</v>
      </c>
      <c r="G223" s="3">
        <v>0.449185991665564</v>
      </c>
      <c r="H223" s="3">
        <v>0.619003910536738</v>
      </c>
    </row>
    <row r="224" ht="14.25" customHeight="1">
      <c r="A224" s="3" t="s">
        <v>3075</v>
      </c>
      <c r="B224" s="3">
        <v>0.0</v>
      </c>
      <c r="C224" s="3">
        <v>20.0</v>
      </c>
      <c r="D224" s="3">
        <v>2.0</v>
      </c>
      <c r="E224" s="3">
        <v>136.0</v>
      </c>
      <c r="F224" s="3">
        <v>0.00129332643559234</v>
      </c>
      <c r="G224" s="3">
        <v>0.453621600562578</v>
      </c>
      <c r="H224" s="3">
        <v>0.619003910536738</v>
      </c>
    </row>
    <row r="225" ht="14.25" customHeight="1">
      <c r="A225" s="3" t="s">
        <v>3076</v>
      </c>
      <c r="B225" s="3">
        <v>1.0</v>
      </c>
      <c r="C225" s="3">
        <v>22.0</v>
      </c>
      <c r="D225" s="3">
        <v>2.0</v>
      </c>
      <c r="E225" s="3">
        <v>138.0</v>
      </c>
      <c r="F225" s="3">
        <v>0.00142265907915157</v>
      </c>
      <c r="G225" s="3">
        <v>0.455826137300257</v>
      </c>
      <c r="H225" s="3">
        <v>0.619003910536738</v>
      </c>
      <c r="I225" s="3" t="s">
        <v>307</v>
      </c>
    </row>
    <row r="226" ht="14.25" customHeight="1">
      <c r="A226" s="3" t="s">
        <v>3080</v>
      </c>
      <c r="B226" s="3">
        <v>1.0</v>
      </c>
      <c r="C226" s="3">
        <v>52.0</v>
      </c>
      <c r="D226" s="3">
        <v>0.0</v>
      </c>
      <c r="E226" s="3">
        <v>107.0</v>
      </c>
      <c r="F226" s="3">
        <v>0.00336264873254009</v>
      </c>
      <c r="G226" s="3">
        <v>0.46020884969527</v>
      </c>
      <c r="H226" s="3">
        <v>0.619003910536738</v>
      </c>
      <c r="I226" s="3" t="s">
        <v>489</v>
      </c>
    </row>
    <row r="227" ht="14.25" customHeight="1">
      <c r="A227" s="3" t="s">
        <v>3081</v>
      </c>
      <c r="B227" s="3">
        <v>0.0</v>
      </c>
      <c r="C227" s="3">
        <v>65.0</v>
      </c>
      <c r="D227" s="3">
        <v>1.0</v>
      </c>
      <c r="E227" s="3">
        <v>90.0</v>
      </c>
      <c r="F227" s="3">
        <v>0.00420331091567511</v>
      </c>
      <c r="G227" s="3">
        <v>0.46020884969527</v>
      </c>
      <c r="H227" s="3">
        <v>0.619003910536738</v>
      </c>
    </row>
    <row r="228" ht="14.25" customHeight="1">
      <c r="A228" s="3" t="s">
        <v>3082</v>
      </c>
      <c r="B228" s="3">
        <v>0.0</v>
      </c>
      <c r="C228" s="3">
        <v>16.0</v>
      </c>
      <c r="D228" s="3">
        <v>1.0</v>
      </c>
      <c r="E228" s="3">
        <v>143.0</v>
      </c>
      <c r="F228" s="3">
        <v>0.00103466114847387</v>
      </c>
      <c r="G228" s="3">
        <v>0.46020884969527</v>
      </c>
      <c r="H228" s="3">
        <v>0.619003910536738</v>
      </c>
    </row>
    <row r="229" ht="14.25" customHeight="1">
      <c r="A229" s="3" t="s">
        <v>3087</v>
      </c>
      <c r="B229" s="3">
        <v>1.0</v>
      </c>
      <c r="C229" s="3">
        <v>99.0</v>
      </c>
      <c r="D229" s="3">
        <v>0.0</v>
      </c>
      <c r="E229" s="3">
        <v>74.0</v>
      </c>
      <c r="F229" s="3">
        <v>0.0064019658561821</v>
      </c>
      <c r="G229" s="3">
        <v>0.466717534537017</v>
      </c>
      <c r="H229" s="3">
        <v>0.619003910536738</v>
      </c>
      <c r="I229" s="3" t="s">
        <v>268</v>
      </c>
    </row>
    <row r="230" ht="14.25" customHeight="1">
      <c r="A230" s="3" t="s">
        <v>3088</v>
      </c>
      <c r="B230" s="3">
        <v>1.0</v>
      </c>
      <c r="C230" s="3">
        <v>81.0</v>
      </c>
      <c r="D230" s="3">
        <v>1.0</v>
      </c>
      <c r="E230" s="3">
        <v>77.0</v>
      </c>
      <c r="F230" s="3">
        <v>0.00523797206414899</v>
      </c>
      <c r="G230" s="3">
        <v>0.466717534537017</v>
      </c>
      <c r="H230" s="3">
        <v>0.619003910536738</v>
      </c>
      <c r="I230" s="3" t="s">
        <v>268</v>
      </c>
    </row>
    <row r="231" ht="14.25" customHeight="1">
      <c r="A231" s="3" t="s">
        <v>3089</v>
      </c>
      <c r="B231" s="3">
        <v>0.0</v>
      </c>
      <c r="C231" s="3">
        <v>44.0</v>
      </c>
      <c r="D231" s="3">
        <v>1.0</v>
      </c>
      <c r="E231" s="3">
        <v>116.0</v>
      </c>
      <c r="F231" s="3">
        <v>0.00284531815830315</v>
      </c>
      <c r="G231" s="3">
        <v>0.468869797926766</v>
      </c>
      <c r="H231" s="3">
        <v>0.619003910536738</v>
      </c>
    </row>
    <row r="232" ht="14.25" customHeight="1">
      <c r="A232" s="3" t="s">
        <v>3090</v>
      </c>
      <c r="B232" s="3">
        <v>1.0</v>
      </c>
      <c r="C232" s="3">
        <v>71.0</v>
      </c>
      <c r="D232" s="3">
        <v>1.0</v>
      </c>
      <c r="E232" s="3">
        <v>90.0</v>
      </c>
      <c r="F232" s="3">
        <v>0.00459130884635281</v>
      </c>
      <c r="G232" s="3">
        <v>0.471013469081325</v>
      </c>
      <c r="H232" s="3">
        <v>0.619003910536738</v>
      </c>
      <c r="I232" s="3" t="s">
        <v>268</v>
      </c>
    </row>
    <row r="233" ht="14.25" customHeight="1">
      <c r="A233" s="3" t="s">
        <v>3092</v>
      </c>
      <c r="B233" s="3">
        <v>0.0</v>
      </c>
      <c r="C233" s="3">
        <v>28.0</v>
      </c>
      <c r="D233" s="3">
        <v>1.0</v>
      </c>
      <c r="E233" s="3">
        <v>141.0</v>
      </c>
      <c r="F233" s="3">
        <v>0.00181065700982928</v>
      </c>
      <c r="G233" s="3">
        <v>0.475275170257779</v>
      </c>
      <c r="H233" s="3">
        <v>0.619003910536738</v>
      </c>
    </row>
    <row r="234" ht="14.25" customHeight="1">
      <c r="A234" s="3" t="s">
        <v>3093</v>
      </c>
      <c r="B234" s="3">
        <v>0.0</v>
      </c>
      <c r="C234" s="3">
        <v>37.0</v>
      </c>
      <c r="D234" s="3">
        <v>1.0</v>
      </c>
      <c r="E234" s="3">
        <v>128.0</v>
      </c>
      <c r="F234" s="3">
        <v>0.00239265390584583</v>
      </c>
      <c r="G234" s="3">
        <v>0.477393267735444</v>
      </c>
      <c r="H234" s="3">
        <v>0.619003910536738</v>
      </c>
    </row>
    <row r="235" ht="14.25" customHeight="1">
      <c r="A235" s="3" t="s">
        <v>3094</v>
      </c>
      <c r="B235" s="3">
        <v>1.0</v>
      </c>
      <c r="C235" s="3">
        <v>71.0</v>
      </c>
      <c r="D235" s="3">
        <v>1.0</v>
      </c>
      <c r="E235" s="3">
        <v>94.0</v>
      </c>
      <c r="F235" s="3">
        <v>0.00459130884635281</v>
      </c>
      <c r="G235" s="3">
        <v>0.479502907890496</v>
      </c>
      <c r="H235" s="3">
        <v>0.619003910536738</v>
      </c>
      <c r="I235" s="3" t="s">
        <v>268</v>
      </c>
    </row>
    <row r="236" ht="14.25" customHeight="1">
      <c r="A236" s="3" t="s">
        <v>3095</v>
      </c>
      <c r="B236" s="3">
        <v>0.0</v>
      </c>
      <c r="C236" s="3">
        <v>19.0</v>
      </c>
      <c r="D236" s="3">
        <v>1.0</v>
      </c>
      <c r="E236" s="3">
        <v>147.0</v>
      </c>
      <c r="F236" s="3">
        <v>0.00122866011381272</v>
      </c>
      <c r="G236" s="3">
        <v>0.479502907890496</v>
      </c>
      <c r="H236" s="3">
        <v>0.619003910536738</v>
      </c>
    </row>
    <row r="237" ht="14.25" customHeight="1">
      <c r="A237" s="3" t="s">
        <v>3096</v>
      </c>
      <c r="B237" s="3">
        <v>1.0</v>
      </c>
      <c r="C237" s="3">
        <v>57.0</v>
      </c>
      <c r="D237" s="3">
        <v>0.0</v>
      </c>
      <c r="E237" s="3">
        <v>117.0</v>
      </c>
      <c r="F237" s="3">
        <v>0.00368598034143817</v>
      </c>
      <c r="G237" s="3">
        <v>0.485781417763294</v>
      </c>
      <c r="H237" s="3">
        <v>0.619003910536738</v>
      </c>
      <c r="I237" s="3" t="s">
        <v>489</v>
      </c>
    </row>
    <row r="238" ht="14.25" customHeight="1">
      <c r="A238" s="3" t="s">
        <v>3097</v>
      </c>
      <c r="B238" s="3">
        <v>0.0</v>
      </c>
      <c r="C238" s="3">
        <v>16.0</v>
      </c>
      <c r="D238" s="3">
        <v>2.0</v>
      </c>
      <c r="E238" s="3">
        <v>154.0</v>
      </c>
      <c r="F238" s="3">
        <v>0.00103466114847387</v>
      </c>
      <c r="G238" s="3">
        <v>0.485781417763294</v>
      </c>
      <c r="H238" s="3">
        <v>0.619003910536738</v>
      </c>
    </row>
    <row r="239" ht="14.25" customHeight="1">
      <c r="A239" s="3" t="s">
        <v>3100</v>
      </c>
      <c r="B239" s="3">
        <v>0.0</v>
      </c>
      <c r="C239" s="3">
        <v>14.0</v>
      </c>
      <c r="D239" s="3">
        <v>3.0</v>
      </c>
      <c r="E239" s="3">
        <v>156.0</v>
      </c>
      <c r="F239" s="36">
        <v>9.0532850491464E-4</v>
      </c>
      <c r="G239" s="3">
        <v>0.489925413254305</v>
      </c>
      <c r="H239" s="3">
        <v>0.619003910536738</v>
      </c>
    </row>
    <row r="240" ht="14.25" customHeight="1">
      <c r="A240" s="3" t="s">
        <v>3103</v>
      </c>
      <c r="B240" s="3">
        <v>1.0</v>
      </c>
      <c r="C240" s="3">
        <v>11.0</v>
      </c>
      <c r="D240" s="3">
        <v>1.0</v>
      </c>
      <c r="E240" s="3">
        <v>163.0</v>
      </c>
      <c r="F240" s="36">
        <v>7.11329539575788E-4</v>
      </c>
      <c r="G240" s="3">
        <v>0.49198500631542</v>
      </c>
      <c r="H240" s="3">
        <v>0.619003910536738</v>
      </c>
      <c r="I240" s="3" t="s">
        <v>516</v>
      </c>
    </row>
    <row r="241" ht="14.25" customHeight="1">
      <c r="A241" s="3" t="s">
        <v>3104</v>
      </c>
      <c r="B241" s="3">
        <v>0.0</v>
      </c>
      <c r="C241" s="3">
        <v>123.0</v>
      </c>
      <c r="D241" s="3">
        <v>1.0</v>
      </c>
      <c r="E241" s="3">
        <v>51.0</v>
      </c>
      <c r="F241" s="3">
        <v>0.00795395757889291</v>
      </c>
      <c r="G241" s="3">
        <v>0.494036373128753</v>
      </c>
      <c r="H241" s="3">
        <v>0.619003910536738</v>
      </c>
    </row>
    <row r="242" ht="14.25" customHeight="1">
      <c r="A242" s="3" t="s">
        <v>3105</v>
      </c>
      <c r="B242" s="3">
        <v>0.0</v>
      </c>
      <c r="C242" s="3">
        <v>49.0</v>
      </c>
      <c r="D242" s="3">
        <v>1.0</v>
      </c>
      <c r="E242" s="3">
        <v>138.0</v>
      </c>
      <c r="F242" s="3">
        <v>0.00316864976720124</v>
      </c>
      <c r="G242" s="3">
        <v>0.494036373128753</v>
      </c>
      <c r="H242" s="3">
        <v>0.619003910536738</v>
      </c>
    </row>
    <row r="243" ht="14.25" customHeight="1">
      <c r="A243" s="3" t="s">
        <v>3108</v>
      </c>
      <c r="B243" s="3">
        <v>0.0</v>
      </c>
      <c r="C243" s="3">
        <v>12.0</v>
      </c>
      <c r="D243" s="3">
        <v>1.0</v>
      </c>
      <c r="E243" s="3">
        <v>165.0</v>
      </c>
      <c r="F243" s="36">
        <v>7.75995861355406E-4</v>
      </c>
      <c r="G243" s="3">
        <v>0.498114557872867</v>
      </c>
      <c r="H243" s="3">
        <v>0.619003910536738</v>
      </c>
    </row>
    <row r="244" ht="14.25" customHeight="1">
      <c r="A244" s="3" t="s">
        <v>3666</v>
      </c>
      <c r="B244" s="3">
        <v>1.0</v>
      </c>
      <c r="C244" s="3">
        <v>76.0</v>
      </c>
      <c r="D244" s="3">
        <v>0.0</v>
      </c>
      <c r="E244" s="3">
        <v>98.0</v>
      </c>
      <c r="F244" s="3">
        <v>0.0049146404552509</v>
      </c>
      <c r="G244" s="3">
        <v>0.500141440417128</v>
      </c>
      <c r="H244" s="3">
        <v>0.619003910536738</v>
      </c>
      <c r="I244" s="3" t="s">
        <v>516</v>
      </c>
    </row>
    <row r="245" ht="14.25" customHeight="1">
      <c r="A245" s="3" t="s">
        <v>3109</v>
      </c>
      <c r="B245" s="3">
        <v>1.0</v>
      </c>
      <c r="C245" s="3">
        <v>83.0</v>
      </c>
      <c r="D245" s="3">
        <v>1.0</v>
      </c>
      <c r="E245" s="3">
        <v>94.0</v>
      </c>
      <c r="F245" s="3">
        <v>0.00536730470770822</v>
      </c>
      <c r="G245" s="3">
        <v>0.504170946438216</v>
      </c>
      <c r="H245" s="3">
        <v>0.619003910536738</v>
      </c>
      <c r="I245" s="3" t="s">
        <v>268</v>
      </c>
    </row>
    <row r="246" ht="14.25" customHeight="1">
      <c r="A246" s="3" t="s">
        <v>3111</v>
      </c>
      <c r="B246" s="3">
        <v>0.0</v>
      </c>
      <c r="C246" s="3">
        <v>10.0</v>
      </c>
      <c r="D246" s="3">
        <v>2.0</v>
      </c>
      <c r="E246" s="3">
        <v>170.0</v>
      </c>
      <c r="F246" s="36">
        <v>6.46663217796171E-4</v>
      </c>
      <c r="G246" s="3">
        <v>0.506173633774135</v>
      </c>
      <c r="H246" s="3">
        <v>0.619003910536738</v>
      </c>
    </row>
    <row r="247" ht="14.25" customHeight="1">
      <c r="A247" s="3" t="s">
        <v>3113</v>
      </c>
      <c r="B247" s="3">
        <v>0.0</v>
      </c>
      <c r="C247" s="3">
        <v>27.0</v>
      </c>
      <c r="D247" s="3">
        <v>4.0</v>
      </c>
      <c r="E247" s="3">
        <v>152.0</v>
      </c>
      <c r="F247" s="3">
        <v>0.00174599068804966</v>
      </c>
      <c r="G247" s="3">
        <v>0.508168319691836</v>
      </c>
      <c r="H247" s="3">
        <v>0.619003910536738</v>
      </c>
    </row>
    <row r="248" ht="14.25" customHeight="1">
      <c r="A248" s="3" t="s">
        <v>3114</v>
      </c>
      <c r="B248" s="3">
        <v>0.0</v>
      </c>
      <c r="C248" s="3">
        <v>13.0</v>
      </c>
      <c r="D248" s="3">
        <v>1.0</v>
      </c>
      <c r="E248" s="3">
        <v>167.0</v>
      </c>
      <c r="F248" s="36">
        <v>8.40662183135023E-4</v>
      </c>
      <c r="G248" s="3">
        <v>0.508168319691836</v>
      </c>
      <c r="H248" s="3">
        <v>0.619003910536738</v>
      </c>
    </row>
    <row r="249" ht="14.25" customHeight="1">
      <c r="A249" s="3" t="s">
        <v>3667</v>
      </c>
      <c r="B249" s="3">
        <v>0.0</v>
      </c>
      <c r="C249" s="3">
        <v>7.0</v>
      </c>
      <c r="D249" s="3">
        <v>1.0</v>
      </c>
      <c r="E249" s="3">
        <v>170.0</v>
      </c>
      <c r="F249" s="36">
        <v>4.5266425245732E-4</v>
      </c>
      <c r="G249" s="3">
        <v>0.508168319691836</v>
      </c>
      <c r="H249" s="3">
        <v>0.619003910536738</v>
      </c>
    </row>
    <row r="250" ht="14.25" customHeight="1">
      <c r="A250" s="3" t="s">
        <v>3237</v>
      </c>
      <c r="B250" s="3">
        <v>3.0</v>
      </c>
      <c r="C250" s="3">
        <v>547.0</v>
      </c>
      <c r="D250" s="3">
        <v>1.0</v>
      </c>
      <c r="E250" s="3">
        <v>126.0</v>
      </c>
      <c r="F250" s="3">
        <v>0.0353724780134505</v>
      </c>
      <c r="G250" s="3">
        <v>0.508688684308628</v>
      </c>
      <c r="H250" s="3">
        <v>0.619003910536738</v>
      </c>
      <c r="I250" s="3" t="s">
        <v>2963</v>
      </c>
    </row>
    <row r="251" ht="14.25" customHeight="1">
      <c r="A251" s="3" t="s">
        <v>3117</v>
      </c>
      <c r="B251" s="3">
        <v>0.0</v>
      </c>
      <c r="C251" s="3">
        <v>17.0</v>
      </c>
      <c r="D251" s="3">
        <v>1.0</v>
      </c>
      <c r="E251" s="3">
        <v>162.0</v>
      </c>
      <c r="F251" s="3">
        <v>0.00109932747025349</v>
      </c>
      <c r="G251" s="3">
        <v>0.510155035809793</v>
      </c>
      <c r="H251" s="3">
        <v>0.619003910536738</v>
      </c>
    </row>
    <row r="252" ht="14.25" customHeight="1">
      <c r="A252" s="3" t="s">
        <v>3119</v>
      </c>
      <c r="B252" s="3">
        <v>0.0</v>
      </c>
      <c r="C252" s="3">
        <v>31.0</v>
      </c>
      <c r="D252" s="3">
        <v>1.0</v>
      </c>
      <c r="E252" s="3">
        <v>155.0</v>
      </c>
      <c r="F252" s="3">
        <v>0.00200465597516813</v>
      </c>
      <c r="G252" s="3">
        <v>0.516067679699491</v>
      </c>
      <c r="H252" s="3">
        <v>0.619003910536738</v>
      </c>
    </row>
    <row r="253" ht="14.25" customHeight="1">
      <c r="A253" s="3" t="s">
        <v>3121</v>
      </c>
      <c r="B253" s="3">
        <v>0.0</v>
      </c>
      <c r="C253" s="3">
        <v>13.0</v>
      </c>
      <c r="D253" s="3">
        <v>2.0</v>
      </c>
      <c r="E253" s="3">
        <v>171.0</v>
      </c>
      <c r="F253" s="36">
        <v>8.40662183135023E-4</v>
      </c>
      <c r="G253" s="3">
        <v>0.516067679699491</v>
      </c>
      <c r="H253" s="3">
        <v>0.619003910536738</v>
      </c>
    </row>
    <row r="254" ht="14.25" customHeight="1">
      <c r="A254" s="3" t="s">
        <v>3122</v>
      </c>
      <c r="B254" s="3">
        <v>0.0</v>
      </c>
      <c r="C254" s="3">
        <v>71.0</v>
      </c>
      <c r="D254" s="3">
        <v>1.0</v>
      </c>
      <c r="E254" s="3">
        <v>123.0</v>
      </c>
      <c r="F254" s="3">
        <v>0.00459130884635281</v>
      </c>
      <c r="G254" s="3">
        <v>0.518022830339224</v>
      </c>
      <c r="H254" s="3">
        <v>0.619003910536738</v>
      </c>
    </row>
    <row r="255" ht="14.25" customHeight="1">
      <c r="A255" s="3" t="s">
        <v>3123</v>
      </c>
      <c r="B255" s="3">
        <v>0.0</v>
      </c>
      <c r="C255" s="3">
        <v>11.0</v>
      </c>
      <c r="D255" s="3">
        <v>1.0</v>
      </c>
      <c r="E255" s="3">
        <v>172.0</v>
      </c>
      <c r="F255" s="36">
        <v>7.11329539575788E-4</v>
      </c>
      <c r="G255" s="3">
        <v>0.518022830339224</v>
      </c>
      <c r="H255" s="3">
        <v>0.619003910536738</v>
      </c>
    </row>
    <row r="256" ht="14.25" customHeight="1">
      <c r="A256" s="3" t="s">
        <v>3124</v>
      </c>
      <c r="B256" s="3">
        <v>1.0</v>
      </c>
      <c r="C256" s="3">
        <v>159.0</v>
      </c>
      <c r="D256" s="3">
        <v>0.0</v>
      </c>
      <c r="E256" s="3">
        <v>23.0</v>
      </c>
      <c r="F256" s="3">
        <v>0.0102819451629591</v>
      </c>
      <c r="G256" s="3">
        <v>0.519970167427717</v>
      </c>
      <c r="H256" s="3">
        <v>0.619003910536738</v>
      </c>
      <c r="I256" s="3" t="s">
        <v>557</v>
      </c>
    </row>
    <row r="257" ht="14.25" customHeight="1">
      <c r="A257" s="3" t="s">
        <v>3126</v>
      </c>
      <c r="B257" s="3">
        <v>1.0</v>
      </c>
      <c r="C257" s="3">
        <v>31.0</v>
      </c>
      <c r="D257" s="3">
        <v>2.0</v>
      </c>
      <c r="E257" s="3">
        <v>164.0</v>
      </c>
      <c r="F257" s="3">
        <v>0.00200465597516813</v>
      </c>
      <c r="G257" s="3">
        <v>0.521909721849219</v>
      </c>
      <c r="H257" s="3">
        <v>0.619003910536738</v>
      </c>
      <c r="I257" s="3" t="s">
        <v>307</v>
      </c>
    </row>
    <row r="258" ht="14.25" customHeight="1">
      <c r="A258" s="3" t="s">
        <v>3127</v>
      </c>
      <c r="B258" s="3">
        <v>1.0</v>
      </c>
      <c r="C258" s="3">
        <v>109.0</v>
      </c>
      <c r="D258" s="3">
        <v>0.0</v>
      </c>
      <c r="E258" s="3">
        <v>76.0</v>
      </c>
      <c r="F258" s="3">
        <v>0.00704862907397827</v>
      </c>
      <c r="G258" s="3">
        <v>0.52384152436724</v>
      </c>
      <c r="H258" s="3">
        <v>0.619003910536738</v>
      </c>
      <c r="I258" s="3" t="s">
        <v>373</v>
      </c>
    </row>
    <row r="259" ht="14.25" customHeight="1">
      <c r="A259" s="3" t="s">
        <v>3128</v>
      </c>
      <c r="B259" s="3">
        <v>0.0</v>
      </c>
      <c r="C259" s="3">
        <v>43.0</v>
      </c>
      <c r="D259" s="3">
        <v>2.0</v>
      </c>
      <c r="E259" s="3">
        <v>146.0</v>
      </c>
      <c r="F259" s="3">
        <v>0.00278065183652353</v>
      </c>
      <c r="G259" s="3">
        <v>0.52384152436724</v>
      </c>
      <c r="H259" s="3">
        <v>0.619003910536738</v>
      </c>
    </row>
    <row r="260" ht="14.25" customHeight="1">
      <c r="A260" s="3" t="s">
        <v>3130</v>
      </c>
      <c r="B260" s="3">
        <v>0.0</v>
      </c>
      <c r="C260" s="3">
        <v>12.0</v>
      </c>
      <c r="D260" s="3">
        <v>1.0</v>
      </c>
      <c r="E260" s="3">
        <v>178.0</v>
      </c>
      <c r="F260" s="36">
        <v>7.75995861355406E-4</v>
      </c>
      <c r="G260" s="3">
        <v>0.525765605625038</v>
      </c>
      <c r="H260" s="3">
        <v>0.619003910536738</v>
      </c>
    </row>
    <row r="261" ht="14.25" customHeight="1">
      <c r="A261" s="3" t="s">
        <v>3132</v>
      </c>
      <c r="B261" s="3">
        <v>1.0</v>
      </c>
      <c r="C261" s="3">
        <v>52.0</v>
      </c>
      <c r="D261" s="3">
        <v>1.0</v>
      </c>
      <c r="E261" s="3">
        <v>146.0</v>
      </c>
      <c r="F261" s="3">
        <v>0.00336264873254009</v>
      </c>
      <c r="G261" s="3">
        <v>0.527681996146075</v>
      </c>
      <c r="H261" s="3">
        <v>0.619003910536738</v>
      </c>
      <c r="I261" s="3" t="s">
        <v>489</v>
      </c>
    </row>
    <row r="262" ht="14.25" customHeight="1">
      <c r="A262" s="3" t="s">
        <v>3135</v>
      </c>
      <c r="B262" s="3">
        <v>0.0</v>
      </c>
      <c r="C262" s="3">
        <v>19.0</v>
      </c>
      <c r="D262" s="3">
        <v>1.0</v>
      </c>
      <c r="E262" s="3">
        <v>177.0</v>
      </c>
      <c r="F262" s="3">
        <v>0.00122866011381272</v>
      </c>
      <c r="G262" s="3">
        <v>0.527681996146075</v>
      </c>
      <c r="H262" s="3">
        <v>0.619003910536738</v>
      </c>
    </row>
    <row r="263" ht="14.25" customHeight="1">
      <c r="A263" s="3" t="s">
        <v>3136</v>
      </c>
      <c r="B263" s="3">
        <v>0.0</v>
      </c>
      <c r="C263" s="3">
        <v>107.0</v>
      </c>
      <c r="D263" s="3">
        <v>1.0</v>
      </c>
      <c r="E263" s="3">
        <v>88.0</v>
      </c>
      <c r="F263" s="3">
        <v>0.00691929643041903</v>
      </c>
      <c r="G263" s="3">
        <v>0.529590726334497</v>
      </c>
      <c r="H263" s="3">
        <v>0.619003910536738</v>
      </c>
    </row>
    <row r="264" ht="14.25" customHeight="1">
      <c r="A264" s="3" t="s">
        <v>3668</v>
      </c>
      <c r="B264" s="3">
        <v>1.0</v>
      </c>
      <c r="C264" s="3">
        <v>56.0</v>
      </c>
      <c r="D264" s="3">
        <v>0.0</v>
      </c>
      <c r="E264" s="3">
        <v>139.0</v>
      </c>
      <c r="F264" s="3">
        <v>0.00362131401965856</v>
      </c>
      <c r="G264" s="3">
        <v>0.53149182647557</v>
      </c>
      <c r="H264" s="3">
        <v>0.619003910536738</v>
      </c>
      <c r="I264" s="3" t="s">
        <v>516</v>
      </c>
    </row>
    <row r="265" ht="14.25" customHeight="1">
      <c r="A265" s="3" t="s">
        <v>3138</v>
      </c>
      <c r="B265" s="3">
        <v>0.0</v>
      </c>
      <c r="C265" s="3">
        <v>25.0</v>
      </c>
      <c r="D265" s="3">
        <v>2.0</v>
      </c>
      <c r="E265" s="3">
        <v>172.0</v>
      </c>
      <c r="F265" s="3">
        <v>0.00161665804449042</v>
      </c>
      <c r="G265" s="3">
        <v>0.533385326736154</v>
      </c>
      <c r="H265" s="3">
        <v>0.619003910536738</v>
      </c>
    </row>
    <row r="266" ht="14.25" customHeight="1">
      <c r="A266" s="3" t="s">
        <v>3141</v>
      </c>
      <c r="B266" s="3">
        <v>0.0</v>
      </c>
      <c r="C266" s="3">
        <v>77.0</v>
      </c>
      <c r="D266" s="3">
        <v>2.0</v>
      </c>
      <c r="E266" s="3">
        <v>122.0</v>
      </c>
      <c r="F266" s="3">
        <v>0.00497930677703052</v>
      </c>
      <c r="G266" s="3">
        <v>0.540883928192123</v>
      </c>
      <c r="H266" s="3">
        <v>0.619003910536738</v>
      </c>
    </row>
    <row r="267" ht="14.25" customHeight="1">
      <c r="A267" s="3" t="s">
        <v>3142</v>
      </c>
      <c r="B267" s="3">
        <v>0.0</v>
      </c>
      <c r="C267" s="3">
        <v>70.0</v>
      </c>
      <c r="D267" s="3">
        <v>1.0</v>
      </c>
      <c r="E267" s="3">
        <v>127.0</v>
      </c>
      <c r="F267" s="3">
        <v>0.0045266425245732</v>
      </c>
      <c r="G267" s="3">
        <v>0.540883928192123</v>
      </c>
      <c r="H267" s="3">
        <v>0.619003910536738</v>
      </c>
    </row>
    <row r="268" ht="14.25" customHeight="1">
      <c r="A268" s="3" t="s">
        <v>3144</v>
      </c>
      <c r="B268" s="3">
        <v>0.0</v>
      </c>
      <c r="C268" s="3">
        <v>10.0</v>
      </c>
      <c r="D268" s="3">
        <v>2.0</v>
      </c>
      <c r="E268" s="3">
        <v>185.0</v>
      </c>
      <c r="F268" s="36">
        <v>6.46663217796171E-4</v>
      </c>
      <c r="G268" s="3">
        <v>0.540883928192123</v>
      </c>
      <c r="H268" s="3">
        <v>0.619003910536738</v>
      </c>
    </row>
    <row r="269" ht="14.25" customHeight="1">
      <c r="A269" s="3" t="s">
        <v>3145</v>
      </c>
      <c r="B269" s="3">
        <v>0.0</v>
      </c>
      <c r="C269" s="3">
        <v>21.0</v>
      </c>
      <c r="D269" s="3">
        <v>1.0</v>
      </c>
      <c r="E269" s="3">
        <v>177.0</v>
      </c>
      <c r="F269" s="3">
        <v>0.00135799275737196</v>
      </c>
      <c r="G269" s="3">
        <v>0.542739877440836</v>
      </c>
      <c r="H269" s="3">
        <v>0.619003910536738</v>
      </c>
    </row>
    <row r="270" ht="14.25" customHeight="1">
      <c r="A270" s="3" t="s">
        <v>3146</v>
      </c>
      <c r="B270" s="3">
        <v>0.0</v>
      </c>
      <c r="C270" s="3">
        <v>41.0</v>
      </c>
      <c r="D270" s="3">
        <v>1.0</v>
      </c>
      <c r="E270" s="3">
        <v>167.0</v>
      </c>
      <c r="F270" s="3">
        <v>0.0026513191929643</v>
      </c>
      <c r="G270" s="3">
        <v>0.544588405349173</v>
      </c>
      <c r="H270" s="3">
        <v>0.619003910536738</v>
      </c>
    </row>
    <row r="271" ht="14.25" customHeight="1">
      <c r="A271" s="3" t="s">
        <v>3147</v>
      </c>
      <c r="B271" s="3">
        <v>0.0</v>
      </c>
      <c r="C271" s="3">
        <v>23.0</v>
      </c>
      <c r="D271" s="3">
        <v>1.0</v>
      </c>
      <c r="E271" s="3">
        <v>183.0</v>
      </c>
      <c r="F271" s="3">
        <v>0.00148732540093119</v>
      </c>
      <c r="G271" s="3">
        <v>0.546429541267853</v>
      </c>
      <c r="H271" s="3">
        <v>0.619003910536738</v>
      </c>
    </row>
    <row r="272" ht="14.25" customHeight="1">
      <c r="A272" s="3" t="s">
        <v>2934</v>
      </c>
      <c r="B272" s="3">
        <v>1.0</v>
      </c>
      <c r="C272" s="3">
        <v>168.0</v>
      </c>
      <c r="D272" s="3">
        <v>0.0</v>
      </c>
      <c r="E272" s="3">
        <v>31.0</v>
      </c>
      <c r="F272" s="3">
        <v>0.0108639420589756</v>
      </c>
      <c r="G272" s="3">
        <v>0.550089753965601</v>
      </c>
      <c r="H272" s="3">
        <v>0.619003910536738</v>
      </c>
      <c r="I272" s="3" t="s">
        <v>557</v>
      </c>
    </row>
    <row r="273" ht="14.25" customHeight="1">
      <c r="A273" s="3" t="s">
        <v>3669</v>
      </c>
      <c r="B273" s="3">
        <v>0.0</v>
      </c>
      <c r="C273" s="3">
        <v>61.0</v>
      </c>
      <c r="D273" s="3">
        <v>1.0</v>
      </c>
      <c r="E273" s="3">
        <v>144.0</v>
      </c>
      <c r="F273" s="3">
        <v>0.00394464562855664</v>
      </c>
      <c r="G273" s="3">
        <v>0.550089753965601</v>
      </c>
      <c r="H273" s="3">
        <v>0.619003910536738</v>
      </c>
    </row>
    <row r="274" ht="14.25" customHeight="1">
      <c r="A274" s="3" t="s">
        <v>3153</v>
      </c>
      <c r="B274" s="3">
        <v>0.0</v>
      </c>
      <c r="C274" s="3">
        <v>137.0</v>
      </c>
      <c r="D274" s="3">
        <v>2.0</v>
      </c>
      <c r="E274" s="3">
        <v>65.0</v>
      </c>
      <c r="F274" s="3">
        <v>0.00885928608380755</v>
      </c>
      <c r="G274" s="3">
        <v>0.551908888873921</v>
      </c>
      <c r="H274" s="3">
        <v>0.619003910536738</v>
      </c>
    </row>
    <row r="275" ht="14.25" customHeight="1">
      <c r="A275" s="3" t="s">
        <v>3155</v>
      </c>
      <c r="B275" s="3">
        <v>0.0</v>
      </c>
      <c r="C275" s="3">
        <v>37.0</v>
      </c>
      <c r="D275" s="3">
        <v>1.0</v>
      </c>
      <c r="E275" s="3">
        <v>170.0</v>
      </c>
      <c r="F275" s="3">
        <v>0.00239265390584583</v>
      </c>
      <c r="G275" s="3">
        <v>0.551908888873921</v>
      </c>
      <c r="H275" s="3">
        <v>0.619003910536738</v>
      </c>
    </row>
    <row r="276" ht="14.25" customHeight="1">
      <c r="A276" s="3" t="s">
        <v>3156</v>
      </c>
      <c r="B276" s="3">
        <v>0.0</v>
      </c>
      <c r="C276" s="3">
        <v>16.0</v>
      </c>
      <c r="D276" s="3">
        <v>1.0</v>
      </c>
      <c r="E276" s="3">
        <v>192.0</v>
      </c>
      <c r="F276" s="3">
        <v>0.00103466114847387</v>
      </c>
      <c r="G276" s="3">
        <v>0.551908888873921</v>
      </c>
      <c r="H276" s="3">
        <v>0.619003910536738</v>
      </c>
    </row>
    <row r="277" ht="14.25" customHeight="1">
      <c r="A277" s="3" t="s">
        <v>3157</v>
      </c>
      <c r="B277" s="3">
        <v>0.0</v>
      </c>
      <c r="C277" s="3">
        <v>99.0</v>
      </c>
      <c r="D277" s="3">
        <v>1.0</v>
      </c>
      <c r="E277" s="3">
        <v>103.0</v>
      </c>
      <c r="F277" s="3">
        <v>0.0064019658561821</v>
      </c>
      <c r="G277" s="3">
        <v>0.553720748051963</v>
      </c>
      <c r="H277" s="3">
        <v>0.619003910536738</v>
      </c>
    </row>
    <row r="278" ht="14.25" customHeight="1">
      <c r="A278" s="3" t="s">
        <v>3158</v>
      </c>
      <c r="B278" s="3">
        <v>0.0</v>
      </c>
      <c r="C278" s="3">
        <v>36.0</v>
      </c>
      <c r="D278" s="3">
        <v>2.0</v>
      </c>
      <c r="E278" s="3">
        <v>168.0</v>
      </c>
      <c r="F278" s="3">
        <v>0.00232798758406621</v>
      </c>
      <c r="G278" s="3">
        <v>0.553720748051963</v>
      </c>
      <c r="H278" s="3">
        <v>0.619003910536738</v>
      </c>
    </row>
    <row r="279" ht="14.25" customHeight="1">
      <c r="A279" s="3" t="s">
        <v>3159</v>
      </c>
      <c r="B279" s="3">
        <v>1.0</v>
      </c>
      <c r="C279" s="3">
        <v>149.0</v>
      </c>
      <c r="D279" s="3">
        <v>0.0</v>
      </c>
      <c r="E279" s="3">
        <v>61.0</v>
      </c>
      <c r="F279" s="3">
        <v>0.00963528194516295</v>
      </c>
      <c r="G279" s="3">
        <v>0.559112958453616</v>
      </c>
      <c r="H279" s="3">
        <v>0.619003910536738</v>
      </c>
      <c r="I279" s="3" t="s">
        <v>489</v>
      </c>
    </row>
    <row r="280" ht="14.25" customHeight="1">
      <c r="A280" s="3" t="s">
        <v>3160</v>
      </c>
      <c r="B280" s="3">
        <v>1.0</v>
      </c>
      <c r="C280" s="3">
        <v>98.0</v>
      </c>
      <c r="D280" s="3">
        <v>0.0</v>
      </c>
      <c r="E280" s="3">
        <v>156.0</v>
      </c>
      <c r="F280" s="3">
        <v>0.00633729953440248</v>
      </c>
      <c r="G280" s="3">
        <v>0.559112958453616</v>
      </c>
      <c r="H280" s="3">
        <v>0.619003910536738</v>
      </c>
      <c r="I280" s="3" t="s">
        <v>489</v>
      </c>
    </row>
    <row r="281" ht="14.25" customHeight="1">
      <c r="A281" s="3" t="s">
        <v>3164</v>
      </c>
      <c r="B281" s="3">
        <v>0.0</v>
      </c>
      <c r="C281" s="3">
        <v>6.0</v>
      </c>
      <c r="D281" s="3">
        <v>2.0</v>
      </c>
      <c r="E281" s="3">
        <v>201.0</v>
      </c>
      <c r="F281" s="36">
        <v>3.87997930677703E-4</v>
      </c>
      <c r="G281" s="3">
        <v>0.564440716672939</v>
      </c>
      <c r="H281" s="3">
        <v>0.619003910536738</v>
      </c>
    </row>
    <row r="282" ht="14.25" customHeight="1">
      <c r="A282" s="3" t="s">
        <v>2944</v>
      </c>
      <c r="B282" s="3">
        <v>1.0</v>
      </c>
      <c r="C282" s="3">
        <v>47.0</v>
      </c>
      <c r="D282" s="3">
        <v>0.0</v>
      </c>
      <c r="E282" s="3">
        <v>160.0</v>
      </c>
      <c r="F282" s="3">
        <v>0.003039317123642</v>
      </c>
      <c r="G282" s="3">
        <v>0.566202445337116</v>
      </c>
      <c r="H282" s="3">
        <v>0.619003910536738</v>
      </c>
      <c r="I282" s="3" t="s">
        <v>313</v>
      </c>
    </row>
    <row r="283" ht="14.25" customHeight="1">
      <c r="A283" s="3" t="s">
        <v>3165</v>
      </c>
      <c r="B283" s="3">
        <v>0.0</v>
      </c>
      <c r="C283" s="3">
        <v>54.0</v>
      </c>
      <c r="D283" s="3">
        <v>1.0</v>
      </c>
      <c r="E283" s="3">
        <v>157.0</v>
      </c>
      <c r="F283" s="3">
        <v>0.00349198137609932</v>
      </c>
      <c r="G283" s="3">
        <v>0.566202445337116</v>
      </c>
      <c r="H283" s="3">
        <v>0.619003910536738</v>
      </c>
    </row>
    <row r="284" ht="14.25" customHeight="1">
      <c r="A284" s="3" t="s">
        <v>3167</v>
      </c>
      <c r="B284" s="3">
        <v>0.0</v>
      </c>
      <c r="C284" s="3">
        <v>83.0</v>
      </c>
      <c r="D284" s="3">
        <v>1.0</v>
      </c>
      <c r="E284" s="3">
        <v>142.0</v>
      </c>
      <c r="F284" s="3">
        <v>0.00536730470770822</v>
      </c>
      <c r="G284" s="3">
        <v>0.567957125392098</v>
      </c>
      <c r="H284" s="3">
        <v>0.619003910536738</v>
      </c>
    </row>
    <row r="285" ht="14.25" customHeight="1">
      <c r="A285" s="3" t="s">
        <v>3168</v>
      </c>
      <c r="B285" s="3">
        <v>0.0</v>
      </c>
      <c r="C285" s="3">
        <v>77.0</v>
      </c>
      <c r="D285" s="3">
        <v>1.0</v>
      </c>
      <c r="E285" s="3">
        <v>141.0</v>
      </c>
      <c r="F285" s="3">
        <v>0.00497930677703052</v>
      </c>
      <c r="G285" s="3">
        <v>0.567957125392098</v>
      </c>
      <c r="H285" s="3">
        <v>0.619003910536738</v>
      </c>
    </row>
    <row r="286" ht="14.25" customHeight="1">
      <c r="A286" s="3" t="s">
        <v>3174</v>
      </c>
      <c r="B286" s="3">
        <v>0.0</v>
      </c>
      <c r="C286" s="3">
        <v>29.0</v>
      </c>
      <c r="D286" s="3">
        <v>1.0</v>
      </c>
      <c r="E286" s="3">
        <v>191.0</v>
      </c>
      <c r="F286" s="3">
        <v>0.00187532333160889</v>
      </c>
      <c r="G286" s="3">
        <v>0.57144545113548</v>
      </c>
      <c r="H286" s="3">
        <v>0.619003910536738</v>
      </c>
    </row>
    <row r="287" ht="14.25" customHeight="1">
      <c r="A287" s="3" t="s">
        <v>3670</v>
      </c>
      <c r="B287" s="3">
        <v>1.0</v>
      </c>
      <c r="C287" s="3">
        <v>104.0</v>
      </c>
      <c r="D287" s="3">
        <v>0.0</v>
      </c>
      <c r="E287" s="3">
        <v>112.0</v>
      </c>
      <c r="F287" s="3">
        <v>0.00672529746508018</v>
      </c>
      <c r="G287" s="3">
        <v>0.574905915736085</v>
      </c>
      <c r="H287" s="3">
        <v>0.619003910536738</v>
      </c>
      <c r="I287" s="3" t="s">
        <v>516</v>
      </c>
    </row>
    <row r="288" ht="14.25" customHeight="1">
      <c r="A288" s="3" t="s">
        <v>2951</v>
      </c>
      <c r="B288" s="3">
        <v>1.0</v>
      </c>
      <c r="C288" s="3">
        <v>21.0</v>
      </c>
      <c r="D288" s="3">
        <v>2.0</v>
      </c>
      <c r="E288" s="3">
        <v>194.0</v>
      </c>
      <c r="F288" s="3">
        <v>0.00135799275737196</v>
      </c>
      <c r="G288" s="3">
        <v>0.574905915736085</v>
      </c>
      <c r="H288" s="3">
        <v>0.619003910536738</v>
      </c>
      <c r="I288" s="3" t="s">
        <v>97</v>
      </c>
    </row>
    <row r="289" ht="14.25" customHeight="1">
      <c r="A289" s="3" t="s">
        <v>3175</v>
      </c>
      <c r="B289" s="3">
        <v>1.0</v>
      </c>
      <c r="C289" s="3">
        <v>19.0</v>
      </c>
      <c r="D289" s="3">
        <v>0.0</v>
      </c>
      <c r="E289" s="3">
        <v>202.0</v>
      </c>
      <c r="F289" s="3">
        <v>0.00122866011381272</v>
      </c>
      <c r="G289" s="3">
        <v>0.574905915736085</v>
      </c>
      <c r="H289" s="3">
        <v>0.619003910536738</v>
      </c>
      <c r="I289" s="3" t="s">
        <v>489</v>
      </c>
    </row>
    <row r="290" ht="14.25" customHeight="1">
      <c r="A290" s="3" t="s">
        <v>3176</v>
      </c>
      <c r="B290" s="3">
        <v>0.0</v>
      </c>
      <c r="C290" s="3">
        <v>134.0</v>
      </c>
      <c r="D290" s="3">
        <v>1.0</v>
      </c>
      <c r="E290" s="3">
        <v>85.0</v>
      </c>
      <c r="F290" s="3">
        <v>0.0086652871184687</v>
      </c>
      <c r="G290" s="3">
        <v>0.574905915736085</v>
      </c>
      <c r="H290" s="3">
        <v>0.619003910536738</v>
      </c>
    </row>
    <row r="291" ht="14.25" customHeight="1">
      <c r="A291" s="3" t="s">
        <v>3177</v>
      </c>
      <c r="B291" s="3">
        <v>0.0</v>
      </c>
      <c r="C291" s="3">
        <v>121.0</v>
      </c>
      <c r="D291" s="3">
        <v>1.0</v>
      </c>
      <c r="E291" s="3">
        <v>95.0</v>
      </c>
      <c r="F291" s="3">
        <v>0.00782462493533367</v>
      </c>
      <c r="G291" s="3">
        <v>0.574905915736085</v>
      </c>
      <c r="H291" s="3">
        <v>0.619003910536738</v>
      </c>
    </row>
    <row r="292" ht="14.25" customHeight="1">
      <c r="A292" s="3" t="s">
        <v>3671</v>
      </c>
      <c r="B292" s="3">
        <v>0.0</v>
      </c>
      <c r="C292" s="3">
        <v>23.0</v>
      </c>
      <c r="D292" s="3">
        <v>1.0</v>
      </c>
      <c r="E292" s="3">
        <v>194.0</v>
      </c>
      <c r="F292" s="3">
        <v>0.00148732540093119</v>
      </c>
      <c r="G292" s="3">
        <v>0.576625768956434</v>
      </c>
      <c r="H292" s="3">
        <v>0.619003910536738</v>
      </c>
    </row>
    <row r="293" ht="14.25" customHeight="1">
      <c r="A293" s="3" t="s">
        <v>3179</v>
      </c>
      <c r="B293" s="3">
        <v>1.0</v>
      </c>
      <c r="C293" s="3">
        <v>81.0</v>
      </c>
      <c r="D293" s="3">
        <v>1.0</v>
      </c>
      <c r="E293" s="3">
        <v>142.0</v>
      </c>
      <c r="F293" s="3">
        <v>0.00523797206414899</v>
      </c>
      <c r="G293" s="3">
        <v>0.578338739293941</v>
      </c>
      <c r="H293" s="3">
        <v>0.619003910536738</v>
      </c>
      <c r="I293" s="3" t="s">
        <v>489</v>
      </c>
    </row>
    <row r="294" ht="14.25" customHeight="1">
      <c r="A294" s="3" t="s">
        <v>3180</v>
      </c>
      <c r="B294" s="3">
        <v>0.0</v>
      </c>
      <c r="C294" s="3">
        <v>107.0</v>
      </c>
      <c r="D294" s="3">
        <v>1.0</v>
      </c>
      <c r="E294" s="3">
        <v>113.0</v>
      </c>
      <c r="F294" s="3">
        <v>0.00691929643041903</v>
      </c>
      <c r="G294" s="3">
        <v>0.580044853992522</v>
      </c>
      <c r="H294" s="3">
        <v>0.619003910536738</v>
      </c>
    </row>
    <row r="295" ht="14.25" customHeight="1">
      <c r="A295" s="3" t="s">
        <v>2977</v>
      </c>
      <c r="B295" s="3">
        <v>0.0</v>
      </c>
      <c r="C295" s="3">
        <v>15.0</v>
      </c>
      <c r="D295" s="3">
        <v>1.0</v>
      </c>
      <c r="E295" s="3">
        <v>210.0</v>
      </c>
      <c r="F295" s="36">
        <v>9.69994826694257E-4</v>
      </c>
      <c r="G295" s="3">
        <v>0.588473538996821</v>
      </c>
      <c r="H295" s="3">
        <v>0.619003910536738</v>
      </c>
    </row>
    <row r="296" ht="14.25" customHeight="1">
      <c r="A296" s="3" t="s">
        <v>2978</v>
      </c>
      <c r="B296" s="3">
        <v>0.0</v>
      </c>
      <c r="C296" s="3">
        <v>17.0</v>
      </c>
      <c r="D296" s="3">
        <v>1.0</v>
      </c>
      <c r="E296" s="3">
        <v>210.0</v>
      </c>
      <c r="F296" s="3">
        <v>0.00109932747025349</v>
      </c>
      <c r="G296" s="3">
        <v>0.591797965190571</v>
      </c>
      <c r="H296" s="3">
        <v>0.619003910536738</v>
      </c>
    </row>
    <row r="297" ht="14.25" customHeight="1">
      <c r="A297" s="3" t="s">
        <v>3185</v>
      </c>
      <c r="B297" s="3">
        <v>0.0</v>
      </c>
      <c r="C297" s="3">
        <v>53.0</v>
      </c>
      <c r="D297" s="3">
        <v>2.0</v>
      </c>
      <c r="E297" s="3">
        <v>175.0</v>
      </c>
      <c r="F297" s="3">
        <v>0.00342731505431971</v>
      </c>
      <c r="G297" s="3">
        <v>0.593450202847928</v>
      </c>
      <c r="H297" s="3">
        <v>0.619003910536738</v>
      </c>
    </row>
    <row r="298" ht="14.25" customHeight="1">
      <c r="A298" s="3" t="s">
        <v>3186</v>
      </c>
      <c r="B298" s="3">
        <v>0.0</v>
      </c>
      <c r="C298" s="3">
        <v>9.0</v>
      </c>
      <c r="D298" s="3">
        <v>2.0</v>
      </c>
      <c r="E298" s="3">
        <v>218.0</v>
      </c>
      <c r="F298" s="36">
        <v>5.81996896016554E-4</v>
      </c>
      <c r="G298" s="3">
        <v>0.593450202847928</v>
      </c>
      <c r="H298" s="3">
        <v>0.619003910536738</v>
      </c>
    </row>
    <row r="299" ht="14.25" customHeight="1">
      <c r="A299" s="3" t="s">
        <v>3188</v>
      </c>
      <c r="B299" s="3">
        <v>0.0</v>
      </c>
      <c r="C299" s="3">
        <v>83.0</v>
      </c>
      <c r="D299" s="3">
        <v>1.0</v>
      </c>
      <c r="E299" s="3">
        <v>148.0</v>
      </c>
      <c r="F299" s="3">
        <v>0.00536730470770822</v>
      </c>
      <c r="G299" s="3">
        <v>0.59673485877829</v>
      </c>
      <c r="H299" s="3">
        <v>0.619003910536738</v>
      </c>
    </row>
    <row r="300" ht="14.25" customHeight="1">
      <c r="A300" s="3" t="s">
        <v>3189</v>
      </c>
      <c r="B300" s="3">
        <v>0.0</v>
      </c>
      <c r="C300" s="3">
        <v>93.0</v>
      </c>
      <c r="D300" s="3">
        <v>1.0</v>
      </c>
      <c r="E300" s="3">
        <v>141.0</v>
      </c>
      <c r="F300" s="3">
        <v>0.00601396792550439</v>
      </c>
      <c r="G300" s="3">
        <v>0.598367329340443</v>
      </c>
      <c r="H300" s="3">
        <v>0.619003910536738</v>
      </c>
    </row>
    <row r="301" ht="14.25" customHeight="1">
      <c r="A301" s="3" t="s">
        <v>3672</v>
      </c>
      <c r="B301" s="3">
        <v>0.0</v>
      </c>
      <c r="C301" s="3">
        <v>64.0</v>
      </c>
      <c r="D301" s="3">
        <v>1.0</v>
      </c>
      <c r="E301" s="3">
        <v>167.0</v>
      </c>
      <c r="F301" s="3">
        <v>0.00413864459389549</v>
      </c>
      <c r="G301" s="3">
        <v>0.598367329340443</v>
      </c>
      <c r="H301" s="3">
        <v>0.619003910536738</v>
      </c>
    </row>
    <row r="302" ht="14.25" customHeight="1">
      <c r="A302" s="3" t="s">
        <v>3191</v>
      </c>
      <c r="B302" s="3">
        <v>1.0</v>
      </c>
      <c r="C302" s="3">
        <v>157.0</v>
      </c>
      <c r="D302" s="3">
        <v>0.0</v>
      </c>
      <c r="E302" s="3">
        <v>80.0</v>
      </c>
      <c r="F302" s="3">
        <v>0.0101526125193998</v>
      </c>
      <c r="G302" s="3">
        <v>0.599993262989428</v>
      </c>
      <c r="H302" s="3">
        <v>0.619003910536738</v>
      </c>
      <c r="I302" s="3" t="s">
        <v>489</v>
      </c>
    </row>
    <row r="303" ht="14.25" customHeight="1">
      <c r="A303" s="3" t="s">
        <v>3192</v>
      </c>
      <c r="B303" s="3">
        <v>1.0</v>
      </c>
      <c r="C303" s="3">
        <v>157.0</v>
      </c>
      <c r="D303" s="3">
        <v>0.0</v>
      </c>
      <c r="E303" s="3">
        <v>80.0</v>
      </c>
      <c r="F303" s="3">
        <v>0.0101526125193998</v>
      </c>
      <c r="G303" s="3">
        <v>0.599993262989428</v>
      </c>
      <c r="H303" s="3">
        <v>0.619003910536738</v>
      </c>
      <c r="I303" s="3" t="s">
        <v>489</v>
      </c>
    </row>
    <row r="304" ht="14.25" customHeight="1">
      <c r="A304" s="3" t="s">
        <v>3190</v>
      </c>
      <c r="B304" s="3">
        <v>1.0</v>
      </c>
      <c r="C304" s="3">
        <v>157.0</v>
      </c>
      <c r="D304" s="3">
        <v>0.0</v>
      </c>
      <c r="E304" s="3">
        <v>80.0</v>
      </c>
      <c r="F304" s="3">
        <v>0.0101526125193998</v>
      </c>
      <c r="G304" s="3">
        <v>0.599993262989428</v>
      </c>
      <c r="H304" s="3">
        <v>0.619003910536738</v>
      </c>
      <c r="I304" s="3" t="s">
        <v>489</v>
      </c>
    </row>
    <row r="305" ht="14.25" customHeight="1">
      <c r="A305" s="3" t="s">
        <v>3194</v>
      </c>
      <c r="B305" s="3">
        <v>0.0</v>
      </c>
      <c r="C305" s="3">
        <v>46.0</v>
      </c>
      <c r="D305" s="3">
        <v>1.0</v>
      </c>
      <c r="E305" s="3">
        <v>190.0</v>
      </c>
      <c r="F305" s="3">
        <v>0.00297465080186239</v>
      </c>
      <c r="G305" s="3">
        <v>0.599993262989428</v>
      </c>
      <c r="H305" s="3">
        <v>0.619003910536738</v>
      </c>
    </row>
    <row r="306" ht="14.25" customHeight="1">
      <c r="A306" s="3" t="s">
        <v>3196</v>
      </c>
      <c r="B306" s="3">
        <v>0.0</v>
      </c>
      <c r="C306" s="3">
        <v>28.0</v>
      </c>
      <c r="D306" s="3">
        <v>1.0</v>
      </c>
      <c r="E306" s="3">
        <v>207.0</v>
      </c>
      <c r="F306" s="3">
        <v>0.00181065700982928</v>
      </c>
      <c r="G306" s="3">
        <v>0.603225623003712</v>
      </c>
      <c r="H306" s="3">
        <v>0.619003910536738</v>
      </c>
    </row>
    <row r="307" ht="14.25" customHeight="1">
      <c r="A307" s="3" t="s">
        <v>3198</v>
      </c>
      <c r="B307" s="3">
        <v>0.0</v>
      </c>
      <c r="C307" s="3">
        <v>4.0</v>
      </c>
      <c r="D307" s="3">
        <v>1.0</v>
      </c>
      <c r="E307" s="3">
        <v>229.0</v>
      </c>
      <c r="F307" s="36">
        <v>2.58665287118468E-4</v>
      </c>
      <c r="G307" s="3">
        <v>0.608025780121663</v>
      </c>
      <c r="H307" s="3">
        <v>0.619003910536738</v>
      </c>
    </row>
    <row r="308" ht="14.25" customHeight="1">
      <c r="A308" s="3" t="s">
        <v>3200</v>
      </c>
      <c r="B308" s="3">
        <v>1.0</v>
      </c>
      <c r="C308" s="3">
        <v>161.0</v>
      </c>
      <c r="D308" s="3">
        <v>0.0</v>
      </c>
      <c r="E308" s="3">
        <v>89.0</v>
      </c>
      <c r="F308" s="3">
        <v>0.0104112778065183</v>
      </c>
      <c r="G308" s="3">
        <v>0.611193926937992</v>
      </c>
      <c r="H308" s="3">
        <v>0.619003910536738</v>
      </c>
      <c r="I308" s="3" t="s">
        <v>489</v>
      </c>
    </row>
    <row r="309" ht="14.25" customHeight="1">
      <c r="A309" s="3" t="s">
        <v>3201</v>
      </c>
      <c r="B309" s="3">
        <v>1.0</v>
      </c>
      <c r="C309" s="3">
        <v>92.0</v>
      </c>
      <c r="D309" s="3">
        <v>0.0</v>
      </c>
      <c r="E309" s="3">
        <v>164.0</v>
      </c>
      <c r="F309" s="3">
        <v>0.00594930160372478</v>
      </c>
      <c r="G309" s="3">
        <v>0.614336743191411</v>
      </c>
      <c r="H309" s="3">
        <v>0.619003910536738</v>
      </c>
      <c r="I309" s="3" t="s">
        <v>489</v>
      </c>
    </row>
    <row r="310" ht="14.25" customHeight="1">
      <c r="A310" s="3" t="s">
        <v>2843</v>
      </c>
      <c r="B310" s="3">
        <v>1.0</v>
      </c>
      <c r="C310" s="3">
        <v>68.0</v>
      </c>
      <c r="D310" s="3">
        <v>0.0</v>
      </c>
      <c r="E310" s="3">
        <v>170.0</v>
      </c>
      <c r="F310" s="3">
        <v>0.00439730988101396</v>
      </c>
      <c r="G310" s="3">
        <v>0.614336743191411</v>
      </c>
      <c r="H310" s="3">
        <v>0.619003910536738</v>
      </c>
      <c r="I310" s="3" t="s">
        <v>313</v>
      </c>
    </row>
    <row r="311" ht="14.25" customHeight="1">
      <c r="A311" s="3" t="s">
        <v>3203</v>
      </c>
      <c r="B311" s="3">
        <v>0.0</v>
      </c>
      <c r="C311" s="3">
        <v>48.0</v>
      </c>
      <c r="D311" s="3">
        <v>1.0</v>
      </c>
      <c r="E311" s="3">
        <v>191.0</v>
      </c>
      <c r="F311" s="3">
        <v>0.00310398344542162</v>
      </c>
      <c r="G311" s="3">
        <v>0.615898715018285</v>
      </c>
      <c r="H311" s="3">
        <v>0.619003910536738</v>
      </c>
    </row>
    <row r="312" ht="14.25" customHeight="1">
      <c r="A312" s="3" t="s">
        <v>3205</v>
      </c>
      <c r="B312" s="3">
        <v>0.0</v>
      </c>
      <c r="C312" s="3">
        <v>35.0</v>
      </c>
      <c r="D312" s="3">
        <v>1.0</v>
      </c>
      <c r="E312" s="3">
        <v>215.0</v>
      </c>
      <c r="F312" s="3">
        <v>0.0022633212622866</v>
      </c>
      <c r="G312" s="3">
        <v>0.619003910536738</v>
      </c>
      <c r="H312" s="3">
        <v>0.619003910536738</v>
      </c>
    </row>
    <row r="313" ht="14.25" customHeight="1">
      <c r="A313" s="3" t="s">
        <v>3206</v>
      </c>
      <c r="B313" s="3">
        <v>0.0</v>
      </c>
      <c r="C313" s="3">
        <v>36.0</v>
      </c>
      <c r="D313" s="3">
        <v>1.0</v>
      </c>
      <c r="E313" s="3">
        <v>208.0</v>
      </c>
      <c r="F313" s="3">
        <v>0.00232798758406621</v>
      </c>
      <c r="G313" s="3">
        <v>0.620547183721673</v>
      </c>
      <c r="H313" s="3">
        <v>0.620547183721673</v>
      </c>
    </row>
    <row r="314" ht="14.25" customHeight="1">
      <c r="A314" s="3" t="s">
        <v>3211</v>
      </c>
      <c r="B314" s="3">
        <v>0.0</v>
      </c>
      <c r="C314" s="3">
        <v>79.0</v>
      </c>
      <c r="D314" s="3">
        <v>1.0</v>
      </c>
      <c r="E314" s="3">
        <v>178.0</v>
      </c>
      <c r="F314" s="3">
        <v>0.00510863942058975</v>
      </c>
      <c r="G314" s="3">
        <v>0.626658685542244</v>
      </c>
      <c r="H314" s="3">
        <v>0.626658685542244</v>
      </c>
    </row>
    <row r="315" ht="14.25" customHeight="1">
      <c r="A315" s="3" t="s">
        <v>3213</v>
      </c>
      <c r="B315" s="3">
        <v>0.0</v>
      </c>
      <c r="C315" s="3">
        <v>55.0</v>
      </c>
      <c r="D315" s="3">
        <v>1.0</v>
      </c>
      <c r="E315" s="3">
        <v>196.0</v>
      </c>
      <c r="F315" s="3">
        <v>0.00355664769787894</v>
      </c>
      <c r="G315" s="3">
        <v>0.629677822623831</v>
      </c>
      <c r="H315" s="3">
        <v>0.629677822623831</v>
      </c>
    </row>
    <row r="316" ht="14.25" customHeight="1">
      <c r="A316" s="3" t="s">
        <v>3215</v>
      </c>
      <c r="B316" s="3">
        <v>0.0</v>
      </c>
      <c r="C316" s="3">
        <v>89.0</v>
      </c>
      <c r="D316" s="3">
        <v>1.0</v>
      </c>
      <c r="E316" s="3">
        <v>165.0</v>
      </c>
      <c r="F316" s="3">
        <v>0.00575530263838592</v>
      </c>
      <c r="G316" s="3">
        <v>0.631178322221611</v>
      </c>
      <c r="H316" s="3">
        <v>0.631178322221611</v>
      </c>
    </row>
    <row r="317" ht="14.25" customHeight="1">
      <c r="A317" s="3" t="s">
        <v>3217</v>
      </c>
      <c r="B317" s="3">
        <v>0.0</v>
      </c>
      <c r="C317" s="3">
        <v>10.0</v>
      </c>
      <c r="D317" s="3">
        <v>1.0</v>
      </c>
      <c r="E317" s="3">
        <v>240.0</v>
      </c>
      <c r="F317" s="36">
        <v>6.46663217796171E-4</v>
      </c>
      <c r="G317" s="3">
        <v>0.631178322221611</v>
      </c>
      <c r="H317" s="3">
        <v>0.631178322221611</v>
      </c>
    </row>
    <row r="318" ht="14.25" customHeight="1">
      <c r="A318" s="3" t="s">
        <v>3218</v>
      </c>
      <c r="B318" s="3">
        <v>0.0</v>
      </c>
      <c r="C318" s="3">
        <v>148.0</v>
      </c>
      <c r="D318" s="3">
        <v>1.0</v>
      </c>
      <c r="E318" s="3">
        <v>113.0</v>
      </c>
      <c r="F318" s="3">
        <v>0.00957061562338334</v>
      </c>
      <c r="G318" s="3">
        <v>0.632672807801096</v>
      </c>
      <c r="H318" s="3">
        <v>0.632672807801096</v>
      </c>
    </row>
    <row r="319" ht="14.25" customHeight="1">
      <c r="A319" s="3" t="s">
        <v>3013</v>
      </c>
      <c r="B319" s="3">
        <v>0.0</v>
      </c>
      <c r="C319" s="3">
        <v>49.0</v>
      </c>
      <c r="D319" s="3">
        <v>2.0</v>
      </c>
      <c r="E319" s="3">
        <v>204.0</v>
      </c>
      <c r="F319" s="3">
        <v>0.00316864976720124</v>
      </c>
      <c r="G319" s="3">
        <v>0.632672807801096</v>
      </c>
      <c r="H319" s="3">
        <v>0.632672807801096</v>
      </c>
    </row>
    <row r="320" ht="14.25" customHeight="1">
      <c r="A320" s="3" t="s">
        <v>3673</v>
      </c>
      <c r="B320" s="3">
        <v>1.0</v>
      </c>
      <c r="C320" s="3">
        <v>127.0</v>
      </c>
      <c r="D320" s="3">
        <v>0.0</v>
      </c>
      <c r="E320" s="3">
        <v>134.0</v>
      </c>
      <c r="F320" s="3">
        <v>0.00821262286601138</v>
      </c>
      <c r="G320" s="3">
        <v>0.645856450186992</v>
      </c>
      <c r="H320" s="3">
        <v>0.645856450186992</v>
      </c>
      <c r="I320" s="3" t="s">
        <v>516</v>
      </c>
    </row>
    <row r="321" ht="14.25" customHeight="1">
      <c r="A321" s="3" t="s">
        <v>3220</v>
      </c>
      <c r="B321" s="3">
        <v>1.0</v>
      </c>
      <c r="C321" s="3">
        <v>61.0</v>
      </c>
      <c r="D321" s="3">
        <v>1.0</v>
      </c>
      <c r="E321" s="3">
        <v>203.0</v>
      </c>
      <c r="F321" s="3">
        <v>0.00394464562855664</v>
      </c>
      <c r="G321" s="3">
        <v>0.645856450186992</v>
      </c>
      <c r="H321" s="3">
        <v>0.645856450186992</v>
      </c>
      <c r="I321" s="3" t="s">
        <v>489</v>
      </c>
    </row>
    <row r="322" ht="14.25" customHeight="1">
      <c r="A322" s="3" t="s">
        <v>3221</v>
      </c>
      <c r="B322" s="3">
        <v>1.0</v>
      </c>
      <c r="C322" s="3">
        <v>37.0</v>
      </c>
      <c r="D322" s="3">
        <v>1.0</v>
      </c>
      <c r="E322" s="3">
        <v>224.0</v>
      </c>
      <c r="F322" s="3">
        <v>0.00239265390584583</v>
      </c>
      <c r="G322" s="3">
        <v>0.645856450186992</v>
      </c>
      <c r="H322" s="3">
        <v>0.645856450186992</v>
      </c>
      <c r="I322" s="3" t="s">
        <v>1233</v>
      </c>
    </row>
    <row r="323" ht="14.25" customHeight="1">
      <c r="A323" s="3" t="s">
        <v>3224</v>
      </c>
      <c r="B323" s="3">
        <v>0.0</v>
      </c>
      <c r="C323" s="3">
        <v>49.0</v>
      </c>
      <c r="D323" s="3">
        <v>1.0</v>
      </c>
      <c r="E323" s="3">
        <v>216.0</v>
      </c>
      <c r="F323" s="3">
        <v>0.00316864976720124</v>
      </c>
      <c r="G323" s="3">
        <v>0.647292091504426</v>
      </c>
      <c r="H323" s="3">
        <v>0.647292091504426</v>
      </c>
    </row>
    <row r="324" ht="14.25" customHeight="1">
      <c r="A324" s="3" t="s">
        <v>3225</v>
      </c>
      <c r="B324" s="3">
        <v>0.0</v>
      </c>
      <c r="C324" s="3">
        <v>61.0</v>
      </c>
      <c r="D324" s="3">
        <v>1.0</v>
      </c>
      <c r="E324" s="3">
        <v>210.0</v>
      </c>
      <c r="F324" s="3">
        <v>0.00394464562855664</v>
      </c>
      <c r="G324" s="3">
        <v>0.648721975967139</v>
      </c>
      <c r="H324" s="3">
        <v>0.648721975967139</v>
      </c>
    </row>
    <row r="325" ht="14.25" customHeight="1">
      <c r="A325" s="3" t="s">
        <v>2810</v>
      </c>
      <c r="B325" s="3">
        <v>1.0</v>
      </c>
      <c r="C325" s="3">
        <v>68.0</v>
      </c>
      <c r="D325" s="3">
        <v>0.0</v>
      </c>
      <c r="E325" s="3">
        <v>196.0</v>
      </c>
      <c r="F325" s="3">
        <v>0.00439730988101396</v>
      </c>
      <c r="G325" s="3">
        <v>0.65014612640718</v>
      </c>
      <c r="H325" s="3">
        <v>0.65014612640718</v>
      </c>
      <c r="I325" s="3" t="s">
        <v>516</v>
      </c>
    </row>
    <row r="326" ht="14.25" customHeight="1">
      <c r="A326" s="3" t="s">
        <v>3232</v>
      </c>
      <c r="B326" s="3">
        <v>0.0</v>
      </c>
      <c r="C326" s="3">
        <v>108.0</v>
      </c>
      <c r="D326" s="3">
        <v>1.0</v>
      </c>
      <c r="E326" s="3">
        <v>165.0</v>
      </c>
      <c r="F326" s="3">
        <v>0.00698396275219865</v>
      </c>
      <c r="G326" s="3">
        <v>0.659956526026077</v>
      </c>
      <c r="H326" s="3">
        <v>0.659956526026077</v>
      </c>
    </row>
    <row r="327" ht="14.25" customHeight="1">
      <c r="A327" s="3" t="s">
        <v>3234</v>
      </c>
      <c r="B327" s="3">
        <v>0.0</v>
      </c>
      <c r="C327" s="3">
        <v>36.0</v>
      </c>
      <c r="D327" s="3">
        <v>1.0</v>
      </c>
      <c r="E327" s="3">
        <v>238.0</v>
      </c>
      <c r="F327" s="3">
        <v>0.00232798758406621</v>
      </c>
      <c r="G327" s="3">
        <v>0.666796867583346</v>
      </c>
      <c r="H327" s="3">
        <v>0.666796867583346</v>
      </c>
    </row>
    <row r="328" ht="14.25" customHeight="1">
      <c r="A328" s="3" t="s">
        <v>3238</v>
      </c>
      <c r="B328" s="3">
        <v>0.0</v>
      </c>
      <c r="C328" s="3">
        <v>57.0</v>
      </c>
      <c r="D328" s="3">
        <v>1.0</v>
      </c>
      <c r="E328" s="3">
        <v>245.0</v>
      </c>
      <c r="F328" s="3">
        <v>0.00368598034143817</v>
      </c>
      <c r="G328" s="3">
        <v>0.678768224979979</v>
      </c>
      <c r="H328" s="3">
        <v>0.678768224979979</v>
      </c>
    </row>
    <row r="329" ht="14.25" customHeight="1">
      <c r="A329" s="3" t="s">
        <v>3241</v>
      </c>
      <c r="B329" s="3">
        <v>0.0</v>
      </c>
      <c r="C329" s="3">
        <v>34.0</v>
      </c>
      <c r="D329" s="3">
        <v>3.0</v>
      </c>
      <c r="E329" s="3">
        <v>254.0</v>
      </c>
      <c r="F329" s="3">
        <v>0.00219865494050698</v>
      </c>
      <c r="G329" s="3">
        <v>0.683951313855095</v>
      </c>
      <c r="H329" s="3">
        <v>0.683951313855095</v>
      </c>
    </row>
    <row r="330" ht="14.25" customHeight="1">
      <c r="A330" s="3" t="s">
        <v>3243</v>
      </c>
      <c r="B330" s="3">
        <v>0.0</v>
      </c>
      <c r="C330" s="3">
        <v>173.0</v>
      </c>
      <c r="D330" s="3">
        <v>2.0</v>
      </c>
      <c r="E330" s="3">
        <v>128.0</v>
      </c>
      <c r="F330" s="3">
        <v>0.0111872736678737</v>
      </c>
      <c r="G330" s="3">
        <v>0.691571228303576</v>
      </c>
      <c r="H330" s="3">
        <v>0.691571228303576</v>
      </c>
    </row>
    <row r="331" ht="14.25" customHeight="1">
      <c r="A331" s="3" t="s">
        <v>3244</v>
      </c>
      <c r="B331" s="3">
        <v>0.0</v>
      </c>
      <c r="C331" s="3">
        <v>50.0</v>
      </c>
      <c r="D331" s="3">
        <v>1.0</v>
      </c>
      <c r="E331" s="3">
        <v>254.0</v>
      </c>
      <c r="F331" s="3">
        <v>0.00323331608898085</v>
      </c>
      <c r="G331" s="3">
        <v>0.691571228303576</v>
      </c>
      <c r="H331" s="3">
        <v>0.691571228303576</v>
      </c>
    </row>
    <row r="332" ht="14.25" customHeight="1">
      <c r="A332" s="3" t="s">
        <v>3248</v>
      </c>
      <c r="B332" s="3">
        <v>0.0</v>
      </c>
      <c r="C332" s="3">
        <v>106.0</v>
      </c>
      <c r="D332" s="3">
        <v>2.0</v>
      </c>
      <c r="E332" s="3">
        <v>198.0</v>
      </c>
      <c r="F332" s="3">
        <v>0.00685463010863942</v>
      </c>
      <c r="G332" s="3">
        <v>0.695312752634033</v>
      </c>
      <c r="H332" s="3">
        <v>0.695312752634033</v>
      </c>
    </row>
    <row r="333" ht="14.25" customHeight="1">
      <c r="A333" s="3" t="s">
        <v>3250</v>
      </c>
      <c r="B333" s="3">
        <v>0.0</v>
      </c>
      <c r="C333" s="3">
        <v>83.0</v>
      </c>
      <c r="D333" s="3">
        <v>1.0</v>
      </c>
      <c r="E333" s="3">
        <v>217.0</v>
      </c>
      <c r="F333" s="3">
        <v>0.00536730470770822</v>
      </c>
      <c r="G333" s="3">
        <v>0.699009376259963</v>
      </c>
      <c r="H333" s="3">
        <v>0.699009376259963</v>
      </c>
    </row>
    <row r="334" ht="14.25" customHeight="1">
      <c r="A334" s="3" t="s">
        <v>3256</v>
      </c>
      <c r="B334" s="3">
        <v>0.0</v>
      </c>
      <c r="C334" s="3">
        <v>68.0</v>
      </c>
      <c r="D334" s="3">
        <v>2.0</v>
      </c>
      <c r="E334" s="3">
        <v>247.0</v>
      </c>
      <c r="F334" s="3">
        <v>0.00439730988101396</v>
      </c>
      <c r="G334" s="3">
        <v>0.702661632167837</v>
      </c>
      <c r="H334" s="3">
        <v>0.702661632167837</v>
      </c>
    </row>
    <row r="335" ht="14.25" customHeight="1">
      <c r="A335" s="3" t="s">
        <v>3254</v>
      </c>
      <c r="B335" s="3">
        <v>0.0</v>
      </c>
      <c r="C335" s="3">
        <v>68.0</v>
      </c>
      <c r="D335" s="3">
        <v>2.0</v>
      </c>
      <c r="E335" s="3">
        <v>247.0</v>
      </c>
      <c r="F335" s="3">
        <v>0.00439730988101396</v>
      </c>
      <c r="G335" s="3">
        <v>0.702661632167837</v>
      </c>
      <c r="H335" s="3">
        <v>0.702661632167837</v>
      </c>
    </row>
    <row r="336" ht="14.25" customHeight="1">
      <c r="A336" s="3" t="s">
        <v>3253</v>
      </c>
      <c r="B336" s="3">
        <v>0.0</v>
      </c>
      <c r="C336" s="3">
        <v>68.0</v>
      </c>
      <c r="D336" s="3">
        <v>2.0</v>
      </c>
      <c r="E336" s="3">
        <v>247.0</v>
      </c>
      <c r="F336" s="3">
        <v>0.00439730988101396</v>
      </c>
      <c r="G336" s="3">
        <v>0.702661632167837</v>
      </c>
      <c r="H336" s="3">
        <v>0.702661632167837</v>
      </c>
    </row>
    <row r="337" ht="14.25" customHeight="1">
      <c r="A337" s="3" t="s">
        <v>3255</v>
      </c>
      <c r="B337" s="3">
        <v>0.0</v>
      </c>
      <c r="C337" s="3">
        <v>68.0</v>
      </c>
      <c r="D337" s="3">
        <v>2.0</v>
      </c>
      <c r="E337" s="3">
        <v>247.0</v>
      </c>
      <c r="F337" s="3">
        <v>0.00439730988101396</v>
      </c>
      <c r="G337" s="3">
        <v>0.702661632167837</v>
      </c>
      <c r="H337" s="3">
        <v>0.702661632167837</v>
      </c>
    </row>
    <row r="338" ht="14.25" customHeight="1">
      <c r="A338" s="3" t="s">
        <v>3257</v>
      </c>
      <c r="B338" s="3">
        <v>0.0</v>
      </c>
      <c r="C338" s="3">
        <v>68.0</v>
      </c>
      <c r="D338" s="3">
        <v>2.0</v>
      </c>
      <c r="E338" s="3">
        <v>247.0</v>
      </c>
      <c r="F338" s="3">
        <v>0.00439730988101396</v>
      </c>
      <c r="G338" s="3">
        <v>0.702661632167837</v>
      </c>
      <c r="H338" s="3">
        <v>0.702661632167837</v>
      </c>
    </row>
    <row r="339" ht="14.25" customHeight="1">
      <c r="A339" s="3" t="s">
        <v>3258</v>
      </c>
      <c r="B339" s="3">
        <v>0.0</v>
      </c>
      <c r="C339" s="3">
        <v>134.0</v>
      </c>
      <c r="D339" s="3">
        <v>1.0</v>
      </c>
      <c r="E339" s="3">
        <v>172.0</v>
      </c>
      <c r="F339" s="3">
        <v>0.0086652871184687</v>
      </c>
      <c r="G339" s="3">
        <v>0.703869282529363</v>
      </c>
      <c r="H339" s="3">
        <v>0.703869282529363</v>
      </c>
    </row>
    <row r="340" ht="14.25" customHeight="1">
      <c r="A340" s="3" t="s">
        <v>3259</v>
      </c>
      <c r="B340" s="3">
        <v>0.0</v>
      </c>
      <c r="C340" s="3">
        <v>69.0</v>
      </c>
      <c r="D340" s="3">
        <v>1.0</v>
      </c>
      <c r="E340" s="3">
        <v>252.0</v>
      </c>
      <c r="F340" s="3">
        <v>0.00446197620279358</v>
      </c>
      <c r="G340" s="3">
        <v>0.703869282529363</v>
      </c>
      <c r="H340" s="3">
        <v>0.703869282529363</v>
      </c>
    </row>
    <row r="341" ht="14.25" customHeight="1">
      <c r="A341" s="3" t="s">
        <v>3260</v>
      </c>
      <c r="B341" s="3">
        <v>0.0</v>
      </c>
      <c r="C341" s="3">
        <v>70.0</v>
      </c>
      <c r="D341" s="3">
        <v>1.0</v>
      </c>
      <c r="E341" s="3">
        <v>251.0</v>
      </c>
      <c r="F341" s="3">
        <v>0.0045266425245732</v>
      </c>
      <c r="G341" s="3">
        <v>0.705072081075995</v>
      </c>
      <c r="H341" s="3">
        <v>0.705072081075995</v>
      </c>
    </row>
    <row r="342" ht="14.25" customHeight="1">
      <c r="A342" s="3" t="s">
        <v>3261</v>
      </c>
      <c r="B342" s="3">
        <v>1.0</v>
      </c>
      <c r="C342" s="3">
        <v>211.0</v>
      </c>
      <c r="D342" s="3">
        <v>1.0</v>
      </c>
      <c r="E342" s="3">
        <v>103.0</v>
      </c>
      <c r="F342" s="3">
        <v>0.0136445938954992</v>
      </c>
      <c r="G342" s="3">
        <v>0.70746319976537</v>
      </c>
      <c r="H342" s="3">
        <v>0.70746319976537</v>
      </c>
      <c r="I342" s="3" t="s">
        <v>268</v>
      </c>
    </row>
    <row r="343" ht="14.25" customHeight="1">
      <c r="A343" s="3" t="s">
        <v>3262</v>
      </c>
      <c r="B343" s="3">
        <v>1.0</v>
      </c>
      <c r="C343" s="3">
        <v>110.0</v>
      </c>
      <c r="D343" s="3">
        <v>1.0</v>
      </c>
      <c r="E343" s="3">
        <v>209.0</v>
      </c>
      <c r="F343" s="3">
        <v>0.00711329539575788</v>
      </c>
      <c r="G343" s="3">
        <v>0.70746319976537</v>
      </c>
      <c r="H343" s="3">
        <v>0.70746319976537</v>
      </c>
      <c r="I343" s="3" t="s">
        <v>489</v>
      </c>
    </row>
    <row r="344" ht="14.25" customHeight="1">
      <c r="A344" s="3" t="s">
        <v>3264</v>
      </c>
      <c r="B344" s="3">
        <v>0.0</v>
      </c>
      <c r="C344" s="3">
        <v>115.0</v>
      </c>
      <c r="D344" s="3">
        <v>1.0</v>
      </c>
      <c r="E344" s="3">
        <v>195.0</v>
      </c>
      <c r="F344" s="3">
        <v>0.00743662700465597</v>
      </c>
      <c r="G344" s="3">
        <v>0.70746319976537</v>
      </c>
      <c r="H344" s="3">
        <v>0.70746319976537</v>
      </c>
    </row>
    <row r="345" ht="14.25" customHeight="1">
      <c r="A345" s="3" t="s">
        <v>3270</v>
      </c>
      <c r="B345" s="3">
        <v>0.0</v>
      </c>
      <c r="C345" s="3">
        <v>99.0</v>
      </c>
      <c r="D345" s="3">
        <v>1.0</v>
      </c>
      <c r="E345" s="3">
        <v>217.0</v>
      </c>
      <c r="F345" s="3">
        <v>0.0064019658561821</v>
      </c>
      <c r="G345" s="3">
        <v>0.712188058587894</v>
      </c>
      <c r="H345" s="3">
        <v>0.712188058587894</v>
      </c>
    </row>
    <row r="346" ht="14.25" customHeight="1">
      <c r="A346" s="3" t="s">
        <v>3272</v>
      </c>
      <c r="B346" s="3">
        <v>0.0</v>
      </c>
      <c r="C346" s="3">
        <v>78.0</v>
      </c>
      <c r="D346" s="3">
        <v>1.0</v>
      </c>
      <c r="E346" s="3">
        <v>254.0</v>
      </c>
      <c r="F346" s="3">
        <v>0.00504397309881014</v>
      </c>
      <c r="G346" s="3">
        <v>0.715682092517585</v>
      </c>
      <c r="H346" s="3">
        <v>0.715682092517585</v>
      </c>
    </row>
    <row r="347" ht="14.25" customHeight="1">
      <c r="A347" s="3" t="s">
        <v>3274</v>
      </c>
      <c r="B347" s="3">
        <v>0.0</v>
      </c>
      <c r="C347" s="3">
        <v>20.0</v>
      </c>
      <c r="D347" s="3">
        <v>1.0</v>
      </c>
      <c r="E347" s="3">
        <v>294.0</v>
      </c>
      <c r="F347" s="3">
        <v>0.00129332643559234</v>
      </c>
      <c r="G347" s="3">
        <v>0.716837420863988</v>
      </c>
      <c r="H347" s="3">
        <v>0.716837420863988</v>
      </c>
    </row>
    <row r="348" ht="14.25" customHeight="1">
      <c r="A348" s="3" t="s">
        <v>3276</v>
      </c>
      <c r="B348" s="3">
        <v>0.0</v>
      </c>
      <c r="C348" s="3">
        <v>9.0</v>
      </c>
      <c r="D348" s="3">
        <v>5.0</v>
      </c>
      <c r="E348" s="3">
        <v>309.0</v>
      </c>
      <c r="F348" s="36">
        <v>5.81996896016554E-4</v>
      </c>
      <c r="G348" s="3">
        <v>0.719134164429609</v>
      </c>
      <c r="H348" s="3">
        <v>0.719134164429609</v>
      </c>
    </row>
    <row r="349" ht="14.25" customHeight="1">
      <c r="A349" s="3" t="s">
        <v>3277</v>
      </c>
      <c r="B349" s="3">
        <v>0.0</v>
      </c>
      <c r="C349" s="3">
        <v>128.0</v>
      </c>
      <c r="D349" s="3">
        <v>2.0</v>
      </c>
      <c r="E349" s="3">
        <v>199.0</v>
      </c>
      <c r="F349" s="3">
        <v>0.00827728918779099</v>
      </c>
      <c r="G349" s="3">
        <v>0.722544772799786</v>
      </c>
      <c r="H349" s="3">
        <v>0.722544772799786</v>
      </c>
    </row>
    <row r="350" ht="14.25" customHeight="1">
      <c r="A350" s="3" t="s">
        <v>3279</v>
      </c>
      <c r="B350" s="3">
        <v>0.0</v>
      </c>
      <c r="C350" s="3">
        <v>92.0</v>
      </c>
      <c r="D350" s="3">
        <v>2.0</v>
      </c>
      <c r="E350" s="3">
        <v>249.0</v>
      </c>
      <c r="F350" s="3">
        <v>0.00594930160372478</v>
      </c>
      <c r="G350" s="3">
        <v>0.722544772799786</v>
      </c>
      <c r="H350" s="3">
        <v>0.722544772799786</v>
      </c>
    </row>
    <row r="351" ht="14.25" customHeight="1">
      <c r="A351" s="3" t="s">
        <v>3278</v>
      </c>
      <c r="B351" s="3">
        <v>0.0</v>
      </c>
      <c r="C351" s="3">
        <v>92.0</v>
      </c>
      <c r="D351" s="3">
        <v>2.0</v>
      </c>
      <c r="E351" s="3">
        <v>249.0</v>
      </c>
      <c r="F351" s="3">
        <v>0.00594930160372478</v>
      </c>
      <c r="G351" s="3">
        <v>0.722544772799786</v>
      </c>
      <c r="H351" s="3">
        <v>0.722544772799786</v>
      </c>
    </row>
    <row r="352" ht="14.25" customHeight="1">
      <c r="A352" s="3" t="s">
        <v>3282</v>
      </c>
      <c r="B352" s="3">
        <v>1.0</v>
      </c>
      <c r="C352" s="3">
        <v>158.0</v>
      </c>
      <c r="D352" s="3">
        <v>1.0</v>
      </c>
      <c r="E352" s="3">
        <v>176.0</v>
      </c>
      <c r="F352" s="3">
        <v>0.0102172788411795</v>
      </c>
      <c r="G352" s="3">
        <v>0.724795719919974</v>
      </c>
      <c r="H352" s="3">
        <v>0.724795719919974</v>
      </c>
      <c r="I352" s="3" t="s">
        <v>489</v>
      </c>
    </row>
    <row r="353" ht="14.25" customHeight="1">
      <c r="A353" s="3" t="s">
        <v>3083</v>
      </c>
      <c r="B353" s="3">
        <v>2.0</v>
      </c>
      <c r="C353" s="3">
        <v>463.0</v>
      </c>
      <c r="D353" s="3">
        <v>0.0</v>
      </c>
      <c r="E353" s="3">
        <v>180.0</v>
      </c>
      <c r="F353" s="3">
        <v>0.0299405069839627</v>
      </c>
      <c r="G353" s="3">
        <v>0.725605060270693</v>
      </c>
      <c r="H353" s="3">
        <v>0.725605060270693</v>
      </c>
      <c r="I353" s="3" t="s">
        <v>3652</v>
      </c>
    </row>
    <row r="354" ht="14.25" customHeight="1">
      <c r="A354" s="3" t="s">
        <v>3284</v>
      </c>
      <c r="B354" s="3">
        <v>0.0</v>
      </c>
      <c r="C354" s="3">
        <v>9.0</v>
      </c>
      <c r="D354" s="3">
        <v>2.0</v>
      </c>
      <c r="E354" s="3">
        <v>313.0</v>
      </c>
      <c r="F354" s="36">
        <v>5.81996896016554E-4</v>
      </c>
      <c r="G354" s="3">
        <v>0.727028602389645</v>
      </c>
      <c r="H354" s="3">
        <v>0.727028602389645</v>
      </c>
    </row>
    <row r="355" ht="14.25" customHeight="1">
      <c r="A355" s="3" t="s">
        <v>3286</v>
      </c>
      <c r="B355" s="3">
        <v>0.0</v>
      </c>
      <c r="C355" s="3">
        <v>79.0</v>
      </c>
      <c r="D355" s="3">
        <v>1.0</v>
      </c>
      <c r="E355" s="3">
        <v>253.0</v>
      </c>
      <c r="F355" s="3">
        <v>0.00510863942058975</v>
      </c>
      <c r="G355" s="3">
        <v>0.729243563603553</v>
      </c>
      <c r="H355" s="3">
        <v>0.729243563603553</v>
      </c>
    </row>
    <row r="356" ht="14.25" customHeight="1">
      <c r="A356" s="3" t="s">
        <v>3287</v>
      </c>
      <c r="B356" s="3">
        <v>0.0</v>
      </c>
      <c r="C356" s="3">
        <v>70.0</v>
      </c>
      <c r="D356" s="3">
        <v>4.0</v>
      </c>
      <c r="E356" s="3">
        <v>269.0</v>
      </c>
      <c r="F356" s="3">
        <v>0.0045266425245732</v>
      </c>
      <c r="G356" s="3">
        <v>0.729243563603553</v>
      </c>
      <c r="H356" s="3">
        <v>0.729243563603553</v>
      </c>
    </row>
    <row r="357" ht="14.25" customHeight="1">
      <c r="A357" s="3" t="s">
        <v>3288</v>
      </c>
      <c r="B357" s="3">
        <v>0.0</v>
      </c>
      <c r="C357" s="3">
        <v>38.0</v>
      </c>
      <c r="D357" s="3">
        <v>2.0</v>
      </c>
      <c r="E357" s="3">
        <v>306.0</v>
      </c>
      <c r="F357" s="3">
        <v>0.00245732022762545</v>
      </c>
      <c r="G357" s="3">
        <v>0.729243563603553</v>
      </c>
      <c r="H357" s="3">
        <v>0.729243563603553</v>
      </c>
    </row>
    <row r="358" ht="14.25" customHeight="1">
      <c r="A358" s="3" t="s">
        <v>3290</v>
      </c>
      <c r="B358" s="3">
        <v>0.0</v>
      </c>
      <c r="C358" s="3">
        <v>57.0</v>
      </c>
      <c r="D358" s="3">
        <v>2.0</v>
      </c>
      <c r="E358" s="3">
        <v>283.0</v>
      </c>
      <c r="F358" s="3">
        <v>0.00368598034143817</v>
      </c>
      <c r="G358" s="3">
        <v>0.731440745830763</v>
      </c>
      <c r="H358" s="3">
        <v>0.731440745830763</v>
      </c>
    </row>
    <row r="359" ht="14.25" customHeight="1">
      <c r="A359" s="3" t="s">
        <v>3289</v>
      </c>
      <c r="B359" s="3">
        <v>0.0</v>
      </c>
      <c r="C359" s="3">
        <v>23.0</v>
      </c>
      <c r="D359" s="3">
        <v>1.0</v>
      </c>
      <c r="E359" s="3">
        <v>306.0</v>
      </c>
      <c r="F359" s="3">
        <v>0.00148732540093119</v>
      </c>
      <c r="G359" s="3">
        <v>0.731440745830763</v>
      </c>
      <c r="H359" s="3">
        <v>0.731440745830763</v>
      </c>
    </row>
    <row r="360" ht="14.25" customHeight="1">
      <c r="A360" s="3" t="s">
        <v>3291</v>
      </c>
      <c r="B360" s="3">
        <v>0.0</v>
      </c>
      <c r="C360" s="3">
        <v>8.0</v>
      </c>
      <c r="D360" s="3">
        <v>2.0</v>
      </c>
      <c r="E360" s="3">
        <v>323.0</v>
      </c>
      <c r="F360" s="36">
        <v>5.17330574236937E-4</v>
      </c>
      <c r="G360" s="3">
        <v>0.731440745830763</v>
      </c>
      <c r="H360" s="3">
        <v>0.731440745830763</v>
      </c>
    </row>
    <row r="361" ht="14.25" customHeight="1">
      <c r="A361" s="3" t="s">
        <v>3292</v>
      </c>
      <c r="B361" s="3">
        <v>0.0</v>
      </c>
      <c r="C361" s="3">
        <v>8.0</v>
      </c>
      <c r="D361" s="3">
        <v>2.0</v>
      </c>
      <c r="E361" s="3">
        <v>323.0</v>
      </c>
      <c r="F361" s="36">
        <v>5.17330574236937E-4</v>
      </c>
      <c r="G361" s="3">
        <v>0.731440745830763</v>
      </c>
      <c r="H361" s="3">
        <v>0.731440745830763</v>
      </c>
    </row>
    <row r="362" ht="14.25" customHeight="1">
      <c r="A362" s="3" t="s">
        <v>3293</v>
      </c>
      <c r="B362" s="3">
        <v>1.0</v>
      </c>
      <c r="C362" s="3">
        <v>119.0</v>
      </c>
      <c r="D362" s="3">
        <v>0.0</v>
      </c>
      <c r="E362" s="3">
        <v>231.0</v>
      </c>
      <c r="F362" s="3">
        <v>0.00769529229177444</v>
      </c>
      <c r="G362" s="3">
        <v>0.73253271397778</v>
      </c>
      <c r="H362" s="3">
        <v>0.73253271397778</v>
      </c>
      <c r="I362" s="3" t="s">
        <v>489</v>
      </c>
    </row>
    <row r="363" ht="14.25" customHeight="1">
      <c r="A363" s="3" t="s">
        <v>3295</v>
      </c>
      <c r="B363" s="3">
        <v>0.0</v>
      </c>
      <c r="C363" s="3">
        <v>43.0</v>
      </c>
      <c r="D363" s="3">
        <v>3.0</v>
      </c>
      <c r="E363" s="3">
        <v>297.0</v>
      </c>
      <c r="F363" s="3">
        <v>0.00278065183652353</v>
      </c>
      <c r="G363" s="3">
        <v>0.738992902011833</v>
      </c>
      <c r="H363" s="3">
        <v>0.738992902011833</v>
      </c>
    </row>
    <row r="364" ht="14.25" customHeight="1">
      <c r="A364" s="3" t="s">
        <v>3298</v>
      </c>
      <c r="B364" s="3">
        <v>1.0</v>
      </c>
      <c r="C364" s="3">
        <v>102.0</v>
      </c>
      <c r="D364" s="3">
        <v>0.0</v>
      </c>
      <c r="E364" s="3">
        <v>252.0</v>
      </c>
      <c r="F364" s="3">
        <v>0.00659596482152095</v>
      </c>
      <c r="G364" s="3">
        <v>0.744258307890506</v>
      </c>
      <c r="H364" s="3">
        <v>0.744258307890506</v>
      </c>
      <c r="I364" s="3" t="s">
        <v>516</v>
      </c>
    </row>
    <row r="365" ht="14.25" customHeight="1">
      <c r="A365" s="3" t="s">
        <v>3299</v>
      </c>
      <c r="B365" s="3">
        <v>0.0</v>
      </c>
      <c r="C365" s="3">
        <v>64.0</v>
      </c>
      <c r="D365" s="3">
        <v>2.0</v>
      </c>
      <c r="E365" s="3">
        <v>306.0</v>
      </c>
      <c r="F365" s="3">
        <v>0.00413864459389549</v>
      </c>
      <c r="G365" s="3">
        <v>0.744258307890506</v>
      </c>
      <c r="H365" s="3">
        <v>0.744258307890506</v>
      </c>
    </row>
    <row r="366" ht="14.25" customHeight="1">
      <c r="A366" s="3" t="s">
        <v>3301</v>
      </c>
      <c r="B366" s="3">
        <v>0.0</v>
      </c>
      <c r="C366" s="3">
        <v>40.0</v>
      </c>
      <c r="D366" s="3">
        <v>1.0</v>
      </c>
      <c r="E366" s="3">
        <v>302.0</v>
      </c>
      <c r="F366" s="3">
        <v>0.00258665287118468</v>
      </c>
      <c r="G366" s="3">
        <v>0.745298711311417</v>
      </c>
      <c r="H366" s="3">
        <v>0.745298711311417</v>
      </c>
    </row>
    <row r="367" ht="14.25" customHeight="1">
      <c r="A367" s="3" t="s">
        <v>3302</v>
      </c>
      <c r="B367" s="3">
        <v>0.0</v>
      </c>
      <c r="C367" s="3">
        <v>45.0</v>
      </c>
      <c r="D367" s="3">
        <v>1.0</v>
      </c>
      <c r="E367" s="3">
        <v>298.0</v>
      </c>
      <c r="F367" s="3">
        <v>0.00290998448008277</v>
      </c>
      <c r="G367" s="3">
        <v>0.746334928003963</v>
      </c>
      <c r="H367" s="3">
        <v>0.746334928003963</v>
      </c>
    </row>
    <row r="368" ht="14.25" customHeight="1">
      <c r="A368" s="3" t="s">
        <v>3303</v>
      </c>
      <c r="B368" s="3">
        <v>0.0</v>
      </c>
      <c r="C368" s="3">
        <v>262.0</v>
      </c>
      <c r="D368" s="3">
        <v>1.0</v>
      </c>
      <c r="E368" s="3">
        <v>80.0</v>
      </c>
      <c r="F368" s="3">
        <v>0.0169425763062597</v>
      </c>
      <c r="G368" s="3">
        <v>0.748394867792657</v>
      </c>
      <c r="H368" s="3">
        <v>0.748394867792657</v>
      </c>
    </row>
    <row r="369" ht="14.25" customHeight="1">
      <c r="A369" s="3" t="s">
        <v>2806</v>
      </c>
      <c r="B369" s="3">
        <v>1.0</v>
      </c>
      <c r="C369" s="3">
        <v>88.0</v>
      </c>
      <c r="D369" s="3">
        <v>2.0</v>
      </c>
      <c r="E369" s="3">
        <v>270.0</v>
      </c>
      <c r="F369" s="3">
        <v>0.00569063631660631</v>
      </c>
      <c r="G369" s="3">
        <v>0.749418624019444</v>
      </c>
      <c r="H369" s="3">
        <v>0.749418624019444</v>
      </c>
      <c r="I369" s="3" t="s">
        <v>310</v>
      </c>
    </row>
    <row r="370" ht="14.25" customHeight="1">
      <c r="A370" s="3" t="s">
        <v>3304</v>
      </c>
      <c r="B370" s="3">
        <v>0.0</v>
      </c>
      <c r="C370" s="3">
        <v>147.0</v>
      </c>
      <c r="D370" s="3">
        <v>1.0</v>
      </c>
      <c r="E370" s="3">
        <v>204.0</v>
      </c>
      <c r="F370" s="3">
        <v>0.00950594930160372</v>
      </c>
      <c r="G370" s="3">
        <v>0.749418624019444</v>
      </c>
      <c r="H370" s="3">
        <v>0.749418624019444</v>
      </c>
    </row>
    <row r="371" ht="14.25" customHeight="1">
      <c r="A371" s="3" t="s">
        <v>3305</v>
      </c>
      <c r="B371" s="3">
        <v>0.0</v>
      </c>
      <c r="C371" s="3">
        <v>88.0</v>
      </c>
      <c r="D371" s="3">
        <v>1.0</v>
      </c>
      <c r="E371" s="3">
        <v>273.0</v>
      </c>
      <c r="F371" s="3">
        <v>0.00569063631660631</v>
      </c>
      <c r="G371" s="3">
        <v>0.752465235446699</v>
      </c>
      <c r="H371" s="3">
        <v>0.752465235446699</v>
      </c>
    </row>
    <row r="372" ht="14.25" customHeight="1">
      <c r="A372" s="3" t="s">
        <v>3307</v>
      </c>
      <c r="B372" s="3">
        <v>1.0</v>
      </c>
      <c r="C372" s="3">
        <v>79.0</v>
      </c>
      <c r="D372" s="3">
        <v>1.0</v>
      </c>
      <c r="E372" s="3">
        <v>287.0</v>
      </c>
      <c r="F372" s="3">
        <v>0.00510863942058975</v>
      </c>
      <c r="G372" s="3">
        <v>0.756470458590259</v>
      </c>
      <c r="H372" s="3">
        <v>0.756470458590259</v>
      </c>
      <c r="I372" s="3" t="s">
        <v>489</v>
      </c>
    </row>
    <row r="373" ht="14.25" customHeight="1">
      <c r="A373" s="3" t="s">
        <v>3308</v>
      </c>
      <c r="B373" s="3">
        <v>0.0</v>
      </c>
      <c r="C373" s="3">
        <v>81.0</v>
      </c>
      <c r="D373" s="3">
        <v>2.0</v>
      </c>
      <c r="E373" s="3">
        <v>278.0</v>
      </c>
      <c r="F373" s="3">
        <v>0.00523797206414899</v>
      </c>
      <c r="G373" s="3">
        <v>0.756470458590259</v>
      </c>
      <c r="H373" s="3">
        <v>0.756470458590259</v>
      </c>
    </row>
    <row r="374" ht="14.25" customHeight="1">
      <c r="A374" s="3" t="s">
        <v>3309</v>
      </c>
      <c r="B374" s="3">
        <v>1.0</v>
      </c>
      <c r="C374" s="3">
        <v>100.0</v>
      </c>
      <c r="D374" s="3">
        <v>1.0</v>
      </c>
      <c r="E374" s="3">
        <v>257.0</v>
      </c>
      <c r="F374" s="3">
        <v>0.00646663217796171</v>
      </c>
      <c r="G374" s="3">
        <v>0.759432245884719</v>
      </c>
      <c r="H374" s="3">
        <v>0.759432245884719</v>
      </c>
      <c r="I374" s="3" t="s">
        <v>1233</v>
      </c>
    </row>
    <row r="375" ht="14.25" customHeight="1">
      <c r="A375" s="3" t="s">
        <v>3311</v>
      </c>
      <c r="B375" s="3">
        <v>0.0</v>
      </c>
      <c r="C375" s="3">
        <v>68.0</v>
      </c>
      <c r="D375" s="3">
        <v>2.0</v>
      </c>
      <c r="E375" s="3">
        <v>300.0</v>
      </c>
      <c r="F375" s="3">
        <v>0.00439730988101396</v>
      </c>
      <c r="G375" s="3">
        <v>0.761386947684555</v>
      </c>
      <c r="H375" s="3">
        <v>0.761386947684555</v>
      </c>
    </row>
    <row r="376" ht="14.25" customHeight="1">
      <c r="A376" s="3" t="s">
        <v>3316</v>
      </c>
      <c r="B376" s="3">
        <v>0.0</v>
      </c>
      <c r="C376" s="3">
        <v>168.0</v>
      </c>
      <c r="D376" s="3">
        <v>1.0</v>
      </c>
      <c r="E376" s="3">
        <v>202.0</v>
      </c>
      <c r="F376" s="3">
        <v>0.0108639420589756</v>
      </c>
      <c r="G376" s="3">
        <v>0.771860292014936</v>
      </c>
      <c r="H376" s="3">
        <v>0.771860292014936</v>
      </c>
    </row>
    <row r="377" ht="14.25" customHeight="1">
      <c r="A377" s="3" t="s">
        <v>3315</v>
      </c>
      <c r="B377" s="3">
        <v>0.0</v>
      </c>
      <c r="C377" s="3">
        <v>44.0</v>
      </c>
      <c r="D377" s="3">
        <v>1.0</v>
      </c>
      <c r="E377" s="3">
        <v>332.0</v>
      </c>
      <c r="F377" s="3">
        <v>0.00284531815830315</v>
      </c>
      <c r="G377" s="3">
        <v>0.771860292014936</v>
      </c>
      <c r="H377" s="3">
        <v>0.771860292014936</v>
      </c>
    </row>
    <row r="378" ht="14.25" customHeight="1">
      <c r="A378" s="3" t="s">
        <v>3318</v>
      </c>
      <c r="B378" s="3">
        <v>1.0</v>
      </c>
      <c r="C378" s="3">
        <v>92.0</v>
      </c>
      <c r="D378" s="3">
        <v>1.0</v>
      </c>
      <c r="E378" s="3">
        <v>284.0</v>
      </c>
      <c r="F378" s="3">
        <v>0.00594930160372478</v>
      </c>
      <c r="G378" s="3">
        <v>0.773715076131828</v>
      </c>
      <c r="H378" s="3">
        <v>0.773715076131828</v>
      </c>
      <c r="I378" s="3" t="s">
        <v>268</v>
      </c>
    </row>
    <row r="379" ht="14.25" customHeight="1">
      <c r="A379" s="3" t="s">
        <v>3319</v>
      </c>
      <c r="B379" s="3">
        <v>0.0</v>
      </c>
      <c r="C379" s="3">
        <v>16.0</v>
      </c>
      <c r="D379" s="3">
        <v>1.0</v>
      </c>
      <c r="E379" s="3">
        <v>362.0</v>
      </c>
      <c r="F379" s="3">
        <v>0.00103466114847387</v>
      </c>
      <c r="G379" s="3">
        <v>0.773715076131828</v>
      </c>
      <c r="H379" s="3">
        <v>0.773715076131828</v>
      </c>
    </row>
    <row r="380" ht="14.25" customHeight="1">
      <c r="A380" s="3" t="s">
        <v>3320</v>
      </c>
      <c r="B380" s="3">
        <v>1.0</v>
      </c>
      <c r="C380" s="3">
        <v>32.0</v>
      </c>
      <c r="D380" s="3">
        <v>1.0</v>
      </c>
      <c r="E380" s="3">
        <v>350.0</v>
      </c>
      <c r="F380" s="3">
        <v>0.00206932229694774</v>
      </c>
      <c r="G380" s="3">
        <v>0.776469320285653</v>
      </c>
      <c r="H380" s="3">
        <v>0.776469320285653</v>
      </c>
      <c r="I380" s="3" t="s">
        <v>516</v>
      </c>
    </row>
    <row r="381" ht="14.25" customHeight="1">
      <c r="A381" s="3" t="s">
        <v>3674</v>
      </c>
      <c r="B381" s="3">
        <v>0.0</v>
      </c>
      <c r="C381" s="3">
        <v>83.0</v>
      </c>
      <c r="D381" s="3">
        <v>1.0</v>
      </c>
      <c r="E381" s="3">
        <v>296.0</v>
      </c>
      <c r="F381" s="3">
        <v>0.00536730470770822</v>
      </c>
      <c r="G381" s="3">
        <v>0.776469320285653</v>
      </c>
      <c r="H381" s="3">
        <v>0.776469320285653</v>
      </c>
    </row>
    <row r="382" ht="14.25" customHeight="1">
      <c r="A382" s="3" t="s">
        <v>3321</v>
      </c>
      <c r="B382" s="3">
        <v>0.0</v>
      </c>
      <c r="C382" s="3">
        <v>46.0</v>
      </c>
      <c r="D382" s="3">
        <v>2.0</v>
      </c>
      <c r="E382" s="3">
        <v>336.0</v>
      </c>
      <c r="F382" s="3">
        <v>0.00297465080186239</v>
      </c>
      <c r="G382" s="3">
        <v>0.777380012402367</v>
      </c>
      <c r="H382" s="3">
        <v>0.777380012402367</v>
      </c>
    </row>
    <row r="383" ht="14.25" customHeight="1">
      <c r="A383" s="3" t="s">
        <v>3322</v>
      </c>
      <c r="B383" s="3">
        <v>0.0</v>
      </c>
      <c r="C383" s="3">
        <v>66.0</v>
      </c>
      <c r="D383" s="3">
        <v>2.0</v>
      </c>
      <c r="E383" s="3">
        <v>312.0</v>
      </c>
      <c r="F383" s="3">
        <v>0.00426797723745473</v>
      </c>
      <c r="G383" s="3">
        <v>0.779190400941135</v>
      </c>
      <c r="H383" s="3">
        <v>0.779190400941135</v>
      </c>
    </row>
    <row r="384" ht="14.25" customHeight="1">
      <c r="A384" s="3" t="s">
        <v>3324</v>
      </c>
      <c r="B384" s="3">
        <v>0.0</v>
      </c>
      <c r="C384" s="3">
        <v>34.0</v>
      </c>
      <c r="D384" s="3">
        <v>5.0</v>
      </c>
      <c r="E384" s="3">
        <v>354.0</v>
      </c>
      <c r="F384" s="3">
        <v>0.00219865494050698</v>
      </c>
      <c r="G384" s="3">
        <v>0.783652909385762</v>
      </c>
      <c r="H384" s="3">
        <v>0.783652909385762</v>
      </c>
    </row>
    <row r="385" ht="14.25" customHeight="1">
      <c r="A385" s="3" t="s">
        <v>3326</v>
      </c>
      <c r="B385" s="3">
        <v>0.0</v>
      </c>
      <c r="C385" s="3">
        <v>176.0</v>
      </c>
      <c r="D385" s="3">
        <v>1.0</v>
      </c>
      <c r="E385" s="3">
        <v>210.0</v>
      </c>
      <c r="F385" s="3">
        <v>0.0113812726332126</v>
      </c>
      <c r="G385" s="3">
        <v>0.785412829995993</v>
      </c>
      <c r="H385" s="3">
        <v>0.785412829995993</v>
      </c>
    </row>
    <row r="386" ht="14.25" customHeight="1">
      <c r="A386" s="3" t="s">
        <v>3327</v>
      </c>
      <c r="B386" s="3">
        <v>0.0</v>
      </c>
      <c r="C386" s="3">
        <v>88.0</v>
      </c>
      <c r="D386" s="3">
        <v>1.0</v>
      </c>
      <c r="E386" s="3">
        <v>311.0</v>
      </c>
      <c r="F386" s="3">
        <v>0.00569063631660631</v>
      </c>
      <c r="G386" s="3">
        <v>0.785412829995993</v>
      </c>
      <c r="H386" s="3">
        <v>0.785412829995993</v>
      </c>
    </row>
    <row r="387" ht="14.25" customHeight="1">
      <c r="A387" s="3" t="s">
        <v>3329</v>
      </c>
      <c r="B387" s="3">
        <v>0.0</v>
      </c>
      <c r="C387" s="3">
        <v>164.0</v>
      </c>
      <c r="D387" s="3">
        <v>1.0</v>
      </c>
      <c r="E387" s="3">
        <v>237.0</v>
      </c>
      <c r="F387" s="3">
        <v>0.0106052767718572</v>
      </c>
      <c r="G387" s="3">
        <v>0.789750918747069</v>
      </c>
      <c r="H387" s="3">
        <v>0.789750918747069</v>
      </c>
    </row>
    <row r="388" ht="14.25" customHeight="1">
      <c r="A388" s="3" t="s">
        <v>3330</v>
      </c>
      <c r="B388" s="3">
        <v>0.0</v>
      </c>
      <c r="C388" s="3">
        <v>56.0</v>
      </c>
      <c r="D388" s="3">
        <v>1.0</v>
      </c>
      <c r="E388" s="3">
        <v>343.0</v>
      </c>
      <c r="F388" s="3">
        <v>0.00362131401965856</v>
      </c>
      <c r="G388" s="3">
        <v>0.791461763282688</v>
      </c>
      <c r="H388" s="3">
        <v>0.791461763282688</v>
      </c>
    </row>
    <row r="389" ht="14.25" customHeight="1">
      <c r="A389" s="3" t="s">
        <v>3331</v>
      </c>
      <c r="B389" s="3">
        <v>0.0</v>
      </c>
      <c r="C389" s="3">
        <v>84.0</v>
      </c>
      <c r="D389" s="3">
        <v>2.0</v>
      </c>
      <c r="E389" s="3">
        <v>323.0</v>
      </c>
      <c r="F389" s="3">
        <v>0.00543197102948784</v>
      </c>
      <c r="G389" s="3">
        <v>0.793158836389768</v>
      </c>
      <c r="H389" s="3">
        <v>0.793158836389768</v>
      </c>
    </row>
    <row r="390" ht="14.25" customHeight="1">
      <c r="A390" s="3" t="s">
        <v>3334</v>
      </c>
      <c r="B390" s="3">
        <v>1.0</v>
      </c>
      <c r="C390" s="3">
        <v>206.0</v>
      </c>
      <c r="D390" s="3">
        <v>0.0</v>
      </c>
      <c r="E390" s="3">
        <v>202.0</v>
      </c>
      <c r="F390" s="3">
        <v>0.0133212622866011</v>
      </c>
      <c r="G390" s="3">
        <v>0.794842247712844</v>
      </c>
      <c r="H390" s="3">
        <v>0.794842247712844</v>
      </c>
      <c r="I390" s="3" t="s">
        <v>307</v>
      </c>
    </row>
    <row r="391" ht="14.25" customHeight="1">
      <c r="A391" s="3" t="s">
        <v>3336</v>
      </c>
      <c r="B391" s="3">
        <v>0.0</v>
      </c>
      <c r="C391" s="3">
        <v>12.0</v>
      </c>
      <c r="D391" s="3">
        <v>1.0</v>
      </c>
      <c r="E391" s="3">
        <v>385.0</v>
      </c>
      <c r="F391" s="36">
        <v>7.75995861355406E-4</v>
      </c>
      <c r="G391" s="3">
        <v>0.79651210603312</v>
      </c>
      <c r="H391" s="3">
        <v>0.79651210603312</v>
      </c>
    </row>
    <row r="392" ht="14.25" customHeight="1">
      <c r="A392" s="3" t="s">
        <v>3340</v>
      </c>
      <c r="B392" s="3">
        <v>1.0</v>
      </c>
      <c r="C392" s="3">
        <v>56.0</v>
      </c>
      <c r="D392" s="3">
        <v>1.0</v>
      </c>
      <c r="E392" s="3">
        <v>348.0</v>
      </c>
      <c r="F392" s="3">
        <v>0.00362131401965856</v>
      </c>
      <c r="G392" s="3">
        <v>0.799811594513649</v>
      </c>
      <c r="H392" s="3">
        <v>0.799811594513649</v>
      </c>
      <c r="I392" s="3" t="s">
        <v>652</v>
      </c>
    </row>
    <row r="393" ht="14.25" customHeight="1">
      <c r="A393" s="3" t="s">
        <v>3342</v>
      </c>
      <c r="B393" s="3">
        <v>0.0</v>
      </c>
      <c r="C393" s="3">
        <v>25.0</v>
      </c>
      <c r="D393" s="3">
        <v>2.0</v>
      </c>
      <c r="E393" s="3">
        <v>380.0</v>
      </c>
      <c r="F393" s="3">
        <v>0.00161665804449042</v>
      </c>
      <c r="G393" s="3">
        <v>0.803058155068337</v>
      </c>
      <c r="H393" s="3">
        <v>0.803058155068337</v>
      </c>
    </row>
    <row r="394" ht="14.25" customHeight="1">
      <c r="A394" s="3" t="s">
        <v>3344</v>
      </c>
      <c r="B394" s="3">
        <v>0.0</v>
      </c>
      <c r="C394" s="3">
        <v>22.0</v>
      </c>
      <c r="D394" s="3">
        <v>2.0</v>
      </c>
      <c r="E394" s="3">
        <v>390.0</v>
      </c>
      <c r="F394" s="3">
        <v>0.00142265907915157</v>
      </c>
      <c r="G394" s="3">
        <v>0.803861623929535</v>
      </c>
      <c r="H394" s="3">
        <v>0.803861623929535</v>
      </c>
    </row>
    <row r="395" ht="14.25" customHeight="1">
      <c r="A395" s="3" t="s">
        <v>3343</v>
      </c>
      <c r="B395" s="3">
        <v>0.0</v>
      </c>
      <c r="C395" s="3">
        <v>22.0</v>
      </c>
      <c r="D395" s="3">
        <v>2.0</v>
      </c>
      <c r="E395" s="3">
        <v>390.0</v>
      </c>
      <c r="F395" s="3">
        <v>0.00142265907915157</v>
      </c>
      <c r="G395" s="3">
        <v>0.803861623929535</v>
      </c>
      <c r="H395" s="3">
        <v>0.803861623929535</v>
      </c>
    </row>
    <row r="396" ht="14.25" customHeight="1">
      <c r="A396" s="3" t="s">
        <v>3345</v>
      </c>
      <c r="B396" s="3">
        <v>0.0</v>
      </c>
      <c r="C396" s="3">
        <v>108.0</v>
      </c>
      <c r="D396" s="3">
        <v>1.0</v>
      </c>
      <c r="E396" s="3">
        <v>329.0</v>
      </c>
      <c r="F396" s="3">
        <v>0.00698396275219865</v>
      </c>
      <c r="G396" s="3">
        <v>0.804661850343413</v>
      </c>
      <c r="H396" s="3">
        <v>0.804661850343413</v>
      </c>
    </row>
    <row r="397" ht="14.25" customHeight="1">
      <c r="A397" s="3" t="s">
        <v>3346</v>
      </c>
      <c r="B397" s="3">
        <v>0.0</v>
      </c>
      <c r="C397" s="3">
        <v>13.0</v>
      </c>
      <c r="D397" s="3">
        <v>2.0</v>
      </c>
      <c r="E397" s="3">
        <v>395.0</v>
      </c>
      <c r="F397" s="36">
        <v>8.40662183135023E-4</v>
      </c>
      <c r="G397" s="3">
        <v>0.805458847251845</v>
      </c>
      <c r="H397" s="3">
        <v>0.805458847251845</v>
      </c>
    </row>
    <row r="398" ht="14.25" customHeight="1">
      <c r="A398" s="3" t="s">
        <v>3347</v>
      </c>
      <c r="B398" s="3">
        <v>0.0</v>
      </c>
      <c r="C398" s="3">
        <v>51.0</v>
      </c>
      <c r="D398" s="3">
        <v>1.0</v>
      </c>
      <c r="E398" s="3">
        <v>369.0</v>
      </c>
      <c r="F398" s="3">
        <v>0.00329798241076047</v>
      </c>
      <c r="G398" s="3">
        <v>0.807830589598136</v>
      </c>
      <c r="H398" s="3">
        <v>0.807830589598136</v>
      </c>
    </row>
    <row r="399" ht="14.25" customHeight="1">
      <c r="A399" s="3" t="s">
        <v>3348</v>
      </c>
      <c r="B399" s="3">
        <v>0.0</v>
      </c>
      <c r="C399" s="3">
        <v>32.0</v>
      </c>
      <c r="D399" s="3">
        <v>2.0</v>
      </c>
      <c r="E399" s="3">
        <v>390.0</v>
      </c>
      <c r="F399" s="3">
        <v>0.00206932229694774</v>
      </c>
      <c r="G399" s="3">
        <v>0.808614796884827</v>
      </c>
      <c r="H399" s="3">
        <v>0.808614796884827</v>
      </c>
    </row>
    <row r="400" ht="14.25" customHeight="1">
      <c r="A400" s="3" t="s">
        <v>3351</v>
      </c>
      <c r="B400" s="3">
        <v>1.0</v>
      </c>
      <c r="C400" s="3">
        <v>232.0</v>
      </c>
      <c r="D400" s="3">
        <v>0.0</v>
      </c>
      <c r="E400" s="3">
        <v>190.0</v>
      </c>
      <c r="F400" s="3">
        <v>0.0150025866528711</v>
      </c>
      <c r="G400" s="3">
        <v>0.810948475898198</v>
      </c>
      <c r="H400" s="3">
        <v>0.810948475898198</v>
      </c>
      <c r="I400" s="3" t="s">
        <v>103</v>
      </c>
    </row>
    <row r="401" ht="14.25" customHeight="1">
      <c r="A401" s="3" t="s">
        <v>3675</v>
      </c>
      <c r="B401" s="3">
        <v>0.0</v>
      </c>
      <c r="C401" s="3">
        <v>46.0</v>
      </c>
      <c r="D401" s="3">
        <v>1.0</v>
      </c>
      <c r="E401" s="3">
        <v>393.0</v>
      </c>
      <c r="F401" s="3">
        <v>0.00297465080186239</v>
      </c>
      <c r="G401" s="3">
        <v>0.813254004478989</v>
      </c>
      <c r="H401" s="3">
        <v>0.813254004478989</v>
      </c>
    </row>
    <row r="402" ht="14.25" customHeight="1">
      <c r="A402" s="3" t="s">
        <v>3355</v>
      </c>
      <c r="B402" s="3">
        <v>0.0</v>
      </c>
      <c r="C402" s="3">
        <v>60.0</v>
      </c>
      <c r="D402" s="3">
        <v>2.0</v>
      </c>
      <c r="E402" s="3">
        <v>366.0</v>
      </c>
      <c r="F402" s="3">
        <v>0.00387997930677703</v>
      </c>
      <c r="G402" s="3">
        <v>0.814016316522679</v>
      </c>
      <c r="H402" s="3">
        <v>0.814016316522679</v>
      </c>
    </row>
    <row r="403" ht="14.25" customHeight="1">
      <c r="A403" s="3" t="s">
        <v>3360</v>
      </c>
      <c r="B403" s="3">
        <v>1.0</v>
      </c>
      <c r="C403" s="3">
        <v>193.0</v>
      </c>
      <c r="D403" s="3">
        <v>1.0</v>
      </c>
      <c r="E403" s="3">
        <v>256.0</v>
      </c>
      <c r="F403" s="3">
        <v>0.0124806001034661</v>
      </c>
      <c r="G403" s="3">
        <v>0.823650689634591</v>
      </c>
      <c r="H403" s="3">
        <v>0.823650689634591</v>
      </c>
      <c r="I403" s="3" t="s">
        <v>489</v>
      </c>
    </row>
    <row r="404" ht="14.25" customHeight="1">
      <c r="A404" s="3" t="s">
        <v>3361</v>
      </c>
      <c r="B404" s="3">
        <v>0.0</v>
      </c>
      <c r="C404" s="3">
        <v>135.0</v>
      </c>
      <c r="D404" s="3">
        <v>1.0</v>
      </c>
      <c r="E404" s="3">
        <v>329.0</v>
      </c>
      <c r="F404" s="3">
        <v>0.00872995344024831</v>
      </c>
      <c r="G404" s="3">
        <v>0.823650689634591</v>
      </c>
      <c r="H404" s="3">
        <v>0.823650689634591</v>
      </c>
    </row>
    <row r="405" ht="14.25" customHeight="1">
      <c r="A405" s="3" t="s">
        <v>3367</v>
      </c>
      <c r="B405" s="3">
        <v>0.0</v>
      </c>
      <c r="C405" s="3">
        <v>80.0</v>
      </c>
      <c r="D405" s="3">
        <v>1.0</v>
      </c>
      <c r="E405" s="3">
        <v>367.0</v>
      </c>
      <c r="F405" s="3">
        <v>0.00517330574236937</v>
      </c>
      <c r="G405" s="3">
        <v>0.827223298923073</v>
      </c>
      <c r="H405" s="3">
        <v>0.827223298923073</v>
      </c>
    </row>
    <row r="406" ht="14.25" customHeight="1">
      <c r="A406" s="3" t="s">
        <v>3371</v>
      </c>
      <c r="B406" s="3">
        <v>0.0</v>
      </c>
      <c r="C406" s="3">
        <v>41.0</v>
      </c>
      <c r="D406" s="3">
        <v>1.0</v>
      </c>
      <c r="E406" s="3">
        <v>403.0</v>
      </c>
      <c r="F406" s="3">
        <v>0.0026513191929643</v>
      </c>
      <c r="G406" s="3">
        <v>0.830724302666932</v>
      </c>
      <c r="H406" s="3">
        <v>0.830724302666932</v>
      </c>
    </row>
    <row r="407" ht="14.25" customHeight="1">
      <c r="A407" s="3" t="s">
        <v>3373</v>
      </c>
      <c r="B407" s="3">
        <v>0.0</v>
      </c>
      <c r="C407" s="3">
        <v>44.0</v>
      </c>
      <c r="D407" s="3">
        <v>2.0</v>
      </c>
      <c r="E407" s="3">
        <v>411.0</v>
      </c>
      <c r="F407" s="3">
        <v>0.00284531815830315</v>
      </c>
      <c r="G407" s="3">
        <v>0.835508108439274</v>
      </c>
      <c r="H407" s="3">
        <v>0.835508108439274</v>
      </c>
    </row>
    <row r="408" ht="14.25" customHeight="1">
      <c r="A408" s="3" t="s">
        <v>3376</v>
      </c>
      <c r="B408" s="3">
        <v>0.0</v>
      </c>
      <c r="C408" s="3">
        <v>70.0</v>
      </c>
      <c r="D408" s="3">
        <v>2.0</v>
      </c>
      <c r="E408" s="3">
        <v>395.0</v>
      </c>
      <c r="F408" s="3">
        <v>0.0045266425245732</v>
      </c>
      <c r="G408" s="3">
        <v>0.839501906677903</v>
      </c>
      <c r="H408" s="3">
        <v>0.839501906677903</v>
      </c>
    </row>
    <row r="409" ht="14.25" customHeight="1">
      <c r="A409" s="3" t="s">
        <v>3377</v>
      </c>
      <c r="B409" s="3">
        <v>0.0</v>
      </c>
      <c r="C409" s="3">
        <v>47.0</v>
      </c>
      <c r="D409" s="3">
        <v>1.0</v>
      </c>
      <c r="E409" s="3">
        <v>410.0</v>
      </c>
      <c r="F409" s="3">
        <v>0.003039317123642</v>
      </c>
      <c r="G409" s="3">
        <v>0.840158150049132</v>
      </c>
      <c r="H409" s="3">
        <v>0.840158150049132</v>
      </c>
    </row>
    <row r="410" ht="14.25" customHeight="1">
      <c r="A410" s="3" t="s">
        <v>3378</v>
      </c>
      <c r="B410" s="3">
        <v>0.0</v>
      </c>
      <c r="C410" s="3">
        <v>220.0</v>
      </c>
      <c r="D410" s="3">
        <v>1.0</v>
      </c>
      <c r="E410" s="3">
        <v>250.0</v>
      </c>
      <c r="F410" s="3">
        <v>0.0142265907915157</v>
      </c>
      <c r="G410" s="3">
        <v>0.840811739225188</v>
      </c>
      <c r="H410" s="3">
        <v>0.840811739225188</v>
      </c>
    </row>
    <row r="411" ht="14.25" customHeight="1">
      <c r="A411" s="3" t="s">
        <v>3379</v>
      </c>
      <c r="B411" s="3">
        <v>0.0</v>
      </c>
      <c r="C411" s="3">
        <v>113.0</v>
      </c>
      <c r="D411" s="3">
        <v>2.0</v>
      </c>
      <c r="E411" s="3">
        <v>361.0</v>
      </c>
      <c r="F411" s="3">
        <v>0.00730729436109674</v>
      </c>
      <c r="G411" s="3">
        <v>0.840811739225188</v>
      </c>
      <c r="H411" s="3">
        <v>0.840811739225188</v>
      </c>
    </row>
    <row r="412" ht="14.25" customHeight="1">
      <c r="A412" s="3" t="s">
        <v>3380</v>
      </c>
      <c r="B412" s="3">
        <v>0.0</v>
      </c>
      <c r="C412" s="3">
        <v>24.0</v>
      </c>
      <c r="D412" s="3">
        <v>2.0</v>
      </c>
      <c r="E412" s="3">
        <v>436.0</v>
      </c>
      <c r="F412" s="3">
        <v>0.00155199172271081</v>
      </c>
      <c r="G412" s="3">
        <v>0.84211099741967</v>
      </c>
      <c r="H412" s="3">
        <v>0.84211099741967</v>
      </c>
    </row>
    <row r="413" ht="14.25" customHeight="1">
      <c r="A413" s="3" t="s">
        <v>3462</v>
      </c>
      <c r="B413" s="3">
        <v>5.0</v>
      </c>
      <c r="C413" s="3">
        <v>386.0</v>
      </c>
      <c r="D413" s="3">
        <v>3.0</v>
      </c>
      <c r="E413" s="3">
        <v>1438.0</v>
      </c>
      <c r="F413" s="3">
        <v>0.0249612002069322</v>
      </c>
      <c r="G413" s="3">
        <v>0.842138184573041</v>
      </c>
      <c r="H413" s="3">
        <v>0.842138184573041</v>
      </c>
      <c r="I413" s="3" t="s">
        <v>3639</v>
      </c>
    </row>
    <row r="414" ht="14.25" customHeight="1">
      <c r="A414" s="3" t="s">
        <v>3381</v>
      </c>
      <c r="B414" s="3">
        <v>0.0</v>
      </c>
      <c r="C414" s="3">
        <v>56.0</v>
      </c>
      <c r="D414" s="3">
        <v>2.0</v>
      </c>
      <c r="E414" s="3">
        <v>414.0</v>
      </c>
      <c r="F414" s="3">
        <v>0.00362131401965856</v>
      </c>
      <c r="G414" s="3">
        <v>0.846576341124796</v>
      </c>
      <c r="H414" s="3">
        <v>0.846576341124796</v>
      </c>
    </row>
    <row r="415" ht="14.25" customHeight="1">
      <c r="A415" s="3" t="s">
        <v>3382</v>
      </c>
      <c r="B415" s="3">
        <v>0.0</v>
      </c>
      <c r="C415" s="3">
        <v>47.0</v>
      </c>
      <c r="D415" s="3">
        <v>1.0</v>
      </c>
      <c r="E415" s="3">
        <v>442.0</v>
      </c>
      <c r="F415" s="3">
        <v>0.003039317123642</v>
      </c>
      <c r="G415" s="3">
        <v>0.847203965433672</v>
      </c>
      <c r="H415" s="3">
        <v>0.847203965433672</v>
      </c>
    </row>
    <row r="416" ht="14.25" customHeight="1">
      <c r="A416" s="3" t="s">
        <v>3383</v>
      </c>
      <c r="B416" s="3">
        <v>0.0</v>
      </c>
      <c r="C416" s="3">
        <v>160.0</v>
      </c>
      <c r="D416" s="3">
        <v>4.0</v>
      </c>
      <c r="E416" s="3">
        <v>331.0</v>
      </c>
      <c r="F416" s="3">
        <v>0.0103466114847387</v>
      </c>
      <c r="G416" s="3">
        <v>0.848451605157192</v>
      </c>
      <c r="H416" s="3">
        <v>0.848451605157192</v>
      </c>
    </row>
    <row r="417" ht="14.25" customHeight="1">
      <c r="A417" s="3" t="s">
        <v>3386</v>
      </c>
      <c r="B417" s="3">
        <v>0.0</v>
      </c>
      <c r="C417" s="3">
        <v>35.0</v>
      </c>
      <c r="D417" s="3">
        <v>1.0</v>
      </c>
      <c r="E417" s="3">
        <v>447.0</v>
      </c>
      <c r="F417" s="3">
        <v>0.0022633212622866</v>
      </c>
      <c r="G417" s="3">
        <v>0.850916732225143</v>
      </c>
      <c r="H417" s="3">
        <v>0.850916732225143</v>
      </c>
    </row>
    <row r="418" ht="14.25" customHeight="1">
      <c r="A418" s="3" t="s">
        <v>3387</v>
      </c>
      <c r="B418" s="3">
        <v>0.0</v>
      </c>
      <c r="C418" s="3">
        <v>39.0</v>
      </c>
      <c r="D418" s="3">
        <v>2.0</v>
      </c>
      <c r="E418" s="3">
        <v>446.0</v>
      </c>
      <c r="F418" s="3">
        <v>0.00252198654940507</v>
      </c>
      <c r="G418" s="3">
        <v>0.852134379959931</v>
      </c>
      <c r="H418" s="3">
        <v>0.852134379959931</v>
      </c>
    </row>
    <row r="419" ht="14.25" customHeight="1">
      <c r="A419" s="3" t="s">
        <v>3388</v>
      </c>
      <c r="B419" s="3">
        <v>0.0</v>
      </c>
      <c r="C419" s="3">
        <v>50.0</v>
      </c>
      <c r="D419" s="3">
        <v>1.0</v>
      </c>
      <c r="E419" s="3">
        <v>445.0</v>
      </c>
      <c r="F419" s="3">
        <v>0.00323331608898085</v>
      </c>
      <c r="G419" s="3">
        <v>0.852739509651036</v>
      </c>
      <c r="H419" s="3">
        <v>0.852739509651036</v>
      </c>
    </row>
    <row r="420" ht="14.25" customHeight="1">
      <c r="A420" s="3" t="s">
        <v>3233</v>
      </c>
      <c r="B420" s="3">
        <v>0.0</v>
      </c>
      <c r="C420" s="3">
        <v>221.0</v>
      </c>
      <c r="D420" s="3">
        <v>1.0</v>
      </c>
      <c r="E420" s="3">
        <v>258.0</v>
      </c>
      <c r="F420" s="3">
        <v>0.0142912571132953</v>
      </c>
      <c r="G420" s="3">
        <v>0.853942429915384</v>
      </c>
      <c r="H420" s="3">
        <v>0.853942429915384</v>
      </c>
    </row>
    <row r="421" ht="14.25" customHeight="1">
      <c r="A421" s="3" t="s">
        <v>3676</v>
      </c>
      <c r="B421" s="3">
        <v>0.0</v>
      </c>
      <c r="C421" s="3">
        <v>48.0</v>
      </c>
      <c r="D421" s="3">
        <v>1.0</v>
      </c>
      <c r="E421" s="3">
        <v>448.0</v>
      </c>
      <c r="F421" s="3">
        <v>0.00310398344542162</v>
      </c>
      <c r="G421" s="3">
        <v>0.85513562988141</v>
      </c>
      <c r="H421" s="3">
        <v>0.85513562988141</v>
      </c>
    </row>
    <row r="422" ht="14.25" customHeight="1">
      <c r="A422" s="3" t="s">
        <v>3393</v>
      </c>
      <c r="B422" s="3">
        <v>0.0</v>
      </c>
      <c r="C422" s="3">
        <v>60.0</v>
      </c>
      <c r="D422" s="3">
        <v>1.0</v>
      </c>
      <c r="E422" s="3">
        <v>424.0</v>
      </c>
      <c r="F422" s="3">
        <v>0.00387997930677703</v>
      </c>
      <c r="G422" s="3">
        <v>0.855728609054548</v>
      </c>
      <c r="H422" s="3">
        <v>0.855728609054548</v>
      </c>
    </row>
    <row r="423" ht="14.25" customHeight="1">
      <c r="A423" s="3" t="s">
        <v>3394</v>
      </c>
      <c r="B423" s="3">
        <v>0.0</v>
      </c>
      <c r="C423" s="3">
        <v>45.0</v>
      </c>
      <c r="D423" s="3">
        <v>2.0</v>
      </c>
      <c r="E423" s="3">
        <v>446.0</v>
      </c>
      <c r="F423" s="3">
        <v>0.00290998448008277</v>
      </c>
      <c r="G423" s="3">
        <v>0.855728609054548</v>
      </c>
      <c r="H423" s="3">
        <v>0.855728609054548</v>
      </c>
    </row>
    <row r="424" ht="14.25" customHeight="1">
      <c r="A424" s="3" t="s">
        <v>3235</v>
      </c>
      <c r="B424" s="3">
        <v>1.0</v>
      </c>
      <c r="C424" s="3">
        <v>478.0</v>
      </c>
      <c r="D424" s="3">
        <v>0.0</v>
      </c>
      <c r="E424" s="3">
        <v>0.0</v>
      </c>
      <c r="F424" s="3">
        <v>0.030910501810657</v>
      </c>
      <c r="G424" s="3">
        <v>0.856319187238563</v>
      </c>
      <c r="H424" s="3">
        <v>0.856319187238563</v>
      </c>
      <c r="I424" s="3" t="s">
        <v>652</v>
      </c>
    </row>
    <row r="425" ht="14.25" customHeight="1">
      <c r="A425" s="3" t="s">
        <v>3395</v>
      </c>
      <c r="B425" s="3">
        <v>0.0</v>
      </c>
      <c r="C425" s="3">
        <v>48.0</v>
      </c>
      <c r="D425" s="3">
        <v>1.0</v>
      </c>
      <c r="E425" s="3">
        <v>443.0</v>
      </c>
      <c r="F425" s="3">
        <v>0.00310398344542162</v>
      </c>
      <c r="G425" s="3">
        <v>0.858657681818421</v>
      </c>
      <c r="H425" s="3">
        <v>0.858657681818421</v>
      </c>
    </row>
    <row r="426" ht="14.25" customHeight="1">
      <c r="A426" s="3" t="s">
        <v>3396</v>
      </c>
      <c r="B426" s="3">
        <v>0.0</v>
      </c>
      <c r="C426" s="3">
        <v>219.0</v>
      </c>
      <c r="D426" s="3">
        <v>2.0</v>
      </c>
      <c r="E426" s="3">
        <v>285.0</v>
      </c>
      <c r="F426" s="3">
        <v>0.0141619244697361</v>
      </c>
      <c r="G426" s="3">
        <v>0.85923639852646</v>
      </c>
      <c r="H426" s="3">
        <v>0.85923639852646</v>
      </c>
    </row>
    <row r="427" ht="14.25" customHeight="1">
      <c r="A427" s="3" t="s">
        <v>3397</v>
      </c>
      <c r="B427" s="3">
        <v>1.0</v>
      </c>
      <c r="C427" s="3">
        <v>66.0</v>
      </c>
      <c r="D427" s="3">
        <v>0.0</v>
      </c>
      <c r="E427" s="3">
        <v>431.0</v>
      </c>
      <c r="F427" s="3">
        <v>0.00426797723745473</v>
      </c>
      <c r="G427" s="3">
        <v>0.860386809734309</v>
      </c>
      <c r="H427" s="3">
        <v>0.860386809734309</v>
      </c>
      <c r="I427" s="3" t="s">
        <v>489</v>
      </c>
    </row>
    <row r="428" ht="14.25" customHeight="1">
      <c r="A428" s="3" t="s">
        <v>3398</v>
      </c>
      <c r="B428" s="3">
        <v>0.0</v>
      </c>
      <c r="C428" s="3">
        <v>150.0</v>
      </c>
      <c r="D428" s="3">
        <v>2.0</v>
      </c>
      <c r="E428" s="3">
        <v>381.0</v>
      </c>
      <c r="F428" s="3">
        <v>0.00969994826694257</v>
      </c>
      <c r="G428" s="3">
        <v>0.860958522974951</v>
      </c>
      <c r="H428" s="3">
        <v>0.860958522974951</v>
      </c>
    </row>
    <row r="429" ht="14.25" customHeight="1">
      <c r="A429" s="3" t="s">
        <v>3399</v>
      </c>
      <c r="B429" s="3">
        <v>0.0</v>
      </c>
      <c r="C429" s="3">
        <v>137.0</v>
      </c>
      <c r="D429" s="3">
        <v>1.0</v>
      </c>
      <c r="E429" s="3">
        <v>366.0</v>
      </c>
      <c r="F429" s="3">
        <v>0.00885928608380755</v>
      </c>
      <c r="G429" s="3">
        <v>0.861527920405446</v>
      </c>
      <c r="H429" s="3">
        <v>0.861527920405446</v>
      </c>
    </row>
    <row r="430" ht="14.25" customHeight="1">
      <c r="A430" s="3" t="s">
        <v>3401</v>
      </c>
      <c r="B430" s="3">
        <v>0.0</v>
      </c>
      <c r="C430" s="3">
        <v>86.0</v>
      </c>
      <c r="D430" s="3">
        <v>5.0</v>
      </c>
      <c r="E430" s="3">
        <v>417.0</v>
      </c>
      <c r="F430" s="3">
        <v>0.00556130367304707</v>
      </c>
      <c r="G430" s="3">
        <v>0.861527920405446</v>
      </c>
      <c r="H430" s="3">
        <v>0.861527920405446</v>
      </c>
    </row>
    <row r="431" ht="14.25" customHeight="1">
      <c r="A431" s="3" t="s">
        <v>2928</v>
      </c>
      <c r="B431" s="3">
        <v>20.0</v>
      </c>
      <c r="C431" s="3">
        <v>2334.0</v>
      </c>
      <c r="D431" s="3">
        <v>12.0</v>
      </c>
      <c r="E431" s="3">
        <v>4329.0</v>
      </c>
      <c r="F431" s="3">
        <v>0.150931195033626</v>
      </c>
      <c r="G431" s="3">
        <v>0.864843694240039</v>
      </c>
      <c r="H431" s="3">
        <v>0.864843694240039</v>
      </c>
      <c r="I431" s="3" t="s">
        <v>3677</v>
      </c>
    </row>
    <row r="432" ht="14.25" customHeight="1">
      <c r="A432" s="3" t="s">
        <v>3407</v>
      </c>
      <c r="B432" s="3">
        <v>1.0</v>
      </c>
      <c r="C432" s="3">
        <v>322.0</v>
      </c>
      <c r="D432" s="3">
        <v>1.0</v>
      </c>
      <c r="E432" s="3">
        <v>202.0</v>
      </c>
      <c r="F432" s="3">
        <v>0.0208225556130367</v>
      </c>
      <c r="G432" s="3">
        <v>0.866000836344925</v>
      </c>
      <c r="H432" s="3">
        <v>0.866000836344925</v>
      </c>
      <c r="I432" s="3" t="s">
        <v>489</v>
      </c>
    </row>
    <row r="433" ht="14.25" customHeight="1">
      <c r="A433" s="3" t="s">
        <v>3408</v>
      </c>
      <c r="B433" s="3">
        <v>0.0</v>
      </c>
      <c r="C433" s="3">
        <v>166.0</v>
      </c>
      <c r="D433" s="3">
        <v>1.0</v>
      </c>
      <c r="E433" s="3">
        <v>343.0</v>
      </c>
      <c r="F433" s="3">
        <v>0.0107346094154164</v>
      </c>
      <c r="G433" s="3">
        <v>0.866000836344925</v>
      </c>
      <c r="H433" s="3">
        <v>0.866000836344925</v>
      </c>
    </row>
    <row r="434" ht="14.25" customHeight="1">
      <c r="A434" s="3" t="s">
        <v>3409</v>
      </c>
      <c r="B434" s="3">
        <v>0.0</v>
      </c>
      <c r="C434" s="3">
        <v>23.0</v>
      </c>
      <c r="D434" s="3">
        <v>2.0</v>
      </c>
      <c r="E434" s="3">
        <v>480.0</v>
      </c>
      <c r="F434" s="3">
        <v>0.00148732540093119</v>
      </c>
      <c r="G434" s="3">
        <v>0.866549804607141</v>
      </c>
      <c r="H434" s="3">
        <v>0.866549804607141</v>
      </c>
    </row>
    <row r="435" ht="14.25" customHeight="1">
      <c r="A435" s="3" t="s">
        <v>3410</v>
      </c>
      <c r="B435" s="3">
        <v>0.0</v>
      </c>
      <c r="C435" s="3">
        <v>175.0</v>
      </c>
      <c r="D435" s="3">
        <v>4.0</v>
      </c>
      <c r="E435" s="3">
        <v>354.0</v>
      </c>
      <c r="F435" s="3">
        <v>0.011316606311433</v>
      </c>
      <c r="G435" s="3">
        <v>0.868183397014452</v>
      </c>
      <c r="H435" s="3">
        <v>0.868183397014452</v>
      </c>
    </row>
    <row r="436" ht="14.25" customHeight="1">
      <c r="A436" s="3" t="s">
        <v>3411</v>
      </c>
      <c r="B436" s="3">
        <v>0.0</v>
      </c>
      <c r="C436" s="3">
        <v>154.0</v>
      </c>
      <c r="D436" s="3">
        <v>2.0</v>
      </c>
      <c r="E436" s="3">
        <v>372.0</v>
      </c>
      <c r="F436" s="3">
        <v>0.00995861355406104</v>
      </c>
      <c r="G436" s="3">
        <v>0.871391471502198</v>
      </c>
      <c r="H436" s="3">
        <v>0.871391471502198</v>
      </c>
    </row>
    <row r="437" ht="14.25" customHeight="1">
      <c r="A437" s="3" t="s">
        <v>3412</v>
      </c>
      <c r="B437" s="3">
        <v>0.0</v>
      </c>
      <c r="C437" s="3">
        <v>20.0</v>
      </c>
      <c r="D437" s="3">
        <v>1.0</v>
      </c>
      <c r="E437" s="3">
        <v>500.0</v>
      </c>
      <c r="F437" s="3">
        <v>0.00129332643559234</v>
      </c>
      <c r="G437" s="3">
        <v>0.872966424694823</v>
      </c>
      <c r="H437" s="3">
        <v>0.872966424694823</v>
      </c>
    </row>
    <row r="438" ht="14.25" customHeight="1">
      <c r="A438" s="3" t="s">
        <v>3417</v>
      </c>
      <c r="B438" s="3">
        <v>0.0</v>
      </c>
      <c r="C438" s="3">
        <v>160.0</v>
      </c>
      <c r="D438" s="3">
        <v>3.0</v>
      </c>
      <c r="E438" s="3">
        <v>393.0</v>
      </c>
      <c r="F438" s="3">
        <v>0.0103466114847387</v>
      </c>
      <c r="G438" s="3">
        <v>0.877577716477453</v>
      </c>
      <c r="H438" s="3">
        <v>0.877577716477453</v>
      </c>
    </row>
    <row r="439" ht="14.25" customHeight="1">
      <c r="A439" s="3" t="s">
        <v>3418</v>
      </c>
      <c r="B439" s="3">
        <v>0.0</v>
      </c>
      <c r="C439" s="3">
        <v>116.0</v>
      </c>
      <c r="D439" s="3">
        <v>1.0</v>
      </c>
      <c r="E439" s="3">
        <v>441.0</v>
      </c>
      <c r="F439" s="3">
        <v>0.00750129332643559</v>
      </c>
      <c r="G439" s="3">
        <v>0.877577716477453</v>
      </c>
      <c r="H439" s="3">
        <v>0.877577716477453</v>
      </c>
    </row>
    <row r="440" ht="14.25" customHeight="1">
      <c r="A440" s="3" t="s">
        <v>3419</v>
      </c>
      <c r="B440" s="3">
        <v>0.0</v>
      </c>
      <c r="C440" s="3">
        <v>118.0</v>
      </c>
      <c r="D440" s="3">
        <v>3.0</v>
      </c>
      <c r="E440" s="3">
        <v>427.0</v>
      </c>
      <c r="F440" s="3">
        <v>0.00763062596999482</v>
      </c>
      <c r="G440" s="3">
        <v>0.87857974378652</v>
      </c>
      <c r="H440" s="3">
        <v>0.87857974378652</v>
      </c>
    </row>
    <row r="441" ht="14.25" customHeight="1">
      <c r="A441" s="3" t="s">
        <v>3421</v>
      </c>
      <c r="B441" s="3">
        <v>0.0</v>
      </c>
      <c r="C441" s="3">
        <v>110.0</v>
      </c>
      <c r="D441" s="3">
        <v>2.0</v>
      </c>
      <c r="E441" s="3">
        <v>436.0</v>
      </c>
      <c r="F441" s="3">
        <v>0.00711329539575788</v>
      </c>
      <c r="G441" s="3">
        <v>0.882023373239872</v>
      </c>
      <c r="H441" s="3">
        <v>0.882023373239872</v>
      </c>
    </row>
    <row r="442" ht="14.25" customHeight="1">
      <c r="A442" s="3" t="s">
        <v>3422</v>
      </c>
      <c r="B442" s="3">
        <v>0.0</v>
      </c>
      <c r="C442" s="3">
        <v>109.0</v>
      </c>
      <c r="D442" s="3">
        <v>1.0</v>
      </c>
      <c r="E442" s="3">
        <v>465.0</v>
      </c>
      <c r="F442" s="3">
        <v>0.00704862907397827</v>
      </c>
      <c r="G442" s="3">
        <v>0.883469474491257</v>
      </c>
      <c r="H442" s="3">
        <v>0.883469474491257</v>
      </c>
    </row>
    <row r="443" ht="14.25" customHeight="1">
      <c r="A443" s="3" t="s">
        <v>3423</v>
      </c>
      <c r="B443" s="3">
        <v>0.0</v>
      </c>
      <c r="C443" s="3">
        <v>109.0</v>
      </c>
      <c r="D443" s="3">
        <v>1.0</v>
      </c>
      <c r="E443" s="3">
        <v>469.0</v>
      </c>
      <c r="F443" s="3">
        <v>0.00704862907397827</v>
      </c>
      <c r="G443" s="3">
        <v>0.88489804045393</v>
      </c>
      <c r="H443" s="3">
        <v>0.88489804045393</v>
      </c>
    </row>
    <row r="444" ht="14.25" customHeight="1">
      <c r="A444" s="3" t="s">
        <v>3426</v>
      </c>
      <c r="B444" s="3">
        <v>0.0</v>
      </c>
      <c r="C444" s="3">
        <v>109.0</v>
      </c>
      <c r="D444" s="3">
        <v>1.0</v>
      </c>
      <c r="E444" s="3">
        <v>469.0</v>
      </c>
      <c r="F444" s="3">
        <v>0.00704862907397827</v>
      </c>
      <c r="G444" s="3">
        <v>0.885370368801559</v>
      </c>
      <c r="H444" s="3">
        <v>0.885370368801559</v>
      </c>
    </row>
    <row r="445" ht="14.25" customHeight="1">
      <c r="A445" s="3" t="s">
        <v>3017</v>
      </c>
      <c r="B445" s="3">
        <v>0.0</v>
      </c>
      <c r="C445" s="3">
        <v>73.0</v>
      </c>
      <c r="D445" s="3">
        <v>2.0</v>
      </c>
      <c r="E445" s="3">
        <v>471.0</v>
      </c>
      <c r="F445" s="3">
        <v>0.00472064148991205</v>
      </c>
      <c r="G445" s="3">
        <v>0.887240586533406</v>
      </c>
      <c r="H445" s="3">
        <v>0.887240586533406</v>
      </c>
    </row>
    <row r="446" ht="14.25" customHeight="1">
      <c r="A446" s="3" t="s">
        <v>3429</v>
      </c>
      <c r="B446" s="3">
        <v>1.0</v>
      </c>
      <c r="C446" s="3">
        <v>198.0</v>
      </c>
      <c r="D446" s="3">
        <v>3.0</v>
      </c>
      <c r="E446" s="3">
        <v>363.0</v>
      </c>
      <c r="F446" s="3">
        <v>0.0128039317123642</v>
      </c>
      <c r="G446" s="3">
        <v>0.887703405309058</v>
      </c>
      <c r="H446" s="3">
        <v>0.887703405309058</v>
      </c>
      <c r="I446" s="3" t="s">
        <v>652</v>
      </c>
    </row>
    <row r="447" ht="14.25" customHeight="1">
      <c r="A447" s="3" t="s">
        <v>3432</v>
      </c>
      <c r="B447" s="3">
        <v>0.0</v>
      </c>
      <c r="C447" s="3">
        <v>250.0</v>
      </c>
      <c r="D447" s="3">
        <v>1.0</v>
      </c>
      <c r="E447" s="3">
        <v>330.0</v>
      </c>
      <c r="F447" s="3">
        <v>0.0161665804449042</v>
      </c>
      <c r="G447" s="3">
        <v>0.890441120622677</v>
      </c>
      <c r="H447" s="3">
        <v>0.890441120622677</v>
      </c>
    </row>
    <row r="448" ht="14.25" customHeight="1">
      <c r="A448" s="3" t="s">
        <v>3433</v>
      </c>
      <c r="B448" s="3">
        <v>0.0</v>
      </c>
      <c r="C448" s="3">
        <v>117.0</v>
      </c>
      <c r="D448" s="3">
        <v>1.0</v>
      </c>
      <c r="E448" s="3">
        <v>474.0</v>
      </c>
      <c r="F448" s="3">
        <v>0.0075659596482152</v>
      </c>
      <c r="G448" s="3">
        <v>0.890890943347923</v>
      </c>
      <c r="H448" s="3">
        <v>0.890890943347923</v>
      </c>
    </row>
    <row r="449" ht="14.25" customHeight="1">
      <c r="A449" s="3" t="s">
        <v>3434</v>
      </c>
      <c r="B449" s="3">
        <v>0.0</v>
      </c>
      <c r="C449" s="3">
        <v>118.0</v>
      </c>
      <c r="D449" s="3">
        <v>1.0</v>
      </c>
      <c r="E449" s="3">
        <v>474.0</v>
      </c>
      <c r="F449" s="3">
        <v>0.00763062596999482</v>
      </c>
      <c r="G449" s="3">
        <v>0.891338939201011</v>
      </c>
      <c r="H449" s="3">
        <v>0.891338939201011</v>
      </c>
    </row>
    <row r="450" ht="14.25" customHeight="1">
      <c r="A450" s="3" t="s">
        <v>3435</v>
      </c>
      <c r="B450" s="3">
        <v>0.0</v>
      </c>
      <c r="C450" s="3">
        <v>76.0</v>
      </c>
      <c r="D450" s="3">
        <v>2.0</v>
      </c>
      <c r="E450" s="3">
        <v>496.0</v>
      </c>
      <c r="F450" s="3">
        <v>0.0049146404552509</v>
      </c>
      <c r="G450" s="3">
        <v>0.893551771206683</v>
      </c>
      <c r="H450" s="3">
        <v>0.893551771206683</v>
      </c>
    </row>
    <row r="451" ht="14.25" customHeight="1">
      <c r="A451" s="3" t="s">
        <v>3436</v>
      </c>
      <c r="B451" s="3">
        <v>0.0</v>
      </c>
      <c r="C451" s="3">
        <v>121.0</v>
      </c>
      <c r="D451" s="3">
        <v>1.0</v>
      </c>
      <c r="E451" s="3">
        <v>478.0</v>
      </c>
      <c r="F451" s="3">
        <v>0.00782462493533367</v>
      </c>
      <c r="G451" s="3">
        <v>0.894424370510744</v>
      </c>
      <c r="H451" s="3">
        <v>0.894424370510744</v>
      </c>
    </row>
    <row r="452" ht="14.25" customHeight="1">
      <c r="A452" s="3" t="s">
        <v>3438</v>
      </c>
      <c r="B452" s="3">
        <v>1.0</v>
      </c>
      <c r="C452" s="3">
        <v>99.0</v>
      </c>
      <c r="D452" s="3">
        <v>0.0</v>
      </c>
      <c r="E452" s="3">
        <v>476.0</v>
      </c>
      <c r="F452" s="3">
        <v>0.0064019658561821</v>
      </c>
      <c r="G452" s="3">
        <v>0.896999939401874</v>
      </c>
      <c r="H452" s="3">
        <v>0.896999939401874</v>
      </c>
      <c r="I452" s="3" t="s">
        <v>489</v>
      </c>
    </row>
    <row r="453" ht="14.25" customHeight="1">
      <c r="A453" s="3" t="s">
        <v>3439</v>
      </c>
      <c r="B453" s="3">
        <v>0.0</v>
      </c>
      <c r="C453" s="3">
        <v>46.0</v>
      </c>
      <c r="D453" s="3">
        <v>1.0</v>
      </c>
      <c r="E453" s="3">
        <v>525.0</v>
      </c>
      <c r="F453" s="3">
        <v>0.00297465080186239</v>
      </c>
      <c r="G453" s="3">
        <v>0.897423116457569</v>
      </c>
      <c r="H453" s="3">
        <v>0.897423116457569</v>
      </c>
    </row>
    <row r="454" ht="14.25" customHeight="1">
      <c r="A454" s="3" t="s">
        <v>3440</v>
      </c>
      <c r="B454" s="3">
        <v>0.0</v>
      </c>
      <c r="C454" s="3">
        <v>109.0</v>
      </c>
      <c r="D454" s="3">
        <v>3.0</v>
      </c>
      <c r="E454" s="3">
        <v>478.0</v>
      </c>
      <c r="F454" s="3">
        <v>0.00704862907397827</v>
      </c>
      <c r="G454" s="3">
        <v>0.897844573706267</v>
      </c>
      <c r="H454" s="3">
        <v>0.897844573706267</v>
      </c>
    </row>
    <row r="455" ht="14.25" customHeight="1">
      <c r="A455" s="3" t="s">
        <v>3161</v>
      </c>
      <c r="B455" s="3">
        <v>1.0</v>
      </c>
      <c r="C455" s="3">
        <v>89.0</v>
      </c>
      <c r="D455" s="3">
        <v>3.0</v>
      </c>
      <c r="E455" s="3">
        <v>498.0</v>
      </c>
      <c r="F455" s="3">
        <v>0.00575530263838592</v>
      </c>
      <c r="G455" s="3">
        <v>0.898682356406637</v>
      </c>
      <c r="H455" s="3">
        <v>0.898682356406637</v>
      </c>
      <c r="I455" s="3" t="s">
        <v>307</v>
      </c>
    </row>
    <row r="456" ht="14.25" customHeight="1">
      <c r="A456" s="3" t="s">
        <v>3441</v>
      </c>
      <c r="B456" s="3">
        <v>1.0</v>
      </c>
      <c r="C456" s="3">
        <v>209.0</v>
      </c>
      <c r="D456" s="3">
        <v>1.0</v>
      </c>
      <c r="E456" s="3">
        <v>420.0</v>
      </c>
      <c r="F456" s="3">
        <v>0.0135152612519399</v>
      </c>
      <c r="G456" s="3">
        <v>0.899098695601699</v>
      </c>
      <c r="H456" s="3">
        <v>0.899098695601699</v>
      </c>
      <c r="I456" s="3" t="s">
        <v>268</v>
      </c>
    </row>
    <row r="457" ht="14.25" customHeight="1">
      <c r="A457" s="3" t="s">
        <v>3442</v>
      </c>
      <c r="B457" s="3">
        <v>0.0</v>
      </c>
      <c r="C457" s="3">
        <v>116.0</v>
      </c>
      <c r="D457" s="3">
        <v>1.0</v>
      </c>
      <c r="E457" s="3">
        <v>504.0</v>
      </c>
      <c r="F457" s="3">
        <v>0.00750129332643559</v>
      </c>
      <c r="G457" s="3">
        <v>0.899513342476767</v>
      </c>
      <c r="H457" s="3">
        <v>0.899513342476767</v>
      </c>
    </row>
    <row r="458" ht="14.25" customHeight="1">
      <c r="A458" s="3" t="s">
        <v>3443</v>
      </c>
      <c r="B458" s="3">
        <v>1.0</v>
      </c>
      <c r="C458" s="3">
        <v>189.0</v>
      </c>
      <c r="D458" s="3">
        <v>0.0</v>
      </c>
      <c r="E458" s="3">
        <v>414.0</v>
      </c>
      <c r="F458" s="3">
        <v>0.0122219348163476</v>
      </c>
      <c r="G458" s="3">
        <v>0.902369053749097</v>
      </c>
      <c r="H458" s="3">
        <v>0.902369053749097</v>
      </c>
      <c r="I458" s="3" t="s">
        <v>268</v>
      </c>
    </row>
    <row r="459" ht="14.25" customHeight="1">
      <c r="A459" s="3" t="s">
        <v>3444</v>
      </c>
      <c r="B459" s="3">
        <v>0.0</v>
      </c>
      <c r="C459" s="3">
        <v>133.0</v>
      </c>
      <c r="D459" s="3">
        <v>1.0</v>
      </c>
      <c r="E459" s="3">
        <v>494.0</v>
      </c>
      <c r="F459" s="3">
        <v>0.00860062079668908</v>
      </c>
      <c r="G459" s="3">
        <v>0.904359553659987</v>
      </c>
      <c r="H459" s="3">
        <v>0.904359553659987</v>
      </c>
    </row>
    <row r="460" ht="14.25" customHeight="1">
      <c r="A460" s="3" t="s">
        <v>3445</v>
      </c>
      <c r="B460" s="3">
        <v>0.0</v>
      </c>
      <c r="C460" s="3">
        <v>136.0</v>
      </c>
      <c r="D460" s="3">
        <v>1.0</v>
      </c>
      <c r="E460" s="3">
        <v>495.0</v>
      </c>
      <c r="F460" s="3">
        <v>0.00879461976202793</v>
      </c>
      <c r="G460" s="3">
        <v>0.905923006820312</v>
      </c>
      <c r="H460" s="3">
        <v>0.905923006820312</v>
      </c>
    </row>
    <row r="461" ht="14.25" customHeight="1">
      <c r="A461" s="3" t="s">
        <v>3446</v>
      </c>
      <c r="B461" s="3">
        <v>1.0</v>
      </c>
      <c r="C461" s="3">
        <v>194.0</v>
      </c>
      <c r="D461" s="3">
        <v>0.0</v>
      </c>
      <c r="E461" s="3">
        <v>411.0</v>
      </c>
      <c r="F461" s="3">
        <v>0.0125452664252457</v>
      </c>
      <c r="G461" s="3">
        <v>0.906309903454278</v>
      </c>
      <c r="H461" s="3">
        <v>0.906309903454278</v>
      </c>
      <c r="I461" s="3" t="s">
        <v>489</v>
      </c>
    </row>
    <row r="462" ht="14.25" customHeight="1">
      <c r="A462" s="3" t="s">
        <v>3447</v>
      </c>
      <c r="B462" s="3">
        <v>0.0</v>
      </c>
      <c r="C462" s="3">
        <v>133.0</v>
      </c>
      <c r="D462" s="3">
        <v>1.0</v>
      </c>
      <c r="E462" s="3">
        <v>499.0</v>
      </c>
      <c r="F462" s="3">
        <v>0.00860062079668908</v>
      </c>
      <c r="G462" s="3">
        <v>0.906309903454278</v>
      </c>
      <c r="H462" s="3">
        <v>0.906309903454278</v>
      </c>
    </row>
    <row r="463" ht="14.25" customHeight="1">
      <c r="A463" s="3" t="s">
        <v>3448</v>
      </c>
      <c r="B463" s="3">
        <v>1.0</v>
      </c>
      <c r="C463" s="3">
        <v>168.0</v>
      </c>
      <c r="D463" s="3">
        <v>0.0</v>
      </c>
      <c r="E463" s="3">
        <v>433.0</v>
      </c>
      <c r="F463" s="3">
        <v>0.0108639420589756</v>
      </c>
      <c r="G463" s="3">
        <v>0.907078981329572</v>
      </c>
      <c r="H463" s="3">
        <v>0.907078981329572</v>
      </c>
      <c r="I463" s="3" t="s">
        <v>516</v>
      </c>
    </row>
    <row r="464" ht="14.25" customHeight="1">
      <c r="A464" s="3" t="s">
        <v>3449</v>
      </c>
      <c r="B464" s="3">
        <v>0.0</v>
      </c>
      <c r="C464" s="3">
        <v>136.0</v>
      </c>
      <c r="D464" s="3">
        <v>1.0</v>
      </c>
      <c r="E464" s="3">
        <v>499.0</v>
      </c>
      <c r="F464" s="3">
        <v>0.00879461976202793</v>
      </c>
      <c r="G464" s="3">
        <v>0.907461175210971</v>
      </c>
      <c r="H464" s="3">
        <v>0.907461175210971</v>
      </c>
    </row>
    <row r="465" ht="14.25" customHeight="1">
      <c r="A465" s="3" t="s">
        <v>3450</v>
      </c>
      <c r="B465" s="3">
        <v>0.0</v>
      </c>
      <c r="C465" s="3">
        <v>64.0</v>
      </c>
      <c r="D465" s="3">
        <v>3.0</v>
      </c>
      <c r="E465" s="3">
        <v>553.0</v>
      </c>
      <c r="F465" s="3">
        <v>0.00413864459389549</v>
      </c>
      <c r="G465" s="3">
        <v>0.908598451943568</v>
      </c>
      <c r="H465" s="3">
        <v>0.908598451943568</v>
      </c>
    </row>
    <row r="466" ht="14.25" customHeight="1">
      <c r="A466" s="3" t="s">
        <v>3451</v>
      </c>
      <c r="B466" s="3">
        <v>1.0</v>
      </c>
      <c r="C466" s="3">
        <v>207.0</v>
      </c>
      <c r="D466" s="3">
        <v>0.0</v>
      </c>
      <c r="E466" s="3">
        <v>416.0</v>
      </c>
      <c r="F466" s="3">
        <v>0.0133859286083807</v>
      </c>
      <c r="G466" s="3">
        <v>0.909348944601688</v>
      </c>
      <c r="H466" s="3">
        <v>0.909348944601688</v>
      </c>
      <c r="I466" s="3" t="s">
        <v>268</v>
      </c>
    </row>
    <row r="467" ht="14.25" customHeight="1">
      <c r="A467" s="3" t="s">
        <v>3452</v>
      </c>
      <c r="B467" s="3">
        <v>0.0</v>
      </c>
      <c r="C467" s="3">
        <v>44.0</v>
      </c>
      <c r="D467" s="3">
        <v>1.0</v>
      </c>
      <c r="E467" s="3">
        <v>568.0</v>
      </c>
      <c r="F467" s="3">
        <v>0.00284531815830315</v>
      </c>
      <c r="G467" s="3">
        <v>0.910093341445925</v>
      </c>
      <c r="H467" s="3">
        <v>0.910093341445925</v>
      </c>
    </row>
    <row r="468" ht="14.25" customHeight="1">
      <c r="A468" s="3" t="s">
        <v>3453</v>
      </c>
      <c r="B468" s="3">
        <v>0.0</v>
      </c>
      <c r="C468" s="3">
        <v>96.0</v>
      </c>
      <c r="D468" s="3">
        <v>5.0</v>
      </c>
      <c r="E468" s="3">
        <v>511.0</v>
      </c>
      <c r="F468" s="3">
        <v>0.00620796689084324</v>
      </c>
      <c r="G468" s="3">
        <v>0.911198614083246</v>
      </c>
      <c r="H468" s="3">
        <v>0.911198614083246</v>
      </c>
    </row>
    <row r="469" ht="14.25" customHeight="1">
      <c r="A469" s="3" t="s">
        <v>3413</v>
      </c>
      <c r="B469" s="3">
        <v>2.0</v>
      </c>
      <c r="C469" s="3">
        <v>289.0</v>
      </c>
      <c r="D469" s="3">
        <v>3.0</v>
      </c>
      <c r="E469" s="3">
        <v>803.0</v>
      </c>
      <c r="F469" s="3">
        <v>0.0186885669943093</v>
      </c>
      <c r="G469" s="3">
        <v>0.911486597996105</v>
      </c>
      <c r="H469" s="3">
        <v>0.911486597996105</v>
      </c>
      <c r="I469" s="3" t="s">
        <v>3678</v>
      </c>
    </row>
    <row r="470" ht="14.25" customHeight="1">
      <c r="A470" s="3" t="s">
        <v>3454</v>
      </c>
      <c r="B470" s="3">
        <v>0.0</v>
      </c>
      <c r="C470" s="3">
        <v>42.0</v>
      </c>
      <c r="D470" s="3">
        <v>1.0</v>
      </c>
      <c r="E470" s="3">
        <v>593.0</v>
      </c>
      <c r="F470" s="3">
        <v>0.00271598551474392</v>
      </c>
      <c r="G470" s="3">
        <v>0.911927984799393</v>
      </c>
      <c r="H470" s="3">
        <v>0.911927984799393</v>
      </c>
    </row>
    <row r="471" ht="14.25" customHeight="1">
      <c r="A471" s="3" t="s">
        <v>3455</v>
      </c>
      <c r="B471" s="3">
        <v>0.0</v>
      </c>
      <c r="C471" s="3">
        <v>249.0</v>
      </c>
      <c r="D471" s="3">
        <v>5.0</v>
      </c>
      <c r="E471" s="3">
        <v>368.0</v>
      </c>
      <c r="F471" s="3">
        <v>0.0161019141231246</v>
      </c>
      <c r="G471" s="3">
        <v>0.913010944326111</v>
      </c>
      <c r="H471" s="3">
        <v>0.913010944326111</v>
      </c>
    </row>
    <row r="472" ht="14.25" customHeight="1">
      <c r="A472" s="3" t="s">
        <v>3456</v>
      </c>
      <c r="B472" s="3">
        <v>0.0</v>
      </c>
      <c r="C472" s="3">
        <v>82.0</v>
      </c>
      <c r="D472" s="3">
        <v>1.0</v>
      </c>
      <c r="E472" s="3">
        <v>529.0</v>
      </c>
      <c r="F472" s="3">
        <v>0.0053026383859286</v>
      </c>
      <c r="G472" s="3">
        <v>0.913010944326111</v>
      </c>
      <c r="H472" s="3">
        <v>0.913010944326111</v>
      </c>
    </row>
    <row r="473" ht="14.25" customHeight="1">
      <c r="A473" s="3" t="s">
        <v>3457</v>
      </c>
      <c r="B473" s="3">
        <v>1.0</v>
      </c>
      <c r="C473" s="3">
        <v>329.0</v>
      </c>
      <c r="D473" s="3">
        <v>2.0</v>
      </c>
      <c r="E473" s="3">
        <v>313.0</v>
      </c>
      <c r="F473" s="3">
        <v>0.021275219865494</v>
      </c>
      <c r="G473" s="3">
        <v>0.913725588959777</v>
      </c>
      <c r="H473" s="3">
        <v>0.913725588959777</v>
      </c>
      <c r="I473" s="3" t="s">
        <v>489</v>
      </c>
    </row>
    <row r="474" ht="14.25" customHeight="1">
      <c r="A474" s="3" t="s">
        <v>3458</v>
      </c>
      <c r="B474" s="3">
        <v>0.0</v>
      </c>
      <c r="C474" s="3">
        <v>121.0</v>
      </c>
      <c r="D474" s="3">
        <v>1.0</v>
      </c>
      <c r="E474" s="3">
        <v>536.0</v>
      </c>
      <c r="F474" s="3">
        <v>0.00782462493533367</v>
      </c>
      <c r="G474" s="3">
        <v>0.914434425841854</v>
      </c>
      <c r="H474" s="3">
        <v>0.914434425841854</v>
      </c>
    </row>
    <row r="475" ht="14.25" customHeight="1">
      <c r="A475" s="3" t="s">
        <v>3459</v>
      </c>
      <c r="B475" s="3">
        <v>0.0</v>
      </c>
      <c r="C475" s="3">
        <v>121.0</v>
      </c>
      <c r="D475" s="3">
        <v>1.0</v>
      </c>
      <c r="E475" s="3">
        <v>537.0</v>
      </c>
      <c r="F475" s="3">
        <v>0.00782462493533367</v>
      </c>
      <c r="G475" s="3">
        <v>0.914434425841854</v>
      </c>
      <c r="H475" s="3">
        <v>0.914434425841854</v>
      </c>
    </row>
    <row r="476" ht="14.25" customHeight="1">
      <c r="A476" s="3" t="s">
        <v>3460</v>
      </c>
      <c r="B476" s="3">
        <v>1.0</v>
      </c>
      <c r="C476" s="3">
        <v>105.0</v>
      </c>
      <c r="D476" s="3">
        <v>5.0</v>
      </c>
      <c r="E476" s="3">
        <v>526.0</v>
      </c>
      <c r="F476" s="3">
        <v>0.0067899637868598</v>
      </c>
      <c r="G476" s="3">
        <v>0.915137501656105</v>
      </c>
      <c r="H476" s="3">
        <v>0.915137501656105</v>
      </c>
      <c r="I476" s="3" t="s">
        <v>268</v>
      </c>
    </row>
    <row r="477" ht="14.25" customHeight="1">
      <c r="A477" s="3" t="s">
        <v>3405</v>
      </c>
      <c r="B477" s="3">
        <v>3.0</v>
      </c>
      <c r="C477" s="3">
        <v>708.0</v>
      </c>
      <c r="D477" s="3">
        <v>2.0</v>
      </c>
      <c r="E477" s="3">
        <v>745.0</v>
      </c>
      <c r="F477" s="3">
        <v>0.0457837558199689</v>
      </c>
      <c r="G477" s="3">
        <v>0.919013570036407</v>
      </c>
      <c r="H477" s="3">
        <v>0.919013570036407</v>
      </c>
      <c r="I477" s="3" t="s">
        <v>3664</v>
      </c>
    </row>
    <row r="478" ht="14.25" customHeight="1">
      <c r="A478" s="3" t="s">
        <v>3077</v>
      </c>
      <c r="B478" s="3">
        <v>3.0</v>
      </c>
      <c r="C478" s="3">
        <v>305.0</v>
      </c>
      <c r="D478" s="3">
        <v>4.0</v>
      </c>
      <c r="E478" s="3">
        <v>1134.0</v>
      </c>
      <c r="F478" s="3">
        <v>0.0197232281427832</v>
      </c>
      <c r="G478" s="3">
        <v>0.920449128173991</v>
      </c>
      <c r="H478" s="3">
        <v>0.920449128173991</v>
      </c>
      <c r="I478" s="3" t="s">
        <v>3679</v>
      </c>
    </row>
    <row r="479" ht="14.25" customHeight="1">
      <c r="A479" s="3" t="s">
        <v>3084</v>
      </c>
      <c r="B479" s="3">
        <v>1.0</v>
      </c>
      <c r="C479" s="3">
        <v>84.0</v>
      </c>
      <c r="D479" s="3">
        <v>2.0</v>
      </c>
      <c r="E479" s="3">
        <v>562.0</v>
      </c>
      <c r="F479" s="3">
        <v>0.00543197102948784</v>
      </c>
      <c r="G479" s="3">
        <v>0.924088008886076</v>
      </c>
      <c r="H479" s="3">
        <v>0.924088008886076</v>
      </c>
      <c r="I479" s="3" t="s">
        <v>516</v>
      </c>
    </row>
    <row r="480" ht="14.25" customHeight="1">
      <c r="A480" s="3" t="s">
        <v>3415</v>
      </c>
      <c r="B480" s="3">
        <v>3.0</v>
      </c>
      <c r="C480" s="3">
        <v>724.0</v>
      </c>
      <c r="D480" s="3">
        <v>2.0</v>
      </c>
      <c r="E480" s="3">
        <v>757.0</v>
      </c>
      <c r="F480" s="3">
        <v>0.0468184169684428</v>
      </c>
      <c r="G480" s="3">
        <v>0.925070399086971</v>
      </c>
      <c r="H480" s="3">
        <v>0.925070399086971</v>
      </c>
      <c r="I480" s="3" t="s">
        <v>3664</v>
      </c>
    </row>
    <row r="481" ht="14.25" customHeight="1">
      <c r="A481" s="3" t="s">
        <v>3223</v>
      </c>
      <c r="B481" s="3">
        <v>1.0</v>
      </c>
      <c r="C481" s="3">
        <v>150.0</v>
      </c>
      <c r="D481" s="3">
        <v>3.0</v>
      </c>
      <c r="E481" s="3">
        <v>538.0</v>
      </c>
      <c r="F481" s="3">
        <v>0.00969994826694257</v>
      </c>
      <c r="G481" s="3">
        <v>0.927460789092047</v>
      </c>
      <c r="H481" s="3">
        <v>0.927460789092047</v>
      </c>
      <c r="I481" s="3" t="s">
        <v>307</v>
      </c>
    </row>
    <row r="482" ht="14.25" customHeight="1">
      <c r="A482" s="3" t="s">
        <v>3466</v>
      </c>
      <c r="B482" s="3">
        <v>0.0</v>
      </c>
      <c r="C482" s="3">
        <v>62.0</v>
      </c>
      <c r="D482" s="3">
        <v>2.0</v>
      </c>
      <c r="E482" s="3">
        <v>597.0</v>
      </c>
      <c r="F482" s="3">
        <v>0.00400931195033626</v>
      </c>
      <c r="G482" s="3">
        <v>0.927460789092047</v>
      </c>
      <c r="H482" s="3">
        <v>0.927460789092047</v>
      </c>
    </row>
    <row r="483" ht="14.25" customHeight="1">
      <c r="A483" s="3" t="s">
        <v>3224</v>
      </c>
      <c r="B483" s="3">
        <v>0.0</v>
      </c>
      <c r="C483" s="3">
        <v>81.0</v>
      </c>
      <c r="D483" s="3">
        <v>4.0</v>
      </c>
      <c r="E483" s="3">
        <v>594.0</v>
      </c>
      <c r="F483" s="3">
        <v>0.00523797206414899</v>
      </c>
      <c r="G483" s="3">
        <v>0.932383896443534</v>
      </c>
      <c r="H483" s="3">
        <v>0.932383896443534</v>
      </c>
    </row>
    <row r="484" ht="14.25" customHeight="1">
      <c r="A484" s="3" t="s">
        <v>3467</v>
      </c>
      <c r="B484" s="3">
        <v>0.0</v>
      </c>
      <c r="C484" s="3">
        <v>412.0</v>
      </c>
      <c r="D484" s="3">
        <v>2.0</v>
      </c>
      <c r="E484" s="3">
        <v>274.0</v>
      </c>
      <c r="F484" s="3">
        <v>0.0266425245732022</v>
      </c>
      <c r="G484" s="3">
        <v>0.933493369991897</v>
      </c>
      <c r="H484" s="3">
        <v>0.933493369991897</v>
      </c>
    </row>
    <row r="485" ht="14.25" customHeight="1">
      <c r="A485" s="3" t="s">
        <v>3468</v>
      </c>
      <c r="B485" s="3">
        <v>1.0</v>
      </c>
      <c r="C485" s="3">
        <v>130.0</v>
      </c>
      <c r="D485" s="3">
        <v>1.0</v>
      </c>
      <c r="E485" s="3">
        <v>556.0</v>
      </c>
      <c r="F485" s="3">
        <v>0.00840662183135023</v>
      </c>
      <c r="G485" s="3">
        <v>0.933767912932912</v>
      </c>
      <c r="H485" s="3">
        <v>0.933767912932912</v>
      </c>
      <c r="I485" s="3" t="s">
        <v>516</v>
      </c>
    </row>
    <row r="486" ht="14.25" customHeight="1">
      <c r="A486" s="3" t="s">
        <v>3469</v>
      </c>
      <c r="B486" s="3">
        <v>0.0</v>
      </c>
      <c r="C486" s="3">
        <v>174.0</v>
      </c>
      <c r="D486" s="3">
        <v>2.0</v>
      </c>
      <c r="E486" s="3">
        <v>557.0</v>
      </c>
      <c r="F486" s="3">
        <v>0.0112519399896533</v>
      </c>
      <c r="G486" s="3">
        <v>0.934313640163907</v>
      </c>
      <c r="H486" s="3">
        <v>0.934313640163907</v>
      </c>
    </row>
    <row r="487" ht="14.25" customHeight="1">
      <c r="A487" s="3" t="s">
        <v>3359</v>
      </c>
      <c r="B487" s="3">
        <v>0.0</v>
      </c>
      <c r="C487" s="3">
        <v>314.0</v>
      </c>
      <c r="D487" s="3">
        <v>1.0</v>
      </c>
      <c r="E487" s="3">
        <v>370.0</v>
      </c>
      <c r="F487" s="3">
        <v>0.0203052250387997</v>
      </c>
      <c r="G487" s="3">
        <v>0.934854919287151</v>
      </c>
      <c r="H487" s="3">
        <v>0.934854919287151</v>
      </c>
    </row>
    <row r="488" ht="14.25" customHeight="1">
      <c r="A488" s="3" t="s">
        <v>3470</v>
      </c>
      <c r="B488" s="3">
        <v>0.0</v>
      </c>
      <c r="C488" s="3">
        <v>183.0</v>
      </c>
      <c r="D488" s="3">
        <v>1.0</v>
      </c>
      <c r="E488" s="3">
        <v>548.0</v>
      </c>
      <c r="F488" s="3">
        <v>0.0118339368856699</v>
      </c>
      <c r="G488" s="3">
        <v>0.935123902025933</v>
      </c>
      <c r="H488" s="3">
        <v>0.935123902025933</v>
      </c>
    </row>
    <row r="489" ht="14.25" customHeight="1">
      <c r="A489" s="3" t="s">
        <v>3471</v>
      </c>
      <c r="B489" s="3">
        <v>1.0</v>
      </c>
      <c r="C489" s="3">
        <v>247.0</v>
      </c>
      <c r="D489" s="3">
        <v>0.0</v>
      </c>
      <c r="E489" s="3">
        <v>475.0</v>
      </c>
      <c r="F489" s="3">
        <v>0.0159725814795654</v>
      </c>
      <c r="G489" s="3">
        <v>0.939532090192536</v>
      </c>
      <c r="H489" s="3">
        <v>0.939532090192536</v>
      </c>
      <c r="I489" s="3" t="s">
        <v>268</v>
      </c>
    </row>
    <row r="490" ht="14.25" customHeight="1">
      <c r="A490" s="3" t="s">
        <v>3472</v>
      </c>
      <c r="B490" s="3">
        <v>0.0</v>
      </c>
      <c r="C490" s="3">
        <v>171.0</v>
      </c>
      <c r="D490" s="3">
        <v>1.0</v>
      </c>
      <c r="E490" s="3">
        <v>540.0</v>
      </c>
      <c r="F490" s="3">
        <v>0.0110579410243145</v>
      </c>
      <c r="G490" s="3">
        <v>0.940030814119168</v>
      </c>
      <c r="H490" s="3">
        <v>0.940030814119168</v>
      </c>
    </row>
    <row r="491" ht="14.25" customHeight="1">
      <c r="A491" s="3" t="s">
        <v>3473</v>
      </c>
      <c r="B491" s="3">
        <v>1.0</v>
      </c>
      <c r="C491" s="3">
        <v>254.0</v>
      </c>
      <c r="D491" s="3">
        <v>1.0</v>
      </c>
      <c r="E491" s="3">
        <v>523.0</v>
      </c>
      <c r="F491" s="3">
        <v>0.0164252457320227</v>
      </c>
      <c r="G491" s="3">
        <v>0.940771280900664</v>
      </c>
      <c r="H491" s="3">
        <v>0.940771280900664</v>
      </c>
      <c r="I491" s="3" t="s">
        <v>489</v>
      </c>
    </row>
    <row r="492" ht="14.25" customHeight="1">
      <c r="A492" s="3" t="s">
        <v>3474</v>
      </c>
      <c r="B492" s="3">
        <v>1.0</v>
      </c>
      <c r="C492" s="3">
        <v>254.0</v>
      </c>
      <c r="D492" s="3">
        <v>1.0</v>
      </c>
      <c r="E492" s="3">
        <v>523.0</v>
      </c>
      <c r="F492" s="3">
        <v>0.0164252457320227</v>
      </c>
      <c r="G492" s="3">
        <v>0.940771280900664</v>
      </c>
      <c r="H492" s="3">
        <v>0.940771280900664</v>
      </c>
      <c r="I492" s="3" t="s">
        <v>489</v>
      </c>
    </row>
    <row r="493" ht="14.25" customHeight="1">
      <c r="A493" s="3" t="s">
        <v>3476</v>
      </c>
      <c r="B493" s="3">
        <v>0.0</v>
      </c>
      <c r="C493" s="3">
        <v>21.0</v>
      </c>
      <c r="D493" s="3">
        <v>3.0</v>
      </c>
      <c r="E493" s="3">
        <v>685.0</v>
      </c>
      <c r="F493" s="3">
        <v>0.00135799275737196</v>
      </c>
      <c r="G493" s="3">
        <v>0.941744519310582</v>
      </c>
      <c r="H493" s="3">
        <v>0.941744519310582</v>
      </c>
    </row>
    <row r="494" ht="14.25" customHeight="1">
      <c r="A494" s="3" t="s">
        <v>3477</v>
      </c>
      <c r="B494" s="3">
        <v>0.0</v>
      </c>
      <c r="C494" s="3">
        <v>40.0</v>
      </c>
      <c r="D494" s="3">
        <v>1.0</v>
      </c>
      <c r="E494" s="3">
        <v>672.0</v>
      </c>
      <c r="F494" s="3">
        <v>0.00258665287118468</v>
      </c>
      <c r="G494" s="3">
        <v>0.941985346854483</v>
      </c>
      <c r="H494" s="3">
        <v>0.941985346854483</v>
      </c>
    </row>
    <row r="495" ht="14.25" customHeight="1">
      <c r="A495" s="3" t="s">
        <v>3478</v>
      </c>
      <c r="B495" s="3">
        <v>1.0</v>
      </c>
      <c r="C495" s="3">
        <v>102.0</v>
      </c>
      <c r="D495" s="3">
        <v>3.0</v>
      </c>
      <c r="E495" s="3">
        <v>625.0</v>
      </c>
      <c r="F495" s="3">
        <v>0.00659596482152095</v>
      </c>
      <c r="G495" s="3">
        <v>0.943174791976269</v>
      </c>
      <c r="H495" s="3">
        <v>0.943174791976269</v>
      </c>
      <c r="I495" s="3" t="s">
        <v>489</v>
      </c>
    </row>
    <row r="496" ht="14.25" customHeight="1">
      <c r="A496" s="3" t="s">
        <v>3479</v>
      </c>
      <c r="B496" s="3">
        <v>0.0</v>
      </c>
      <c r="C496" s="3">
        <v>106.0</v>
      </c>
      <c r="D496" s="3">
        <v>4.0</v>
      </c>
      <c r="E496" s="3">
        <v>622.0</v>
      </c>
      <c r="F496" s="3">
        <v>0.00685463010863942</v>
      </c>
      <c r="G496" s="3">
        <v>0.94364378716267</v>
      </c>
      <c r="H496" s="3">
        <v>0.94364378716267</v>
      </c>
    </row>
    <row r="497" ht="14.25" customHeight="1">
      <c r="A497" s="3" t="s">
        <v>3480</v>
      </c>
      <c r="B497" s="3">
        <v>0.0</v>
      </c>
      <c r="C497" s="3">
        <v>143.0</v>
      </c>
      <c r="D497" s="3">
        <v>2.0</v>
      </c>
      <c r="E497" s="3">
        <v>597.0</v>
      </c>
      <c r="F497" s="3">
        <v>0.00924728401448525</v>
      </c>
      <c r="G497" s="3">
        <v>0.944570321378753</v>
      </c>
      <c r="H497" s="3">
        <v>0.944570321378753</v>
      </c>
    </row>
    <row r="498" ht="14.25" customHeight="1">
      <c r="A498" s="3" t="s">
        <v>3481</v>
      </c>
      <c r="B498" s="3">
        <v>0.0</v>
      </c>
      <c r="C498" s="3">
        <v>147.0</v>
      </c>
      <c r="D498" s="3">
        <v>4.0</v>
      </c>
      <c r="E498" s="3">
        <v>597.0</v>
      </c>
      <c r="F498" s="3">
        <v>0.00950594930160372</v>
      </c>
      <c r="G498" s="3">
        <v>0.946600292790188</v>
      </c>
      <c r="H498" s="3">
        <v>0.946600292790188</v>
      </c>
    </row>
    <row r="499" ht="14.25" customHeight="1">
      <c r="A499" s="3" t="s">
        <v>3281</v>
      </c>
      <c r="B499" s="3">
        <v>1.0</v>
      </c>
      <c r="C499" s="3">
        <v>339.0</v>
      </c>
      <c r="D499" s="3">
        <v>0.0</v>
      </c>
      <c r="E499" s="3">
        <v>415.0</v>
      </c>
      <c r="F499" s="3">
        <v>0.0219218830832902</v>
      </c>
      <c r="G499" s="3">
        <v>0.949612781312359</v>
      </c>
      <c r="H499" s="3">
        <v>0.949612781312359</v>
      </c>
      <c r="I499" s="3" t="s">
        <v>313</v>
      </c>
    </row>
    <row r="500" ht="14.25" customHeight="1">
      <c r="A500" s="3" t="s">
        <v>3485</v>
      </c>
      <c r="B500" s="3">
        <v>0.0</v>
      </c>
      <c r="C500" s="3">
        <v>165.0</v>
      </c>
      <c r="D500" s="3">
        <v>1.0</v>
      </c>
      <c r="E500" s="3">
        <v>638.0</v>
      </c>
      <c r="F500" s="3">
        <v>0.0106699430936368</v>
      </c>
      <c r="G500" s="3">
        <v>0.950442181668958</v>
      </c>
      <c r="H500" s="3">
        <v>0.950442181668958</v>
      </c>
    </row>
    <row r="501" ht="14.25" customHeight="1">
      <c r="A501" s="3" t="s">
        <v>3487</v>
      </c>
      <c r="B501" s="3">
        <v>0.0</v>
      </c>
      <c r="C501" s="3">
        <v>71.0</v>
      </c>
      <c r="D501" s="3">
        <v>5.0</v>
      </c>
      <c r="E501" s="3">
        <v>688.0</v>
      </c>
      <c r="F501" s="3">
        <v>0.00459130884635281</v>
      </c>
      <c r="G501" s="3">
        <v>0.950647412825479</v>
      </c>
      <c r="H501" s="3">
        <v>0.950647412825479</v>
      </c>
    </row>
    <row r="502" ht="14.25" customHeight="1">
      <c r="A502" s="3" t="s">
        <v>3488</v>
      </c>
      <c r="B502" s="3">
        <v>0.0</v>
      </c>
      <c r="C502" s="3">
        <v>71.0</v>
      </c>
      <c r="D502" s="3">
        <v>5.0</v>
      </c>
      <c r="E502" s="3">
        <v>688.0</v>
      </c>
      <c r="F502" s="3">
        <v>0.00459130884635281</v>
      </c>
      <c r="G502" s="3">
        <v>0.950647412825479</v>
      </c>
      <c r="H502" s="3">
        <v>0.950647412825479</v>
      </c>
    </row>
    <row r="503" ht="14.25" customHeight="1">
      <c r="A503" s="3" t="s">
        <v>3489</v>
      </c>
      <c r="B503" s="3">
        <v>0.0</v>
      </c>
      <c r="C503" s="3">
        <v>431.0</v>
      </c>
      <c r="D503" s="3">
        <v>1.0</v>
      </c>
      <c r="E503" s="3">
        <v>331.0</v>
      </c>
      <c r="F503" s="3">
        <v>0.027871184687015</v>
      </c>
      <c r="G503" s="3">
        <v>0.95105535640711</v>
      </c>
      <c r="H503" s="3">
        <v>0.95105535640711</v>
      </c>
    </row>
    <row r="504" ht="14.25" customHeight="1">
      <c r="A504" s="3" t="s">
        <v>3490</v>
      </c>
      <c r="B504" s="3">
        <v>0.0</v>
      </c>
      <c r="C504" s="3">
        <v>285.0</v>
      </c>
      <c r="D504" s="3">
        <v>2.0</v>
      </c>
      <c r="E504" s="3">
        <v>473.0</v>
      </c>
      <c r="F504" s="3">
        <v>0.0184299017071908</v>
      </c>
      <c r="G504" s="3">
        <v>0.951661025839903</v>
      </c>
      <c r="H504" s="3">
        <v>0.951661025839903</v>
      </c>
    </row>
    <row r="505" ht="14.25" customHeight="1">
      <c r="A505" s="3" t="s">
        <v>3491</v>
      </c>
      <c r="B505" s="3">
        <v>0.0</v>
      </c>
      <c r="C505" s="3">
        <v>64.0</v>
      </c>
      <c r="D505" s="3">
        <v>2.0</v>
      </c>
      <c r="E505" s="3">
        <v>702.0</v>
      </c>
      <c r="F505" s="3">
        <v>0.00413864459389549</v>
      </c>
      <c r="G505" s="3">
        <v>0.952060680765796</v>
      </c>
      <c r="H505" s="3">
        <v>0.952060680765796</v>
      </c>
    </row>
    <row r="506" ht="14.25" customHeight="1">
      <c r="A506" s="3" t="s">
        <v>3492</v>
      </c>
      <c r="B506" s="3">
        <v>1.0</v>
      </c>
      <c r="C506" s="3">
        <v>51.0</v>
      </c>
      <c r="D506" s="3">
        <v>0.0</v>
      </c>
      <c r="E506" s="3">
        <v>702.0</v>
      </c>
      <c r="F506" s="3">
        <v>0.00329798241076047</v>
      </c>
      <c r="G506" s="3">
        <v>0.952259280835568</v>
      </c>
      <c r="H506" s="3">
        <v>0.952259280835568</v>
      </c>
      <c r="I506" s="3" t="s">
        <v>1217</v>
      </c>
    </row>
    <row r="507" ht="14.25" customHeight="1">
      <c r="A507" s="3" t="s">
        <v>3404</v>
      </c>
      <c r="B507" s="3">
        <v>0.0</v>
      </c>
      <c r="C507" s="3">
        <v>110.0</v>
      </c>
      <c r="D507" s="3">
        <v>4.0</v>
      </c>
      <c r="E507" s="3">
        <v>658.0</v>
      </c>
      <c r="F507" s="3">
        <v>0.00711329539575788</v>
      </c>
      <c r="G507" s="3">
        <v>0.952259280835568</v>
      </c>
      <c r="H507" s="3">
        <v>0.952259280835568</v>
      </c>
    </row>
    <row r="508" ht="14.25" customHeight="1">
      <c r="A508" s="3" t="s">
        <v>3493</v>
      </c>
      <c r="B508" s="3">
        <v>0.0</v>
      </c>
      <c r="C508" s="3">
        <v>248.0</v>
      </c>
      <c r="D508" s="3">
        <v>3.0</v>
      </c>
      <c r="E508" s="3">
        <v>560.0</v>
      </c>
      <c r="F508" s="3">
        <v>0.016037247801345</v>
      </c>
      <c r="G508" s="3">
        <v>0.953433905560913</v>
      </c>
      <c r="H508" s="3">
        <v>0.953433905560913</v>
      </c>
    </row>
    <row r="509" ht="14.25" customHeight="1">
      <c r="A509" s="3" t="s">
        <v>3494</v>
      </c>
      <c r="B509" s="3">
        <v>0.0</v>
      </c>
      <c r="C509" s="3">
        <v>38.0</v>
      </c>
      <c r="D509" s="3">
        <v>2.0</v>
      </c>
      <c r="E509" s="3">
        <v>741.0</v>
      </c>
      <c r="F509" s="3">
        <v>0.00245732022762545</v>
      </c>
      <c r="G509" s="3">
        <v>0.955142444196628</v>
      </c>
      <c r="H509" s="3">
        <v>0.955142444196628</v>
      </c>
    </row>
    <row r="510" ht="14.25" customHeight="1">
      <c r="A510" s="3" t="s">
        <v>3495</v>
      </c>
      <c r="B510" s="3">
        <v>1.0</v>
      </c>
      <c r="C510" s="3">
        <v>126.0</v>
      </c>
      <c r="D510" s="3">
        <v>0.0</v>
      </c>
      <c r="E510" s="3">
        <v>673.0</v>
      </c>
      <c r="F510" s="3">
        <v>0.00814795654423176</v>
      </c>
      <c r="G510" s="3">
        <v>0.95660900001996</v>
      </c>
      <c r="H510" s="3">
        <v>0.95660900001996</v>
      </c>
      <c r="I510" s="3" t="s">
        <v>489</v>
      </c>
    </row>
    <row r="511" ht="14.25" customHeight="1">
      <c r="A511" s="3" t="s">
        <v>3496</v>
      </c>
      <c r="B511" s="3">
        <v>0.0</v>
      </c>
      <c r="C511" s="3">
        <v>143.0</v>
      </c>
      <c r="D511" s="3">
        <v>3.0</v>
      </c>
      <c r="E511" s="3">
        <v>656.0</v>
      </c>
      <c r="F511" s="3">
        <v>0.00924728401448525</v>
      </c>
      <c r="G511" s="3">
        <v>0.957501407933038</v>
      </c>
      <c r="H511" s="3">
        <v>0.957501407933038</v>
      </c>
    </row>
    <row r="512" ht="14.25" customHeight="1">
      <c r="A512" s="3" t="s">
        <v>3497</v>
      </c>
      <c r="B512" s="3">
        <v>1.0</v>
      </c>
      <c r="C512" s="3">
        <v>129.0</v>
      </c>
      <c r="D512" s="3">
        <v>2.0</v>
      </c>
      <c r="E512" s="3">
        <v>689.0</v>
      </c>
      <c r="F512" s="3">
        <v>0.00834195550957061</v>
      </c>
      <c r="G512" s="3">
        <v>0.958202242553053</v>
      </c>
      <c r="H512" s="3">
        <v>0.958202242553053</v>
      </c>
      <c r="I512" s="3" t="s">
        <v>489</v>
      </c>
    </row>
    <row r="513" ht="14.25" customHeight="1">
      <c r="A513" s="3" t="s">
        <v>3498</v>
      </c>
      <c r="B513" s="3">
        <v>1.0</v>
      </c>
      <c r="C513" s="3">
        <v>151.0</v>
      </c>
      <c r="D513" s="3">
        <v>2.0</v>
      </c>
      <c r="E513" s="3">
        <v>657.0</v>
      </c>
      <c r="F513" s="3">
        <v>0.00976461458872219</v>
      </c>
      <c r="G513" s="3">
        <v>0.958720354988692</v>
      </c>
      <c r="H513" s="3">
        <v>0.958720354988692</v>
      </c>
      <c r="I513" s="3" t="s">
        <v>373</v>
      </c>
    </row>
    <row r="514" ht="14.25" customHeight="1">
      <c r="A514" s="3" t="s">
        <v>3500</v>
      </c>
      <c r="B514" s="3">
        <v>1.0</v>
      </c>
      <c r="C514" s="3">
        <v>140.0</v>
      </c>
      <c r="D514" s="3">
        <v>2.0</v>
      </c>
      <c r="E514" s="3">
        <v>697.0</v>
      </c>
      <c r="F514" s="3">
        <v>0.0090532850491464</v>
      </c>
      <c r="G514" s="3">
        <v>0.960566326734712</v>
      </c>
      <c r="H514" s="3">
        <v>0.960566326734712</v>
      </c>
      <c r="I514" s="3" t="s">
        <v>489</v>
      </c>
    </row>
    <row r="515" ht="14.25" customHeight="1">
      <c r="A515" s="3" t="s">
        <v>3502</v>
      </c>
      <c r="B515" s="3">
        <v>1.0</v>
      </c>
      <c r="C515" s="3">
        <v>302.0</v>
      </c>
      <c r="D515" s="3">
        <v>0.0</v>
      </c>
      <c r="E515" s="3">
        <v>530.0</v>
      </c>
      <c r="F515" s="3">
        <v>0.0195292291774443</v>
      </c>
      <c r="G515" s="3">
        <v>0.960730036611275</v>
      </c>
      <c r="H515" s="3">
        <v>0.960730036611275</v>
      </c>
      <c r="I515" s="3" t="s">
        <v>489</v>
      </c>
    </row>
    <row r="516" ht="14.25" customHeight="1">
      <c r="A516" s="3" t="s">
        <v>3501</v>
      </c>
      <c r="B516" s="3">
        <v>1.0</v>
      </c>
      <c r="C516" s="3">
        <v>302.0</v>
      </c>
      <c r="D516" s="3">
        <v>0.0</v>
      </c>
      <c r="E516" s="3">
        <v>530.0</v>
      </c>
      <c r="F516" s="3">
        <v>0.0195292291774443</v>
      </c>
      <c r="G516" s="3">
        <v>0.960730036611275</v>
      </c>
      <c r="H516" s="3">
        <v>0.960730036611275</v>
      </c>
      <c r="I516" s="3" t="s">
        <v>489</v>
      </c>
    </row>
    <row r="517" ht="14.25" customHeight="1">
      <c r="A517" s="3" t="s">
        <v>3503</v>
      </c>
      <c r="B517" s="3">
        <v>0.0</v>
      </c>
      <c r="C517" s="3">
        <v>98.0</v>
      </c>
      <c r="D517" s="3">
        <v>5.0</v>
      </c>
      <c r="E517" s="3">
        <v>717.0</v>
      </c>
      <c r="F517" s="3">
        <v>0.00633729953440248</v>
      </c>
      <c r="G517" s="3">
        <v>0.96105544222942</v>
      </c>
      <c r="H517" s="3">
        <v>0.96105544222942</v>
      </c>
    </row>
    <row r="518" ht="14.25" customHeight="1">
      <c r="A518" s="3" t="s">
        <v>3504</v>
      </c>
      <c r="B518" s="3">
        <v>0.0</v>
      </c>
      <c r="C518" s="3">
        <v>66.0</v>
      </c>
      <c r="D518" s="3">
        <v>2.0</v>
      </c>
      <c r="E518" s="3">
        <v>754.0</v>
      </c>
      <c r="F518" s="3">
        <v>0.00426797723745473</v>
      </c>
      <c r="G518" s="3">
        <v>0.961538556113852</v>
      </c>
      <c r="H518" s="3">
        <v>0.961538556113852</v>
      </c>
    </row>
    <row r="519" ht="14.25" customHeight="1">
      <c r="A519" s="3" t="s">
        <v>3506</v>
      </c>
      <c r="B519" s="3">
        <v>0.0</v>
      </c>
      <c r="C519" s="3">
        <v>116.0</v>
      </c>
      <c r="D519" s="3">
        <v>2.0</v>
      </c>
      <c r="E519" s="3">
        <v>698.0</v>
      </c>
      <c r="F519" s="3">
        <v>0.00750129332643559</v>
      </c>
      <c r="G519" s="3">
        <v>0.9618573338165</v>
      </c>
      <c r="H519" s="3">
        <v>0.9618573338165</v>
      </c>
    </row>
    <row r="520" ht="14.25" customHeight="1">
      <c r="A520" s="3" t="s">
        <v>3505</v>
      </c>
      <c r="B520" s="3">
        <v>0.0</v>
      </c>
      <c r="C520" s="3">
        <v>116.0</v>
      </c>
      <c r="D520" s="3">
        <v>2.0</v>
      </c>
      <c r="E520" s="3">
        <v>698.0</v>
      </c>
      <c r="F520" s="3">
        <v>0.00750129332643559</v>
      </c>
      <c r="G520" s="3">
        <v>0.9618573338165</v>
      </c>
      <c r="H520" s="3">
        <v>0.9618573338165</v>
      </c>
    </row>
    <row r="521" ht="14.25" customHeight="1">
      <c r="A521" s="3" t="s">
        <v>3212</v>
      </c>
      <c r="B521" s="3">
        <v>1.0</v>
      </c>
      <c r="C521" s="3">
        <v>96.0</v>
      </c>
      <c r="D521" s="3">
        <v>4.0</v>
      </c>
      <c r="E521" s="3">
        <v>721.0</v>
      </c>
      <c r="F521" s="3">
        <v>0.00620796689084324</v>
      </c>
      <c r="G521" s="3">
        <v>0.96201574123035</v>
      </c>
      <c r="H521" s="3">
        <v>0.96201574123035</v>
      </c>
      <c r="I521" s="3" t="s">
        <v>516</v>
      </c>
    </row>
    <row r="522" ht="14.25" customHeight="1">
      <c r="A522" s="3" t="s">
        <v>3507</v>
      </c>
      <c r="B522" s="3">
        <v>0.0</v>
      </c>
      <c r="C522" s="3">
        <v>43.0</v>
      </c>
      <c r="D522" s="3">
        <v>2.0</v>
      </c>
      <c r="E522" s="3">
        <v>765.0</v>
      </c>
      <c r="F522" s="3">
        <v>0.00278065183652353</v>
      </c>
      <c r="G522" s="3">
        <v>0.96201574123035</v>
      </c>
      <c r="H522" s="3">
        <v>0.96201574123035</v>
      </c>
    </row>
    <row r="523" ht="14.25" customHeight="1">
      <c r="A523" s="3" t="s">
        <v>3508</v>
      </c>
      <c r="B523" s="3">
        <v>1.0</v>
      </c>
      <c r="C523" s="3">
        <v>212.0</v>
      </c>
      <c r="D523" s="3">
        <v>2.0</v>
      </c>
      <c r="E523" s="3">
        <v>632.0</v>
      </c>
      <c r="F523" s="3">
        <v>0.0137092602172788</v>
      </c>
      <c r="G523" s="3">
        <v>0.962173497895757</v>
      </c>
      <c r="H523" s="3">
        <v>0.962173497895757</v>
      </c>
      <c r="I523" s="3" t="s">
        <v>268</v>
      </c>
    </row>
    <row r="524" ht="14.25" customHeight="1">
      <c r="A524" s="3" t="s">
        <v>3509</v>
      </c>
      <c r="B524" s="3">
        <v>1.0</v>
      </c>
      <c r="C524" s="3">
        <v>214.0</v>
      </c>
      <c r="D524" s="3">
        <v>2.0</v>
      </c>
      <c r="E524" s="3">
        <v>632.0</v>
      </c>
      <c r="F524" s="3">
        <v>0.013838592860838</v>
      </c>
      <c r="G524" s="3">
        <v>0.962487069546864</v>
      </c>
      <c r="H524" s="3">
        <v>0.962487069546864</v>
      </c>
      <c r="I524" s="3" t="s">
        <v>268</v>
      </c>
    </row>
    <row r="525" ht="14.25" customHeight="1">
      <c r="A525" s="3" t="s">
        <v>3510</v>
      </c>
      <c r="B525" s="3">
        <v>0.0</v>
      </c>
      <c r="C525" s="3">
        <v>54.0</v>
      </c>
      <c r="D525" s="3">
        <v>2.0</v>
      </c>
      <c r="E525" s="3">
        <v>773.0</v>
      </c>
      <c r="F525" s="3">
        <v>0.00349198137609932</v>
      </c>
      <c r="G525" s="3">
        <v>0.962487069546864</v>
      </c>
      <c r="H525" s="3">
        <v>0.962487069546864</v>
      </c>
    </row>
    <row r="526" ht="14.25" customHeight="1">
      <c r="A526" s="3" t="s">
        <v>3511</v>
      </c>
      <c r="B526" s="3">
        <v>0.0</v>
      </c>
      <c r="C526" s="3">
        <v>177.0</v>
      </c>
      <c r="D526" s="3">
        <v>1.0</v>
      </c>
      <c r="E526" s="3">
        <v>659.0</v>
      </c>
      <c r="F526" s="3">
        <v>0.0114459389549922</v>
      </c>
      <c r="G526" s="3">
        <v>0.963564456988032</v>
      </c>
      <c r="H526" s="3">
        <v>0.963564456988032</v>
      </c>
    </row>
    <row r="527" ht="14.25" customHeight="1">
      <c r="A527" s="3" t="s">
        <v>3512</v>
      </c>
      <c r="B527" s="3">
        <v>0.0</v>
      </c>
      <c r="C527" s="3">
        <v>199.0</v>
      </c>
      <c r="D527" s="3">
        <v>3.0</v>
      </c>
      <c r="E527" s="3">
        <v>670.0</v>
      </c>
      <c r="F527" s="3">
        <v>0.0128685980341438</v>
      </c>
      <c r="G527" s="3">
        <v>0.964016771389559</v>
      </c>
      <c r="H527" s="3">
        <v>0.964016771389559</v>
      </c>
    </row>
    <row r="528" ht="14.25" customHeight="1">
      <c r="A528" s="3" t="s">
        <v>3513</v>
      </c>
      <c r="B528" s="3">
        <v>1.0</v>
      </c>
      <c r="C528" s="3">
        <v>415.0</v>
      </c>
      <c r="D528" s="3">
        <v>1.0</v>
      </c>
      <c r="E528" s="3">
        <v>455.0</v>
      </c>
      <c r="F528" s="3">
        <v>0.0268365235385411</v>
      </c>
      <c r="G528" s="3">
        <v>0.965484745637702</v>
      </c>
      <c r="H528" s="3">
        <v>0.965484745637702</v>
      </c>
      <c r="I528" s="3" t="s">
        <v>268</v>
      </c>
    </row>
    <row r="529" ht="14.25" customHeight="1">
      <c r="A529" s="3" t="s">
        <v>3514</v>
      </c>
      <c r="B529" s="3">
        <v>0.0</v>
      </c>
      <c r="C529" s="3">
        <v>202.0</v>
      </c>
      <c r="D529" s="3">
        <v>1.0</v>
      </c>
      <c r="E529" s="3">
        <v>717.0</v>
      </c>
      <c r="F529" s="3">
        <v>0.0130625969994826</v>
      </c>
      <c r="G529" s="3">
        <v>0.968900558321701</v>
      </c>
      <c r="H529" s="3">
        <v>0.968900558321701</v>
      </c>
    </row>
    <row r="530" ht="14.25" customHeight="1">
      <c r="A530" s="3" t="s">
        <v>3515</v>
      </c>
      <c r="B530" s="3">
        <v>0.0</v>
      </c>
      <c r="C530" s="3">
        <v>113.0</v>
      </c>
      <c r="D530" s="3">
        <v>5.0</v>
      </c>
      <c r="E530" s="3">
        <v>761.0</v>
      </c>
      <c r="F530" s="3">
        <v>0.00730729436109674</v>
      </c>
      <c r="G530" s="3">
        <v>0.969795543601174</v>
      </c>
      <c r="H530" s="3">
        <v>0.969795543601174</v>
      </c>
    </row>
    <row r="531" ht="14.25" customHeight="1">
      <c r="A531" s="3" t="s">
        <v>3516</v>
      </c>
      <c r="B531" s="3">
        <v>0.0</v>
      </c>
      <c r="C531" s="3">
        <v>89.0</v>
      </c>
      <c r="D531" s="3">
        <v>3.0</v>
      </c>
      <c r="E531" s="3">
        <v>796.0</v>
      </c>
      <c r="F531" s="3">
        <v>0.00575530263838592</v>
      </c>
      <c r="G531" s="3">
        <v>0.969795543601174</v>
      </c>
      <c r="H531" s="3">
        <v>0.969795543601174</v>
      </c>
    </row>
    <row r="532" ht="14.25" customHeight="1">
      <c r="A532" s="3" t="s">
        <v>3517</v>
      </c>
      <c r="B532" s="3">
        <v>1.0</v>
      </c>
      <c r="C532" s="3">
        <v>135.0</v>
      </c>
      <c r="D532" s="3">
        <v>0.0</v>
      </c>
      <c r="E532" s="3">
        <v>732.0</v>
      </c>
      <c r="F532" s="3">
        <v>0.00872995344024831</v>
      </c>
      <c r="G532" s="3">
        <v>0.970046541156303</v>
      </c>
      <c r="H532" s="3">
        <v>0.970046541156303</v>
      </c>
      <c r="I532" s="3" t="s">
        <v>1217</v>
      </c>
    </row>
    <row r="533" ht="14.25" customHeight="1">
      <c r="A533" s="3" t="s">
        <v>3357</v>
      </c>
      <c r="B533" s="3">
        <v>1.0</v>
      </c>
      <c r="C533" s="3">
        <v>166.0</v>
      </c>
      <c r="D533" s="3">
        <v>3.0</v>
      </c>
      <c r="E533" s="3">
        <v>764.0</v>
      </c>
      <c r="F533" s="3">
        <v>0.0107346094154164</v>
      </c>
      <c r="G533" s="3">
        <v>0.972902277903305</v>
      </c>
      <c r="H533" s="3">
        <v>0.972902277903305</v>
      </c>
      <c r="I533" s="3" t="s">
        <v>307</v>
      </c>
    </row>
    <row r="534" ht="14.25" customHeight="1">
      <c r="A534" s="3" t="s">
        <v>3520</v>
      </c>
      <c r="B534" s="3">
        <v>1.0</v>
      </c>
      <c r="C534" s="3">
        <v>88.0</v>
      </c>
      <c r="D534" s="3">
        <v>8.0</v>
      </c>
      <c r="E534" s="3">
        <v>829.0</v>
      </c>
      <c r="F534" s="3">
        <v>0.00569063631660631</v>
      </c>
      <c r="G534" s="3">
        <v>0.973573063142437</v>
      </c>
      <c r="H534" s="3">
        <v>0.973573063142437</v>
      </c>
      <c r="I534" s="3" t="s">
        <v>652</v>
      </c>
    </row>
    <row r="535" ht="14.25" customHeight="1">
      <c r="A535" s="3" t="s">
        <v>3522</v>
      </c>
      <c r="B535" s="3">
        <v>1.0</v>
      </c>
      <c r="C535" s="3">
        <v>419.0</v>
      </c>
      <c r="D535" s="3">
        <v>0.0</v>
      </c>
      <c r="E535" s="3">
        <v>519.0</v>
      </c>
      <c r="F535" s="3">
        <v>0.0270951888256595</v>
      </c>
      <c r="G535" s="3">
        <v>0.97668837725711</v>
      </c>
      <c r="H535" s="3">
        <v>0.97668837725711</v>
      </c>
      <c r="I535" s="3" t="s">
        <v>373</v>
      </c>
    </row>
    <row r="536" ht="14.25" customHeight="1">
      <c r="A536" s="3" t="s">
        <v>3523</v>
      </c>
      <c r="B536" s="3">
        <v>0.0</v>
      </c>
      <c r="C536" s="3">
        <v>813.0</v>
      </c>
      <c r="D536" s="3">
        <v>1.0</v>
      </c>
      <c r="E536" s="3">
        <v>111.0</v>
      </c>
      <c r="F536" s="3">
        <v>0.0525737196068287</v>
      </c>
      <c r="G536" s="3">
        <v>0.977266373317779</v>
      </c>
      <c r="H536" s="3">
        <v>0.977266373317779</v>
      </c>
    </row>
    <row r="537" ht="14.25" customHeight="1">
      <c r="A537" s="3" t="s">
        <v>3524</v>
      </c>
      <c r="B537" s="3">
        <v>1.0</v>
      </c>
      <c r="C537" s="3">
        <v>93.0</v>
      </c>
      <c r="D537" s="3">
        <v>1.0</v>
      </c>
      <c r="E537" s="3">
        <v>850.0</v>
      </c>
      <c r="F537" s="3">
        <v>0.00601396792550439</v>
      </c>
      <c r="G537" s="3">
        <v>0.977455870599239</v>
      </c>
      <c r="H537" s="3">
        <v>0.977455870599239</v>
      </c>
      <c r="I537" s="3" t="s">
        <v>652</v>
      </c>
    </row>
    <row r="538" ht="14.25" customHeight="1">
      <c r="A538" s="3" t="s">
        <v>3363</v>
      </c>
      <c r="B538" s="3">
        <v>9.0</v>
      </c>
      <c r="C538" s="3">
        <v>1038.0</v>
      </c>
      <c r="D538" s="3">
        <v>14.0</v>
      </c>
      <c r="E538" s="3">
        <v>3030.0</v>
      </c>
      <c r="F538" s="3">
        <v>0.0671236420072426</v>
      </c>
      <c r="G538" s="3">
        <v>0.977682509930757</v>
      </c>
      <c r="H538" s="3">
        <v>0.977682509930757</v>
      </c>
      <c r="I538" s="3" t="s">
        <v>3680</v>
      </c>
    </row>
    <row r="539" ht="14.25" customHeight="1">
      <c r="A539" s="3" t="s">
        <v>3526</v>
      </c>
      <c r="B539" s="3">
        <v>1.0</v>
      </c>
      <c r="C539" s="3">
        <v>325.0</v>
      </c>
      <c r="D539" s="3">
        <v>2.0</v>
      </c>
      <c r="E539" s="3">
        <v>657.0</v>
      </c>
      <c r="F539" s="3">
        <v>0.0210165545783755</v>
      </c>
      <c r="G539" s="3">
        <v>0.978470514596647</v>
      </c>
      <c r="H539" s="3">
        <v>0.978470514596647</v>
      </c>
      <c r="I539" s="3" t="s">
        <v>489</v>
      </c>
    </row>
    <row r="540" ht="14.25" customHeight="1">
      <c r="A540" s="3" t="s">
        <v>3527</v>
      </c>
      <c r="B540" s="3">
        <v>1.0</v>
      </c>
      <c r="C540" s="3">
        <v>130.0</v>
      </c>
      <c r="D540" s="3">
        <v>5.0</v>
      </c>
      <c r="E540" s="3">
        <v>835.0</v>
      </c>
      <c r="F540" s="3">
        <v>0.00840662183135023</v>
      </c>
      <c r="G540" s="3">
        <v>0.978560483471712</v>
      </c>
      <c r="H540" s="3">
        <v>0.978560483471712</v>
      </c>
      <c r="I540" s="3" t="s">
        <v>489</v>
      </c>
    </row>
    <row r="541" ht="14.25" customHeight="1">
      <c r="A541" s="3" t="s">
        <v>3528</v>
      </c>
      <c r="B541" s="3">
        <v>0.0</v>
      </c>
      <c r="C541" s="3">
        <v>39.0</v>
      </c>
      <c r="D541" s="3">
        <v>11.0</v>
      </c>
      <c r="E541" s="3">
        <v>907.0</v>
      </c>
      <c r="F541" s="3">
        <v>0.00252198654940507</v>
      </c>
      <c r="G541" s="3">
        <v>0.979004779689337</v>
      </c>
      <c r="H541" s="3">
        <v>0.979004779689337</v>
      </c>
    </row>
    <row r="542" ht="14.25" customHeight="1">
      <c r="A542" s="3" t="s">
        <v>3374</v>
      </c>
      <c r="B542" s="3">
        <v>9.0</v>
      </c>
      <c r="C542" s="3">
        <v>1056.0</v>
      </c>
      <c r="D542" s="3">
        <v>14.0</v>
      </c>
      <c r="E542" s="3">
        <v>3056.0</v>
      </c>
      <c r="F542" s="3">
        <v>0.0682876357992757</v>
      </c>
      <c r="G542" s="3">
        <v>0.979871267465313</v>
      </c>
      <c r="H542" s="3">
        <v>0.979871267465313</v>
      </c>
      <c r="I542" s="3" t="s">
        <v>3680</v>
      </c>
    </row>
    <row r="543" ht="14.25" customHeight="1">
      <c r="A543" s="3" t="s">
        <v>3530</v>
      </c>
      <c r="B543" s="3">
        <v>1.0</v>
      </c>
      <c r="C543" s="3">
        <v>165.0</v>
      </c>
      <c r="D543" s="3">
        <v>2.0</v>
      </c>
      <c r="E543" s="3">
        <v>837.0</v>
      </c>
      <c r="F543" s="3">
        <v>0.0106699430936368</v>
      </c>
      <c r="G543" s="3">
        <v>0.97995042673714</v>
      </c>
      <c r="H543" s="3">
        <v>0.97995042673714</v>
      </c>
      <c r="I543" s="3" t="s">
        <v>489</v>
      </c>
    </row>
    <row r="544" ht="14.25" customHeight="1">
      <c r="A544" s="3" t="s">
        <v>3531</v>
      </c>
      <c r="B544" s="3">
        <v>0.0</v>
      </c>
      <c r="C544" s="3">
        <v>257.0</v>
      </c>
      <c r="D544" s="3">
        <v>1.0</v>
      </c>
      <c r="E544" s="3">
        <v>723.0</v>
      </c>
      <c r="F544" s="3">
        <v>0.0166192446973616</v>
      </c>
      <c r="G544" s="3">
        <v>0.980117778396295</v>
      </c>
      <c r="H544" s="3">
        <v>0.980117778396295</v>
      </c>
    </row>
    <row r="545" ht="14.25" customHeight="1">
      <c r="A545" s="3" t="s">
        <v>3532</v>
      </c>
      <c r="B545" s="3">
        <v>0.0</v>
      </c>
      <c r="C545" s="3">
        <v>166.0</v>
      </c>
      <c r="D545" s="3">
        <v>2.0</v>
      </c>
      <c r="E545" s="3">
        <v>836.0</v>
      </c>
      <c r="F545" s="3">
        <v>0.0107346094154164</v>
      </c>
      <c r="G545" s="3">
        <v>0.980530136792592</v>
      </c>
      <c r="H545" s="3">
        <v>0.980530136792592</v>
      </c>
    </row>
    <row r="546" ht="14.25" customHeight="1">
      <c r="A546" s="3" t="s">
        <v>3533</v>
      </c>
      <c r="B546" s="3">
        <v>1.0</v>
      </c>
      <c r="C546" s="3">
        <v>328.0</v>
      </c>
      <c r="D546" s="3">
        <v>6.0</v>
      </c>
      <c r="E546" s="3">
        <v>687.0</v>
      </c>
      <c r="F546" s="3">
        <v>0.0212105535437144</v>
      </c>
      <c r="G546" s="3">
        <v>0.98077347934261</v>
      </c>
      <c r="H546" s="3">
        <v>0.98077347934261</v>
      </c>
      <c r="I546" s="3" t="s">
        <v>516</v>
      </c>
    </row>
    <row r="547" ht="14.25" customHeight="1">
      <c r="A547" s="3" t="s">
        <v>3535</v>
      </c>
      <c r="B547" s="3">
        <v>0.0</v>
      </c>
      <c r="C547" s="3">
        <v>80.0</v>
      </c>
      <c r="D547" s="3">
        <v>4.0</v>
      </c>
      <c r="E547" s="3">
        <v>934.0</v>
      </c>
      <c r="F547" s="3">
        <v>0.00517330574236937</v>
      </c>
      <c r="G547" s="3">
        <v>0.983047350768544</v>
      </c>
      <c r="H547" s="3">
        <v>0.983047350768544</v>
      </c>
    </row>
    <row r="548" ht="14.25" customHeight="1">
      <c r="A548" s="3" t="s">
        <v>3536</v>
      </c>
      <c r="B548" s="3">
        <v>0.0</v>
      </c>
      <c r="C548" s="3">
        <v>258.0</v>
      </c>
      <c r="D548" s="3">
        <v>2.0</v>
      </c>
      <c r="E548" s="3">
        <v>782.0</v>
      </c>
      <c r="F548" s="3">
        <v>0.0166839110191412</v>
      </c>
      <c r="G548" s="3">
        <v>0.983189109958156</v>
      </c>
      <c r="H548" s="3">
        <v>0.983189109958156</v>
      </c>
    </row>
    <row r="549" ht="14.25" customHeight="1">
      <c r="A549" s="3" t="s">
        <v>3537</v>
      </c>
      <c r="B549" s="3">
        <v>0.0</v>
      </c>
      <c r="C549" s="3">
        <v>213.0</v>
      </c>
      <c r="D549" s="3">
        <v>2.0</v>
      </c>
      <c r="E549" s="3">
        <v>892.0</v>
      </c>
      <c r="F549" s="3">
        <v>0.0137739265390584</v>
      </c>
      <c r="G549" s="3">
        <v>0.983744516053042</v>
      </c>
      <c r="H549" s="3">
        <v>0.983744516053042</v>
      </c>
    </row>
    <row r="550" ht="14.25" customHeight="1">
      <c r="A550" s="3" t="s">
        <v>3538</v>
      </c>
      <c r="B550" s="3">
        <v>0.0</v>
      </c>
      <c r="C550" s="3">
        <v>887.0</v>
      </c>
      <c r="D550" s="3">
        <v>1.0</v>
      </c>
      <c r="E550" s="3">
        <v>124.0</v>
      </c>
      <c r="F550" s="3">
        <v>0.0573590274185204</v>
      </c>
      <c r="G550" s="3">
        <v>0.984215581837719</v>
      </c>
      <c r="H550" s="3">
        <v>0.984215581837719</v>
      </c>
    </row>
    <row r="551" ht="14.25" customHeight="1">
      <c r="A551" s="3" t="s">
        <v>3483</v>
      </c>
      <c r="B551" s="3">
        <v>0.0</v>
      </c>
      <c r="C551" s="3">
        <v>95.0</v>
      </c>
      <c r="D551" s="3">
        <v>3.0</v>
      </c>
      <c r="E551" s="3">
        <v>924.0</v>
      </c>
      <c r="F551" s="3">
        <v>0.00614330056906363</v>
      </c>
      <c r="G551" s="3">
        <v>0.984478673163433</v>
      </c>
      <c r="H551" s="3">
        <v>0.984478673163433</v>
      </c>
    </row>
    <row r="552" ht="14.25" customHeight="1">
      <c r="A552" s="3" t="s">
        <v>3539</v>
      </c>
      <c r="B552" s="3">
        <v>0.0</v>
      </c>
      <c r="C552" s="3">
        <v>180.0</v>
      </c>
      <c r="D552" s="3">
        <v>3.0</v>
      </c>
      <c r="E552" s="3">
        <v>883.0</v>
      </c>
      <c r="F552" s="3">
        <v>0.011639937920331</v>
      </c>
      <c r="G552" s="3">
        <v>0.984801444942406</v>
      </c>
      <c r="H552" s="3">
        <v>0.984801444942406</v>
      </c>
    </row>
    <row r="553" ht="14.25" customHeight="1">
      <c r="A553" s="3" t="s">
        <v>3424</v>
      </c>
      <c r="B553" s="3">
        <v>0.0</v>
      </c>
      <c r="C553" s="3">
        <v>101.0</v>
      </c>
      <c r="D553" s="3">
        <v>3.0</v>
      </c>
      <c r="E553" s="3">
        <v>928.0</v>
      </c>
      <c r="F553" s="3">
        <v>0.00653129849974133</v>
      </c>
      <c r="G553" s="3">
        <v>0.984928686626353</v>
      </c>
      <c r="H553" s="3">
        <v>0.984928686626353</v>
      </c>
    </row>
    <row r="554" ht="14.25" customHeight="1">
      <c r="A554" s="3" t="s">
        <v>3540</v>
      </c>
      <c r="B554" s="3">
        <v>0.0</v>
      </c>
      <c r="C554" s="3">
        <v>66.0</v>
      </c>
      <c r="D554" s="3">
        <v>21.0</v>
      </c>
      <c r="E554" s="3">
        <v>988.0</v>
      </c>
      <c r="F554" s="3">
        <v>0.00426797723745473</v>
      </c>
      <c r="G554" s="3">
        <v>0.984991911759974</v>
      </c>
      <c r="H554" s="3">
        <v>0.984991911759974</v>
      </c>
    </row>
    <row r="555" ht="14.25" customHeight="1">
      <c r="A555" s="3" t="s">
        <v>3544</v>
      </c>
      <c r="B555" s="3">
        <v>0.0</v>
      </c>
      <c r="C555" s="3">
        <v>108.0</v>
      </c>
      <c r="D555" s="3">
        <v>3.0</v>
      </c>
      <c r="E555" s="3">
        <v>968.0</v>
      </c>
      <c r="F555" s="3">
        <v>0.00698396275219865</v>
      </c>
      <c r="G555" s="3">
        <v>0.986202724642541</v>
      </c>
      <c r="H555" s="3">
        <v>0.986202724642541</v>
      </c>
    </row>
    <row r="556" ht="14.25" customHeight="1">
      <c r="A556" s="3" t="s">
        <v>3545</v>
      </c>
      <c r="B556" s="3">
        <v>0.0</v>
      </c>
      <c r="C556" s="3">
        <v>322.0</v>
      </c>
      <c r="D556" s="3">
        <v>1.0</v>
      </c>
      <c r="E556" s="3">
        <v>773.0</v>
      </c>
      <c r="F556" s="3">
        <v>0.0208225556130367</v>
      </c>
      <c r="G556" s="3">
        <v>0.986318355876692</v>
      </c>
      <c r="H556" s="3">
        <v>0.986318355876692</v>
      </c>
    </row>
    <row r="557" ht="14.25" customHeight="1">
      <c r="A557" s="3" t="s">
        <v>3546</v>
      </c>
      <c r="B557" s="3">
        <v>0.0</v>
      </c>
      <c r="C557" s="3">
        <v>153.0</v>
      </c>
      <c r="D557" s="3">
        <v>3.0</v>
      </c>
      <c r="E557" s="3">
        <v>935.0</v>
      </c>
      <c r="F557" s="3">
        <v>0.00989394723228142</v>
      </c>
      <c r="G557" s="3">
        <v>0.986771372822089</v>
      </c>
      <c r="H557" s="3">
        <v>0.986771372822089</v>
      </c>
    </row>
    <row r="558" ht="14.25" customHeight="1">
      <c r="A558" s="3" t="s">
        <v>3547</v>
      </c>
      <c r="B558" s="3">
        <v>0.0</v>
      </c>
      <c r="C558" s="3">
        <v>99.0</v>
      </c>
      <c r="D558" s="3">
        <v>21.0</v>
      </c>
      <c r="E558" s="3">
        <v>991.0</v>
      </c>
      <c r="F558" s="3">
        <v>0.0064019658561821</v>
      </c>
      <c r="G558" s="3">
        <v>0.987101368699488</v>
      </c>
      <c r="H558" s="3">
        <v>0.987101368699488</v>
      </c>
    </row>
    <row r="559" ht="14.25" customHeight="1">
      <c r="A559" s="3" t="s">
        <v>3548</v>
      </c>
      <c r="B559" s="3">
        <v>1.0</v>
      </c>
      <c r="C559" s="3">
        <v>260.0</v>
      </c>
      <c r="D559" s="3">
        <v>4.0</v>
      </c>
      <c r="E559" s="3">
        <v>863.0</v>
      </c>
      <c r="F559" s="3">
        <v>0.0168132436627004</v>
      </c>
      <c r="G559" s="3">
        <v>0.987476083958072</v>
      </c>
      <c r="H559" s="3">
        <v>0.987476083958072</v>
      </c>
      <c r="I559" s="3" t="s">
        <v>373</v>
      </c>
    </row>
    <row r="560" ht="14.25" customHeight="1">
      <c r="A560" s="3" t="s">
        <v>3550</v>
      </c>
      <c r="B560" s="3">
        <v>0.0</v>
      </c>
      <c r="C560" s="3">
        <v>224.0</v>
      </c>
      <c r="D560" s="3">
        <v>2.0</v>
      </c>
      <c r="E560" s="3">
        <v>953.0</v>
      </c>
      <c r="F560" s="3">
        <v>0.0144852560786342</v>
      </c>
      <c r="G560" s="3">
        <v>0.987788684040741</v>
      </c>
      <c r="H560" s="3">
        <v>0.987788684040741</v>
      </c>
    </row>
    <row r="561" ht="14.25" customHeight="1">
      <c r="A561" s="3" t="s">
        <v>3551</v>
      </c>
      <c r="B561" s="3">
        <v>0.0</v>
      </c>
      <c r="C561" s="3">
        <v>64.0</v>
      </c>
      <c r="D561" s="3">
        <v>2.0</v>
      </c>
      <c r="E561" s="3">
        <v>1039.0</v>
      </c>
      <c r="F561" s="3">
        <v>0.00413864459389549</v>
      </c>
      <c r="G561" s="3">
        <v>0.987840028361476</v>
      </c>
      <c r="H561" s="3">
        <v>0.987840028361476</v>
      </c>
    </row>
    <row r="562" ht="14.25" customHeight="1">
      <c r="A562" s="3" t="s">
        <v>3552</v>
      </c>
      <c r="B562" s="3">
        <v>0.0</v>
      </c>
      <c r="C562" s="3">
        <v>119.0</v>
      </c>
      <c r="D562" s="3">
        <v>3.0</v>
      </c>
      <c r="E562" s="3">
        <v>988.0</v>
      </c>
      <c r="F562" s="3">
        <v>0.00769529229177444</v>
      </c>
      <c r="G562" s="3">
        <v>0.987891159134078</v>
      </c>
      <c r="H562" s="3">
        <v>0.987891159134078</v>
      </c>
    </row>
    <row r="563" ht="14.25" customHeight="1">
      <c r="A563" s="3" t="s">
        <v>3553</v>
      </c>
      <c r="B563" s="3">
        <v>0.0</v>
      </c>
      <c r="C563" s="3">
        <v>119.0</v>
      </c>
      <c r="D563" s="3">
        <v>3.0</v>
      </c>
      <c r="E563" s="3">
        <v>988.0</v>
      </c>
      <c r="F563" s="3">
        <v>0.00769529229177444</v>
      </c>
      <c r="G563" s="3">
        <v>0.987891159134078</v>
      </c>
      <c r="H563" s="3">
        <v>0.987891159134078</v>
      </c>
    </row>
    <row r="564" ht="14.25" customHeight="1">
      <c r="A564" s="3" t="s">
        <v>3555</v>
      </c>
      <c r="B564" s="3">
        <v>0.0</v>
      </c>
      <c r="C564" s="3">
        <v>124.0</v>
      </c>
      <c r="D564" s="3">
        <v>21.0</v>
      </c>
      <c r="E564" s="3">
        <v>1011.0</v>
      </c>
      <c r="F564" s="3">
        <v>0.00801862390067253</v>
      </c>
      <c r="G564" s="3">
        <v>0.989056464729479</v>
      </c>
      <c r="H564" s="3">
        <v>0.989056464729479</v>
      </c>
    </row>
    <row r="565" ht="14.25" customHeight="1">
      <c r="A565" s="3" t="s">
        <v>3556</v>
      </c>
      <c r="B565" s="3">
        <v>0.0</v>
      </c>
      <c r="C565" s="3">
        <v>259.0</v>
      </c>
      <c r="D565" s="3">
        <v>3.0</v>
      </c>
      <c r="E565" s="3">
        <v>891.0</v>
      </c>
      <c r="F565" s="3">
        <v>0.0167485773409208</v>
      </c>
      <c r="G565" s="3">
        <v>0.989330013908719</v>
      </c>
      <c r="H565" s="3">
        <v>0.989330013908719</v>
      </c>
    </row>
    <row r="566" ht="14.25" customHeight="1">
      <c r="A566" s="3" t="s">
        <v>3557</v>
      </c>
      <c r="B566" s="3">
        <v>1.0</v>
      </c>
      <c r="C566" s="3">
        <v>178.0</v>
      </c>
      <c r="D566" s="3">
        <v>2.0</v>
      </c>
      <c r="E566" s="3">
        <v>1027.0</v>
      </c>
      <c r="F566" s="3">
        <v>0.0115106052767718</v>
      </c>
      <c r="G566" s="3">
        <v>0.990152404089362</v>
      </c>
      <c r="H566" s="3">
        <v>0.990152404089362</v>
      </c>
      <c r="I566" s="3" t="s">
        <v>489</v>
      </c>
    </row>
    <row r="567" ht="14.25" customHeight="1">
      <c r="A567" s="3" t="s">
        <v>3559</v>
      </c>
      <c r="B567" s="3">
        <v>0.0</v>
      </c>
      <c r="C567" s="3">
        <v>178.0</v>
      </c>
      <c r="D567" s="3">
        <v>1.0</v>
      </c>
      <c r="E567" s="3">
        <v>996.0</v>
      </c>
      <c r="F567" s="3">
        <v>0.0115106052767718</v>
      </c>
      <c r="G567" s="3">
        <v>0.990559727677528</v>
      </c>
      <c r="H567" s="3">
        <v>0.990559727677528</v>
      </c>
    </row>
    <row r="568" ht="14.25" customHeight="1">
      <c r="A568" s="3" t="s">
        <v>3560</v>
      </c>
      <c r="B568" s="3">
        <v>0.0</v>
      </c>
      <c r="C568" s="3">
        <v>138.0</v>
      </c>
      <c r="D568" s="3">
        <v>3.0</v>
      </c>
      <c r="E568" s="3">
        <v>1040.0</v>
      </c>
      <c r="F568" s="3">
        <v>0.00892395240558717</v>
      </c>
      <c r="G568" s="3">
        <v>0.990757094467776</v>
      </c>
      <c r="H568" s="3">
        <v>0.990757094467776</v>
      </c>
    </row>
    <row r="569" ht="14.25" customHeight="1">
      <c r="A569" s="3" t="s">
        <v>3564</v>
      </c>
      <c r="B569" s="3">
        <v>1.0</v>
      </c>
      <c r="C569" s="3">
        <v>380.0</v>
      </c>
      <c r="D569" s="3">
        <v>5.0</v>
      </c>
      <c r="E569" s="3">
        <v>864.0</v>
      </c>
      <c r="F569" s="3">
        <v>0.0245732022762545</v>
      </c>
      <c r="G569" s="3">
        <v>0.992162758414087</v>
      </c>
      <c r="H569" s="3">
        <v>0.992162758414087</v>
      </c>
      <c r="I569" s="3" t="s">
        <v>489</v>
      </c>
    </row>
    <row r="570" ht="14.25" customHeight="1">
      <c r="A570" s="3" t="s">
        <v>3565</v>
      </c>
      <c r="B570" s="3">
        <v>0.0</v>
      </c>
      <c r="C570" s="3">
        <v>369.0</v>
      </c>
      <c r="D570" s="3">
        <v>1.0</v>
      </c>
      <c r="E570" s="3">
        <v>891.0</v>
      </c>
      <c r="F570" s="3">
        <v>0.0238618727366787</v>
      </c>
      <c r="G570" s="3">
        <v>0.992829792436743</v>
      </c>
      <c r="H570" s="3">
        <v>0.992829792436743</v>
      </c>
    </row>
    <row r="571" ht="14.25" customHeight="1">
      <c r="A571" s="3" t="s">
        <v>3577</v>
      </c>
      <c r="B571" s="3">
        <v>2.0</v>
      </c>
      <c r="C571" s="3">
        <v>344.0</v>
      </c>
      <c r="D571" s="3">
        <v>6.0</v>
      </c>
      <c r="E571" s="3">
        <v>1408.0</v>
      </c>
      <c r="F571" s="3">
        <v>0.0222452146921883</v>
      </c>
      <c r="G571" s="3">
        <v>0.993360051138446</v>
      </c>
      <c r="H571" s="3">
        <v>0.993360051138446</v>
      </c>
      <c r="I571" s="3" t="s">
        <v>3578</v>
      </c>
    </row>
    <row r="572" ht="14.25" customHeight="1">
      <c r="A572" s="3" t="s">
        <v>3566</v>
      </c>
      <c r="B572" s="3">
        <v>0.0</v>
      </c>
      <c r="C572" s="3">
        <v>52.0</v>
      </c>
      <c r="D572" s="3">
        <v>8.0</v>
      </c>
      <c r="E572" s="3">
        <v>1187.0</v>
      </c>
      <c r="F572" s="3">
        <v>0.00336264873254009</v>
      </c>
      <c r="G572" s="3">
        <v>0.993440619363706</v>
      </c>
      <c r="H572" s="3">
        <v>0.993440619363706</v>
      </c>
    </row>
    <row r="573" ht="14.25" customHeight="1">
      <c r="A573" s="3" t="s">
        <v>3567</v>
      </c>
      <c r="B573" s="3">
        <v>1.0</v>
      </c>
      <c r="C573" s="3">
        <v>172.0</v>
      </c>
      <c r="D573" s="3">
        <v>8.0</v>
      </c>
      <c r="E573" s="3">
        <v>1103.0</v>
      </c>
      <c r="F573" s="3">
        <v>0.0111226073460941</v>
      </c>
      <c r="G573" s="3">
        <v>0.993523570394768</v>
      </c>
      <c r="H573" s="3">
        <v>0.993523570394768</v>
      </c>
      <c r="I573" s="3" t="s">
        <v>652</v>
      </c>
    </row>
    <row r="574" ht="14.25" customHeight="1">
      <c r="A574" s="3" t="s">
        <v>3568</v>
      </c>
      <c r="B574" s="3">
        <v>0.0</v>
      </c>
      <c r="C574" s="3">
        <v>194.0</v>
      </c>
      <c r="D574" s="3">
        <v>2.0</v>
      </c>
      <c r="E574" s="3">
        <v>1111.0</v>
      </c>
      <c r="F574" s="3">
        <v>0.0125452664252457</v>
      </c>
      <c r="G574" s="3">
        <v>0.994346317768754</v>
      </c>
      <c r="H574" s="3">
        <v>0.994346317768754</v>
      </c>
    </row>
    <row r="575" ht="14.25" customHeight="1">
      <c r="A575" s="3" t="s">
        <v>3569</v>
      </c>
      <c r="B575" s="3">
        <v>0.0</v>
      </c>
      <c r="C575" s="3">
        <v>193.0</v>
      </c>
      <c r="D575" s="3">
        <v>3.0</v>
      </c>
      <c r="E575" s="3">
        <v>1154.0</v>
      </c>
      <c r="F575" s="3">
        <v>0.0124806001034661</v>
      </c>
      <c r="G575" s="3">
        <v>0.994740434019783</v>
      </c>
      <c r="H575" s="3">
        <v>0.994740434019783</v>
      </c>
    </row>
    <row r="576" ht="14.25" customHeight="1">
      <c r="A576" s="3" t="s">
        <v>3570</v>
      </c>
      <c r="B576" s="3">
        <v>0.0</v>
      </c>
      <c r="C576" s="3">
        <v>299.0</v>
      </c>
      <c r="D576" s="3">
        <v>2.0</v>
      </c>
      <c r="E576" s="3">
        <v>1121.0</v>
      </c>
      <c r="F576" s="3">
        <v>0.0193352302121055</v>
      </c>
      <c r="G576" s="3">
        <v>0.995128131433701</v>
      </c>
      <c r="H576" s="3">
        <v>0.995128131433701</v>
      </c>
    </row>
    <row r="577" ht="14.25" customHeight="1">
      <c r="A577" s="3" t="s">
        <v>3571</v>
      </c>
      <c r="B577" s="3">
        <v>0.0</v>
      </c>
      <c r="C577" s="3">
        <v>280.0</v>
      </c>
      <c r="D577" s="3">
        <v>21.0</v>
      </c>
      <c r="E577" s="3">
        <v>1057.0</v>
      </c>
      <c r="F577" s="3">
        <v>0.0181065700982928</v>
      </c>
      <c r="G577" s="3">
        <v>0.995148821129878</v>
      </c>
      <c r="H577" s="3">
        <v>0.995148821129878</v>
      </c>
    </row>
    <row r="578" ht="14.25" customHeight="1">
      <c r="A578" s="3" t="s">
        <v>3574</v>
      </c>
      <c r="B578" s="3">
        <v>0.0</v>
      </c>
      <c r="C578" s="3">
        <v>100.0</v>
      </c>
      <c r="D578" s="3">
        <v>11.0</v>
      </c>
      <c r="E578" s="3">
        <v>1230.0</v>
      </c>
      <c r="F578" s="3">
        <v>0.00646663217796171</v>
      </c>
      <c r="G578" s="3">
        <v>0.995657277345943</v>
      </c>
      <c r="H578" s="3">
        <v>0.995657277345943</v>
      </c>
    </row>
    <row r="579" ht="14.25" customHeight="1">
      <c r="A579" s="3" t="s">
        <v>3575</v>
      </c>
      <c r="B579" s="3">
        <v>0.0</v>
      </c>
      <c r="C579" s="3">
        <v>232.0</v>
      </c>
      <c r="D579" s="3">
        <v>5.0</v>
      </c>
      <c r="E579" s="3">
        <v>1117.0</v>
      </c>
      <c r="F579" s="3">
        <v>0.0150025866528711</v>
      </c>
      <c r="G579" s="3">
        <v>0.995694130779805</v>
      </c>
      <c r="H579" s="3">
        <v>0.995694130779805</v>
      </c>
    </row>
    <row r="580" ht="14.25" customHeight="1">
      <c r="A580" s="3" t="s">
        <v>3576</v>
      </c>
      <c r="B580" s="3">
        <v>1.0</v>
      </c>
      <c r="C580" s="3">
        <v>209.0</v>
      </c>
      <c r="D580" s="3">
        <v>2.0</v>
      </c>
      <c r="E580" s="3">
        <v>1142.0</v>
      </c>
      <c r="F580" s="3">
        <v>0.0135152612519399</v>
      </c>
      <c r="G580" s="3">
        <v>0.995712441319457</v>
      </c>
      <c r="H580" s="3">
        <v>0.995712441319457</v>
      </c>
      <c r="I580" s="3" t="s">
        <v>1217</v>
      </c>
    </row>
    <row r="581" ht="14.25" customHeight="1">
      <c r="A581" s="3" t="s">
        <v>3542</v>
      </c>
      <c r="B581" s="3">
        <v>0.0</v>
      </c>
      <c r="C581" s="3">
        <v>30.0</v>
      </c>
      <c r="D581" s="3">
        <v>6.0</v>
      </c>
      <c r="E581" s="3">
        <v>1333.0</v>
      </c>
      <c r="F581" s="3">
        <v>0.00193998965338851</v>
      </c>
      <c r="G581" s="3">
        <v>0.996211207993047</v>
      </c>
      <c r="H581" s="3">
        <v>0.996211207993047</v>
      </c>
    </row>
    <row r="582" ht="14.25" customHeight="1">
      <c r="A582" s="3" t="s">
        <v>3541</v>
      </c>
      <c r="B582" s="3">
        <v>0.0</v>
      </c>
      <c r="C582" s="3">
        <v>30.0</v>
      </c>
      <c r="D582" s="3">
        <v>6.0</v>
      </c>
      <c r="E582" s="3">
        <v>1333.0</v>
      </c>
      <c r="F582" s="3">
        <v>0.00193998965338851</v>
      </c>
      <c r="G582" s="3">
        <v>0.996211207993047</v>
      </c>
      <c r="H582" s="3">
        <v>0.996211207993047</v>
      </c>
    </row>
    <row r="583" ht="14.25" customHeight="1">
      <c r="A583" s="3" t="s">
        <v>3543</v>
      </c>
      <c r="B583" s="3">
        <v>0.0</v>
      </c>
      <c r="C583" s="3">
        <v>33.0</v>
      </c>
      <c r="D583" s="3">
        <v>6.0</v>
      </c>
      <c r="E583" s="3">
        <v>1333.0</v>
      </c>
      <c r="F583" s="3">
        <v>0.00213398861872736</v>
      </c>
      <c r="G583" s="3">
        <v>0.996243408155434</v>
      </c>
      <c r="H583" s="3">
        <v>0.996243408155434</v>
      </c>
    </row>
    <row r="584" ht="14.25" customHeight="1">
      <c r="A584" s="3" t="s">
        <v>3579</v>
      </c>
      <c r="B584" s="3">
        <v>0.0</v>
      </c>
      <c r="C584" s="3">
        <v>256.0</v>
      </c>
      <c r="D584" s="3">
        <v>3.0</v>
      </c>
      <c r="E584" s="3">
        <v>1179.0</v>
      </c>
      <c r="F584" s="3">
        <v>0.0165545783755819</v>
      </c>
      <c r="G584" s="3">
        <v>0.996695152623151</v>
      </c>
      <c r="H584" s="3">
        <v>0.996695152623151</v>
      </c>
    </row>
    <row r="585" ht="14.25" customHeight="1">
      <c r="A585" s="3" t="s">
        <v>3584</v>
      </c>
      <c r="B585" s="3">
        <v>2.0</v>
      </c>
      <c r="C585" s="3">
        <v>490.0</v>
      </c>
      <c r="D585" s="3">
        <v>6.0</v>
      </c>
      <c r="E585" s="3">
        <v>1482.0</v>
      </c>
      <c r="F585" s="3">
        <v>0.0316864976720124</v>
      </c>
      <c r="G585" s="3">
        <v>0.997041566239361</v>
      </c>
      <c r="H585" s="3">
        <v>0.997041566239361</v>
      </c>
      <c r="I585" s="3" t="s">
        <v>3578</v>
      </c>
    </row>
    <row r="586" ht="14.25" customHeight="1">
      <c r="A586" s="3" t="s">
        <v>3590</v>
      </c>
      <c r="B586" s="3">
        <v>4.0</v>
      </c>
      <c r="C586" s="3">
        <v>841.0</v>
      </c>
      <c r="D586" s="3">
        <v>3.0</v>
      </c>
      <c r="E586" s="3">
        <v>2246.0</v>
      </c>
      <c r="F586" s="3">
        <v>0.054384376616658</v>
      </c>
      <c r="G586" s="3">
        <v>0.997445899499317</v>
      </c>
      <c r="H586" s="3">
        <v>0.997445899499317</v>
      </c>
      <c r="I586" s="3" t="s">
        <v>3591</v>
      </c>
    </row>
    <row r="587" ht="14.25" customHeight="1">
      <c r="A587" s="3" t="s">
        <v>3558</v>
      </c>
      <c r="B587" s="3">
        <v>0.0</v>
      </c>
      <c r="C587" s="3">
        <v>97.0</v>
      </c>
      <c r="D587" s="3">
        <v>6.0</v>
      </c>
      <c r="E587" s="3">
        <v>1378.0</v>
      </c>
      <c r="F587" s="3">
        <v>0.00627263321262286</v>
      </c>
      <c r="G587" s="3">
        <v>0.997561322454438</v>
      </c>
      <c r="H587" s="3">
        <v>0.997561322454438</v>
      </c>
    </row>
    <row r="588" ht="14.25" customHeight="1">
      <c r="A588" s="3" t="s">
        <v>3580</v>
      </c>
      <c r="B588" s="3">
        <v>1.0</v>
      </c>
      <c r="C588" s="3">
        <v>215.0</v>
      </c>
      <c r="D588" s="3">
        <v>3.0</v>
      </c>
      <c r="E588" s="3">
        <v>1327.0</v>
      </c>
      <c r="F588" s="3">
        <v>0.0139032591826176</v>
      </c>
      <c r="G588" s="3">
        <v>0.997818736417466</v>
      </c>
      <c r="H588" s="3">
        <v>0.997818736417466</v>
      </c>
      <c r="I588" s="3" t="s">
        <v>268</v>
      </c>
    </row>
    <row r="589" ht="14.25" customHeight="1">
      <c r="A589" s="3" t="s">
        <v>3562</v>
      </c>
      <c r="B589" s="3">
        <v>1.0</v>
      </c>
      <c r="C589" s="3">
        <v>380.0</v>
      </c>
      <c r="D589" s="3">
        <v>1.0</v>
      </c>
      <c r="E589" s="3">
        <v>1252.0</v>
      </c>
      <c r="F589" s="3">
        <v>0.0245732022762545</v>
      </c>
      <c r="G589" s="3">
        <v>0.998057610375795</v>
      </c>
      <c r="H589" s="3">
        <v>0.998057610375795</v>
      </c>
      <c r="I589" s="3" t="s">
        <v>489</v>
      </c>
    </row>
    <row r="590" ht="14.25" customHeight="1">
      <c r="A590" s="3" t="s">
        <v>3486</v>
      </c>
      <c r="B590" s="3">
        <v>0.0</v>
      </c>
      <c r="C590" s="3">
        <v>156.0</v>
      </c>
      <c r="D590" s="3">
        <v>4.0</v>
      </c>
      <c r="E590" s="3">
        <v>1371.0</v>
      </c>
      <c r="F590" s="3">
        <v>0.0100879461976202</v>
      </c>
      <c r="G590" s="3">
        <v>0.998065941940747</v>
      </c>
      <c r="H590" s="3">
        <v>0.998065941940747</v>
      </c>
    </row>
    <row r="591" ht="14.25" customHeight="1">
      <c r="A591" s="3" t="s">
        <v>3581</v>
      </c>
      <c r="B591" s="3">
        <v>0.0</v>
      </c>
      <c r="C591" s="3">
        <v>172.0</v>
      </c>
      <c r="D591" s="3">
        <v>4.0</v>
      </c>
      <c r="E591" s="3">
        <v>1428.0</v>
      </c>
      <c r="F591" s="3">
        <v>0.0111226073460941</v>
      </c>
      <c r="G591" s="3">
        <v>0.998278005477797</v>
      </c>
      <c r="H591" s="3">
        <v>0.998278005477797</v>
      </c>
    </row>
    <row r="592" ht="14.25" customHeight="1">
      <c r="A592" s="3" t="s">
        <v>3582</v>
      </c>
      <c r="B592" s="3">
        <v>0.0</v>
      </c>
      <c r="C592" s="3">
        <v>365.0</v>
      </c>
      <c r="D592" s="3">
        <v>6.0</v>
      </c>
      <c r="E592" s="3">
        <v>1287.0</v>
      </c>
      <c r="F592" s="3">
        <v>0.0236032074495602</v>
      </c>
      <c r="G592" s="3">
        <v>0.998336300010733</v>
      </c>
      <c r="H592" s="3">
        <v>0.998336300010733</v>
      </c>
    </row>
    <row r="593" ht="14.25" customHeight="1">
      <c r="A593" s="3" t="s">
        <v>3583</v>
      </c>
      <c r="B593" s="3">
        <v>1.0</v>
      </c>
      <c r="C593" s="3">
        <v>1262.0</v>
      </c>
      <c r="D593" s="3">
        <v>1.0</v>
      </c>
      <c r="E593" s="3">
        <v>289.0</v>
      </c>
      <c r="F593" s="3">
        <v>0.0816088980858768</v>
      </c>
      <c r="G593" s="3">
        <v>0.998350565968159</v>
      </c>
      <c r="H593" s="3">
        <v>0.998350565968159</v>
      </c>
      <c r="I593" s="3" t="s">
        <v>489</v>
      </c>
    </row>
    <row r="594" ht="14.25" customHeight="1">
      <c r="A594" s="3" t="s">
        <v>3554</v>
      </c>
      <c r="B594" s="3">
        <v>2.0</v>
      </c>
      <c r="C594" s="3">
        <v>484.0</v>
      </c>
      <c r="D594" s="3">
        <v>1.0</v>
      </c>
      <c r="E594" s="3">
        <v>1817.0</v>
      </c>
      <c r="F594" s="3">
        <v>0.0312984997413347</v>
      </c>
      <c r="G594" s="3">
        <v>0.998855970981975</v>
      </c>
      <c r="H594" s="3">
        <v>0.998855970981975</v>
      </c>
      <c r="I594" s="3" t="s">
        <v>3659</v>
      </c>
    </row>
    <row r="595" ht="14.25" customHeight="1">
      <c r="A595" s="3" t="s">
        <v>3572</v>
      </c>
      <c r="B595" s="3">
        <v>3.0</v>
      </c>
      <c r="C595" s="3">
        <v>658.0</v>
      </c>
      <c r="D595" s="3">
        <v>4.0</v>
      </c>
      <c r="E595" s="3">
        <v>2220.0</v>
      </c>
      <c r="F595" s="3">
        <v>0.0425504397309881</v>
      </c>
      <c r="G595" s="3">
        <v>0.998998409106979</v>
      </c>
      <c r="H595" s="3">
        <v>0.998998409106979</v>
      </c>
      <c r="I595" s="3" t="s">
        <v>3681</v>
      </c>
    </row>
    <row r="596" ht="14.25" customHeight="1">
      <c r="A596" s="3" t="s">
        <v>3585</v>
      </c>
      <c r="B596" s="3">
        <v>0.0</v>
      </c>
      <c r="C596" s="3">
        <v>238.0</v>
      </c>
      <c r="D596" s="3">
        <v>5.0</v>
      </c>
      <c r="E596" s="3">
        <v>1554.0</v>
      </c>
      <c r="F596" s="3">
        <v>0.0153905845835488</v>
      </c>
      <c r="G596" s="3">
        <v>0.999155868870476</v>
      </c>
      <c r="H596" s="3">
        <v>0.999155868870476</v>
      </c>
    </row>
    <row r="597" ht="14.25" customHeight="1">
      <c r="A597" s="3" t="s">
        <v>3586</v>
      </c>
      <c r="B597" s="3">
        <v>0.0</v>
      </c>
      <c r="C597" s="3">
        <v>795.0</v>
      </c>
      <c r="D597" s="3">
        <v>2.0</v>
      </c>
      <c r="E597" s="3">
        <v>994.0</v>
      </c>
      <c r="F597" s="3">
        <v>0.0514097258147956</v>
      </c>
      <c r="G597" s="3">
        <v>0.999278001962341</v>
      </c>
      <c r="H597" s="3">
        <v>0.999278001962341</v>
      </c>
    </row>
    <row r="598" ht="14.25" customHeight="1">
      <c r="A598" s="3" t="s">
        <v>3592</v>
      </c>
      <c r="B598" s="3">
        <v>3.0</v>
      </c>
      <c r="C598" s="3">
        <v>1013.0</v>
      </c>
      <c r="D598" s="3">
        <v>21.0</v>
      </c>
      <c r="E598" s="3">
        <v>1984.0</v>
      </c>
      <c r="F598" s="3">
        <v>0.0655069839627522</v>
      </c>
      <c r="G598" s="3">
        <v>0.999517654813423</v>
      </c>
      <c r="H598" s="3">
        <v>0.999517654813423</v>
      </c>
      <c r="I598" s="3" t="s">
        <v>3682</v>
      </c>
    </row>
    <row r="599" ht="14.25" customHeight="1">
      <c r="A599" s="3" t="s">
        <v>3588</v>
      </c>
      <c r="B599" s="3">
        <v>1.0</v>
      </c>
      <c r="C599" s="3">
        <v>595.0</v>
      </c>
      <c r="D599" s="3">
        <v>3.0</v>
      </c>
      <c r="E599" s="3">
        <v>1419.0</v>
      </c>
      <c r="F599" s="3">
        <v>0.0384764614588722</v>
      </c>
      <c r="G599" s="3">
        <v>0.999524694074076</v>
      </c>
      <c r="H599" s="3">
        <v>0.999524694074076</v>
      </c>
      <c r="I599" s="3" t="s">
        <v>268</v>
      </c>
    </row>
    <row r="600" ht="14.25" customHeight="1">
      <c r="A600" s="3" t="s">
        <v>3589</v>
      </c>
      <c r="B600" s="3">
        <v>1.0</v>
      </c>
      <c r="C600" s="3">
        <v>397.0</v>
      </c>
      <c r="D600" s="3">
        <v>8.0</v>
      </c>
      <c r="E600" s="3">
        <v>1547.0</v>
      </c>
      <c r="F600" s="3">
        <v>0.025672529746508</v>
      </c>
      <c r="G600" s="3">
        <v>0.999558698584218</v>
      </c>
      <c r="H600" s="3">
        <v>0.999558698584218</v>
      </c>
      <c r="I600" s="3" t="s">
        <v>652</v>
      </c>
    </row>
    <row r="601" ht="14.25" customHeight="1">
      <c r="A601" s="3" t="s">
        <v>3594</v>
      </c>
      <c r="B601" s="3">
        <v>1.0</v>
      </c>
      <c r="C601" s="3">
        <v>331.0</v>
      </c>
      <c r="D601" s="3">
        <v>3.0</v>
      </c>
      <c r="E601" s="3">
        <v>1690.0</v>
      </c>
      <c r="F601" s="3">
        <v>0.0214045525090532</v>
      </c>
      <c r="G601" s="3">
        <v>0.999703705209587</v>
      </c>
      <c r="H601" s="3">
        <v>0.999703705209587</v>
      </c>
      <c r="I601" s="3" t="s">
        <v>268</v>
      </c>
    </row>
    <row r="602" ht="14.25" customHeight="1">
      <c r="A602" s="3" t="s">
        <v>3597</v>
      </c>
      <c r="B602" s="3">
        <v>0.0</v>
      </c>
      <c r="C602" s="3">
        <v>184.0</v>
      </c>
      <c r="D602" s="3">
        <v>6.0</v>
      </c>
      <c r="E602" s="3">
        <v>1925.0</v>
      </c>
      <c r="F602" s="3">
        <v>0.0118986032074495</v>
      </c>
      <c r="G602" s="3">
        <v>0.999787844289104</v>
      </c>
      <c r="H602" s="3">
        <v>0.999787844289104</v>
      </c>
    </row>
    <row r="603" ht="14.25" customHeight="1">
      <c r="A603" s="3" t="s">
        <v>3598</v>
      </c>
      <c r="B603" s="3">
        <v>0.0</v>
      </c>
      <c r="C603" s="3">
        <v>933.0</v>
      </c>
      <c r="D603" s="3">
        <v>7.0</v>
      </c>
      <c r="E603" s="3">
        <v>1268.0</v>
      </c>
      <c r="F603" s="3">
        <v>0.0603336782203828</v>
      </c>
      <c r="G603" s="3">
        <v>0.999802281825639</v>
      </c>
      <c r="H603" s="3">
        <v>0.999802281825639</v>
      </c>
    </row>
    <row r="604" ht="14.25" customHeight="1">
      <c r="A604" s="3" t="s">
        <v>3599</v>
      </c>
      <c r="B604" s="3">
        <v>1.0</v>
      </c>
      <c r="C604" s="3">
        <v>668.0</v>
      </c>
      <c r="D604" s="3">
        <v>5.0</v>
      </c>
      <c r="E604" s="3">
        <v>1544.0</v>
      </c>
      <c r="F604" s="3">
        <v>0.0431971029487842</v>
      </c>
      <c r="G604" s="3">
        <v>0.999818168571573</v>
      </c>
      <c r="H604" s="3">
        <v>0.999818168571573</v>
      </c>
      <c r="I604" s="3" t="s">
        <v>489</v>
      </c>
    </row>
    <row r="605" ht="14.25" customHeight="1">
      <c r="A605" s="3" t="s">
        <v>3600</v>
      </c>
      <c r="B605" s="3">
        <v>0.0</v>
      </c>
      <c r="C605" s="3">
        <v>193.0</v>
      </c>
      <c r="D605" s="3">
        <v>6.0</v>
      </c>
      <c r="E605" s="3">
        <v>1960.0</v>
      </c>
      <c r="F605" s="3">
        <v>0.0124806001034661</v>
      </c>
      <c r="G605" s="3">
        <v>0.999819765553284</v>
      </c>
      <c r="H605" s="3">
        <v>0.999819765553284</v>
      </c>
    </row>
    <row r="606" ht="14.25" customHeight="1">
      <c r="A606" s="3" t="s">
        <v>3587</v>
      </c>
      <c r="B606" s="3">
        <v>1.0</v>
      </c>
      <c r="C606" s="3">
        <v>540.0</v>
      </c>
      <c r="D606" s="3">
        <v>7.0</v>
      </c>
      <c r="E606" s="3">
        <v>1743.0</v>
      </c>
      <c r="F606" s="3">
        <v>0.0349198137609932</v>
      </c>
      <c r="G606" s="3">
        <v>0.999861728695539</v>
      </c>
      <c r="H606" s="3">
        <v>0.999861728695539</v>
      </c>
      <c r="I606" s="3" t="s">
        <v>489</v>
      </c>
    </row>
    <row r="607" ht="14.25" customHeight="1">
      <c r="A607" s="3" t="s">
        <v>3601</v>
      </c>
      <c r="B607" s="3">
        <v>1.0</v>
      </c>
      <c r="C607" s="3">
        <v>585.0</v>
      </c>
      <c r="D607" s="3">
        <v>6.0</v>
      </c>
      <c r="E607" s="3">
        <v>1707.0</v>
      </c>
      <c r="F607" s="3">
        <v>0.037829798241076</v>
      </c>
      <c r="G607" s="3">
        <v>0.999883658378244</v>
      </c>
      <c r="H607" s="3">
        <v>0.999883658378244</v>
      </c>
      <c r="I607" s="3" t="s">
        <v>489</v>
      </c>
    </row>
    <row r="608" ht="14.25" customHeight="1">
      <c r="A608" s="3" t="s">
        <v>3602</v>
      </c>
      <c r="B608" s="3">
        <v>0.0</v>
      </c>
      <c r="C608" s="3">
        <v>572.0</v>
      </c>
      <c r="D608" s="3">
        <v>7.0</v>
      </c>
      <c r="E608" s="3">
        <v>1796.0</v>
      </c>
      <c r="F608" s="3">
        <v>0.036989136057941</v>
      </c>
      <c r="G608" s="3">
        <v>0.999912039428874</v>
      </c>
      <c r="H608" s="3">
        <v>0.999912039428874</v>
      </c>
    </row>
    <row r="609" ht="14.25" customHeight="1">
      <c r="A609" s="3" t="s">
        <v>3603</v>
      </c>
      <c r="B609" s="3">
        <v>1.0</v>
      </c>
      <c r="C609" s="3">
        <v>828.0</v>
      </c>
      <c r="D609" s="3">
        <v>5.0</v>
      </c>
      <c r="E609" s="3">
        <v>1574.0</v>
      </c>
      <c r="F609" s="3">
        <v>0.053543714433523</v>
      </c>
      <c r="G609" s="3">
        <v>0.999918444498265</v>
      </c>
      <c r="H609" s="3">
        <v>0.999918444498265</v>
      </c>
      <c r="I609" s="3" t="s">
        <v>489</v>
      </c>
    </row>
    <row r="610" ht="14.25" customHeight="1">
      <c r="A610" s="3" t="s">
        <v>3604</v>
      </c>
      <c r="B610" s="3">
        <v>0.0</v>
      </c>
      <c r="C610" s="3">
        <v>876.0</v>
      </c>
      <c r="D610" s="3">
        <v>2.0</v>
      </c>
      <c r="E610" s="3">
        <v>1526.0</v>
      </c>
      <c r="F610" s="3">
        <v>0.0566476978789446</v>
      </c>
      <c r="G610" s="3">
        <v>0.999935018950311</v>
      </c>
      <c r="H610" s="3">
        <v>0.999935018950311</v>
      </c>
    </row>
    <row r="611" ht="14.25" customHeight="1">
      <c r="A611" s="3" t="s">
        <v>3605</v>
      </c>
      <c r="B611" s="3">
        <v>1.0</v>
      </c>
      <c r="C611" s="3">
        <v>621.0</v>
      </c>
      <c r="D611" s="3">
        <v>6.0</v>
      </c>
      <c r="E611" s="3">
        <v>1857.0</v>
      </c>
      <c r="F611" s="3">
        <v>0.0401577858251422</v>
      </c>
      <c r="G611" s="3">
        <v>0.999948484958961</v>
      </c>
      <c r="H611" s="3">
        <v>0.999948484958961</v>
      </c>
      <c r="I611" s="3" t="s">
        <v>489</v>
      </c>
    </row>
    <row r="612" ht="14.25" customHeight="1">
      <c r="A612" s="3" t="s">
        <v>3595</v>
      </c>
      <c r="B612" s="3">
        <v>1.0</v>
      </c>
      <c r="C612" s="3">
        <v>804.0</v>
      </c>
      <c r="D612" s="3">
        <v>2.0</v>
      </c>
      <c r="E612" s="3">
        <v>1709.0</v>
      </c>
      <c r="F612" s="3">
        <v>0.0519917227108122</v>
      </c>
      <c r="G612" s="3">
        <v>0.999957313566472</v>
      </c>
      <c r="H612" s="3">
        <v>0.999957313566472</v>
      </c>
      <c r="I612" s="3" t="s">
        <v>489</v>
      </c>
    </row>
    <row r="613" ht="14.25" customHeight="1">
      <c r="A613" s="3" t="s">
        <v>3610</v>
      </c>
      <c r="B613" s="3">
        <v>1.0</v>
      </c>
      <c r="C613" s="3">
        <v>733.0</v>
      </c>
      <c r="D613" s="3">
        <v>4.0</v>
      </c>
      <c r="E613" s="3">
        <v>2066.0</v>
      </c>
      <c r="F613" s="3">
        <v>0.0474004138644593</v>
      </c>
      <c r="G613" s="3">
        <v>0.999975217797491</v>
      </c>
      <c r="H613" s="3">
        <v>0.999975217797491</v>
      </c>
      <c r="I613" s="3" t="s">
        <v>268</v>
      </c>
    </row>
    <row r="614" ht="14.25" customHeight="1">
      <c r="A614" s="3" t="s">
        <v>3606</v>
      </c>
      <c r="B614" s="3">
        <v>2.0</v>
      </c>
      <c r="C614" s="3">
        <v>1341.0</v>
      </c>
      <c r="D614" s="3">
        <v>2.0</v>
      </c>
      <c r="E614" s="3">
        <v>2098.0</v>
      </c>
      <c r="F614" s="3">
        <v>0.0867175375064666</v>
      </c>
      <c r="G614" s="3">
        <v>0.999980851031484</v>
      </c>
      <c r="H614" s="3">
        <v>0.999980851031484</v>
      </c>
      <c r="I614" s="3" t="s">
        <v>3683</v>
      </c>
    </row>
    <row r="615" ht="14.25" customHeight="1">
      <c r="A615" s="3" t="s">
        <v>3608</v>
      </c>
      <c r="B615" s="3">
        <v>4.0</v>
      </c>
      <c r="C615" s="3">
        <v>1100.0</v>
      </c>
      <c r="D615" s="3">
        <v>11.0</v>
      </c>
      <c r="E615" s="3">
        <v>3566.0</v>
      </c>
      <c r="F615" s="3">
        <v>0.0711329539575788</v>
      </c>
      <c r="G615" s="3">
        <v>0.999989212767801</v>
      </c>
      <c r="H615" s="3">
        <v>0.999989212767801</v>
      </c>
      <c r="I615" s="3" t="s">
        <v>3684</v>
      </c>
    </row>
    <row r="616" ht="14.25" customHeight="1">
      <c r="A616" s="3" t="s">
        <v>3614</v>
      </c>
      <c r="B616" s="3">
        <v>4.0</v>
      </c>
      <c r="C616" s="3">
        <v>1639.0</v>
      </c>
      <c r="D616" s="3">
        <v>10.0</v>
      </c>
      <c r="E616" s="3">
        <v>3101.0</v>
      </c>
      <c r="F616" s="3">
        <v>0.105988101396792</v>
      </c>
      <c r="G616" s="3">
        <v>0.99999243544333</v>
      </c>
      <c r="H616" s="3">
        <v>0.99999243544333</v>
      </c>
      <c r="I616" s="3" t="s">
        <v>3685</v>
      </c>
    </row>
    <row r="617" ht="14.25" customHeight="1">
      <c r="A617" s="3" t="s">
        <v>3611</v>
      </c>
      <c r="B617" s="3">
        <v>1.0</v>
      </c>
      <c r="C617" s="3">
        <v>631.0</v>
      </c>
      <c r="D617" s="3">
        <v>7.0</v>
      </c>
      <c r="E617" s="3">
        <v>2499.0</v>
      </c>
      <c r="F617" s="3">
        <v>0.0408044490429384</v>
      </c>
      <c r="G617" s="3">
        <v>0.99999611478069</v>
      </c>
      <c r="H617" s="3">
        <v>0.99999611478069</v>
      </c>
      <c r="I617" s="3" t="s">
        <v>489</v>
      </c>
    </row>
    <row r="618" ht="14.25" customHeight="1">
      <c r="A618" s="3" t="s">
        <v>3612</v>
      </c>
      <c r="B618" s="3">
        <v>2.0</v>
      </c>
      <c r="C618" s="3">
        <v>1158.0</v>
      </c>
      <c r="D618" s="3">
        <v>15.0</v>
      </c>
      <c r="E618" s="3">
        <v>2873.0</v>
      </c>
      <c r="F618" s="3">
        <v>0.0748836006207966</v>
      </c>
      <c r="G618" s="3">
        <v>0.999998103207168</v>
      </c>
      <c r="H618" s="3">
        <v>0.999998103207168</v>
      </c>
      <c r="I618" s="3" t="s">
        <v>3686</v>
      </c>
    </row>
    <row r="619" ht="14.25" customHeight="1">
      <c r="A619" s="3" t="s">
        <v>3616</v>
      </c>
      <c r="B619" s="3">
        <v>4.0</v>
      </c>
      <c r="C619" s="3">
        <v>1527.0</v>
      </c>
      <c r="D619" s="3">
        <v>15.0</v>
      </c>
      <c r="E619" s="3">
        <v>3812.0</v>
      </c>
      <c r="F619" s="3">
        <v>0.0987454733574754</v>
      </c>
      <c r="G619" s="3">
        <v>0.999999164806196</v>
      </c>
      <c r="H619" s="3">
        <v>0.999999164806196</v>
      </c>
      <c r="I619" s="3" t="s">
        <v>3687</v>
      </c>
    </row>
    <row r="620" ht="14.25" customHeight="1">
      <c r="A620" s="3" t="s">
        <v>3618</v>
      </c>
      <c r="B620" s="3">
        <v>5.0</v>
      </c>
      <c r="C620" s="3">
        <v>2660.0</v>
      </c>
      <c r="D620" s="3">
        <v>15.0</v>
      </c>
      <c r="E620" s="3">
        <v>4665.0</v>
      </c>
      <c r="F620" s="3">
        <v>0.172012415933781</v>
      </c>
      <c r="G620" s="3">
        <v>0.999999995834661</v>
      </c>
      <c r="H620" s="3">
        <v>0.999999995834661</v>
      </c>
      <c r="I620" s="3" t="s">
        <v>3688</v>
      </c>
    </row>
    <row r="621" ht="14.25" customHeight="1">
      <c r="A621" s="3" t="s">
        <v>3625</v>
      </c>
      <c r="B621" s="3">
        <v>10.0</v>
      </c>
      <c r="C621" s="3">
        <v>3036.0</v>
      </c>
      <c r="D621" s="3">
        <v>16.0</v>
      </c>
      <c r="E621" s="3">
        <v>6711.0</v>
      </c>
      <c r="F621" s="3">
        <v>0.196326952922917</v>
      </c>
      <c r="G621" s="3">
        <v>0.999999998152523</v>
      </c>
      <c r="H621" s="3">
        <v>0.999999998152523</v>
      </c>
      <c r="I621" s="3" t="s">
        <v>3689</v>
      </c>
    </row>
    <row r="622" ht="14.25" customHeight="1">
      <c r="A622" s="3" t="s">
        <v>3627</v>
      </c>
      <c r="B622" s="3">
        <v>7.0</v>
      </c>
      <c r="C622" s="3">
        <v>2637.0</v>
      </c>
      <c r="D622" s="3">
        <v>31.0</v>
      </c>
      <c r="E622" s="3">
        <v>5999.0</v>
      </c>
      <c r="F622" s="3">
        <v>0.17052509053285</v>
      </c>
      <c r="G622" s="3">
        <v>0.999999999266538</v>
      </c>
      <c r="H622" s="3">
        <v>0.999999999266538</v>
      </c>
      <c r="I622" s="3" t="s">
        <v>3690</v>
      </c>
    </row>
    <row r="623" ht="14.25" customHeight="1">
      <c r="A623" s="3" t="s">
        <v>3629</v>
      </c>
      <c r="B623" s="3">
        <v>1.0</v>
      </c>
      <c r="C623" s="3">
        <v>1524.0</v>
      </c>
      <c r="D623" s="3">
        <v>13.0</v>
      </c>
      <c r="E623" s="3">
        <v>3783.0</v>
      </c>
      <c r="F623" s="3">
        <v>0.0985514743921365</v>
      </c>
      <c r="G623" s="3">
        <v>0.999999999683416</v>
      </c>
      <c r="H623" s="3">
        <v>0.999999999683416</v>
      </c>
      <c r="I623" s="3" t="s">
        <v>489</v>
      </c>
    </row>
    <row r="624" ht="14.25" customHeight="1">
      <c r="A624" s="3" t="s">
        <v>3620</v>
      </c>
      <c r="B624" s="3">
        <v>2.0</v>
      </c>
      <c r="C624" s="3">
        <v>1586.0</v>
      </c>
      <c r="D624" s="3">
        <v>22.0</v>
      </c>
      <c r="E624" s="3">
        <v>4933.0</v>
      </c>
      <c r="F624" s="3">
        <v>0.102560786342472</v>
      </c>
      <c r="G624" s="3">
        <v>0.999999999973086</v>
      </c>
      <c r="H624" s="3">
        <v>0.999999999973086</v>
      </c>
      <c r="I624" s="3" t="s">
        <v>3659</v>
      </c>
    </row>
    <row r="625" ht="14.25" customHeight="1">
      <c r="A625" s="3" t="s">
        <v>3623</v>
      </c>
      <c r="B625" s="3">
        <v>3.0</v>
      </c>
      <c r="C625" s="3">
        <v>1917.0</v>
      </c>
      <c r="D625" s="3">
        <v>22.0</v>
      </c>
      <c r="E625" s="3">
        <v>5495.0</v>
      </c>
      <c r="F625" s="3">
        <v>0.123965338851526</v>
      </c>
      <c r="G625" s="3">
        <v>0.999999999986218</v>
      </c>
      <c r="H625" s="3">
        <v>0.999999999986218</v>
      </c>
      <c r="I625" s="3" t="s">
        <v>3691</v>
      </c>
    </row>
    <row r="626" ht="14.25" customHeight="1">
      <c r="A626" s="3" t="s">
        <v>3622</v>
      </c>
      <c r="B626" s="3">
        <v>2.0</v>
      </c>
      <c r="C626" s="3">
        <v>1728.0</v>
      </c>
      <c r="D626" s="3">
        <v>22.0</v>
      </c>
      <c r="E626" s="3">
        <v>5066.0</v>
      </c>
      <c r="F626" s="3">
        <v>0.111743404035178</v>
      </c>
      <c r="G626" s="3">
        <v>0.999999999990926</v>
      </c>
      <c r="H626" s="3">
        <v>0.999999999990926</v>
      </c>
      <c r="I626" s="3" t="s">
        <v>3659</v>
      </c>
    </row>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7.57"/>
    <col customWidth="1" min="2" max="2" width="8.71"/>
    <col customWidth="1" min="3" max="3" width="123.0"/>
    <col customWidth="1" min="4" max="26" width="8.71"/>
  </cols>
  <sheetData>
    <row r="1" ht="14.25" customHeight="1">
      <c r="A1" s="2" t="s">
        <v>44</v>
      </c>
      <c r="B1" s="2" t="s">
        <v>13</v>
      </c>
      <c r="C1" s="2" t="s">
        <v>45</v>
      </c>
      <c r="D1" s="2" t="s">
        <v>46</v>
      </c>
      <c r="E1" s="2" t="s">
        <v>47</v>
      </c>
      <c r="F1" s="2"/>
      <c r="G1" s="2"/>
      <c r="H1" s="2"/>
      <c r="I1" s="2"/>
      <c r="J1" s="2"/>
      <c r="K1" s="2"/>
      <c r="L1" s="2"/>
      <c r="M1" s="2"/>
      <c r="N1" s="2"/>
      <c r="O1" s="2"/>
      <c r="P1" s="2"/>
      <c r="Q1" s="2"/>
      <c r="R1" s="2"/>
      <c r="S1" s="2"/>
      <c r="T1" s="2"/>
      <c r="U1" s="2"/>
      <c r="V1" s="2"/>
      <c r="W1" s="2"/>
      <c r="X1" s="2"/>
      <c r="Y1" s="2"/>
      <c r="Z1" s="2"/>
    </row>
    <row r="2" ht="14.25" customHeight="1">
      <c r="A2" s="3" t="s">
        <v>48</v>
      </c>
      <c r="B2" s="3" t="s">
        <v>49</v>
      </c>
      <c r="C2" s="3" t="s">
        <v>50</v>
      </c>
      <c r="D2" s="3">
        <v>52.0</v>
      </c>
      <c r="E2" s="3">
        <v>51.0</v>
      </c>
    </row>
    <row r="3" ht="14.25" customHeight="1">
      <c r="A3" s="3" t="s">
        <v>51</v>
      </c>
      <c r="B3" s="3" t="s">
        <v>52</v>
      </c>
      <c r="C3" s="3" t="s">
        <v>53</v>
      </c>
      <c r="D3" s="3">
        <v>43.0</v>
      </c>
      <c r="E3" s="3">
        <v>42.0</v>
      </c>
    </row>
    <row r="4" ht="14.25" customHeight="1">
      <c r="A4" s="3" t="s">
        <v>54</v>
      </c>
      <c r="B4" s="3" t="s">
        <v>55</v>
      </c>
      <c r="C4" s="3" t="s">
        <v>56</v>
      </c>
      <c r="D4" s="3">
        <v>30.0</v>
      </c>
      <c r="E4" s="3">
        <v>30.0</v>
      </c>
    </row>
    <row r="5" ht="14.25" customHeight="1">
      <c r="A5" s="3" t="s">
        <v>57</v>
      </c>
      <c r="B5" s="3" t="s">
        <v>58</v>
      </c>
      <c r="C5" s="3" t="s">
        <v>59</v>
      </c>
      <c r="D5" s="3">
        <v>27.0</v>
      </c>
      <c r="E5" s="3">
        <v>27.0</v>
      </c>
    </row>
    <row r="6" ht="14.25" customHeight="1">
      <c r="A6" s="3" t="s">
        <v>60</v>
      </c>
      <c r="B6" s="3" t="s">
        <v>61</v>
      </c>
      <c r="C6" s="3" t="s">
        <v>62</v>
      </c>
      <c r="D6" s="3">
        <v>25.0</v>
      </c>
      <c r="E6" s="3">
        <v>25.0</v>
      </c>
    </row>
    <row r="7" ht="14.25" customHeight="1">
      <c r="A7" s="3" t="s">
        <v>63</v>
      </c>
      <c r="B7" s="3" t="s">
        <v>64</v>
      </c>
      <c r="C7" s="3" t="s">
        <v>65</v>
      </c>
      <c r="D7" s="3">
        <v>24.0</v>
      </c>
      <c r="E7" s="3">
        <v>24.0</v>
      </c>
    </row>
    <row r="8" ht="14.25" customHeight="1">
      <c r="A8" s="3" t="s">
        <v>66</v>
      </c>
      <c r="B8" s="3" t="s">
        <v>67</v>
      </c>
      <c r="C8" s="3" t="s">
        <v>68</v>
      </c>
      <c r="D8" s="3">
        <v>23.0</v>
      </c>
      <c r="E8" s="3">
        <v>23.0</v>
      </c>
    </row>
    <row r="9" ht="14.25" customHeight="1">
      <c r="A9" s="3" t="s">
        <v>69</v>
      </c>
      <c r="B9" s="3" t="s">
        <v>70</v>
      </c>
      <c r="C9" s="3" t="s">
        <v>71</v>
      </c>
      <c r="D9" s="3">
        <v>22.0</v>
      </c>
      <c r="E9" s="3">
        <v>22.0</v>
      </c>
    </row>
    <row r="10" ht="14.25" customHeight="1">
      <c r="A10" s="3" t="s">
        <v>72</v>
      </c>
      <c r="B10" s="3" t="s">
        <v>73</v>
      </c>
      <c r="C10" s="3" t="s">
        <v>74</v>
      </c>
      <c r="D10" s="3">
        <v>21.0</v>
      </c>
      <c r="E10" s="3">
        <v>20.0</v>
      </c>
    </row>
    <row r="11" ht="14.25" customHeight="1">
      <c r="A11" s="3" t="s">
        <v>75</v>
      </c>
      <c r="B11" s="3" t="s">
        <v>76</v>
      </c>
      <c r="C11" s="3" t="s">
        <v>77</v>
      </c>
      <c r="D11" s="3">
        <v>20.0</v>
      </c>
      <c r="E11" s="3">
        <v>20.0</v>
      </c>
    </row>
    <row r="12" ht="14.25" customHeight="1">
      <c r="A12" s="3" t="s">
        <v>78</v>
      </c>
      <c r="B12" s="3" t="s">
        <v>79</v>
      </c>
      <c r="C12" s="3" t="s">
        <v>80</v>
      </c>
      <c r="D12" s="3">
        <v>17.0</v>
      </c>
      <c r="E12" s="3">
        <v>17.0</v>
      </c>
    </row>
    <row r="13" ht="14.25" customHeight="1">
      <c r="A13" s="3" t="s">
        <v>81</v>
      </c>
      <c r="B13" s="3" t="s">
        <v>82</v>
      </c>
      <c r="C13" s="3" t="s">
        <v>83</v>
      </c>
      <c r="D13" s="3">
        <v>17.0</v>
      </c>
      <c r="E13" s="3">
        <v>17.0</v>
      </c>
    </row>
    <row r="14" ht="14.25" customHeight="1">
      <c r="A14" s="3" t="s">
        <v>84</v>
      </c>
      <c r="B14" s="3" t="s">
        <v>85</v>
      </c>
      <c r="C14" s="3" t="s">
        <v>86</v>
      </c>
      <c r="D14" s="3">
        <v>16.0</v>
      </c>
      <c r="E14" s="3">
        <v>16.0</v>
      </c>
    </row>
    <row r="15" ht="14.25" customHeight="1">
      <c r="A15" s="3" t="s">
        <v>87</v>
      </c>
      <c r="B15" s="3" t="s">
        <v>88</v>
      </c>
      <c r="C15" s="3" t="s">
        <v>89</v>
      </c>
      <c r="D15" s="3">
        <v>17.0</v>
      </c>
      <c r="E15" s="3">
        <v>16.0</v>
      </c>
    </row>
    <row r="16" ht="14.25" customHeight="1">
      <c r="A16" s="3" t="s">
        <v>90</v>
      </c>
      <c r="B16" s="3" t="s">
        <v>91</v>
      </c>
      <c r="C16" s="3" t="s">
        <v>92</v>
      </c>
      <c r="D16" s="3">
        <v>16.0</v>
      </c>
      <c r="E16" s="3">
        <v>16.0</v>
      </c>
    </row>
    <row r="17" ht="14.25" customHeight="1">
      <c r="A17" s="3" t="s">
        <v>93</v>
      </c>
      <c r="B17" s="3" t="s">
        <v>94</v>
      </c>
      <c r="C17" s="3" t="s">
        <v>95</v>
      </c>
      <c r="D17" s="3">
        <v>16.0</v>
      </c>
      <c r="E17" s="3">
        <v>16.0</v>
      </c>
    </row>
    <row r="18" ht="14.25" customHeight="1">
      <c r="A18" s="3" t="s">
        <v>96</v>
      </c>
      <c r="B18" s="3" t="s">
        <v>97</v>
      </c>
      <c r="C18" s="3" t="s">
        <v>98</v>
      </c>
      <c r="D18" s="3">
        <v>16.0</v>
      </c>
      <c r="E18" s="3">
        <v>16.0</v>
      </c>
    </row>
    <row r="19" ht="14.25" customHeight="1">
      <c r="A19" s="3" t="s">
        <v>99</v>
      </c>
      <c r="B19" s="3" t="s">
        <v>100</v>
      </c>
      <c r="C19" s="3" t="s">
        <v>101</v>
      </c>
      <c r="D19" s="3">
        <v>16.0</v>
      </c>
      <c r="E19" s="3">
        <v>16.0</v>
      </c>
    </row>
    <row r="20" ht="14.25" customHeight="1">
      <c r="A20" s="3" t="s">
        <v>102</v>
      </c>
      <c r="B20" s="3" t="s">
        <v>103</v>
      </c>
      <c r="C20" s="3" t="s">
        <v>104</v>
      </c>
      <c r="D20" s="3">
        <v>15.0</v>
      </c>
      <c r="E20" s="3">
        <v>15.0</v>
      </c>
    </row>
    <row r="21" ht="14.25" customHeight="1">
      <c r="A21" s="3" t="s">
        <v>105</v>
      </c>
      <c r="B21" s="3" t="s">
        <v>106</v>
      </c>
      <c r="C21" s="3" t="s">
        <v>107</v>
      </c>
      <c r="D21" s="3">
        <v>16.0</v>
      </c>
      <c r="E21" s="3">
        <v>15.0</v>
      </c>
    </row>
    <row r="22" ht="14.25" customHeight="1">
      <c r="A22" s="3" t="s">
        <v>108</v>
      </c>
      <c r="B22" s="3" t="s">
        <v>109</v>
      </c>
      <c r="C22" s="3" t="s">
        <v>110</v>
      </c>
      <c r="D22" s="3">
        <v>14.0</v>
      </c>
      <c r="E22" s="3">
        <v>14.0</v>
      </c>
    </row>
    <row r="23" ht="14.25" customHeight="1">
      <c r="A23" s="3" t="s">
        <v>111</v>
      </c>
      <c r="B23" s="3" t="s">
        <v>112</v>
      </c>
      <c r="C23" s="3" t="s">
        <v>113</v>
      </c>
      <c r="D23" s="3">
        <v>14.0</v>
      </c>
      <c r="E23" s="3">
        <v>14.0</v>
      </c>
    </row>
    <row r="24" ht="14.25" customHeight="1">
      <c r="A24" s="3" t="s">
        <v>114</v>
      </c>
      <c r="B24" s="3" t="s">
        <v>115</v>
      </c>
      <c r="C24" s="3" t="s">
        <v>116</v>
      </c>
      <c r="D24" s="3">
        <v>14.0</v>
      </c>
      <c r="E24" s="3">
        <v>14.0</v>
      </c>
    </row>
    <row r="25" ht="14.25" customHeight="1">
      <c r="A25" s="3" t="s">
        <v>117</v>
      </c>
      <c r="B25" s="3" t="s">
        <v>118</v>
      </c>
      <c r="C25" s="3" t="s">
        <v>119</v>
      </c>
      <c r="D25" s="3">
        <v>13.0</v>
      </c>
      <c r="E25" s="3">
        <v>13.0</v>
      </c>
    </row>
    <row r="26" ht="14.25" customHeight="1">
      <c r="A26" s="3" t="s">
        <v>120</v>
      </c>
      <c r="B26" s="3" t="s">
        <v>121</v>
      </c>
      <c r="C26" s="3" t="s">
        <v>122</v>
      </c>
      <c r="D26" s="3">
        <v>18.0</v>
      </c>
      <c r="E26" s="3">
        <v>13.0</v>
      </c>
    </row>
    <row r="27" ht="14.25" customHeight="1">
      <c r="A27" s="3" t="s">
        <v>123</v>
      </c>
      <c r="B27" s="3" t="s">
        <v>124</v>
      </c>
      <c r="C27" s="3" t="s">
        <v>125</v>
      </c>
      <c r="D27" s="3">
        <v>13.0</v>
      </c>
      <c r="E27" s="3">
        <v>13.0</v>
      </c>
    </row>
    <row r="28" ht="14.25" customHeight="1">
      <c r="A28" s="3" t="s">
        <v>126</v>
      </c>
      <c r="B28" s="3" t="s">
        <v>127</v>
      </c>
      <c r="C28" s="3" t="s">
        <v>128</v>
      </c>
      <c r="D28" s="3">
        <v>13.0</v>
      </c>
      <c r="E28" s="3">
        <v>13.0</v>
      </c>
    </row>
    <row r="29" ht="14.25" customHeight="1">
      <c r="A29" s="3" t="s">
        <v>129</v>
      </c>
      <c r="B29" s="3" t="s">
        <v>130</v>
      </c>
      <c r="C29" s="3" t="s">
        <v>131</v>
      </c>
      <c r="D29" s="3">
        <v>12.0</v>
      </c>
      <c r="E29" s="3">
        <v>12.0</v>
      </c>
    </row>
    <row r="30" ht="14.25" customHeight="1">
      <c r="A30" s="3" t="s">
        <v>132</v>
      </c>
      <c r="B30" s="3" t="s">
        <v>133</v>
      </c>
      <c r="C30" s="3" t="s">
        <v>134</v>
      </c>
      <c r="D30" s="3">
        <v>12.0</v>
      </c>
      <c r="E30" s="3">
        <v>12.0</v>
      </c>
    </row>
    <row r="31" ht="14.25" customHeight="1">
      <c r="A31" s="3" t="s">
        <v>135</v>
      </c>
      <c r="B31" s="3" t="s">
        <v>136</v>
      </c>
      <c r="C31" s="3" t="s">
        <v>137</v>
      </c>
      <c r="D31" s="3">
        <v>11.0</v>
      </c>
      <c r="E31" s="3">
        <v>11.0</v>
      </c>
    </row>
    <row r="32" ht="14.25" customHeight="1">
      <c r="A32" s="3" t="s">
        <v>138</v>
      </c>
      <c r="B32" s="3" t="s">
        <v>139</v>
      </c>
      <c r="C32" s="3" t="s">
        <v>140</v>
      </c>
      <c r="D32" s="3">
        <v>11.0</v>
      </c>
      <c r="E32" s="3">
        <v>11.0</v>
      </c>
    </row>
    <row r="33" ht="14.25" customHeight="1">
      <c r="A33" s="3" t="s">
        <v>141</v>
      </c>
      <c r="B33" s="3" t="s">
        <v>142</v>
      </c>
      <c r="C33" s="3" t="s">
        <v>143</v>
      </c>
      <c r="D33" s="3">
        <v>10.0</v>
      </c>
      <c r="E33" s="3">
        <v>10.0</v>
      </c>
    </row>
    <row r="34" ht="14.25" customHeight="1">
      <c r="A34" s="3" t="s">
        <v>144</v>
      </c>
      <c r="B34" s="3" t="s">
        <v>145</v>
      </c>
      <c r="C34" s="3" t="s">
        <v>146</v>
      </c>
      <c r="D34" s="3">
        <v>10.0</v>
      </c>
      <c r="E34" s="3">
        <v>10.0</v>
      </c>
    </row>
    <row r="35" ht="14.25" customHeight="1">
      <c r="A35" s="3" t="s">
        <v>147</v>
      </c>
      <c r="B35" s="3" t="s">
        <v>148</v>
      </c>
      <c r="C35" s="3" t="s">
        <v>149</v>
      </c>
      <c r="D35" s="3">
        <v>10.0</v>
      </c>
      <c r="E35" s="3">
        <v>10.0</v>
      </c>
    </row>
    <row r="36" ht="14.25" customHeight="1">
      <c r="A36" s="3" t="s">
        <v>150</v>
      </c>
      <c r="B36" s="3" t="s">
        <v>151</v>
      </c>
      <c r="C36" s="3" t="s">
        <v>152</v>
      </c>
      <c r="D36" s="3">
        <v>10.0</v>
      </c>
      <c r="E36" s="3">
        <v>10.0</v>
      </c>
    </row>
    <row r="37" ht="14.25" customHeight="1">
      <c r="A37" s="3" t="s">
        <v>153</v>
      </c>
      <c r="B37" s="3" t="s">
        <v>154</v>
      </c>
      <c r="C37" s="3" t="s">
        <v>155</v>
      </c>
      <c r="D37" s="3">
        <v>10.0</v>
      </c>
      <c r="E37" s="3">
        <v>10.0</v>
      </c>
    </row>
    <row r="38" ht="14.25" customHeight="1">
      <c r="A38" s="3" t="s">
        <v>156</v>
      </c>
      <c r="B38" s="3" t="s">
        <v>157</v>
      </c>
      <c r="C38" s="3" t="s">
        <v>158</v>
      </c>
      <c r="D38" s="3">
        <v>10.0</v>
      </c>
      <c r="E38" s="3">
        <v>10.0</v>
      </c>
    </row>
    <row r="39" ht="14.25" customHeight="1">
      <c r="A39" s="3" t="s">
        <v>159</v>
      </c>
      <c r="B39" s="3" t="s">
        <v>160</v>
      </c>
      <c r="C39" s="3" t="s">
        <v>161</v>
      </c>
      <c r="D39" s="3">
        <v>11.0</v>
      </c>
      <c r="E39" s="3">
        <v>10.0</v>
      </c>
    </row>
    <row r="40" ht="14.25" customHeight="1">
      <c r="A40" s="3" t="s">
        <v>162</v>
      </c>
      <c r="B40" s="3" t="s">
        <v>163</v>
      </c>
      <c r="C40" s="3" t="s">
        <v>164</v>
      </c>
      <c r="D40" s="3">
        <v>10.0</v>
      </c>
      <c r="E40" s="3">
        <v>10.0</v>
      </c>
    </row>
    <row r="41" ht="14.25" customHeight="1">
      <c r="A41" s="3" t="s">
        <v>165</v>
      </c>
      <c r="B41" s="3" t="s">
        <v>166</v>
      </c>
      <c r="C41" s="3" t="s">
        <v>167</v>
      </c>
      <c r="D41" s="3">
        <v>10.0</v>
      </c>
      <c r="E41" s="3">
        <v>10.0</v>
      </c>
    </row>
    <row r="42" ht="14.25" customHeight="1">
      <c r="A42" s="3" t="s">
        <v>168</v>
      </c>
      <c r="B42" s="3" t="s">
        <v>169</v>
      </c>
      <c r="C42" s="3" t="s">
        <v>170</v>
      </c>
      <c r="D42" s="3">
        <v>10.0</v>
      </c>
      <c r="E42" s="3">
        <v>9.0</v>
      </c>
    </row>
    <row r="43" ht="14.25" customHeight="1">
      <c r="A43" s="3" t="s">
        <v>171</v>
      </c>
      <c r="B43" s="3" t="s">
        <v>172</v>
      </c>
      <c r="C43" s="3" t="s">
        <v>173</v>
      </c>
      <c r="D43" s="3">
        <v>9.0</v>
      </c>
      <c r="E43" s="3">
        <v>9.0</v>
      </c>
    </row>
    <row r="44" ht="14.25" customHeight="1">
      <c r="A44" s="3" t="s">
        <v>174</v>
      </c>
      <c r="B44" s="3" t="s">
        <v>175</v>
      </c>
      <c r="C44" s="3" t="s">
        <v>176</v>
      </c>
      <c r="D44" s="3">
        <v>9.0</v>
      </c>
      <c r="E44" s="3">
        <v>9.0</v>
      </c>
    </row>
    <row r="45" ht="14.25" customHeight="1">
      <c r="A45" s="3" t="s">
        <v>177</v>
      </c>
      <c r="B45" s="3" t="s">
        <v>178</v>
      </c>
      <c r="C45" s="3" t="s">
        <v>179</v>
      </c>
      <c r="D45" s="3">
        <v>9.0</v>
      </c>
      <c r="E45" s="3">
        <v>9.0</v>
      </c>
    </row>
    <row r="46" ht="14.25" customHeight="1">
      <c r="A46" s="3" t="s">
        <v>180</v>
      </c>
      <c r="B46" s="3" t="s">
        <v>181</v>
      </c>
      <c r="C46" s="3" t="s">
        <v>182</v>
      </c>
      <c r="D46" s="3">
        <v>11.0</v>
      </c>
      <c r="E46" s="3">
        <v>9.0</v>
      </c>
    </row>
    <row r="47" ht="14.25" customHeight="1">
      <c r="A47" s="3" t="s">
        <v>183</v>
      </c>
      <c r="B47" s="3" t="s">
        <v>184</v>
      </c>
      <c r="C47" s="3" t="s">
        <v>185</v>
      </c>
      <c r="D47" s="3">
        <v>9.0</v>
      </c>
      <c r="E47" s="3">
        <v>9.0</v>
      </c>
    </row>
    <row r="48" ht="14.25" customHeight="1">
      <c r="A48" s="3" t="s">
        <v>186</v>
      </c>
      <c r="B48" s="3" t="s">
        <v>187</v>
      </c>
      <c r="C48" s="3" t="s">
        <v>188</v>
      </c>
      <c r="D48" s="3">
        <v>23.0</v>
      </c>
      <c r="E48" s="3">
        <v>9.0</v>
      </c>
    </row>
    <row r="49" ht="14.25" customHeight="1">
      <c r="A49" s="3" t="s">
        <v>189</v>
      </c>
      <c r="B49" s="3" t="s">
        <v>190</v>
      </c>
      <c r="C49" s="3" t="s">
        <v>191</v>
      </c>
      <c r="D49" s="3">
        <v>9.0</v>
      </c>
      <c r="E49" s="3">
        <v>9.0</v>
      </c>
    </row>
    <row r="50" ht="14.25" customHeight="1">
      <c r="A50" s="3" t="s">
        <v>192</v>
      </c>
      <c r="B50" s="3" t="s">
        <v>193</v>
      </c>
      <c r="C50" s="3" t="s">
        <v>194</v>
      </c>
      <c r="D50" s="3">
        <v>9.0</v>
      </c>
      <c r="E50" s="3">
        <v>9.0</v>
      </c>
    </row>
    <row r="51" ht="14.25" customHeight="1">
      <c r="A51" s="3" t="s">
        <v>195</v>
      </c>
      <c r="B51" s="3" t="s">
        <v>196</v>
      </c>
      <c r="C51" s="3" t="s">
        <v>197</v>
      </c>
      <c r="D51" s="3">
        <v>9.0</v>
      </c>
      <c r="E51" s="3">
        <v>9.0</v>
      </c>
    </row>
    <row r="52" ht="14.25" customHeight="1">
      <c r="A52" s="3" t="s">
        <v>198</v>
      </c>
      <c r="B52" s="3" t="s">
        <v>199</v>
      </c>
      <c r="C52" s="3" t="s">
        <v>200</v>
      </c>
      <c r="D52" s="3">
        <v>8.0</v>
      </c>
      <c r="E52" s="3">
        <v>8.0</v>
      </c>
    </row>
    <row r="53" ht="14.25" customHeight="1">
      <c r="A53" s="3" t="s">
        <v>201</v>
      </c>
      <c r="B53" s="3" t="s">
        <v>202</v>
      </c>
      <c r="C53" s="3" t="s">
        <v>203</v>
      </c>
      <c r="D53" s="3">
        <v>8.0</v>
      </c>
      <c r="E53" s="3">
        <v>8.0</v>
      </c>
    </row>
    <row r="54" ht="14.25" customHeight="1">
      <c r="A54" s="3" t="s">
        <v>204</v>
      </c>
      <c r="B54" s="3" t="s">
        <v>205</v>
      </c>
      <c r="C54" s="3" t="s">
        <v>206</v>
      </c>
      <c r="D54" s="3">
        <v>8.0</v>
      </c>
      <c r="E54" s="3">
        <v>8.0</v>
      </c>
    </row>
    <row r="55" ht="14.25" customHeight="1">
      <c r="A55" s="3" t="s">
        <v>207</v>
      </c>
      <c r="B55" s="3" t="s">
        <v>208</v>
      </c>
      <c r="C55" s="3" t="s">
        <v>209</v>
      </c>
      <c r="D55" s="3">
        <v>7.0</v>
      </c>
      <c r="E55" s="3">
        <v>7.0</v>
      </c>
    </row>
    <row r="56" ht="14.25" customHeight="1">
      <c r="A56" s="3" t="s">
        <v>210</v>
      </c>
      <c r="B56" s="3" t="s">
        <v>211</v>
      </c>
      <c r="C56" s="3" t="s">
        <v>212</v>
      </c>
      <c r="D56" s="3">
        <v>12.0</v>
      </c>
      <c r="E56" s="3">
        <v>7.0</v>
      </c>
    </row>
    <row r="57" ht="14.25" customHeight="1">
      <c r="A57" s="3" t="s">
        <v>213</v>
      </c>
      <c r="B57" s="3" t="s">
        <v>214</v>
      </c>
      <c r="C57" s="3" t="s">
        <v>215</v>
      </c>
      <c r="D57" s="3">
        <v>7.0</v>
      </c>
      <c r="E57" s="3">
        <v>7.0</v>
      </c>
    </row>
    <row r="58" ht="14.25" customHeight="1">
      <c r="A58" s="3" t="s">
        <v>216</v>
      </c>
      <c r="B58" s="3" t="s">
        <v>217</v>
      </c>
      <c r="C58" s="3" t="s">
        <v>218</v>
      </c>
      <c r="D58" s="3">
        <v>7.0</v>
      </c>
      <c r="E58" s="3">
        <v>7.0</v>
      </c>
    </row>
    <row r="59" ht="14.25" customHeight="1">
      <c r="A59" s="3" t="s">
        <v>219</v>
      </c>
      <c r="B59" s="3" t="s">
        <v>220</v>
      </c>
      <c r="C59" s="3" t="s">
        <v>221</v>
      </c>
      <c r="D59" s="3">
        <v>7.0</v>
      </c>
      <c r="E59" s="3">
        <v>7.0</v>
      </c>
    </row>
    <row r="60" ht="14.25" customHeight="1">
      <c r="A60" s="3" t="s">
        <v>222</v>
      </c>
      <c r="B60" s="3" t="s">
        <v>223</v>
      </c>
      <c r="C60" s="3" t="s">
        <v>224</v>
      </c>
      <c r="D60" s="3">
        <v>7.0</v>
      </c>
      <c r="E60" s="3">
        <v>7.0</v>
      </c>
    </row>
    <row r="61" ht="14.25" customHeight="1">
      <c r="A61" s="3" t="s">
        <v>225</v>
      </c>
      <c r="B61" s="3" t="s">
        <v>226</v>
      </c>
      <c r="C61" s="3" t="s">
        <v>227</v>
      </c>
      <c r="D61" s="3">
        <v>7.0</v>
      </c>
      <c r="E61" s="3">
        <v>7.0</v>
      </c>
    </row>
    <row r="62" ht="14.25" customHeight="1">
      <c r="A62" s="3" t="s">
        <v>228</v>
      </c>
      <c r="B62" s="3" t="s">
        <v>229</v>
      </c>
      <c r="C62" s="3" t="s">
        <v>230</v>
      </c>
      <c r="D62" s="3">
        <v>7.0</v>
      </c>
      <c r="E62" s="3">
        <v>7.0</v>
      </c>
    </row>
    <row r="63" ht="14.25" customHeight="1">
      <c r="A63" s="3" t="s">
        <v>231</v>
      </c>
      <c r="B63" s="3" t="s">
        <v>232</v>
      </c>
      <c r="C63" s="3" t="s">
        <v>233</v>
      </c>
      <c r="D63" s="3">
        <v>7.0</v>
      </c>
      <c r="E63" s="3">
        <v>7.0</v>
      </c>
    </row>
    <row r="64" ht="14.25" customHeight="1">
      <c r="A64" s="3" t="s">
        <v>234</v>
      </c>
      <c r="B64" s="3" t="s">
        <v>235</v>
      </c>
      <c r="C64" s="3" t="s">
        <v>236</v>
      </c>
      <c r="D64" s="3">
        <v>6.0</v>
      </c>
      <c r="E64" s="3">
        <v>6.0</v>
      </c>
    </row>
    <row r="65" ht="14.25" customHeight="1">
      <c r="A65" s="3" t="s">
        <v>237</v>
      </c>
      <c r="B65" s="3" t="s">
        <v>238</v>
      </c>
      <c r="C65" s="3" t="s">
        <v>239</v>
      </c>
      <c r="D65" s="3">
        <v>6.0</v>
      </c>
      <c r="E65" s="3">
        <v>6.0</v>
      </c>
    </row>
    <row r="66" ht="14.25" customHeight="1">
      <c r="A66" s="3" t="s">
        <v>240</v>
      </c>
      <c r="B66" s="3" t="s">
        <v>241</v>
      </c>
      <c r="C66" s="3" t="s">
        <v>242</v>
      </c>
      <c r="D66" s="3">
        <v>6.0</v>
      </c>
      <c r="E66" s="3">
        <v>6.0</v>
      </c>
    </row>
    <row r="67" ht="14.25" customHeight="1">
      <c r="A67" s="3" t="s">
        <v>243</v>
      </c>
      <c r="B67" s="3" t="s">
        <v>244</v>
      </c>
      <c r="C67" s="3" t="s">
        <v>245</v>
      </c>
      <c r="D67" s="3">
        <v>6.0</v>
      </c>
      <c r="E67" s="3">
        <v>6.0</v>
      </c>
    </row>
    <row r="68" ht="14.25" customHeight="1">
      <c r="A68" s="3" t="s">
        <v>246</v>
      </c>
      <c r="B68" s="3" t="s">
        <v>247</v>
      </c>
      <c r="C68" s="3" t="s">
        <v>248</v>
      </c>
      <c r="D68" s="3">
        <v>6.0</v>
      </c>
      <c r="E68" s="3">
        <v>6.0</v>
      </c>
    </row>
    <row r="69" ht="14.25" customHeight="1">
      <c r="A69" s="3" t="s">
        <v>249</v>
      </c>
      <c r="B69" s="3" t="s">
        <v>250</v>
      </c>
      <c r="C69" s="3" t="s">
        <v>251</v>
      </c>
      <c r="D69" s="3">
        <v>6.0</v>
      </c>
      <c r="E69" s="3">
        <v>6.0</v>
      </c>
    </row>
    <row r="70" ht="14.25" customHeight="1">
      <c r="A70" s="3" t="s">
        <v>252</v>
      </c>
      <c r="B70" s="3" t="s">
        <v>253</v>
      </c>
      <c r="C70" s="3" t="s">
        <v>254</v>
      </c>
      <c r="D70" s="3">
        <v>6.0</v>
      </c>
      <c r="E70" s="3">
        <v>6.0</v>
      </c>
    </row>
    <row r="71" ht="14.25" customHeight="1">
      <c r="A71" s="3" t="s">
        <v>255</v>
      </c>
      <c r="B71" s="3" t="s">
        <v>256</v>
      </c>
      <c r="C71" s="3" t="s">
        <v>257</v>
      </c>
      <c r="D71" s="3">
        <v>6.0</v>
      </c>
      <c r="E71" s="3">
        <v>6.0</v>
      </c>
    </row>
    <row r="72" ht="14.25" customHeight="1">
      <c r="A72" s="3" t="s">
        <v>258</v>
      </c>
      <c r="B72" s="3" t="s">
        <v>259</v>
      </c>
      <c r="C72" s="3" t="s">
        <v>260</v>
      </c>
      <c r="D72" s="3">
        <v>6.0</v>
      </c>
      <c r="E72" s="3">
        <v>6.0</v>
      </c>
    </row>
    <row r="73" ht="14.25" customHeight="1">
      <c r="A73" s="3" t="s">
        <v>261</v>
      </c>
      <c r="B73" s="3" t="s">
        <v>262</v>
      </c>
      <c r="C73" s="3" t="s">
        <v>263</v>
      </c>
      <c r="D73" s="3">
        <v>6.0</v>
      </c>
      <c r="E73" s="3">
        <v>5.0</v>
      </c>
    </row>
    <row r="74" ht="14.25" customHeight="1">
      <c r="A74" s="3" t="s">
        <v>264</v>
      </c>
      <c r="B74" s="3" t="s">
        <v>265</v>
      </c>
      <c r="C74" s="3" t="s">
        <v>266</v>
      </c>
      <c r="D74" s="3">
        <v>5.0</v>
      </c>
      <c r="E74" s="3">
        <v>5.0</v>
      </c>
    </row>
    <row r="75" ht="14.25" customHeight="1">
      <c r="A75" s="3" t="s">
        <v>267</v>
      </c>
      <c r="B75" s="3" t="s">
        <v>268</v>
      </c>
      <c r="C75" s="3" t="s">
        <v>269</v>
      </c>
      <c r="D75" s="3">
        <v>5.0</v>
      </c>
      <c r="E75" s="3">
        <v>5.0</v>
      </c>
    </row>
    <row r="76" ht="14.25" customHeight="1">
      <c r="A76" s="3" t="s">
        <v>270</v>
      </c>
      <c r="B76" s="3" t="s">
        <v>271</v>
      </c>
      <c r="C76" s="3" t="s">
        <v>272</v>
      </c>
      <c r="D76" s="3">
        <v>9.0</v>
      </c>
      <c r="E76" s="3">
        <v>5.0</v>
      </c>
    </row>
    <row r="77" ht="14.25" customHeight="1">
      <c r="A77" s="3" t="s">
        <v>273</v>
      </c>
      <c r="B77" s="3" t="s">
        <v>274</v>
      </c>
      <c r="C77" s="3" t="s">
        <v>275</v>
      </c>
      <c r="D77" s="3">
        <v>5.0</v>
      </c>
      <c r="E77" s="3">
        <v>5.0</v>
      </c>
    </row>
    <row r="78" ht="14.25" customHeight="1">
      <c r="A78" s="3" t="s">
        <v>276</v>
      </c>
      <c r="B78" s="3" t="s">
        <v>277</v>
      </c>
      <c r="C78" s="3" t="s">
        <v>278</v>
      </c>
      <c r="D78" s="3">
        <v>5.0</v>
      </c>
      <c r="E78" s="3">
        <v>5.0</v>
      </c>
    </row>
    <row r="79" ht="14.25" customHeight="1">
      <c r="A79" s="3" t="s">
        <v>279</v>
      </c>
      <c r="B79" s="3" t="s">
        <v>280</v>
      </c>
      <c r="C79" s="3" t="s">
        <v>281</v>
      </c>
      <c r="D79" s="3">
        <v>5.0</v>
      </c>
      <c r="E79" s="3">
        <v>5.0</v>
      </c>
    </row>
    <row r="80" ht="14.25" customHeight="1">
      <c r="A80" s="3" t="s">
        <v>282</v>
      </c>
      <c r="B80" s="3" t="s">
        <v>283</v>
      </c>
      <c r="C80" s="3" t="s">
        <v>284</v>
      </c>
      <c r="D80" s="3">
        <v>5.0</v>
      </c>
      <c r="E80" s="3">
        <v>5.0</v>
      </c>
    </row>
    <row r="81" ht="14.25" customHeight="1">
      <c r="A81" s="3" t="s">
        <v>285</v>
      </c>
      <c r="B81" s="3" t="s">
        <v>286</v>
      </c>
      <c r="C81" s="3" t="s">
        <v>287</v>
      </c>
      <c r="D81" s="3">
        <v>5.0</v>
      </c>
      <c r="E81" s="3">
        <v>5.0</v>
      </c>
    </row>
    <row r="82" ht="14.25" customHeight="1">
      <c r="A82" s="3" t="s">
        <v>288</v>
      </c>
      <c r="B82" s="3" t="s">
        <v>289</v>
      </c>
      <c r="C82" s="3" t="s">
        <v>290</v>
      </c>
      <c r="D82" s="3">
        <v>16.0</v>
      </c>
      <c r="E82" s="3">
        <v>5.0</v>
      </c>
    </row>
    <row r="83" ht="14.25" customHeight="1">
      <c r="A83" s="3" t="s">
        <v>291</v>
      </c>
      <c r="B83" s="3" t="s">
        <v>292</v>
      </c>
      <c r="C83" s="3" t="s">
        <v>293</v>
      </c>
      <c r="D83" s="3">
        <v>5.0</v>
      </c>
      <c r="E83" s="3">
        <v>5.0</v>
      </c>
    </row>
    <row r="84" ht="14.25" customHeight="1">
      <c r="A84" s="3" t="s">
        <v>294</v>
      </c>
      <c r="B84" s="3" t="s">
        <v>295</v>
      </c>
      <c r="C84" s="3" t="s">
        <v>296</v>
      </c>
      <c r="D84" s="3">
        <v>5.0</v>
      </c>
      <c r="E84" s="3">
        <v>5.0</v>
      </c>
    </row>
    <row r="85" ht="14.25" customHeight="1">
      <c r="A85" s="3" t="s">
        <v>297</v>
      </c>
      <c r="B85" s="3" t="s">
        <v>298</v>
      </c>
      <c r="C85" s="3" t="s">
        <v>299</v>
      </c>
      <c r="D85" s="3">
        <v>5.0</v>
      </c>
      <c r="E85" s="3">
        <v>5.0</v>
      </c>
    </row>
    <row r="86" ht="14.25" customHeight="1">
      <c r="A86" s="3" t="s">
        <v>300</v>
      </c>
      <c r="B86" s="3" t="s">
        <v>301</v>
      </c>
      <c r="C86" s="3" t="s">
        <v>302</v>
      </c>
      <c r="D86" s="3">
        <v>5.0</v>
      </c>
      <c r="E86" s="3">
        <v>5.0</v>
      </c>
    </row>
    <row r="87" ht="14.25" customHeight="1">
      <c r="A87" s="3" t="s">
        <v>303</v>
      </c>
      <c r="B87" s="3" t="s">
        <v>304</v>
      </c>
      <c r="C87" s="3" t="s">
        <v>305</v>
      </c>
      <c r="D87" s="3">
        <v>6.0</v>
      </c>
      <c r="E87" s="3">
        <v>5.0</v>
      </c>
    </row>
    <row r="88" ht="14.25" customHeight="1">
      <c r="A88" s="3" t="s">
        <v>306</v>
      </c>
      <c r="B88" s="3" t="s">
        <v>307</v>
      </c>
      <c r="C88" s="3" t="s">
        <v>308</v>
      </c>
      <c r="D88" s="3">
        <v>5.0</v>
      </c>
      <c r="E88" s="3">
        <v>5.0</v>
      </c>
    </row>
    <row r="89" ht="14.25" customHeight="1">
      <c r="A89" s="3" t="s">
        <v>309</v>
      </c>
      <c r="B89" s="3" t="s">
        <v>310</v>
      </c>
      <c r="C89" s="3" t="s">
        <v>311</v>
      </c>
      <c r="D89" s="3">
        <v>33.0</v>
      </c>
      <c r="E89" s="3">
        <v>4.0</v>
      </c>
    </row>
    <row r="90" ht="14.25" customHeight="1">
      <c r="A90" s="3" t="s">
        <v>312</v>
      </c>
      <c r="B90" s="3" t="s">
        <v>313</v>
      </c>
      <c r="C90" s="3" t="s">
        <v>314</v>
      </c>
      <c r="D90" s="3">
        <v>4.0</v>
      </c>
      <c r="E90" s="3">
        <v>4.0</v>
      </c>
    </row>
    <row r="91" ht="14.25" customHeight="1">
      <c r="A91" s="3" t="s">
        <v>315</v>
      </c>
      <c r="B91" s="3" t="s">
        <v>316</v>
      </c>
      <c r="C91" s="3" t="s">
        <v>317</v>
      </c>
      <c r="D91" s="3">
        <v>4.0</v>
      </c>
      <c r="E91" s="3">
        <v>4.0</v>
      </c>
    </row>
    <row r="92" ht="14.25" customHeight="1">
      <c r="A92" s="3" t="s">
        <v>318</v>
      </c>
      <c r="B92" s="3" t="s">
        <v>319</v>
      </c>
      <c r="C92" s="3" t="s">
        <v>320</v>
      </c>
      <c r="D92" s="3">
        <v>4.0</v>
      </c>
      <c r="E92" s="3">
        <v>4.0</v>
      </c>
    </row>
    <row r="93" ht="14.25" customHeight="1">
      <c r="A93" s="3" t="s">
        <v>321</v>
      </c>
      <c r="B93" s="3" t="s">
        <v>322</v>
      </c>
      <c r="C93" s="3" t="s">
        <v>323</v>
      </c>
      <c r="D93" s="3">
        <v>4.0</v>
      </c>
      <c r="E93" s="3">
        <v>4.0</v>
      </c>
    </row>
    <row r="94" ht="14.25" customHeight="1">
      <c r="A94" s="3" t="s">
        <v>324</v>
      </c>
      <c r="B94" s="3" t="s">
        <v>325</v>
      </c>
      <c r="C94" s="3" t="s">
        <v>326</v>
      </c>
      <c r="D94" s="3">
        <v>4.0</v>
      </c>
      <c r="E94" s="3">
        <v>4.0</v>
      </c>
    </row>
    <row r="95" ht="14.25" customHeight="1">
      <c r="A95" s="3" t="s">
        <v>327</v>
      </c>
      <c r="B95" s="3" t="s">
        <v>328</v>
      </c>
      <c r="C95" s="3" t="s">
        <v>329</v>
      </c>
      <c r="D95" s="3">
        <v>5.0</v>
      </c>
      <c r="E95" s="3">
        <v>4.0</v>
      </c>
    </row>
    <row r="96" ht="14.25" customHeight="1">
      <c r="A96" s="3" t="s">
        <v>330</v>
      </c>
      <c r="B96" s="3" t="s">
        <v>331</v>
      </c>
      <c r="C96" s="3" t="s">
        <v>332</v>
      </c>
      <c r="D96" s="3">
        <v>4.0</v>
      </c>
      <c r="E96" s="3">
        <v>4.0</v>
      </c>
    </row>
    <row r="97" ht="14.25" customHeight="1">
      <c r="A97" s="3" t="s">
        <v>333</v>
      </c>
      <c r="B97" s="3" t="s">
        <v>334</v>
      </c>
      <c r="C97" s="3" t="s">
        <v>335</v>
      </c>
      <c r="D97" s="3">
        <v>4.0</v>
      </c>
      <c r="E97" s="3">
        <v>4.0</v>
      </c>
    </row>
    <row r="98" ht="14.25" customHeight="1">
      <c r="A98" s="3" t="s">
        <v>336</v>
      </c>
      <c r="B98" s="3" t="s">
        <v>337</v>
      </c>
      <c r="C98" s="3" t="s">
        <v>338</v>
      </c>
      <c r="D98" s="3">
        <v>4.0</v>
      </c>
      <c r="E98" s="3">
        <v>4.0</v>
      </c>
    </row>
    <row r="99" ht="14.25" customHeight="1">
      <c r="A99" s="3" t="s">
        <v>339</v>
      </c>
      <c r="B99" s="3" t="s">
        <v>340</v>
      </c>
      <c r="C99" s="3" t="s">
        <v>341</v>
      </c>
      <c r="D99" s="3">
        <v>24.0</v>
      </c>
      <c r="E99" s="3">
        <v>4.0</v>
      </c>
    </row>
    <row r="100" ht="14.25" customHeight="1">
      <c r="A100" s="3" t="s">
        <v>342</v>
      </c>
      <c r="B100" s="3" t="s">
        <v>343</v>
      </c>
      <c r="C100" s="3" t="s">
        <v>344</v>
      </c>
      <c r="D100" s="3">
        <v>4.0</v>
      </c>
      <c r="E100" s="3">
        <v>4.0</v>
      </c>
    </row>
    <row r="101" ht="14.25" customHeight="1">
      <c r="A101" s="3" t="s">
        <v>345</v>
      </c>
      <c r="B101" s="3" t="s">
        <v>346</v>
      </c>
      <c r="C101" s="3" t="s">
        <v>347</v>
      </c>
      <c r="D101" s="3">
        <v>4.0</v>
      </c>
      <c r="E101" s="3">
        <v>4.0</v>
      </c>
    </row>
    <row r="102" ht="14.25" customHeight="1">
      <c r="A102" s="3" t="s">
        <v>348</v>
      </c>
      <c r="B102" s="3" t="s">
        <v>349</v>
      </c>
      <c r="C102" s="3" t="s">
        <v>350</v>
      </c>
      <c r="D102" s="3">
        <v>4.0</v>
      </c>
      <c r="E102" s="3">
        <v>4.0</v>
      </c>
    </row>
    <row r="103" ht="14.25" customHeight="1">
      <c r="A103" s="3" t="s">
        <v>351</v>
      </c>
      <c r="B103" s="3" t="s">
        <v>352</v>
      </c>
      <c r="C103" s="3" t="s">
        <v>353</v>
      </c>
      <c r="D103" s="3">
        <v>4.0</v>
      </c>
      <c r="E103" s="3">
        <v>4.0</v>
      </c>
    </row>
    <row r="104" ht="14.25" customHeight="1">
      <c r="A104" s="3" t="s">
        <v>354</v>
      </c>
      <c r="B104" s="3" t="s">
        <v>355</v>
      </c>
      <c r="C104" s="3" t="s">
        <v>356</v>
      </c>
      <c r="D104" s="3">
        <v>4.0</v>
      </c>
      <c r="E104" s="3">
        <v>4.0</v>
      </c>
    </row>
    <row r="105" ht="14.25" customHeight="1">
      <c r="A105" s="3" t="s">
        <v>357</v>
      </c>
      <c r="B105" s="3" t="s">
        <v>358</v>
      </c>
      <c r="C105" s="3" t="s">
        <v>359</v>
      </c>
      <c r="D105" s="3">
        <v>17.0</v>
      </c>
      <c r="E105" s="3">
        <v>4.0</v>
      </c>
    </row>
    <row r="106" ht="14.25" customHeight="1">
      <c r="A106" s="3" t="s">
        <v>360</v>
      </c>
      <c r="B106" s="3" t="s">
        <v>361</v>
      </c>
      <c r="C106" s="3" t="s">
        <v>362</v>
      </c>
      <c r="D106" s="3">
        <v>4.0</v>
      </c>
      <c r="E106" s="3">
        <v>4.0</v>
      </c>
    </row>
    <row r="107" ht="14.25" customHeight="1">
      <c r="A107" s="3" t="s">
        <v>363</v>
      </c>
      <c r="B107" s="3" t="s">
        <v>364</v>
      </c>
      <c r="C107" s="3" t="s">
        <v>365</v>
      </c>
      <c r="D107" s="3">
        <v>4.0</v>
      </c>
      <c r="E107" s="3">
        <v>4.0</v>
      </c>
    </row>
    <row r="108" ht="14.25" customHeight="1">
      <c r="A108" s="3" t="s">
        <v>366</v>
      </c>
      <c r="B108" s="3" t="s">
        <v>367</v>
      </c>
      <c r="C108" s="3" t="s">
        <v>368</v>
      </c>
      <c r="D108" s="3">
        <v>4.0</v>
      </c>
      <c r="E108" s="3">
        <v>4.0</v>
      </c>
    </row>
    <row r="109" ht="14.25" customHeight="1">
      <c r="A109" s="3" t="s">
        <v>369</v>
      </c>
      <c r="B109" s="3" t="s">
        <v>370</v>
      </c>
      <c r="C109" s="3" t="s">
        <v>371</v>
      </c>
      <c r="D109" s="3">
        <v>4.0</v>
      </c>
      <c r="E109" s="3">
        <v>4.0</v>
      </c>
    </row>
    <row r="110" ht="14.25" customHeight="1">
      <c r="A110" s="3" t="s">
        <v>372</v>
      </c>
      <c r="B110" s="3" t="s">
        <v>373</v>
      </c>
      <c r="C110" s="3" t="s">
        <v>374</v>
      </c>
      <c r="D110" s="3">
        <v>10.0</v>
      </c>
      <c r="E110" s="3">
        <v>4.0</v>
      </c>
    </row>
    <row r="111" ht="14.25" customHeight="1">
      <c r="A111" s="3" t="s">
        <v>375</v>
      </c>
      <c r="B111" s="3" t="s">
        <v>376</v>
      </c>
      <c r="C111" s="3" t="s">
        <v>377</v>
      </c>
      <c r="D111" s="3">
        <v>5.0</v>
      </c>
      <c r="E111" s="3">
        <v>4.0</v>
      </c>
    </row>
    <row r="112" ht="14.25" customHeight="1">
      <c r="A112" s="3" t="s">
        <v>378</v>
      </c>
      <c r="B112" s="3" t="s">
        <v>379</v>
      </c>
      <c r="C112" s="3" t="s">
        <v>380</v>
      </c>
      <c r="D112" s="3">
        <v>4.0</v>
      </c>
      <c r="E112" s="3">
        <v>4.0</v>
      </c>
    </row>
    <row r="113" ht="14.25" customHeight="1">
      <c r="A113" s="3" t="s">
        <v>381</v>
      </c>
      <c r="B113" s="3" t="s">
        <v>382</v>
      </c>
      <c r="C113" s="3" t="s">
        <v>383</v>
      </c>
      <c r="D113" s="3">
        <v>4.0</v>
      </c>
      <c r="E113" s="3">
        <v>4.0</v>
      </c>
    </row>
    <row r="114" ht="14.25" customHeight="1">
      <c r="A114" s="3" t="s">
        <v>384</v>
      </c>
      <c r="B114" s="3" t="s">
        <v>385</v>
      </c>
      <c r="C114" s="3" t="s">
        <v>386</v>
      </c>
      <c r="D114" s="3">
        <v>4.0</v>
      </c>
      <c r="E114" s="3">
        <v>4.0</v>
      </c>
    </row>
    <row r="115" ht="14.25" customHeight="1">
      <c r="A115" s="3" t="s">
        <v>387</v>
      </c>
      <c r="B115" s="3" t="s">
        <v>388</v>
      </c>
      <c r="C115" s="3" t="s">
        <v>389</v>
      </c>
      <c r="D115" s="3">
        <v>3.0</v>
      </c>
      <c r="E115" s="3">
        <v>3.0</v>
      </c>
    </row>
    <row r="116" ht="14.25" customHeight="1">
      <c r="A116" s="3" t="s">
        <v>390</v>
      </c>
      <c r="B116" s="3" t="s">
        <v>391</v>
      </c>
      <c r="C116" s="3" t="s">
        <v>392</v>
      </c>
      <c r="D116" s="3">
        <v>9.0</v>
      </c>
      <c r="E116" s="3">
        <v>3.0</v>
      </c>
    </row>
    <row r="117" ht="14.25" customHeight="1">
      <c r="A117" s="3" t="s">
        <v>393</v>
      </c>
      <c r="B117" s="3" t="s">
        <v>394</v>
      </c>
      <c r="C117" s="3" t="s">
        <v>395</v>
      </c>
      <c r="D117" s="3">
        <v>4.0</v>
      </c>
      <c r="E117" s="3">
        <v>3.0</v>
      </c>
    </row>
    <row r="118" ht="14.25" customHeight="1">
      <c r="A118" s="3" t="s">
        <v>396</v>
      </c>
      <c r="B118" s="3" t="s">
        <v>397</v>
      </c>
      <c r="C118" s="3" t="s">
        <v>398</v>
      </c>
      <c r="D118" s="3">
        <v>3.0</v>
      </c>
      <c r="E118" s="3">
        <v>3.0</v>
      </c>
    </row>
    <row r="119" ht="14.25" customHeight="1">
      <c r="A119" s="3" t="s">
        <v>399</v>
      </c>
      <c r="B119" s="3" t="s">
        <v>400</v>
      </c>
      <c r="C119" s="3" t="s">
        <v>401</v>
      </c>
      <c r="D119" s="3">
        <v>4.0</v>
      </c>
      <c r="E119" s="3">
        <v>3.0</v>
      </c>
    </row>
    <row r="120" ht="14.25" customHeight="1">
      <c r="A120" s="3" t="s">
        <v>402</v>
      </c>
      <c r="B120" s="3" t="s">
        <v>403</v>
      </c>
      <c r="C120" s="3" t="s">
        <v>404</v>
      </c>
      <c r="D120" s="3">
        <v>9.0</v>
      </c>
      <c r="E120" s="3">
        <v>3.0</v>
      </c>
    </row>
    <row r="121" ht="14.25" customHeight="1">
      <c r="A121" s="3" t="s">
        <v>405</v>
      </c>
      <c r="B121" s="3" t="s">
        <v>406</v>
      </c>
      <c r="C121" s="3" t="s">
        <v>407</v>
      </c>
      <c r="D121" s="3">
        <v>3.0</v>
      </c>
      <c r="E121" s="3">
        <v>3.0</v>
      </c>
    </row>
    <row r="122" ht="14.25" customHeight="1">
      <c r="A122" s="3" t="s">
        <v>408</v>
      </c>
      <c r="B122" s="3" t="s">
        <v>409</v>
      </c>
      <c r="C122" s="3" t="s">
        <v>410</v>
      </c>
      <c r="D122" s="3">
        <v>3.0</v>
      </c>
      <c r="E122" s="3">
        <v>3.0</v>
      </c>
    </row>
    <row r="123" ht="14.25" customHeight="1">
      <c r="A123" s="3" t="s">
        <v>411</v>
      </c>
      <c r="B123" s="3" t="s">
        <v>412</v>
      </c>
      <c r="C123" s="3" t="s">
        <v>413</v>
      </c>
      <c r="D123" s="3">
        <v>3.0</v>
      </c>
      <c r="E123" s="3">
        <v>3.0</v>
      </c>
    </row>
    <row r="124" ht="14.25" customHeight="1">
      <c r="A124" s="3" t="s">
        <v>414</v>
      </c>
      <c r="B124" s="3" t="s">
        <v>415</v>
      </c>
      <c r="C124" s="3" t="s">
        <v>416</v>
      </c>
      <c r="D124" s="3">
        <v>3.0</v>
      </c>
      <c r="E124" s="3">
        <v>3.0</v>
      </c>
    </row>
    <row r="125" ht="14.25" customHeight="1">
      <c r="A125" s="3" t="s">
        <v>417</v>
      </c>
      <c r="B125" s="3" t="s">
        <v>418</v>
      </c>
      <c r="C125" s="3" t="s">
        <v>419</v>
      </c>
      <c r="D125" s="3">
        <v>3.0</v>
      </c>
      <c r="E125" s="3">
        <v>3.0</v>
      </c>
    </row>
    <row r="126" ht="14.25" customHeight="1">
      <c r="A126" s="3" t="s">
        <v>420</v>
      </c>
      <c r="B126" s="3" t="s">
        <v>421</v>
      </c>
      <c r="C126" s="3" t="s">
        <v>422</v>
      </c>
      <c r="D126" s="3">
        <v>3.0</v>
      </c>
      <c r="E126" s="3">
        <v>3.0</v>
      </c>
    </row>
    <row r="127" ht="14.25" customHeight="1">
      <c r="A127" s="3" t="s">
        <v>423</v>
      </c>
      <c r="B127" s="3" t="s">
        <v>424</v>
      </c>
      <c r="C127" s="3" t="s">
        <v>425</v>
      </c>
      <c r="D127" s="3">
        <v>3.0</v>
      </c>
      <c r="E127" s="3">
        <v>3.0</v>
      </c>
    </row>
    <row r="128" ht="14.25" customHeight="1">
      <c r="A128" s="3" t="s">
        <v>426</v>
      </c>
      <c r="B128" s="3" t="s">
        <v>427</v>
      </c>
      <c r="C128" s="3" t="s">
        <v>428</v>
      </c>
      <c r="D128" s="3">
        <v>3.0</v>
      </c>
      <c r="E128" s="3">
        <v>3.0</v>
      </c>
    </row>
    <row r="129" ht="14.25" customHeight="1">
      <c r="A129" s="3" t="s">
        <v>429</v>
      </c>
      <c r="B129" s="3" t="s">
        <v>430</v>
      </c>
      <c r="C129" s="3" t="s">
        <v>431</v>
      </c>
      <c r="D129" s="3">
        <v>3.0</v>
      </c>
      <c r="E129" s="3">
        <v>3.0</v>
      </c>
    </row>
    <row r="130" ht="14.25" customHeight="1">
      <c r="A130" s="3" t="s">
        <v>432</v>
      </c>
      <c r="B130" s="3" t="s">
        <v>433</v>
      </c>
      <c r="C130" s="3" t="s">
        <v>434</v>
      </c>
      <c r="D130" s="3">
        <v>3.0</v>
      </c>
      <c r="E130" s="3">
        <v>3.0</v>
      </c>
    </row>
    <row r="131" ht="14.25" customHeight="1">
      <c r="A131" s="3" t="s">
        <v>435</v>
      </c>
      <c r="B131" s="3" t="s">
        <v>436</v>
      </c>
      <c r="C131" s="3" t="s">
        <v>437</v>
      </c>
      <c r="D131" s="3">
        <v>3.0</v>
      </c>
      <c r="E131" s="3">
        <v>3.0</v>
      </c>
    </row>
    <row r="132" ht="14.25" customHeight="1">
      <c r="A132" s="3" t="s">
        <v>438</v>
      </c>
      <c r="B132" s="3" t="s">
        <v>439</v>
      </c>
      <c r="C132" s="3" t="s">
        <v>440</v>
      </c>
      <c r="D132" s="3">
        <v>3.0</v>
      </c>
      <c r="E132" s="3">
        <v>3.0</v>
      </c>
    </row>
    <row r="133" ht="14.25" customHeight="1">
      <c r="A133" s="3" t="s">
        <v>441</v>
      </c>
      <c r="B133" s="3" t="s">
        <v>442</v>
      </c>
      <c r="C133" s="3" t="s">
        <v>443</v>
      </c>
      <c r="D133" s="3">
        <v>3.0</v>
      </c>
      <c r="E133" s="3">
        <v>3.0</v>
      </c>
    </row>
    <row r="134" ht="14.25" customHeight="1">
      <c r="A134" s="3" t="s">
        <v>444</v>
      </c>
      <c r="B134" s="3" t="s">
        <v>445</v>
      </c>
      <c r="C134" s="3" t="s">
        <v>446</v>
      </c>
      <c r="D134" s="3">
        <v>3.0</v>
      </c>
      <c r="E134" s="3">
        <v>3.0</v>
      </c>
    </row>
    <row r="135" ht="14.25" customHeight="1">
      <c r="A135" s="3" t="s">
        <v>447</v>
      </c>
      <c r="B135" s="3" t="s">
        <v>448</v>
      </c>
      <c r="C135" s="3" t="s">
        <v>449</v>
      </c>
      <c r="D135" s="3">
        <v>3.0</v>
      </c>
      <c r="E135" s="3">
        <v>3.0</v>
      </c>
    </row>
    <row r="136" ht="14.25" customHeight="1">
      <c r="A136" s="3" t="s">
        <v>450</v>
      </c>
      <c r="B136" s="3" t="s">
        <v>451</v>
      </c>
      <c r="C136" s="3" t="s">
        <v>452</v>
      </c>
      <c r="D136" s="3">
        <v>5.0</v>
      </c>
      <c r="E136" s="3">
        <v>3.0</v>
      </c>
    </row>
    <row r="137" ht="14.25" customHeight="1">
      <c r="A137" s="3" t="s">
        <v>453</v>
      </c>
      <c r="B137" s="3" t="s">
        <v>454</v>
      </c>
      <c r="C137" s="3" t="s">
        <v>455</v>
      </c>
      <c r="D137" s="3">
        <v>3.0</v>
      </c>
      <c r="E137" s="3">
        <v>3.0</v>
      </c>
    </row>
    <row r="138" ht="14.25" customHeight="1">
      <c r="A138" s="3" t="s">
        <v>456</v>
      </c>
      <c r="B138" s="3" t="s">
        <v>289</v>
      </c>
      <c r="C138" s="3" t="s">
        <v>457</v>
      </c>
      <c r="D138" s="3">
        <v>14.0</v>
      </c>
      <c r="E138" s="3">
        <v>3.0</v>
      </c>
    </row>
    <row r="139" ht="14.25" customHeight="1">
      <c r="A139" s="3" t="s">
        <v>458</v>
      </c>
      <c r="B139" s="3" t="s">
        <v>459</v>
      </c>
      <c r="C139" s="3" t="s">
        <v>460</v>
      </c>
      <c r="D139" s="3">
        <v>5.0</v>
      </c>
      <c r="E139" s="3">
        <v>3.0</v>
      </c>
    </row>
    <row r="140" ht="14.25" customHeight="1">
      <c r="A140" s="3" t="s">
        <v>461</v>
      </c>
      <c r="B140" s="3" t="s">
        <v>462</v>
      </c>
      <c r="C140" s="3" t="s">
        <v>463</v>
      </c>
      <c r="D140" s="3">
        <v>3.0</v>
      </c>
      <c r="E140" s="3">
        <v>3.0</v>
      </c>
    </row>
    <row r="141" ht="14.25" customHeight="1">
      <c r="A141" s="3" t="s">
        <v>464</v>
      </c>
      <c r="B141" s="3" t="s">
        <v>465</v>
      </c>
      <c r="C141" s="3" t="s">
        <v>466</v>
      </c>
      <c r="D141" s="3">
        <v>4.0</v>
      </c>
      <c r="E141" s="3">
        <v>3.0</v>
      </c>
    </row>
    <row r="142" ht="14.25" customHeight="1">
      <c r="A142" s="3" t="s">
        <v>467</v>
      </c>
      <c r="B142" s="3" t="s">
        <v>468</v>
      </c>
      <c r="C142" s="3" t="s">
        <v>469</v>
      </c>
      <c r="D142" s="3">
        <v>3.0</v>
      </c>
      <c r="E142" s="3">
        <v>3.0</v>
      </c>
    </row>
    <row r="143" ht="14.25" customHeight="1">
      <c r="A143" s="3" t="s">
        <v>470</v>
      </c>
      <c r="B143" s="3" t="s">
        <v>471</v>
      </c>
      <c r="C143" s="3" t="s">
        <v>472</v>
      </c>
      <c r="D143" s="3">
        <v>3.0</v>
      </c>
      <c r="E143" s="3">
        <v>3.0</v>
      </c>
    </row>
    <row r="144" ht="14.25" customHeight="1">
      <c r="A144" s="3" t="s">
        <v>473</v>
      </c>
      <c r="B144" s="3" t="s">
        <v>474</v>
      </c>
      <c r="C144" s="3" t="s">
        <v>475</v>
      </c>
      <c r="D144" s="3">
        <v>3.0</v>
      </c>
      <c r="E144" s="3">
        <v>3.0</v>
      </c>
    </row>
    <row r="145" ht="14.25" customHeight="1">
      <c r="A145" s="3" t="s">
        <v>476</v>
      </c>
      <c r="B145" s="3" t="s">
        <v>477</v>
      </c>
      <c r="C145" s="3" t="s">
        <v>478</v>
      </c>
      <c r="D145" s="3">
        <v>2.0</v>
      </c>
      <c r="E145" s="3">
        <v>2.0</v>
      </c>
    </row>
    <row r="146" ht="14.25" customHeight="1">
      <c r="A146" s="3" t="s">
        <v>479</v>
      </c>
      <c r="B146" s="3" t="s">
        <v>480</v>
      </c>
      <c r="C146" s="3" t="s">
        <v>481</v>
      </c>
      <c r="D146" s="3">
        <v>2.0</v>
      </c>
      <c r="E146" s="3">
        <v>2.0</v>
      </c>
    </row>
    <row r="147" ht="14.25" customHeight="1">
      <c r="A147" s="3" t="s">
        <v>482</v>
      </c>
      <c r="B147" s="3" t="s">
        <v>483</v>
      </c>
      <c r="C147" s="3" t="s">
        <v>484</v>
      </c>
      <c r="D147" s="3">
        <v>2.0</v>
      </c>
      <c r="E147" s="3">
        <v>2.0</v>
      </c>
    </row>
    <row r="148" ht="14.25" customHeight="1">
      <c r="A148" s="3" t="s">
        <v>485</v>
      </c>
      <c r="B148" s="3" t="s">
        <v>486</v>
      </c>
      <c r="C148" s="3" t="s">
        <v>487</v>
      </c>
      <c r="D148" s="3">
        <v>2.0</v>
      </c>
      <c r="E148" s="3">
        <v>2.0</v>
      </c>
    </row>
    <row r="149" ht="14.25" customHeight="1">
      <c r="A149" s="3" t="s">
        <v>488</v>
      </c>
      <c r="B149" s="3" t="s">
        <v>489</v>
      </c>
      <c r="C149" s="3" t="s">
        <v>490</v>
      </c>
      <c r="D149" s="3">
        <v>7.0</v>
      </c>
      <c r="E149" s="3">
        <v>2.0</v>
      </c>
    </row>
    <row r="150" ht="14.25" customHeight="1">
      <c r="A150" s="3" t="s">
        <v>491</v>
      </c>
      <c r="B150" s="3" t="s">
        <v>492</v>
      </c>
      <c r="C150" s="3" t="s">
        <v>493</v>
      </c>
      <c r="D150" s="3">
        <v>2.0</v>
      </c>
      <c r="E150" s="3">
        <v>2.0</v>
      </c>
    </row>
    <row r="151" ht="14.25" customHeight="1">
      <c r="A151" s="3" t="s">
        <v>494</v>
      </c>
      <c r="B151" s="3" t="s">
        <v>495</v>
      </c>
      <c r="C151" s="3" t="s">
        <v>496</v>
      </c>
      <c r="D151" s="3">
        <v>2.0</v>
      </c>
      <c r="E151" s="3">
        <v>2.0</v>
      </c>
    </row>
    <row r="152" ht="14.25" customHeight="1">
      <c r="A152" s="3" t="s">
        <v>497</v>
      </c>
      <c r="B152" s="3" t="s">
        <v>498</v>
      </c>
      <c r="C152" s="3" t="s">
        <v>499</v>
      </c>
      <c r="D152" s="3">
        <v>2.0</v>
      </c>
      <c r="E152" s="3">
        <v>2.0</v>
      </c>
    </row>
    <row r="153" ht="14.25" customHeight="1">
      <c r="A153" s="3" t="s">
        <v>500</v>
      </c>
      <c r="B153" s="3" t="s">
        <v>501</v>
      </c>
      <c r="C153" s="3" t="s">
        <v>502</v>
      </c>
      <c r="D153" s="3">
        <v>2.0</v>
      </c>
      <c r="E153" s="3">
        <v>2.0</v>
      </c>
    </row>
    <row r="154" ht="14.25" customHeight="1">
      <c r="A154" s="3" t="s">
        <v>503</v>
      </c>
      <c r="B154" s="3" t="s">
        <v>504</v>
      </c>
      <c r="C154" s="3" t="s">
        <v>505</v>
      </c>
      <c r="D154" s="3">
        <v>2.0</v>
      </c>
      <c r="E154" s="3">
        <v>2.0</v>
      </c>
    </row>
    <row r="155" ht="14.25" customHeight="1">
      <c r="A155" s="3" t="s">
        <v>506</v>
      </c>
      <c r="B155" s="3" t="s">
        <v>507</v>
      </c>
      <c r="C155" s="3" t="s">
        <v>508</v>
      </c>
      <c r="D155" s="3">
        <v>2.0</v>
      </c>
      <c r="E155" s="3">
        <v>2.0</v>
      </c>
    </row>
    <row r="156" ht="14.25" customHeight="1">
      <c r="A156" s="3" t="s">
        <v>509</v>
      </c>
      <c r="B156" s="3" t="s">
        <v>510</v>
      </c>
      <c r="C156" s="3" t="s">
        <v>511</v>
      </c>
      <c r="D156" s="3">
        <v>2.0</v>
      </c>
      <c r="E156" s="3">
        <v>2.0</v>
      </c>
    </row>
    <row r="157" ht="14.25" customHeight="1">
      <c r="A157" s="3" t="s">
        <v>512</v>
      </c>
      <c r="B157" s="3" t="s">
        <v>513</v>
      </c>
      <c r="C157" s="3" t="s">
        <v>514</v>
      </c>
      <c r="D157" s="3">
        <v>8.0</v>
      </c>
      <c r="E157" s="3">
        <v>2.0</v>
      </c>
    </row>
    <row r="158" ht="14.25" customHeight="1">
      <c r="A158" s="3" t="s">
        <v>515</v>
      </c>
      <c r="B158" s="3" t="s">
        <v>516</v>
      </c>
      <c r="C158" s="3" t="s">
        <v>517</v>
      </c>
      <c r="D158" s="3">
        <v>2.0</v>
      </c>
      <c r="E158" s="3">
        <v>2.0</v>
      </c>
    </row>
    <row r="159" ht="14.25" customHeight="1">
      <c r="A159" s="3" t="s">
        <v>518</v>
      </c>
      <c r="B159" s="3" t="s">
        <v>519</v>
      </c>
      <c r="C159" s="3" t="s">
        <v>520</v>
      </c>
      <c r="D159" s="3">
        <v>2.0</v>
      </c>
      <c r="E159" s="3">
        <v>2.0</v>
      </c>
    </row>
    <row r="160" ht="14.25" customHeight="1">
      <c r="A160" s="3" t="s">
        <v>521</v>
      </c>
      <c r="B160" s="3" t="s">
        <v>522</v>
      </c>
      <c r="C160" s="3" t="s">
        <v>523</v>
      </c>
      <c r="D160" s="3">
        <v>2.0</v>
      </c>
      <c r="E160" s="3">
        <v>2.0</v>
      </c>
    </row>
    <row r="161" ht="14.25" customHeight="1">
      <c r="A161" s="3" t="s">
        <v>524</v>
      </c>
      <c r="B161" s="3" t="s">
        <v>525</v>
      </c>
      <c r="C161" s="3" t="s">
        <v>526</v>
      </c>
      <c r="D161" s="3">
        <v>8.0</v>
      </c>
      <c r="E161" s="3">
        <v>2.0</v>
      </c>
    </row>
    <row r="162" ht="14.25" customHeight="1">
      <c r="A162" s="3" t="s">
        <v>527</v>
      </c>
      <c r="B162" s="3" t="s">
        <v>528</v>
      </c>
      <c r="C162" s="3" t="s">
        <v>529</v>
      </c>
      <c r="D162" s="3">
        <v>3.0</v>
      </c>
      <c r="E162" s="3">
        <v>2.0</v>
      </c>
    </row>
    <row r="163" ht="14.25" customHeight="1">
      <c r="A163" s="3" t="s">
        <v>530</v>
      </c>
      <c r="B163" s="3" t="s">
        <v>340</v>
      </c>
      <c r="C163" s="3" t="s">
        <v>531</v>
      </c>
      <c r="D163" s="3">
        <v>22.0</v>
      </c>
      <c r="E163" s="3">
        <v>2.0</v>
      </c>
    </row>
    <row r="164" ht="14.25" customHeight="1">
      <c r="A164" s="3" t="s">
        <v>532</v>
      </c>
      <c r="B164" s="3" t="s">
        <v>533</v>
      </c>
      <c r="C164" s="3" t="s">
        <v>534</v>
      </c>
      <c r="D164" s="3">
        <v>2.0</v>
      </c>
      <c r="E164" s="3">
        <v>2.0</v>
      </c>
    </row>
    <row r="165" ht="14.25" customHeight="1">
      <c r="A165" s="3" t="s">
        <v>535</v>
      </c>
      <c r="B165" s="3" t="s">
        <v>310</v>
      </c>
      <c r="C165" s="3" t="s">
        <v>536</v>
      </c>
      <c r="D165" s="3">
        <v>31.0</v>
      </c>
      <c r="E165" s="3">
        <v>2.0</v>
      </c>
    </row>
    <row r="166" ht="14.25" customHeight="1">
      <c r="A166" s="3" t="s">
        <v>537</v>
      </c>
      <c r="B166" s="3" t="s">
        <v>538</v>
      </c>
      <c r="C166" s="3" t="s">
        <v>539</v>
      </c>
      <c r="D166" s="3">
        <v>4.0</v>
      </c>
      <c r="E166" s="3">
        <v>2.0</v>
      </c>
    </row>
    <row r="167" ht="14.25" customHeight="1">
      <c r="A167" s="3" t="s">
        <v>540</v>
      </c>
      <c r="B167" s="3" t="s">
        <v>541</v>
      </c>
      <c r="C167" s="3" t="s">
        <v>542</v>
      </c>
      <c r="D167" s="3">
        <v>2.0</v>
      </c>
      <c r="E167" s="3">
        <v>2.0</v>
      </c>
    </row>
    <row r="168" ht="14.25" customHeight="1">
      <c r="A168" s="3" t="s">
        <v>543</v>
      </c>
      <c r="B168" s="3" t="s">
        <v>544</v>
      </c>
      <c r="C168" s="3" t="s">
        <v>460</v>
      </c>
      <c r="D168" s="3">
        <v>2.0</v>
      </c>
      <c r="E168" s="3">
        <v>2.0</v>
      </c>
    </row>
    <row r="169" ht="14.25" customHeight="1">
      <c r="A169" s="3" t="s">
        <v>545</v>
      </c>
      <c r="B169" s="3" t="s">
        <v>525</v>
      </c>
      <c r="C169" s="3" t="s">
        <v>546</v>
      </c>
      <c r="D169" s="3">
        <v>8.0</v>
      </c>
      <c r="E169" s="3">
        <v>2.0</v>
      </c>
    </row>
    <row r="170" ht="14.25" customHeight="1">
      <c r="A170" s="3" t="s">
        <v>547</v>
      </c>
      <c r="B170" s="3" t="s">
        <v>548</v>
      </c>
      <c r="C170" s="3" t="s">
        <v>549</v>
      </c>
      <c r="D170" s="3">
        <v>2.0</v>
      </c>
      <c r="E170" s="3">
        <v>2.0</v>
      </c>
    </row>
    <row r="171" ht="14.25" customHeight="1">
      <c r="A171" s="3" t="s">
        <v>550</v>
      </c>
      <c r="B171" s="3" t="s">
        <v>551</v>
      </c>
      <c r="C171" s="3" t="s">
        <v>552</v>
      </c>
      <c r="D171" s="3">
        <v>2.0</v>
      </c>
      <c r="E171" s="3">
        <v>2.0</v>
      </c>
    </row>
    <row r="172" ht="14.25" customHeight="1">
      <c r="A172" s="3" t="s">
        <v>553</v>
      </c>
      <c r="B172" s="3" t="s">
        <v>554</v>
      </c>
      <c r="C172" s="3" t="s">
        <v>555</v>
      </c>
      <c r="D172" s="3">
        <v>3.0</v>
      </c>
      <c r="E172" s="3">
        <v>2.0</v>
      </c>
    </row>
    <row r="173" ht="14.25" customHeight="1">
      <c r="A173" s="3" t="s">
        <v>556</v>
      </c>
      <c r="B173" s="3" t="s">
        <v>557</v>
      </c>
      <c r="C173" s="3" t="s">
        <v>558</v>
      </c>
      <c r="D173" s="3">
        <v>1.0</v>
      </c>
      <c r="E173" s="3">
        <v>1.0</v>
      </c>
    </row>
    <row r="174" ht="14.25" customHeight="1">
      <c r="A174" s="3" t="s">
        <v>559</v>
      </c>
      <c r="B174" s="3" t="e">
        <v>#N/A</v>
      </c>
      <c r="C174" s="3" t="s">
        <v>560</v>
      </c>
      <c r="D174" s="3">
        <v>8.0</v>
      </c>
      <c r="E174" s="3">
        <v>1.0</v>
      </c>
    </row>
    <row r="175" ht="14.25" customHeight="1">
      <c r="A175" s="3" t="s">
        <v>561</v>
      </c>
      <c r="B175" s="3" t="s">
        <v>562</v>
      </c>
      <c r="C175" s="3" t="s">
        <v>563</v>
      </c>
      <c r="D175" s="3">
        <v>7.0</v>
      </c>
      <c r="E175" s="3">
        <v>1.0</v>
      </c>
    </row>
    <row r="176" ht="14.25" customHeight="1">
      <c r="A176" s="3" t="s">
        <v>564</v>
      </c>
      <c r="B176" s="3" t="s">
        <v>565</v>
      </c>
      <c r="C176" s="3" t="s">
        <v>566</v>
      </c>
      <c r="D176" s="3">
        <v>1.0</v>
      </c>
      <c r="E176" s="3">
        <v>1.0</v>
      </c>
    </row>
    <row r="177" ht="14.25" customHeight="1">
      <c r="A177" s="3" t="s">
        <v>567</v>
      </c>
      <c r="B177" s="3" t="s">
        <v>568</v>
      </c>
      <c r="C177" s="3" t="s">
        <v>569</v>
      </c>
      <c r="D177" s="3">
        <v>2.0</v>
      </c>
      <c r="E177" s="3">
        <v>1.0</v>
      </c>
    </row>
    <row r="178" ht="14.25" customHeight="1">
      <c r="A178" s="3" t="s">
        <v>570</v>
      </c>
      <c r="B178" s="3" t="s">
        <v>571</v>
      </c>
      <c r="C178" s="3" t="s">
        <v>572</v>
      </c>
      <c r="D178" s="3">
        <v>2.0</v>
      </c>
      <c r="E178" s="3">
        <v>1.0</v>
      </c>
    </row>
    <row r="179" ht="14.25" customHeight="1">
      <c r="A179" s="3" t="s">
        <v>573</v>
      </c>
      <c r="B179" s="3" t="s">
        <v>574</v>
      </c>
      <c r="C179" s="3" t="s">
        <v>575</v>
      </c>
      <c r="D179" s="3">
        <v>2.0</v>
      </c>
      <c r="E179" s="3">
        <v>1.0</v>
      </c>
    </row>
    <row r="180" ht="14.25" customHeight="1">
      <c r="A180" s="3" t="s">
        <v>576</v>
      </c>
      <c r="B180" s="3" t="s">
        <v>577</v>
      </c>
      <c r="C180" s="3" t="s">
        <v>560</v>
      </c>
      <c r="D180" s="3">
        <v>4.0</v>
      </c>
      <c r="E180" s="3">
        <v>1.0</v>
      </c>
    </row>
    <row r="181" ht="14.25" customHeight="1">
      <c r="A181" s="3" t="s">
        <v>578</v>
      </c>
      <c r="B181" s="3" t="e">
        <v>#N/A</v>
      </c>
      <c r="C181" s="3" t="s">
        <v>560</v>
      </c>
      <c r="D181" s="3">
        <v>5.0</v>
      </c>
      <c r="E181" s="3">
        <v>1.0</v>
      </c>
    </row>
    <row r="182" ht="14.25" customHeight="1">
      <c r="A182" s="3" t="s">
        <v>579</v>
      </c>
      <c r="B182" s="3" t="s">
        <v>580</v>
      </c>
      <c r="C182" s="3" t="s">
        <v>581</v>
      </c>
      <c r="D182" s="3">
        <v>3.0</v>
      </c>
      <c r="E182" s="3">
        <v>1.0</v>
      </c>
    </row>
    <row r="183" ht="14.25" customHeight="1">
      <c r="A183" s="3" t="s">
        <v>582</v>
      </c>
      <c r="B183" s="3" t="s">
        <v>583</v>
      </c>
      <c r="C183" s="3" t="s">
        <v>584</v>
      </c>
      <c r="D183" s="3">
        <v>2.0</v>
      </c>
      <c r="E183" s="3">
        <v>1.0</v>
      </c>
    </row>
    <row r="184" ht="14.25" customHeight="1">
      <c r="A184" s="3" t="s">
        <v>585</v>
      </c>
      <c r="B184" s="3" t="s">
        <v>586</v>
      </c>
      <c r="C184" s="3" t="s">
        <v>587</v>
      </c>
      <c r="D184" s="3">
        <v>4.0</v>
      </c>
      <c r="E184" s="3">
        <v>1.0</v>
      </c>
    </row>
    <row r="185" ht="14.25" customHeight="1">
      <c r="A185" s="3" t="s">
        <v>588</v>
      </c>
      <c r="B185" s="3" t="s">
        <v>589</v>
      </c>
      <c r="C185" s="3" t="s">
        <v>590</v>
      </c>
      <c r="D185" s="3">
        <v>1.0</v>
      </c>
      <c r="E185" s="3">
        <v>1.0</v>
      </c>
    </row>
    <row r="186" ht="14.25" customHeight="1">
      <c r="A186" s="3" t="s">
        <v>591</v>
      </c>
      <c r="B186" s="3" t="s">
        <v>592</v>
      </c>
      <c r="C186" s="3" t="s">
        <v>593</v>
      </c>
      <c r="D186" s="3">
        <v>1.0</v>
      </c>
      <c r="E186" s="3">
        <v>1.0</v>
      </c>
    </row>
    <row r="187" ht="14.25" customHeight="1">
      <c r="A187" s="3" t="s">
        <v>594</v>
      </c>
      <c r="B187" s="3" t="s">
        <v>595</v>
      </c>
      <c r="C187" s="3" t="s">
        <v>596</v>
      </c>
      <c r="D187" s="3">
        <v>2.0</v>
      </c>
      <c r="E187" s="3">
        <v>1.0</v>
      </c>
    </row>
    <row r="188" ht="14.25" customHeight="1">
      <c r="A188" s="3" t="s">
        <v>597</v>
      </c>
      <c r="B188" s="3" t="s">
        <v>598</v>
      </c>
      <c r="C188" s="3" t="s">
        <v>599</v>
      </c>
      <c r="D188" s="3">
        <v>3.0</v>
      </c>
      <c r="E188" s="3">
        <v>1.0</v>
      </c>
    </row>
    <row r="189" ht="14.25" customHeight="1">
      <c r="A189" s="10" t="s">
        <v>600</v>
      </c>
      <c r="B189" s="10" t="s">
        <v>601</v>
      </c>
      <c r="C189" s="10" t="s">
        <v>602</v>
      </c>
      <c r="D189" s="10">
        <v>2.0</v>
      </c>
      <c r="E189" s="10">
        <v>1.0</v>
      </c>
    </row>
    <row r="190" ht="14.25" customHeight="1">
      <c r="A190" s="3" t="s">
        <v>603</v>
      </c>
      <c r="B190" s="3" t="s">
        <v>604</v>
      </c>
      <c r="C190" s="3" t="s">
        <v>605</v>
      </c>
      <c r="D190" s="3">
        <v>1.0</v>
      </c>
      <c r="E190" s="3">
        <v>1.0</v>
      </c>
    </row>
    <row r="191" ht="14.25" customHeight="1">
      <c r="A191" s="3" t="s">
        <v>606</v>
      </c>
      <c r="B191" s="3" t="s">
        <v>607</v>
      </c>
      <c r="C191" s="3" t="s">
        <v>608</v>
      </c>
      <c r="D191" s="3">
        <v>1.0</v>
      </c>
      <c r="E191" s="3">
        <v>1.0</v>
      </c>
    </row>
    <row r="192" ht="14.25" customHeight="1">
      <c r="A192" s="3" t="s">
        <v>609</v>
      </c>
      <c r="B192" s="3" t="s">
        <v>610</v>
      </c>
      <c r="C192" s="3" t="s">
        <v>611</v>
      </c>
      <c r="D192" s="3">
        <v>1.0</v>
      </c>
      <c r="E192" s="3">
        <v>1.0</v>
      </c>
    </row>
    <row r="193" ht="14.25" customHeight="1">
      <c r="A193" s="3" t="s">
        <v>612</v>
      </c>
      <c r="B193" s="3" t="s">
        <v>613</v>
      </c>
      <c r="C193" s="3" t="s">
        <v>614</v>
      </c>
      <c r="D193" s="3">
        <v>1.0</v>
      </c>
      <c r="E193" s="3">
        <v>1.0</v>
      </c>
    </row>
    <row r="194" ht="14.25" customHeight="1">
      <c r="A194" s="3" t="s">
        <v>615</v>
      </c>
      <c r="B194" s="3" t="s">
        <v>616</v>
      </c>
      <c r="C194" s="3" t="s">
        <v>617</v>
      </c>
      <c r="D194" s="3">
        <v>1.0</v>
      </c>
      <c r="E194" s="3">
        <v>1.0</v>
      </c>
    </row>
    <row r="195" ht="14.25" customHeight="1">
      <c r="A195" s="3" t="s">
        <v>618</v>
      </c>
      <c r="B195" s="3" t="s">
        <v>619</v>
      </c>
      <c r="C195" s="3" t="s">
        <v>620</v>
      </c>
      <c r="D195" s="3">
        <v>2.0</v>
      </c>
      <c r="E195" s="3">
        <v>1.0</v>
      </c>
    </row>
    <row r="196" ht="14.25" customHeight="1">
      <c r="A196" s="3" t="s">
        <v>621</v>
      </c>
      <c r="B196" s="3" t="s">
        <v>622</v>
      </c>
      <c r="C196" s="3" t="s">
        <v>623</v>
      </c>
      <c r="D196" s="3">
        <v>1.0</v>
      </c>
      <c r="E196" s="3">
        <v>1.0</v>
      </c>
    </row>
    <row r="197" ht="14.25" customHeight="1">
      <c r="A197" s="3" t="s">
        <v>624</v>
      </c>
      <c r="B197" s="3" t="s">
        <v>625</v>
      </c>
      <c r="C197" s="3" t="s">
        <v>626</v>
      </c>
      <c r="D197" s="3">
        <v>1.0</v>
      </c>
      <c r="E197" s="3">
        <v>1.0</v>
      </c>
    </row>
    <row r="198" ht="14.25" customHeight="1">
      <c r="A198" s="3" t="s">
        <v>627</v>
      </c>
      <c r="B198" s="3" t="s">
        <v>628</v>
      </c>
      <c r="C198" s="3" t="s">
        <v>629</v>
      </c>
      <c r="D198" s="3">
        <v>3.0</v>
      </c>
      <c r="E198" s="3">
        <v>1.0</v>
      </c>
    </row>
    <row r="199" ht="14.25" customHeight="1">
      <c r="A199" s="3" t="s">
        <v>630</v>
      </c>
      <c r="B199" s="3" t="s">
        <v>631</v>
      </c>
      <c r="C199" s="3" t="s">
        <v>632</v>
      </c>
      <c r="D199" s="3">
        <v>1.0</v>
      </c>
      <c r="E199" s="3">
        <v>1.0</v>
      </c>
    </row>
    <row r="200" ht="14.25" customHeight="1">
      <c r="A200" s="3" t="s">
        <v>633</v>
      </c>
      <c r="B200" s="3" t="s">
        <v>634</v>
      </c>
      <c r="C200" s="3" t="s">
        <v>635</v>
      </c>
      <c r="D200" s="3">
        <v>3.0</v>
      </c>
      <c r="E200" s="3">
        <v>1.0</v>
      </c>
    </row>
    <row r="201" ht="14.25" customHeight="1">
      <c r="A201" s="3" t="s">
        <v>636</v>
      </c>
      <c r="B201" s="3" t="s">
        <v>637</v>
      </c>
      <c r="C201" s="3" t="s">
        <v>638</v>
      </c>
      <c r="D201" s="3">
        <v>3.0</v>
      </c>
      <c r="E201" s="3">
        <v>1.0</v>
      </c>
    </row>
    <row r="202" ht="14.25" customHeight="1">
      <c r="A202" s="3" t="s">
        <v>639</v>
      </c>
      <c r="B202" s="3" t="s">
        <v>640</v>
      </c>
      <c r="C202" s="3" t="s">
        <v>641</v>
      </c>
      <c r="D202" s="3">
        <v>2.0</v>
      </c>
      <c r="E202" s="3">
        <v>1.0</v>
      </c>
    </row>
    <row r="203" ht="14.25" customHeight="1">
      <c r="A203" s="3" t="s">
        <v>642</v>
      </c>
      <c r="B203" s="3" t="s">
        <v>643</v>
      </c>
      <c r="C203" s="3" t="s">
        <v>644</v>
      </c>
      <c r="D203" s="3">
        <v>1.0</v>
      </c>
      <c r="E203" s="3">
        <v>1.0</v>
      </c>
    </row>
    <row r="204" ht="14.25" customHeight="1">
      <c r="A204" s="3" t="s">
        <v>645</v>
      </c>
      <c r="B204" s="3" t="s">
        <v>646</v>
      </c>
      <c r="C204" s="3" t="s">
        <v>647</v>
      </c>
      <c r="D204" s="3">
        <v>1.0</v>
      </c>
      <c r="E204" s="3">
        <v>1.0</v>
      </c>
    </row>
    <row r="205" ht="14.25" customHeight="1">
      <c r="A205" s="3" t="s">
        <v>648</v>
      </c>
      <c r="B205" s="3" t="s">
        <v>649</v>
      </c>
      <c r="C205" s="3" t="s">
        <v>650</v>
      </c>
      <c r="D205" s="3">
        <v>1.0</v>
      </c>
      <c r="E205" s="3">
        <v>1.0</v>
      </c>
    </row>
    <row r="206" ht="14.25" customHeight="1">
      <c r="A206" s="3" t="s">
        <v>651</v>
      </c>
      <c r="B206" s="3" t="s">
        <v>652</v>
      </c>
      <c r="C206" s="3" t="s">
        <v>653</v>
      </c>
      <c r="D206" s="3">
        <v>4.0</v>
      </c>
      <c r="E206" s="3">
        <v>1.0</v>
      </c>
    </row>
    <row r="207" ht="14.25" customHeight="1">
      <c r="A207" s="3" t="s">
        <v>654</v>
      </c>
      <c r="B207" s="3" t="s">
        <v>655</v>
      </c>
      <c r="C207" s="3" t="s">
        <v>656</v>
      </c>
      <c r="D207" s="3">
        <v>1.0</v>
      </c>
      <c r="E207" s="3">
        <v>1.0</v>
      </c>
    </row>
    <row r="208" ht="14.25" customHeight="1">
      <c r="A208" s="3" t="s">
        <v>657</v>
      </c>
      <c r="B208" s="3" t="s">
        <v>658</v>
      </c>
      <c r="C208" s="3" t="s">
        <v>659</v>
      </c>
      <c r="D208" s="3">
        <v>1.0</v>
      </c>
      <c r="E208" s="3">
        <v>1.0</v>
      </c>
    </row>
    <row r="209" ht="14.25" customHeight="1">
      <c r="A209" s="3" t="s">
        <v>660</v>
      </c>
      <c r="B209" s="3" t="s">
        <v>661</v>
      </c>
      <c r="C209" s="3" t="s">
        <v>662</v>
      </c>
      <c r="D209" s="3">
        <v>1.0</v>
      </c>
      <c r="E209" s="3">
        <v>1.0</v>
      </c>
    </row>
    <row r="210" ht="14.25" customHeight="1">
      <c r="A210" s="3" t="s">
        <v>663</v>
      </c>
      <c r="B210" s="3" t="s">
        <v>664</v>
      </c>
      <c r="C210" s="3" t="s">
        <v>665</v>
      </c>
      <c r="D210" s="3">
        <v>1.0</v>
      </c>
      <c r="E210" s="3">
        <v>1.0</v>
      </c>
    </row>
    <row r="211" ht="14.25" customHeight="1">
      <c r="A211" s="3" t="s">
        <v>666</v>
      </c>
      <c r="B211" s="3" t="s">
        <v>667</v>
      </c>
      <c r="C211" s="3" t="s">
        <v>668</v>
      </c>
      <c r="D211" s="3">
        <v>1.0</v>
      </c>
      <c r="E211" s="3">
        <v>1.0</v>
      </c>
    </row>
    <row r="212" ht="14.25" customHeight="1">
      <c r="A212" s="3" t="s">
        <v>669</v>
      </c>
      <c r="B212" s="3" t="s">
        <v>670</v>
      </c>
      <c r="C212" s="3" t="s">
        <v>671</v>
      </c>
      <c r="D212" s="3">
        <v>1.0</v>
      </c>
      <c r="E212" s="3">
        <v>1.0</v>
      </c>
    </row>
    <row r="213" ht="14.25" customHeight="1">
      <c r="A213" s="3" t="s">
        <v>672</v>
      </c>
      <c r="B213" s="3" t="s">
        <v>673</v>
      </c>
      <c r="C213" s="3" t="s">
        <v>674</v>
      </c>
      <c r="D213" s="3">
        <v>3.0</v>
      </c>
      <c r="E213" s="3">
        <v>1.0</v>
      </c>
    </row>
    <row r="214" ht="14.25" customHeight="1">
      <c r="A214" s="3" t="s">
        <v>675</v>
      </c>
      <c r="B214" s="3" t="s">
        <v>676</v>
      </c>
      <c r="C214" s="3" t="s">
        <v>677</v>
      </c>
      <c r="D214" s="3">
        <v>4.0</v>
      </c>
      <c r="E214" s="3">
        <v>1.0</v>
      </c>
    </row>
    <row r="215" ht="14.25" customHeight="1">
      <c r="A215" s="3" t="s">
        <v>678</v>
      </c>
      <c r="B215" s="3" t="s">
        <v>679</v>
      </c>
      <c r="C215" s="3" t="s">
        <v>460</v>
      </c>
      <c r="D215" s="3">
        <v>3.0</v>
      </c>
      <c r="E215" s="3">
        <v>1.0</v>
      </c>
    </row>
    <row r="216" ht="14.25" customHeight="1">
      <c r="A216" s="3" t="s">
        <v>680</v>
      </c>
      <c r="B216" s="3" t="s">
        <v>681</v>
      </c>
      <c r="C216" s="3" t="s">
        <v>682</v>
      </c>
      <c r="D216" s="3">
        <v>1.0</v>
      </c>
      <c r="E216" s="3">
        <v>1.0</v>
      </c>
    </row>
    <row r="217" ht="14.25" customHeight="1">
      <c r="A217" s="3" t="s">
        <v>683</v>
      </c>
      <c r="B217" s="3" t="s">
        <v>684</v>
      </c>
      <c r="C217" s="3" t="s">
        <v>685</v>
      </c>
      <c r="D217" s="3">
        <v>1.0</v>
      </c>
      <c r="E217" s="3">
        <v>1.0</v>
      </c>
    </row>
    <row r="218" ht="14.25" customHeight="1">
      <c r="A218" s="3" t="s">
        <v>686</v>
      </c>
      <c r="B218" s="3" t="s">
        <v>687</v>
      </c>
      <c r="C218" s="3" t="s">
        <v>688</v>
      </c>
      <c r="D218" s="3">
        <v>11.0</v>
      </c>
      <c r="E218" s="3">
        <v>1.0</v>
      </c>
    </row>
    <row r="219" ht="14.25" customHeight="1">
      <c r="A219" s="3" t="s">
        <v>689</v>
      </c>
      <c r="B219" s="3" t="s">
        <v>358</v>
      </c>
      <c r="C219" s="3" t="s">
        <v>690</v>
      </c>
      <c r="D219" s="3">
        <v>14.0</v>
      </c>
      <c r="E219" s="3">
        <v>1.0</v>
      </c>
    </row>
    <row r="220" ht="14.25" customHeight="1">
      <c r="A220" s="3" t="s">
        <v>691</v>
      </c>
      <c r="B220" s="3" t="s">
        <v>692</v>
      </c>
      <c r="C220" s="3" t="s">
        <v>693</v>
      </c>
      <c r="D220" s="3">
        <v>3.0</v>
      </c>
      <c r="E220" s="3">
        <v>1.0</v>
      </c>
    </row>
    <row r="221" ht="14.25" customHeight="1">
      <c r="A221" s="3" t="s">
        <v>694</v>
      </c>
      <c r="B221" s="3" t="s">
        <v>695</v>
      </c>
      <c r="C221" s="3" t="s">
        <v>696</v>
      </c>
      <c r="D221" s="3">
        <v>4.0</v>
      </c>
      <c r="E221" s="3">
        <v>1.0</v>
      </c>
    </row>
    <row r="222" ht="14.25" customHeight="1">
      <c r="A222" s="3" t="s">
        <v>697</v>
      </c>
      <c r="B222" s="3" t="s">
        <v>698</v>
      </c>
      <c r="C222" s="3" t="s">
        <v>699</v>
      </c>
      <c r="D222" s="3">
        <v>1.0</v>
      </c>
      <c r="E222" s="3">
        <v>1.0</v>
      </c>
    </row>
    <row r="223" ht="14.25" customHeight="1">
      <c r="A223" s="3" t="s">
        <v>700</v>
      </c>
      <c r="B223" s="3" t="s">
        <v>358</v>
      </c>
      <c r="C223" s="3" t="s">
        <v>701</v>
      </c>
      <c r="D223" s="3">
        <v>8.0</v>
      </c>
      <c r="E223" s="3">
        <v>1.0</v>
      </c>
    </row>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 width="19.71"/>
    <col customWidth="1" min="3" max="3" width="71.57"/>
    <col customWidth="1" min="4" max="26" width="8.71"/>
  </cols>
  <sheetData>
    <row r="1" ht="14.25" customHeight="1">
      <c r="A1" s="2" t="s">
        <v>44</v>
      </c>
      <c r="B1" s="2" t="s">
        <v>702</v>
      </c>
      <c r="C1" s="2" t="s">
        <v>45</v>
      </c>
      <c r="D1" s="2" t="s">
        <v>46</v>
      </c>
      <c r="E1" s="2" t="s">
        <v>47</v>
      </c>
    </row>
    <row r="2" ht="14.25" customHeight="1">
      <c r="A2" s="3" t="s">
        <v>703</v>
      </c>
      <c r="B2" s="3" t="s">
        <v>704</v>
      </c>
      <c r="C2" s="3" t="s">
        <v>705</v>
      </c>
      <c r="D2" s="3">
        <v>35.0</v>
      </c>
      <c r="E2" s="3">
        <v>35.0</v>
      </c>
    </row>
    <row r="3" ht="14.25" customHeight="1">
      <c r="A3" s="3" t="s">
        <v>63</v>
      </c>
      <c r="B3" s="3" t="s">
        <v>64</v>
      </c>
      <c r="C3" s="3" t="s">
        <v>65</v>
      </c>
      <c r="D3" s="3">
        <v>31.0</v>
      </c>
      <c r="E3" s="3">
        <v>31.0</v>
      </c>
    </row>
    <row r="4" ht="14.25" customHeight="1">
      <c r="A4" s="3" t="s">
        <v>57</v>
      </c>
      <c r="B4" s="3" t="s">
        <v>58</v>
      </c>
      <c r="C4" s="3" t="s">
        <v>59</v>
      </c>
      <c r="D4" s="3">
        <v>27.0</v>
      </c>
      <c r="E4" s="3">
        <v>25.0</v>
      </c>
    </row>
    <row r="5" ht="14.25" customHeight="1">
      <c r="A5" s="3" t="s">
        <v>105</v>
      </c>
      <c r="B5" s="3" t="s">
        <v>106</v>
      </c>
      <c r="C5" s="3" t="s">
        <v>107</v>
      </c>
      <c r="D5" s="3">
        <v>22.0</v>
      </c>
      <c r="E5" s="3">
        <v>22.0</v>
      </c>
    </row>
    <row r="6" ht="14.25" customHeight="1">
      <c r="A6" s="3" t="s">
        <v>48</v>
      </c>
      <c r="B6" s="3" t="s">
        <v>49</v>
      </c>
      <c r="C6" s="3" t="s">
        <v>50</v>
      </c>
      <c r="D6" s="3">
        <v>22.0</v>
      </c>
      <c r="E6" s="3">
        <v>22.0</v>
      </c>
    </row>
    <row r="7" ht="14.25" customHeight="1">
      <c r="A7" s="3" t="s">
        <v>81</v>
      </c>
      <c r="B7" s="3" t="s">
        <v>82</v>
      </c>
      <c r="C7" s="3" t="s">
        <v>83</v>
      </c>
      <c r="D7" s="3">
        <v>21.0</v>
      </c>
      <c r="E7" s="3">
        <v>21.0</v>
      </c>
    </row>
    <row r="8" ht="14.25" customHeight="1">
      <c r="A8" s="3" t="s">
        <v>90</v>
      </c>
      <c r="B8" s="3" t="s">
        <v>91</v>
      </c>
      <c r="C8" s="3" t="s">
        <v>92</v>
      </c>
      <c r="D8" s="3">
        <v>20.0</v>
      </c>
      <c r="E8" s="3">
        <v>20.0</v>
      </c>
    </row>
    <row r="9" ht="14.25" customHeight="1">
      <c r="A9" s="3" t="s">
        <v>69</v>
      </c>
      <c r="B9" s="3" t="s">
        <v>70</v>
      </c>
      <c r="C9" s="3" t="s">
        <v>71</v>
      </c>
      <c r="D9" s="3">
        <v>20.0</v>
      </c>
      <c r="E9" s="3">
        <v>20.0</v>
      </c>
    </row>
    <row r="10" ht="14.25" customHeight="1">
      <c r="A10" s="3" t="s">
        <v>192</v>
      </c>
      <c r="B10" s="3" t="s">
        <v>193</v>
      </c>
      <c r="C10" s="3" t="s">
        <v>194</v>
      </c>
      <c r="D10" s="3">
        <v>19.0</v>
      </c>
      <c r="E10" s="3">
        <v>19.0</v>
      </c>
    </row>
    <row r="11" ht="14.25" customHeight="1">
      <c r="A11" s="3" t="s">
        <v>129</v>
      </c>
      <c r="B11" s="3" t="s">
        <v>130</v>
      </c>
      <c r="C11" s="3" t="s">
        <v>131</v>
      </c>
      <c r="D11" s="3">
        <v>18.0</v>
      </c>
      <c r="E11" s="3">
        <v>18.0</v>
      </c>
    </row>
    <row r="12" ht="14.25" customHeight="1">
      <c r="A12" s="3" t="s">
        <v>66</v>
      </c>
      <c r="B12" s="3" t="s">
        <v>67</v>
      </c>
      <c r="C12" s="3" t="s">
        <v>68</v>
      </c>
      <c r="D12" s="3">
        <v>16.0</v>
      </c>
      <c r="E12" s="3">
        <v>16.0</v>
      </c>
    </row>
    <row r="13" ht="14.25" customHeight="1">
      <c r="A13" s="3" t="s">
        <v>111</v>
      </c>
      <c r="B13" s="3" t="s">
        <v>112</v>
      </c>
      <c r="C13" s="3" t="s">
        <v>113</v>
      </c>
      <c r="D13" s="3">
        <v>14.0</v>
      </c>
      <c r="E13" s="3">
        <v>14.0</v>
      </c>
    </row>
    <row r="14" ht="14.25" customHeight="1">
      <c r="A14" s="3" t="s">
        <v>117</v>
      </c>
      <c r="B14" s="3" t="s">
        <v>118</v>
      </c>
      <c r="C14" s="3" t="s">
        <v>119</v>
      </c>
      <c r="D14" s="3">
        <v>12.0</v>
      </c>
      <c r="E14" s="3">
        <v>12.0</v>
      </c>
    </row>
    <row r="15" ht="14.25" customHeight="1">
      <c r="A15" s="3" t="s">
        <v>204</v>
      </c>
      <c r="B15" s="3" t="s">
        <v>205</v>
      </c>
      <c r="C15" s="3" t="s">
        <v>206</v>
      </c>
      <c r="D15" s="3">
        <v>16.0</v>
      </c>
      <c r="E15" s="3">
        <v>12.0</v>
      </c>
    </row>
    <row r="16" ht="14.25" customHeight="1">
      <c r="A16" s="3" t="s">
        <v>706</v>
      </c>
      <c r="B16" s="3" t="s">
        <v>61</v>
      </c>
      <c r="C16" s="3" t="s">
        <v>707</v>
      </c>
      <c r="D16" s="3">
        <v>11.0</v>
      </c>
      <c r="E16" s="3">
        <v>11.0</v>
      </c>
    </row>
    <row r="17" ht="14.25" customHeight="1">
      <c r="A17" s="3" t="s">
        <v>144</v>
      </c>
      <c r="B17" s="3" t="s">
        <v>145</v>
      </c>
      <c r="C17" s="3" t="s">
        <v>146</v>
      </c>
      <c r="D17" s="3">
        <v>10.0</v>
      </c>
      <c r="E17" s="3">
        <v>10.0</v>
      </c>
    </row>
    <row r="18" ht="14.25" customHeight="1">
      <c r="A18" s="3" t="s">
        <v>429</v>
      </c>
      <c r="B18" s="3" t="s">
        <v>430</v>
      </c>
      <c r="C18" s="3" t="s">
        <v>431</v>
      </c>
      <c r="D18" s="3">
        <v>10.0</v>
      </c>
      <c r="E18" s="3">
        <v>10.0</v>
      </c>
    </row>
    <row r="19" ht="14.25" customHeight="1">
      <c r="A19" s="3" t="s">
        <v>432</v>
      </c>
      <c r="B19" s="3" t="s">
        <v>433</v>
      </c>
      <c r="C19" s="3" t="s">
        <v>434</v>
      </c>
      <c r="D19" s="3">
        <v>10.0</v>
      </c>
      <c r="E19" s="3">
        <v>10.0</v>
      </c>
    </row>
    <row r="20" ht="14.25" customHeight="1">
      <c r="A20" s="3" t="s">
        <v>708</v>
      </c>
      <c r="B20" s="3" t="s">
        <v>709</v>
      </c>
      <c r="C20" s="3" t="s">
        <v>710</v>
      </c>
      <c r="D20" s="3">
        <v>10.0</v>
      </c>
      <c r="E20" s="3">
        <v>10.0</v>
      </c>
    </row>
    <row r="21" ht="14.25" customHeight="1">
      <c r="A21" s="3" t="s">
        <v>711</v>
      </c>
      <c r="B21" s="3" t="s">
        <v>712</v>
      </c>
      <c r="C21" s="3" t="s">
        <v>713</v>
      </c>
      <c r="D21" s="3">
        <v>10.0</v>
      </c>
      <c r="E21" s="3">
        <v>10.0</v>
      </c>
    </row>
    <row r="22" ht="14.25" customHeight="1">
      <c r="A22" s="3" t="s">
        <v>168</v>
      </c>
      <c r="B22" s="3" t="s">
        <v>169</v>
      </c>
      <c r="C22" s="3" t="s">
        <v>170</v>
      </c>
      <c r="D22" s="3">
        <v>10.0</v>
      </c>
      <c r="E22" s="3">
        <v>9.0</v>
      </c>
    </row>
    <row r="23" ht="14.25" customHeight="1">
      <c r="A23" s="3" t="s">
        <v>210</v>
      </c>
      <c r="B23" s="3" t="s">
        <v>211</v>
      </c>
      <c r="C23" s="3" t="s">
        <v>212</v>
      </c>
      <c r="D23" s="3">
        <v>9.0</v>
      </c>
      <c r="E23" s="3">
        <v>9.0</v>
      </c>
    </row>
    <row r="24" ht="14.25" customHeight="1">
      <c r="A24" s="3" t="s">
        <v>497</v>
      </c>
      <c r="B24" s="3" t="s">
        <v>498</v>
      </c>
      <c r="C24" s="3" t="s">
        <v>499</v>
      </c>
      <c r="D24" s="3">
        <v>9.0</v>
      </c>
      <c r="E24" s="3">
        <v>9.0</v>
      </c>
    </row>
    <row r="25" ht="14.25" customHeight="1">
      <c r="A25" s="3" t="s">
        <v>174</v>
      </c>
      <c r="B25" s="3" t="s">
        <v>175</v>
      </c>
      <c r="C25" s="3" t="s">
        <v>176</v>
      </c>
      <c r="D25" s="3">
        <v>9.0</v>
      </c>
      <c r="E25" s="3">
        <v>9.0</v>
      </c>
    </row>
    <row r="26" ht="14.25" customHeight="1">
      <c r="A26" s="3" t="s">
        <v>180</v>
      </c>
      <c r="B26" s="3" t="s">
        <v>181</v>
      </c>
      <c r="C26" s="3" t="s">
        <v>182</v>
      </c>
      <c r="D26" s="3">
        <v>11.0</v>
      </c>
      <c r="E26" s="3">
        <v>9.0</v>
      </c>
    </row>
    <row r="27" ht="14.25" customHeight="1">
      <c r="A27" s="3" t="s">
        <v>521</v>
      </c>
      <c r="B27" s="3" t="s">
        <v>522</v>
      </c>
      <c r="C27" s="3" t="s">
        <v>523</v>
      </c>
      <c r="D27" s="3">
        <v>9.0</v>
      </c>
      <c r="E27" s="3">
        <v>9.0</v>
      </c>
    </row>
    <row r="28" ht="14.25" customHeight="1">
      <c r="A28" s="3" t="s">
        <v>532</v>
      </c>
      <c r="B28" s="3" t="s">
        <v>533</v>
      </c>
      <c r="C28" s="3" t="s">
        <v>534</v>
      </c>
      <c r="D28" s="3">
        <v>9.0</v>
      </c>
      <c r="E28" s="3">
        <v>9.0</v>
      </c>
    </row>
    <row r="29" ht="14.25" customHeight="1">
      <c r="A29" s="3" t="s">
        <v>714</v>
      </c>
      <c r="B29" s="3" t="s">
        <v>715</v>
      </c>
      <c r="C29" s="3" t="s">
        <v>716</v>
      </c>
      <c r="D29" s="3">
        <v>10.0</v>
      </c>
      <c r="E29" s="3">
        <v>9.0</v>
      </c>
    </row>
    <row r="30" ht="14.25" customHeight="1">
      <c r="A30" s="3" t="s">
        <v>198</v>
      </c>
      <c r="B30" s="3" t="s">
        <v>199</v>
      </c>
      <c r="C30" s="3" t="s">
        <v>200</v>
      </c>
      <c r="D30" s="3">
        <v>8.0</v>
      </c>
      <c r="E30" s="3">
        <v>8.0</v>
      </c>
    </row>
    <row r="31" ht="14.25" customHeight="1">
      <c r="A31" s="3" t="s">
        <v>120</v>
      </c>
      <c r="B31" s="3" t="s">
        <v>121</v>
      </c>
      <c r="C31" s="3" t="s">
        <v>122</v>
      </c>
      <c r="D31" s="3">
        <v>10.0</v>
      </c>
      <c r="E31" s="3">
        <v>8.0</v>
      </c>
    </row>
    <row r="32" ht="14.25" customHeight="1">
      <c r="A32" s="3" t="s">
        <v>717</v>
      </c>
      <c r="B32" s="3" t="s">
        <v>718</v>
      </c>
      <c r="C32" s="3" t="s">
        <v>719</v>
      </c>
      <c r="D32" s="3">
        <v>8.0</v>
      </c>
      <c r="E32" s="3">
        <v>8.0</v>
      </c>
    </row>
    <row r="33" ht="14.25" customHeight="1">
      <c r="A33" s="3" t="s">
        <v>51</v>
      </c>
      <c r="B33" s="3" t="s">
        <v>52</v>
      </c>
      <c r="C33" s="3" t="s">
        <v>53</v>
      </c>
      <c r="D33" s="3">
        <v>8.0</v>
      </c>
      <c r="E33" s="3">
        <v>8.0</v>
      </c>
    </row>
    <row r="34" ht="14.25" customHeight="1">
      <c r="A34" s="3" t="s">
        <v>470</v>
      </c>
      <c r="B34" s="3" t="s">
        <v>471</v>
      </c>
      <c r="C34" s="3" t="s">
        <v>472</v>
      </c>
      <c r="D34" s="3">
        <v>8.0</v>
      </c>
      <c r="E34" s="3">
        <v>8.0</v>
      </c>
    </row>
    <row r="35" ht="14.25" customHeight="1">
      <c r="A35" s="3" t="s">
        <v>720</v>
      </c>
      <c r="B35" s="3" t="s">
        <v>721</v>
      </c>
      <c r="C35" s="3" t="s">
        <v>722</v>
      </c>
      <c r="D35" s="3">
        <v>7.0</v>
      </c>
      <c r="E35" s="3">
        <v>7.0</v>
      </c>
    </row>
    <row r="36" ht="14.25" customHeight="1">
      <c r="A36" s="3" t="s">
        <v>723</v>
      </c>
      <c r="B36" s="3" t="s">
        <v>238</v>
      </c>
      <c r="C36" s="3" t="s">
        <v>724</v>
      </c>
      <c r="D36" s="3">
        <v>7.0</v>
      </c>
      <c r="E36" s="3">
        <v>7.0</v>
      </c>
    </row>
    <row r="37" ht="14.25" customHeight="1">
      <c r="A37" s="3" t="s">
        <v>171</v>
      </c>
      <c r="B37" s="3" t="s">
        <v>172</v>
      </c>
      <c r="C37" s="3" t="s">
        <v>173</v>
      </c>
      <c r="D37" s="3">
        <v>7.0</v>
      </c>
      <c r="E37" s="3">
        <v>7.0</v>
      </c>
    </row>
    <row r="38" ht="14.25" customHeight="1">
      <c r="A38" s="3" t="s">
        <v>725</v>
      </c>
      <c r="B38" s="3" t="s">
        <v>726</v>
      </c>
      <c r="C38" s="3" t="s">
        <v>727</v>
      </c>
      <c r="D38" s="3">
        <v>7.0</v>
      </c>
      <c r="E38" s="3">
        <v>7.0</v>
      </c>
    </row>
    <row r="39" ht="14.25" customHeight="1">
      <c r="A39" s="3" t="s">
        <v>123</v>
      </c>
      <c r="B39" s="3" t="s">
        <v>124</v>
      </c>
      <c r="C39" s="3" t="s">
        <v>125</v>
      </c>
      <c r="D39" s="3">
        <v>7.0</v>
      </c>
      <c r="E39" s="3">
        <v>7.0</v>
      </c>
    </row>
    <row r="40" ht="14.25" customHeight="1">
      <c r="A40" s="3" t="s">
        <v>243</v>
      </c>
      <c r="B40" s="3" t="s">
        <v>244</v>
      </c>
      <c r="C40" s="3" t="s">
        <v>245</v>
      </c>
      <c r="D40" s="3">
        <v>7.0</v>
      </c>
      <c r="E40" s="3">
        <v>7.0</v>
      </c>
    </row>
    <row r="41" ht="14.25" customHeight="1">
      <c r="A41" s="3" t="s">
        <v>177</v>
      </c>
      <c r="B41" s="3" t="s">
        <v>178</v>
      </c>
      <c r="C41" s="3" t="s">
        <v>179</v>
      </c>
      <c r="D41" s="3">
        <v>7.0</v>
      </c>
      <c r="E41" s="3">
        <v>7.0</v>
      </c>
    </row>
    <row r="42" ht="14.25" customHeight="1">
      <c r="A42" s="3" t="s">
        <v>426</v>
      </c>
      <c r="B42" s="3" t="s">
        <v>427</v>
      </c>
      <c r="C42" s="3" t="s">
        <v>428</v>
      </c>
      <c r="D42" s="3">
        <v>7.0</v>
      </c>
      <c r="E42" s="3">
        <v>7.0</v>
      </c>
    </row>
    <row r="43" ht="14.25" customHeight="1">
      <c r="A43" s="3" t="s">
        <v>288</v>
      </c>
      <c r="B43" s="3" t="s">
        <v>289</v>
      </c>
      <c r="C43" s="3" t="s">
        <v>290</v>
      </c>
      <c r="D43" s="3">
        <v>23.0</v>
      </c>
      <c r="E43" s="3">
        <v>7.0</v>
      </c>
    </row>
    <row r="44" ht="14.25" customHeight="1">
      <c r="A44" s="3" t="s">
        <v>366</v>
      </c>
      <c r="B44" s="3" t="s">
        <v>367</v>
      </c>
      <c r="C44" s="3" t="s">
        <v>368</v>
      </c>
      <c r="D44" s="3">
        <v>7.0</v>
      </c>
      <c r="E44" s="3">
        <v>7.0</v>
      </c>
    </row>
    <row r="45" ht="14.25" customHeight="1">
      <c r="A45" s="3" t="s">
        <v>438</v>
      </c>
      <c r="B45" s="3" t="s">
        <v>439</v>
      </c>
      <c r="C45" s="3" t="s">
        <v>440</v>
      </c>
      <c r="D45" s="3">
        <v>8.0</v>
      </c>
      <c r="E45" s="3">
        <v>7.0</v>
      </c>
    </row>
    <row r="46" ht="14.25" customHeight="1">
      <c r="A46" s="3" t="s">
        <v>728</v>
      </c>
      <c r="B46" s="3" t="s">
        <v>196</v>
      </c>
      <c r="C46" s="3" t="s">
        <v>729</v>
      </c>
      <c r="D46" s="3">
        <v>7.0</v>
      </c>
      <c r="E46" s="3">
        <v>7.0</v>
      </c>
    </row>
    <row r="47" ht="14.25" customHeight="1">
      <c r="A47" s="3" t="s">
        <v>730</v>
      </c>
      <c r="B47" s="3" t="s">
        <v>151</v>
      </c>
      <c r="C47" s="3" t="s">
        <v>731</v>
      </c>
      <c r="D47" s="3">
        <v>6.0</v>
      </c>
      <c r="E47" s="3">
        <v>6.0</v>
      </c>
    </row>
    <row r="48" ht="14.25" customHeight="1">
      <c r="A48" s="3" t="s">
        <v>72</v>
      </c>
      <c r="B48" s="3" t="s">
        <v>73</v>
      </c>
      <c r="C48" s="3" t="s">
        <v>74</v>
      </c>
      <c r="D48" s="3">
        <v>8.0</v>
      </c>
      <c r="E48" s="3">
        <v>6.0</v>
      </c>
    </row>
    <row r="49" ht="14.25" customHeight="1">
      <c r="A49" s="3" t="s">
        <v>732</v>
      </c>
      <c r="B49" s="3" t="s">
        <v>733</v>
      </c>
      <c r="C49" s="3" t="s">
        <v>734</v>
      </c>
      <c r="D49" s="3">
        <v>6.0</v>
      </c>
      <c r="E49" s="3">
        <v>6.0</v>
      </c>
    </row>
    <row r="50" ht="14.25" customHeight="1">
      <c r="A50" s="3" t="s">
        <v>408</v>
      </c>
      <c r="B50" s="3" t="s">
        <v>409</v>
      </c>
      <c r="C50" s="3" t="s">
        <v>410</v>
      </c>
      <c r="D50" s="3">
        <v>6.0</v>
      </c>
      <c r="E50" s="3">
        <v>6.0</v>
      </c>
    </row>
    <row r="51" ht="14.25" customHeight="1">
      <c r="A51" s="3" t="s">
        <v>735</v>
      </c>
      <c r="B51" s="3" t="s">
        <v>736</v>
      </c>
      <c r="C51" s="3" t="s">
        <v>737</v>
      </c>
      <c r="D51" s="3">
        <v>6.0</v>
      </c>
      <c r="E51" s="3">
        <v>6.0</v>
      </c>
    </row>
    <row r="52" ht="14.25" customHeight="1">
      <c r="A52" s="3" t="s">
        <v>615</v>
      </c>
      <c r="B52" s="3" t="s">
        <v>616</v>
      </c>
      <c r="C52" s="3" t="s">
        <v>617</v>
      </c>
      <c r="D52" s="3">
        <v>6.0</v>
      </c>
      <c r="E52" s="3">
        <v>6.0</v>
      </c>
    </row>
    <row r="53" ht="14.25" customHeight="1">
      <c r="A53" s="3" t="s">
        <v>738</v>
      </c>
      <c r="B53" s="3" t="s">
        <v>739</v>
      </c>
      <c r="C53" s="3" t="s">
        <v>740</v>
      </c>
      <c r="D53" s="3">
        <v>11.0</v>
      </c>
      <c r="E53" s="3">
        <v>6.0</v>
      </c>
    </row>
    <row r="54" ht="14.25" customHeight="1">
      <c r="A54" s="3" t="s">
        <v>96</v>
      </c>
      <c r="B54" s="3" t="s">
        <v>97</v>
      </c>
      <c r="C54" s="3" t="s">
        <v>98</v>
      </c>
      <c r="D54" s="3">
        <v>6.0</v>
      </c>
      <c r="E54" s="3">
        <v>6.0</v>
      </c>
    </row>
    <row r="55" ht="14.25" customHeight="1">
      <c r="A55" s="3" t="s">
        <v>741</v>
      </c>
      <c r="B55" s="3" t="s">
        <v>742</v>
      </c>
      <c r="C55" s="3" t="s">
        <v>743</v>
      </c>
      <c r="D55" s="3">
        <v>7.0</v>
      </c>
      <c r="E55" s="3">
        <v>6.0</v>
      </c>
    </row>
    <row r="56" ht="14.25" customHeight="1">
      <c r="A56" s="3" t="s">
        <v>744</v>
      </c>
      <c r="B56" s="3" t="s">
        <v>745</v>
      </c>
      <c r="C56" s="3" t="s">
        <v>746</v>
      </c>
      <c r="D56" s="3">
        <v>5.0</v>
      </c>
      <c r="E56" s="3">
        <v>5.0</v>
      </c>
    </row>
    <row r="57" ht="14.25" customHeight="1">
      <c r="A57" s="3" t="s">
        <v>747</v>
      </c>
      <c r="B57" s="3" t="s">
        <v>448</v>
      </c>
      <c r="C57" s="3" t="s">
        <v>748</v>
      </c>
      <c r="D57" s="3">
        <v>5.0</v>
      </c>
      <c r="E57" s="3">
        <v>5.0</v>
      </c>
    </row>
    <row r="58" ht="14.25" customHeight="1">
      <c r="A58" s="3" t="s">
        <v>749</v>
      </c>
      <c r="B58" s="3" t="s">
        <v>750</v>
      </c>
      <c r="C58" s="3" t="s">
        <v>751</v>
      </c>
      <c r="D58" s="3">
        <v>5.0</v>
      </c>
      <c r="E58" s="3">
        <v>5.0</v>
      </c>
    </row>
    <row r="59" ht="14.25" customHeight="1">
      <c r="A59" s="3" t="s">
        <v>752</v>
      </c>
      <c r="B59" s="3" t="s">
        <v>753</v>
      </c>
      <c r="C59" s="3" t="s">
        <v>754</v>
      </c>
      <c r="D59" s="3">
        <v>5.0</v>
      </c>
      <c r="E59" s="3">
        <v>5.0</v>
      </c>
    </row>
    <row r="60" ht="14.25" customHeight="1">
      <c r="A60" s="3" t="s">
        <v>755</v>
      </c>
      <c r="B60" s="3" t="s">
        <v>756</v>
      </c>
      <c r="C60" s="3" t="s">
        <v>757</v>
      </c>
      <c r="D60" s="3">
        <v>5.0</v>
      </c>
      <c r="E60" s="3">
        <v>5.0</v>
      </c>
    </row>
    <row r="61" ht="14.25" customHeight="1">
      <c r="A61" s="3" t="s">
        <v>609</v>
      </c>
      <c r="B61" s="3" t="s">
        <v>610</v>
      </c>
      <c r="C61" s="3" t="s">
        <v>611</v>
      </c>
      <c r="D61" s="3">
        <v>5.0</v>
      </c>
      <c r="E61" s="3">
        <v>5.0</v>
      </c>
    </row>
    <row r="62" ht="14.25" customHeight="1">
      <c r="A62" s="3" t="s">
        <v>276</v>
      </c>
      <c r="B62" s="3" t="s">
        <v>277</v>
      </c>
      <c r="C62" s="3" t="s">
        <v>278</v>
      </c>
      <c r="D62" s="3">
        <v>5.0</v>
      </c>
      <c r="E62" s="3">
        <v>5.0</v>
      </c>
    </row>
    <row r="63" ht="14.25" customHeight="1">
      <c r="A63" s="3" t="s">
        <v>348</v>
      </c>
      <c r="B63" s="3" t="s">
        <v>349</v>
      </c>
      <c r="C63" s="3" t="s">
        <v>350</v>
      </c>
      <c r="D63" s="3">
        <v>5.0</v>
      </c>
      <c r="E63" s="3">
        <v>5.0</v>
      </c>
    </row>
    <row r="64" ht="14.25" customHeight="1">
      <c r="A64" s="3" t="s">
        <v>279</v>
      </c>
      <c r="B64" s="3" t="s">
        <v>280</v>
      </c>
      <c r="C64" s="3" t="s">
        <v>281</v>
      </c>
      <c r="D64" s="3">
        <v>5.0</v>
      </c>
      <c r="E64" s="3">
        <v>5.0</v>
      </c>
    </row>
    <row r="65" ht="14.25" customHeight="1">
      <c r="A65" s="3" t="s">
        <v>527</v>
      </c>
      <c r="B65" s="3" t="s">
        <v>528</v>
      </c>
      <c r="C65" s="3" t="s">
        <v>529</v>
      </c>
      <c r="D65" s="3">
        <v>5.0</v>
      </c>
      <c r="E65" s="3">
        <v>5.0</v>
      </c>
    </row>
    <row r="66" ht="14.25" customHeight="1">
      <c r="A66" s="3" t="s">
        <v>189</v>
      </c>
      <c r="B66" s="3" t="s">
        <v>190</v>
      </c>
      <c r="C66" s="3" t="s">
        <v>191</v>
      </c>
      <c r="D66" s="3">
        <v>5.0</v>
      </c>
      <c r="E66" s="3">
        <v>5.0</v>
      </c>
    </row>
    <row r="67" ht="14.25" customHeight="1">
      <c r="A67" s="3" t="s">
        <v>758</v>
      </c>
      <c r="B67" s="3" t="s">
        <v>759</v>
      </c>
      <c r="C67" s="3" t="s">
        <v>760</v>
      </c>
      <c r="D67" s="3">
        <v>5.0</v>
      </c>
      <c r="E67" s="3">
        <v>5.0</v>
      </c>
    </row>
    <row r="68" ht="14.25" customHeight="1">
      <c r="A68" s="3" t="s">
        <v>761</v>
      </c>
      <c r="B68" s="3" t="s">
        <v>762</v>
      </c>
      <c r="C68" s="3" t="s">
        <v>763</v>
      </c>
      <c r="D68" s="3">
        <v>5.0</v>
      </c>
      <c r="E68" s="3">
        <v>5.0</v>
      </c>
    </row>
    <row r="69" ht="14.25" customHeight="1">
      <c r="A69" s="3" t="s">
        <v>764</v>
      </c>
      <c r="B69" s="3" t="s">
        <v>765</v>
      </c>
      <c r="C69" s="3" t="s">
        <v>766</v>
      </c>
      <c r="D69" s="3">
        <v>6.0</v>
      </c>
      <c r="E69" s="3">
        <v>5.0</v>
      </c>
    </row>
    <row r="70" ht="14.25" customHeight="1">
      <c r="A70" s="3" t="s">
        <v>228</v>
      </c>
      <c r="B70" s="3" t="s">
        <v>229</v>
      </c>
      <c r="C70" s="3" t="s">
        <v>230</v>
      </c>
      <c r="D70" s="3">
        <v>5.0</v>
      </c>
      <c r="E70" s="3">
        <v>5.0</v>
      </c>
    </row>
    <row r="71" ht="14.25" customHeight="1">
      <c r="A71" s="3" t="s">
        <v>132</v>
      </c>
      <c r="B71" s="3" t="s">
        <v>133</v>
      </c>
      <c r="C71" s="3" t="s">
        <v>134</v>
      </c>
      <c r="D71" s="3">
        <v>6.0</v>
      </c>
      <c r="E71" s="3">
        <v>5.0</v>
      </c>
    </row>
    <row r="72" ht="14.25" customHeight="1">
      <c r="A72" s="3" t="s">
        <v>547</v>
      </c>
      <c r="B72" s="3" t="s">
        <v>548</v>
      </c>
      <c r="C72" s="3" t="s">
        <v>549</v>
      </c>
      <c r="D72" s="3">
        <v>5.0</v>
      </c>
      <c r="E72" s="3">
        <v>5.0</v>
      </c>
    </row>
    <row r="73" ht="14.25" customHeight="1">
      <c r="A73" s="3" t="s">
        <v>767</v>
      </c>
      <c r="B73" s="3" t="s">
        <v>768</v>
      </c>
      <c r="C73" s="3" t="s">
        <v>769</v>
      </c>
      <c r="D73" s="3">
        <v>5.0</v>
      </c>
      <c r="E73" s="3">
        <v>5.0</v>
      </c>
    </row>
    <row r="74" ht="14.25" customHeight="1">
      <c r="A74" s="3" t="s">
        <v>384</v>
      </c>
      <c r="B74" s="3" t="s">
        <v>385</v>
      </c>
      <c r="C74" s="3" t="s">
        <v>386</v>
      </c>
      <c r="D74" s="3">
        <v>5.0</v>
      </c>
      <c r="E74" s="3">
        <v>5.0</v>
      </c>
    </row>
    <row r="75" ht="14.25" customHeight="1">
      <c r="A75" s="3" t="s">
        <v>559</v>
      </c>
      <c r="B75" s="3" t="e">
        <v>#N/A</v>
      </c>
      <c r="C75" s="3" t="s">
        <v>560</v>
      </c>
      <c r="D75" s="3">
        <v>5.0</v>
      </c>
      <c r="E75" s="3">
        <v>4.0</v>
      </c>
    </row>
    <row r="76" ht="14.25" customHeight="1">
      <c r="A76" s="3" t="s">
        <v>770</v>
      </c>
      <c r="B76" s="3" t="s">
        <v>771</v>
      </c>
      <c r="C76" s="3" t="s">
        <v>772</v>
      </c>
      <c r="D76" s="3">
        <v>5.0</v>
      </c>
      <c r="E76" s="3">
        <v>4.0</v>
      </c>
    </row>
    <row r="77" ht="14.25" customHeight="1">
      <c r="A77" s="3" t="s">
        <v>773</v>
      </c>
      <c r="B77" s="3" t="s">
        <v>774</v>
      </c>
      <c r="C77" s="3" t="s">
        <v>775</v>
      </c>
      <c r="D77" s="3">
        <v>4.0</v>
      </c>
      <c r="E77" s="3">
        <v>4.0</v>
      </c>
    </row>
    <row r="78" ht="14.25" customHeight="1">
      <c r="A78" s="3" t="s">
        <v>776</v>
      </c>
      <c r="B78" s="3" t="s">
        <v>777</v>
      </c>
      <c r="C78" s="3" t="s">
        <v>778</v>
      </c>
      <c r="D78" s="3">
        <v>4.0</v>
      </c>
      <c r="E78" s="3">
        <v>4.0</v>
      </c>
    </row>
    <row r="79" ht="14.25" customHeight="1">
      <c r="A79" s="3" t="s">
        <v>779</v>
      </c>
      <c r="B79" s="3" t="s">
        <v>780</v>
      </c>
      <c r="C79" s="3" t="s">
        <v>781</v>
      </c>
      <c r="D79" s="3">
        <v>4.0</v>
      </c>
      <c r="E79" s="3">
        <v>4.0</v>
      </c>
    </row>
    <row r="80" ht="14.25" customHeight="1">
      <c r="A80" s="3" t="s">
        <v>782</v>
      </c>
      <c r="B80" s="3" t="s">
        <v>783</v>
      </c>
      <c r="C80" s="3" t="s">
        <v>784</v>
      </c>
      <c r="D80" s="3">
        <v>4.0</v>
      </c>
      <c r="E80" s="3">
        <v>4.0</v>
      </c>
    </row>
    <row r="81" ht="14.25" customHeight="1">
      <c r="A81" s="3" t="s">
        <v>785</v>
      </c>
      <c r="B81" s="3" t="s">
        <v>786</v>
      </c>
      <c r="C81" s="3" t="s">
        <v>787</v>
      </c>
      <c r="D81" s="3">
        <v>5.0</v>
      </c>
      <c r="E81" s="3">
        <v>4.0</v>
      </c>
    </row>
    <row r="82" ht="14.25" customHeight="1">
      <c r="A82" s="3" t="s">
        <v>788</v>
      </c>
      <c r="B82" s="3" t="s">
        <v>789</v>
      </c>
      <c r="C82" s="3" t="s">
        <v>790</v>
      </c>
      <c r="D82" s="3">
        <v>4.0</v>
      </c>
      <c r="E82" s="3">
        <v>4.0</v>
      </c>
    </row>
    <row r="83" ht="14.25" customHeight="1">
      <c r="A83" s="3" t="s">
        <v>791</v>
      </c>
      <c r="B83" s="3" t="s">
        <v>792</v>
      </c>
      <c r="C83" s="3" t="s">
        <v>793</v>
      </c>
      <c r="D83" s="3">
        <v>4.0</v>
      </c>
      <c r="E83" s="3">
        <v>4.0</v>
      </c>
    </row>
    <row r="84" ht="14.25" customHeight="1">
      <c r="A84" s="3" t="s">
        <v>624</v>
      </c>
      <c r="B84" s="3" t="s">
        <v>625</v>
      </c>
      <c r="C84" s="3" t="s">
        <v>626</v>
      </c>
      <c r="D84" s="3">
        <v>4.0</v>
      </c>
      <c r="E84" s="3">
        <v>4.0</v>
      </c>
    </row>
    <row r="85" ht="14.25" customHeight="1">
      <c r="A85" s="3" t="s">
        <v>794</v>
      </c>
      <c r="B85" s="3" t="s">
        <v>795</v>
      </c>
      <c r="C85" s="3" t="s">
        <v>796</v>
      </c>
      <c r="D85" s="3">
        <v>5.0</v>
      </c>
      <c r="E85" s="3">
        <v>4.0</v>
      </c>
    </row>
    <row r="86" ht="14.25" customHeight="1">
      <c r="A86" s="3" t="s">
        <v>797</v>
      </c>
      <c r="B86" s="3" t="s">
        <v>798</v>
      </c>
      <c r="C86" s="3" t="s">
        <v>799</v>
      </c>
      <c r="D86" s="3">
        <v>5.0</v>
      </c>
      <c r="E86" s="3">
        <v>4.0</v>
      </c>
    </row>
    <row r="87" ht="14.25" customHeight="1">
      <c r="A87" s="3" t="s">
        <v>800</v>
      </c>
      <c r="B87" s="3" t="s">
        <v>801</v>
      </c>
      <c r="C87" s="3" t="s">
        <v>802</v>
      </c>
      <c r="D87" s="3">
        <v>5.0</v>
      </c>
      <c r="E87" s="3">
        <v>4.0</v>
      </c>
    </row>
    <row r="88" ht="14.25" customHeight="1">
      <c r="A88" s="3" t="s">
        <v>803</v>
      </c>
      <c r="B88" s="3" t="s">
        <v>804</v>
      </c>
      <c r="C88" s="3" t="s">
        <v>805</v>
      </c>
      <c r="D88" s="3">
        <v>8.0</v>
      </c>
      <c r="E88" s="3">
        <v>4.0</v>
      </c>
    </row>
    <row r="89" ht="14.25" customHeight="1">
      <c r="A89" s="3" t="s">
        <v>806</v>
      </c>
      <c r="B89" s="3" t="s">
        <v>807</v>
      </c>
      <c r="C89" s="3" t="s">
        <v>808</v>
      </c>
      <c r="D89" s="3">
        <v>6.0</v>
      </c>
      <c r="E89" s="3">
        <v>4.0</v>
      </c>
    </row>
    <row r="90" ht="14.25" customHeight="1">
      <c r="A90" s="3" t="s">
        <v>285</v>
      </c>
      <c r="B90" s="3" t="s">
        <v>286</v>
      </c>
      <c r="C90" s="3" t="s">
        <v>287</v>
      </c>
      <c r="D90" s="3">
        <v>4.0</v>
      </c>
      <c r="E90" s="3">
        <v>4.0</v>
      </c>
    </row>
    <row r="91" ht="14.25" customHeight="1">
      <c r="A91" s="3" t="s">
        <v>809</v>
      </c>
      <c r="B91" s="3" t="s">
        <v>810</v>
      </c>
      <c r="C91" s="3" t="s">
        <v>811</v>
      </c>
      <c r="D91" s="3">
        <v>4.0</v>
      </c>
      <c r="E91" s="3">
        <v>4.0</v>
      </c>
    </row>
    <row r="92" ht="14.25" customHeight="1">
      <c r="A92" s="3" t="s">
        <v>297</v>
      </c>
      <c r="B92" s="3" t="s">
        <v>298</v>
      </c>
      <c r="C92" s="3" t="s">
        <v>299</v>
      </c>
      <c r="D92" s="3">
        <v>4.0</v>
      </c>
      <c r="E92" s="3">
        <v>4.0</v>
      </c>
    </row>
    <row r="93" ht="14.25" customHeight="1">
      <c r="A93" s="3" t="s">
        <v>159</v>
      </c>
      <c r="B93" s="3" t="s">
        <v>160</v>
      </c>
      <c r="C93" s="3" t="s">
        <v>161</v>
      </c>
      <c r="D93" s="3">
        <v>4.0</v>
      </c>
      <c r="E93" s="3">
        <v>4.0</v>
      </c>
    </row>
    <row r="94" ht="14.25" customHeight="1">
      <c r="A94" s="3" t="s">
        <v>812</v>
      </c>
      <c r="B94" s="3" t="s">
        <v>813</v>
      </c>
      <c r="C94" s="3" t="s">
        <v>814</v>
      </c>
      <c r="D94" s="3">
        <v>4.0</v>
      </c>
      <c r="E94" s="3">
        <v>4.0</v>
      </c>
    </row>
    <row r="95" ht="14.25" customHeight="1">
      <c r="A95" s="3" t="s">
        <v>815</v>
      </c>
      <c r="B95" s="3" t="s">
        <v>816</v>
      </c>
      <c r="C95" s="3" t="s">
        <v>817</v>
      </c>
      <c r="D95" s="3">
        <v>4.0</v>
      </c>
      <c r="E95" s="3">
        <v>4.0</v>
      </c>
    </row>
    <row r="96" ht="14.25" customHeight="1">
      <c r="A96" s="3" t="s">
        <v>456</v>
      </c>
      <c r="B96" s="3" t="s">
        <v>289</v>
      </c>
      <c r="C96" s="3" t="s">
        <v>457</v>
      </c>
      <c r="D96" s="3">
        <v>20.0</v>
      </c>
      <c r="E96" s="3">
        <v>4.0</v>
      </c>
    </row>
    <row r="97" ht="14.25" customHeight="1">
      <c r="A97" s="3" t="s">
        <v>99</v>
      </c>
      <c r="B97" s="3" t="s">
        <v>100</v>
      </c>
      <c r="C97" s="3" t="s">
        <v>101</v>
      </c>
      <c r="D97" s="3">
        <v>5.0</v>
      </c>
      <c r="E97" s="3">
        <v>4.0</v>
      </c>
    </row>
    <row r="98" ht="14.25" customHeight="1">
      <c r="A98" s="3" t="s">
        <v>818</v>
      </c>
      <c r="B98" s="3" t="s">
        <v>819</v>
      </c>
      <c r="C98" s="3" t="s">
        <v>820</v>
      </c>
      <c r="D98" s="3">
        <v>4.0</v>
      </c>
      <c r="E98" s="3">
        <v>3.0</v>
      </c>
    </row>
    <row r="99" ht="14.25" customHeight="1">
      <c r="A99" s="3" t="s">
        <v>821</v>
      </c>
      <c r="B99" s="3" t="s">
        <v>822</v>
      </c>
      <c r="C99" s="3" t="s">
        <v>823</v>
      </c>
      <c r="D99" s="3">
        <v>3.0</v>
      </c>
      <c r="E99" s="3">
        <v>3.0</v>
      </c>
    </row>
    <row r="100" ht="14.25" customHeight="1">
      <c r="A100" s="3" t="s">
        <v>824</v>
      </c>
      <c r="B100" s="3" t="s">
        <v>825</v>
      </c>
      <c r="C100" s="3" t="s">
        <v>826</v>
      </c>
      <c r="D100" s="3">
        <v>3.0</v>
      </c>
      <c r="E100" s="3">
        <v>3.0</v>
      </c>
    </row>
    <row r="101" ht="14.25" customHeight="1">
      <c r="A101" s="3" t="s">
        <v>827</v>
      </c>
      <c r="B101" s="3" t="s">
        <v>828</v>
      </c>
      <c r="C101" s="3" t="s">
        <v>829</v>
      </c>
      <c r="D101" s="3">
        <v>4.0</v>
      </c>
      <c r="E101" s="3">
        <v>3.0</v>
      </c>
    </row>
    <row r="102" ht="14.25" customHeight="1">
      <c r="A102" s="11" t="s">
        <v>830</v>
      </c>
      <c r="B102" s="11" t="s">
        <v>831</v>
      </c>
      <c r="C102" s="11" t="s">
        <v>832</v>
      </c>
      <c r="D102" s="11">
        <v>3.0</v>
      </c>
      <c r="E102" s="11">
        <v>3.0</v>
      </c>
    </row>
    <row r="103" ht="14.25" customHeight="1">
      <c r="A103" s="11" t="s">
        <v>833</v>
      </c>
      <c r="B103" s="11" t="s">
        <v>834</v>
      </c>
      <c r="C103" s="11" t="s">
        <v>835</v>
      </c>
      <c r="D103" s="11">
        <v>3.0</v>
      </c>
      <c r="E103" s="11">
        <v>3.0</v>
      </c>
    </row>
    <row r="104" ht="14.25" customHeight="1">
      <c r="A104" s="3" t="s">
        <v>836</v>
      </c>
      <c r="B104" s="3" t="s">
        <v>837</v>
      </c>
      <c r="C104" s="3" t="s">
        <v>838</v>
      </c>
      <c r="D104" s="3">
        <v>3.0</v>
      </c>
      <c r="E104" s="3">
        <v>3.0</v>
      </c>
    </row>
    <row r="105" ht="14.25" customHeight="1">
      <c r="A105" s="3" t="s">
        <v>839</v>
      </c>
      <c r="B105" s="3" t="s">
        <v>840</v>
      </c>
      <c r="C105" s="3" t="s">
        <v>841</v>
      </c>
      <c r="D105" s="3">
        <v>3.0</v>
      </c>
      <c r="E105" s="3">
        <v>3.0</v>
      </c>
    </row>
    <row r="106" ht="14.25" customHeight="1">
      <c r="A106" s="3" t="s">
        <v>842</v>
      </c>
      <c r="B106" s="3" t="s">
        <v>843</v>
      </c>
      <c r="C106" s="3" t="s">
        <v>844</v>
      </c>
      <c r="D106" s="3">
        <v>3.0</v>
      </c>
      <c r="E106" s="3">
        <v>3.0</v>
      </c>
    </row>
    <row r="107" ht="14.25" customHeight="1">
      <c r="A107" s="3" t="s">
        <v>845</v>
      </c>
      <c r="B107" s="3" t="s">
        <v>846</v>
      </c>
      <c r="C107" s="3" t="s">
        <v>847</v>
      </c>
      <c r="D107" s="3">
        <v>3.0</v>
      </c>
      <c r="E107" s="3">
        <v>3.0</v>
      </c>
    </row>
    <row r="108" ht="14.25" customHeight="1">
      <c r="A108" s="3" t="s">
        <v>848</v>
      </c>
      <c r="B108" s="3" t="s">
        <v>849</v>
      </c>
      <c r="C108" s="3" t="s">
        <v>850</v>
      </c>
      <c r="D108" s="3">
        <v>3.0</v>
      </c>
      <c r="E108" s="3">
        <v>3.0</v>
      </c>
    </row>
    <row r="109" ht="14.25" customHeight="1">
      <c r="A109" s="3" t="s">
        <v>851</v>
      </c>
      <c r="B109" s="3" t="s">
        <v>852</v>
      </c>
      <c r="C109" s="3" t="s">
        <v>853</v>
      </c>
      <c r="D109" s="3">
        <v>3.0</v>
      </c>
      <c r="E109" s="3">
        <v>3.0</v>
      </c>
    </row>
    <row r="110" ht="14.25" customHeight="1">
      <c r="A110" s="3" t="s">
        <v>411</v>
      </c>
      <c r="B110" s="3" t="s">
        <v>412</v>
      </c>
      <c r="C110" s="3" t="s">
        <v>413</v>
      </c>
      <c r="D110" s="3">
        <v>3.0</v>
      </c>
      <c r="E110" s="3">
        <v>3.0</v>
      </c>
    </row>
    <row r="111" ht="14.25" customHeight="1">
      <c r="A111" s="3" t="s">
        <v>854</v>
      </c>
      <c r="B111" s="3" t="s">
        <v>855</v>
      </c>
      <c r="C111" s="3" t="s">
        <v>856</v>
      </c>
      <c r="D111" s="3">
        <v>3.0</v>
      </c>
      <c r="E111" s="3">
        <v>3.0</v>
      </c>
    </row>
    <row r="112" ht="14.25" customHeight="1">
      <c r="A112" s="3" t="s">
        <v>621</v>
      </c>
      <c r="B112" s="3" t="s">
        <v>622</v>
      </c>
      <c r="C112" s="3" t="s">
        <v>623</v>
      </c>
      <c r="D112" s="3">
        <v>3.0</v>
      </c>
      <c r="E112" s="3">
        <v>3.0</v>
      </c>
    </row>
    <row r="113" ht="14.25" customHeight="1">
      <c r="A113" s="3" t="s">
        <v>857</v>
      </c>
      <c r="B113" s="3" t="s">
        <v>858</v>
      </c>
      <c r="C113" s="3" t="s">
        <v>859</v>
      </c>
      <c r="D113" s="3">
        <v>3.0</v>
      </c>
      <c r="E113" s="3">
        <v>3.0</v>
      </c>
    </row>
    <row r="114" ht="14.25" customHeight="1">
      <c r="A114" s="11" t="s">
        <v>860</v>
      </c>
      <c r="B114" s="11" t="s">
        <v>861</v>
      </c>
      <c r="C114" s="11" t="s">
        <v>862</v>
      </c>
      <c r="D114" s="11">
        <v>3.0</v>
      </c>
      <c r="E114" s="11">
        <v>3.0</v>
      </c>
    </row>
    <row r="115" ht="14.25" customHeight="1">
      <c r="A115" s="3" t="s">
        <v>863</v>
      </c>
      <c r="B115" s="3" t="s">
        <v>864</v>
      </c>
      <c r="C115" s="3" t="s">
        <v>865</v>
      </c>
      <c r="D115" s="3">
        <v>4.0</v>
      </c>
      <c r="E115" s="3">
        <v>3.0</v>
      </c>
    </row>
    <row r="116" ht="14.25" customHeight="1">
      <c r="A116" s="3" t="s">
        <v>866</v>
      </c>
      <c r="B116" s="3" t="s">
        <v>867</v>
      </c>
      <c r="C116" s="3" t="s">
        <v>868</v>
      </c>
      <c r="D116" s="3">
        <v>3.0</v>
      </c>
      <c r="E116" s="3">
        <v>3.0</v>
      </c>
    </row>
    <row r="117" ht="14.25" customHeight="1">
      <c r="A117" s="3" t="s">
        <v>869</v>
      </c>
      <c r="B117" s="3" t="s">
        <v>870</v>
      </c>
      <c r="C117" s="3" t="s">
        <v>871</v>
      </c>
      <c r="D117" s="3">
        <v>4.0</v>
      </c>
      <c r="E117" s="3">
        <v>3.0</v>
      </c>
    </row>
    <row r="118" ht="14.25" customHeight="1">
      <c r="A118" s="3" t="s">
        <v>872</v>
      </c>
      <c r="B118" s="3" t="s">
        <v>873</v>
      </c>
      <c r="C118" s="3" t="s">
        <v>874</v>
      </c>
      <c r="D118" s="3">
        <v>4.0</v>
      </c>
      <c r="E118" s="3">
        <v>3.0</v>
      </c>
    </row>
    <row r="119" ht="14.25" customHeight="1">
      <c r="A119" s="3" t="s">
        <v>875</v>
      </c>
      <c r="B119" s="3" t="s">
        <v>876</v>
      </c>
      <c r="C119" s="3" t="s">
        <v>877</v>
      </c>
      <c r="D119" s="3">
        <v>3.0</v>
      </c>
      <c r="E119" s="3">
        <v>3.0</v>
      </c>
    </row>
    <row r="120" ht="14.25" customHeight="1">
      <c r="A120" s="3" t="s">
        <v>878</v>
      </c>
      <c r="B120" s="3" t="s">
        <v>879</v>
      </c>
      <c r="C120" s="3" t="s">
        <v>880</v>
      </c>
      <c r="D120" s="3">
        <v>3.0</v>
      </c>
      <c r="E120" s="3">
        <v>3.0</v>
      </c>
    </row>
    <row r="121" ht="14.25" customHeight="1">
      <c r="A121" s="3" t="s">
        <v>881</v>
      </c>
      <c r="B121" s="3" t="s">
        <v>882</v>
      </c>
      <c r="C121" s="3" t="s">
        <v>883</v>
      </c>
      <c r="D121" s="3">
        <v>3.0</v>
      </c>
      <c r="E121" s="3">
        <v>3.0</v>
      </c>
    </row>
    <row r="122" ht="14.25" customHeight="1">
      <c r="A122" s="3" t="s">
        <v>186</v>
      </c>
      <c r="B122" s="3" t="s">
        <v>187</v>
      </c>
      <c r="C122" s="3" t="s">
        <v>188</v>
      </c>
      <c r="D122" s="3">
        <v>3.0</v>
      </c>
      <c r="E122" s="3">
        <v>3.0</v>
      </c>
    </row>
    <row r="123" ht="14.25" customHeight="1">
      <c r="A123" s="3" t="s">
        <v>666</v>
      </c>
      <c r="B123" s="3" t="s">
        <v>667</v>
      </c>
      <c r="C123" s="3" t="s">
        <v>668</v>
      </c>
      <c r="D123" s="3">
        <v>3.0</v>
      </c>
      <c r="E123" s="3">
        <v>3.0</v>
      </c>
    </row>
    <row r="124" ht="14.25" customHeight="1">
      <c r="A124" s="3" t="s">
        <v>453</v>
      </c>
      <c r="B124" s="3" t="s">
        <v>454</v>
      </c>
      <c r="C124" s="3" t="s">
        <v>455</v>
      </c>
      <c r="D124" s="3">
        <v>3.0</v>
      </c>
      <c r="E124" s="3">
        <v>3.0</v>
      </c>
    </row>
    <row r="125" ht="14.25" customHeight="1">
      <c r="A125" s="3" t="s">
        <v>884</v>
      </c>
      <c r="B125" s="3" t="s">
        <v>885</v>
      </c>
      <c r="C125" s="3" t="s">
        <v>886</v>
      </c>
      <c r="D125" s="3">
        <v>3.0</v>
      </c>
      <c r="E125" s="3">
        <v>3.0</v>
      </c>
    </row>
    <row r="126" ht="14.25" customHeight="1">
      <c r="A126" s="3" t="s">
        <v>887</v>
      </c>
      <c r="B126" s="3" t="s">
        <v>250</v>
      </c>
      <c r="C126" s="3" t="s">
        <v>888</v>
      </c>
      <c r="D126" s="3">
        <v>11.0</v>
      </c>
      <c r="E126" s="3">
        <v>3.0</v>
      </c>
    </row>
    <row r="127" ht="14.25" customHeight="1">
      <c r="A127" s="3" t="s">
        <v>889</v>
      </c>
      <c r="B127" s="3" t="s">
        <v>890</v>
      </c>
      <c r="C127" s="3" t="s">
        <v>891</v>
      </c>
      <c r="D127" s="3">
        <v>4.0</v>
      </c>
      <c r="E127" s="3">
        <v>3.0</v>
      </c>
    </row>
    <row r="128" ht="14.25" customHeight="1">
      <c r="A128" s="3" t="s">
        <v>680</v>
      </c>
      <c r="B128" s="3" t="s">
        <v>681</v>
      </c>
      <c r="C128" s="3" t="s">
        <v>682</v>
      </c>
      <c r="D128" s="3">
        <v>3.0</v>
      </c>
      <c r="E128" s="3">
        <v>3.0</v>
      </c>
    </row>
    <row r="129" ht="14.25" customHeight="1">
      <c r="A129" s="3" t="s">
        <v>683</v>
      </c>
      <c r="B129" s="3" t="s">
        <v>684</v>
      </c>
      <c r="C129" s="3" t="s">
        <v>685</v>
      </c>
      <c r="D129" s="3">
        <v>3.0</v>
      </c>
      <c r="E129" s="3">
        <v>3.0</v>
      </c>
    </row>
    <row r="130" ht="14.25" customHeight="1">
      <c r="A130" s="3" t="s">
        <v>378</v>
      </c>
      <c r="B130" s="3" t="s">
        <v>379</v>
      </c>
      <c r="C130" s="3" t="s">
        <v>380</v>
      </c>
      <c r="D130" s="3">
        <v>3.0</v>
      </c>
      <c r="E130" s="3">
        <v>3.0</v>
      </c>
    </row>
    <row r="131" ht="14.25" customHeight="1">
      <c r="A131" s="3" t="s">
        <v>689</v>
      </c>
      <c r="B131" s="3" t="s">
        <v>358</v>
      </c>
      <c r="C131" s="3" t="s">
        <v>690</v>
      </c>
      <c r="D131" s="3">
        <v>26.0</v>
      </c>
      <c r="E131" s="3">
        <v>3.0</v>
      </c>
    </row>
    <row r="132" ht="14.25" customHeight="1">
      <c r="A132" s="3" t="s">
        <v>892</v>
      </c>
      <c r="B132" s="3" t="s">
        <v>893</v>
      </c>
      <c r="C132" s="3" t="s">
        <v>894</v>
      </c>
      <c r="D132" s="3">
        <v>3.0</v>
      </c>
      <c r="E132" s="3">
        <v>3.0</v>
      </c>
    </row>
    <row r="133" ht="14.25" customHeight="1">
      <c r="A133" s="3" t="s">
        <v>165</v>
      </c>
      <c r="B133" s="3" t="s">
        <v>166</v>
      </c>
      <c r="C133" s="3" t="s">
        <v>167</v>
      </c>
      <c r="D133" s="3">
        <v>3.0</v>
      </c>
      <c r="E133" s="3">
        <v>3.0</v>
      </c>
    </row>
    <row r="134" ht="14.25" customHeight="1">
      <c r="A134" s="3" t="s">
        <v>390</v>
      </c>
      <c r="B134" s="3" t="s">
        <v>391</v>
      </c>
      <c r="C134" s="3" t="s">
        <v>392</v>
      </c>
      <c r="D134" s="3">
        <v>7.0</v>
      </c>
      <c r="E134" s="3">
        <v>2.0</v>
      </c>
    </row>
    <row r="135" ht="14.25" customHeight="1">
      <c r="A135" s="3" t="s">
        <v>895</v>
      </c>
      <c r="B135" s="3" t="s">
        <v>896</v>
      </c>
      <c r="C135" s="3" t="s">
        <v>897</v>
      </c>
      <c r="D135" s="3">
        <v>2.0</v>
      </c>
      <c r="E135" s="3">
        <v>2.0</v>
      </c>
    </row>
    <row r="136" ht="14.25" customHeight="1">
      <c r="A136" s="3" t="s">
        <v>898</v>
      </c>
      <c r="B136" s="3" t="s">
        <v>899</v>
      </c>
      <c r="C136" s="3" t="s">
        <v>900</v>
      </c>
      <c r="D136" s="3">
        <v>3.0</v>
      </c>
      <c r="E136" s="3">
        <v>2.0</v>
      </c>
    </row>
    <row r="137" ht="14.25" customHeight="1">
      <c r="A137" s="3" t="s">
        <v>901</v>
      </c>
      <c r="B137" s="3" t="s">
        <v>902</v>
      </c>
      <c r="C137" s="3" t="s">
        <v>903</v>
      </c>
      <c r="D137" s="3">
        <v>2.0</v>
      </c>
      <c r="E137" s="3">
        <v>2.0</v>
      </c>
    </row>
    <row r="138" ht="14.25" customHeight="1">
      <c r="A138" s="3" t="s">
        <v>591</v>
      </c>
      <c r="B138" s="3" t="s">
        <v>592</v>
      </c>
      <c r="C138" s="3" t="s">
        <v>593</v>
      </c>
      <c r="D138" s="3">
        <v>2.0</v>
      </c>
      <c r="E138" s="3">
        <v>2.0</v>
      </c>
    </row>
    <row r="139" ht="14.25" customHeight="1">
      <c r="A139" s="3" t="s">
        <v>904</v>
      </c>
      <c r="B139" s="3" t="s">
        <v>905</v>
      </c>
      <c r="C139" s="3" t="s">
        <v>906</v>
      </c>
      <c r="D139" s="3">
        <v>3.0</v>
      </c>
      <c r="E139" s="3">
        <v>2.0</v>
      </c>
    </row>
    <row r="140" ht="14.25" customHeight="1">
      <c r="A140" s="3" t="s">
        <v>907</v>
      </c>
      <c r="B140" s="3" t="s">
        <v>908</v>
      </c>
      <c r="C140" s="3" t="s">
        <v>909</v>
      </c>
      <c r="D140" s="3">
        <v>2.0</v>
      </c>
      <c r="E140" s="3">
        <v>2.0</v>
      </c>
    </row>
    <row r="141" ht="14.25" customHeight="1">
      <c r="A141" s="3" t="s">
        <v>910</v>
      </c>
      <c r="B141" s="3" t="s">
        <v>911</v>
      </c>
      <c r="C141" s="3" t="s">
        <v>912</v>
      </c>
      <c r="D141" s="3">
        <v>3.0</v>
      </c>
      <c r="E141" s="3">
        <v>2.0</v>
      </c>
    </row>
    <row r="142" ht="14.25" customHeight="1">
      <c r="A142" s="3" t="s">
        <v>913</v>
      </c>
      <c r="B142" s="3" t="s">
        <v>914</v>
      </c>
      <c r="C142" s="3" t="s">
        <v>915</v>
      </c>
      <c r="D142" s="3">
        <v>2.0</v>
      </c>
      <c r="E142" s="3">
        <v>2.0</v>
      </c>
      <c r="F142" s="12"/>
      <c r="G142" s="12"/>
      <c r="H142" s="12"/>
      <c r="I142" s="12"/>
      <c r="J142" s="12"/>
      <c r="K142" s="12"/>
      <c r="L142" s="12"/>
      <c r="M142" s="12"/>
      <c r="N142" s="12"/>
      <c r="O142" s="12"/>
      <c r="P142" s="12"/>
      <c r="Q142" s="12"/>
      <c r="R142" s="12"/>
      <c r="S142" s="12"/>
      <c r="T142" s="12"/>
      <c r="U142" s="12"/>
      <c r="V142" s="12"/>
      <c r="W142" s="12"/>
      <c r="X142" s="12"/>
      <c r="Y142" s="12"/>
      <c r="Z142" s="12"/>
    </row>
    <row r="143" ht="14.25" customHeight="1">
      <c r="A143" s="3" t="s">
        <v>402</v>
      </c>
      <c r="B143" s="3" t="s">
        <v>403</v>
      </c>
      <c r="C143" s="3" t="s">
        <v>404</v>
      </c>
      <c r="D143" s="3">
        <v>7.0</v>
      </c>
      <c r="E143" s="3">
        <v>2.0</v>
      </c>
    </row>
    <row r="144" ht="14.25" customHeight="1">
      <c r="A144" s="3" t="s">
        <v>916</v>
      </c>
      <c r="B144" s="3" t="s">
        <v>917</v>
      </c>
      <c r="C144" s="3" t="s">
        <v>918</v>
      </c>
      <c r="D144" s="3">
        <v>2.0</v>
      </c>
      <c r="E144" s="3">
        <v>2.0</v>
      </c>
    </row>
    <row r="145" ht="14.25" customHeight="1">
      <c r="A145" s="3" t="s">
        <v>919</v>
      </c>
      <c r="B145" s="3" t="s">
        <v>920</v>
      </c>
      <c r="C145" s="3" t="s">
        <v>921</v>
      </c>
      <c r="D145" s="3">
        <v>2.0</v>
      </c>
      <c r="E145" s="3">
        <v>2.0</v>
      </c>
    </row>
    <row r="146" ht="14.25" customHeight="1">
      <c r="A146" s="3" t="s">
        <v>922</v>
      </c>
      <c r="B146" s="3" t="e">
        <v>#N/A</v>
      </c>
      <c r="C146" s="3" t="s">
        <v>923</v>
      </c>
      <c r="D146" s="3">
        <v>2.0</v>
      </c>
      <c r="E146" s="3">
        <v>2.0</v>
      </c>
    </row>
    <row r="147" ht="14.25" customHeight="1">
      <c r="A147" s="3" t="s">
        <v>606</v>
      </c>
      <c r="B147" s="3" t="s">
        <v>607</v>
      </c>
      <c r="C147" s="3" t="s">
        <v>608</v>
      </c>
      <c r="D147" s="3">
        <v>2.0</v>
      </c>
      <c r="E147" s="3">
        <v>2.0</v>
      </c>
    </row>
    <row r="148" ht="14.25" customHeight="1">
      <c r="A148" s="3" t="s">
        <v>924</v>
      </c>
      <c r="B148" s="3" t="s">
        <v>925</v>
      </c>
      <c r="C148" s="3" t="s">
        <v>926</v>
      </c>
      <c r="D148" s="3">
        <v>3.0</v>
      </c>
      <c r="E148" s="3">
        <v>2.0</v>
      </c>
    </row>
    <row r="149" ht="14.25" customHeight="1">
      <c r="A149" s="3" t="s">
        <v>927</v>
      </c>
      <c r="B149" s="3" t="s">
        <v>928</v>
      </c>
      <c r="C149" s="3" t="s">
        <v>929</v>
      </c>
      <c r="D149" s="3">
        <v>3.0</v>
      </c>
      <c r="E149" s="3">
        <v>2.0</v>
      </c>
    </row>
    <row r="150" ht="14.25" customHeight="1">
      <c r="A150" s="3" t="s">
        <v>930</v>
      </c>
      <c r="B150" s="3" t="e">
        <v>#N/A</v>
      </c>
      <c r="C150" s="3" t="s">
        <v>931</v>
      </c>
      <c r="D150" s="3">
        <v>2.0</v>
      </c>
      <c r="E150" s="3">
        <v>2.0</v>
      </c>
    </row>
    <row r="151" ht="14.25" customHeight="1">
      <c r="A151" s="3" t="s">
        <v>932</v>
      </c>
      <c r="B151" s="3" t="s">
        <v>933</v>
      </c>
      <c r="C151" s="3" t="s">
        <v>934</v>
      </c>
      <c r="D151" s="3">
        <v>3.0</v>
      </c>
      <c r="E151" s="3">
        <v>2.0</v>
      </c>
    </row>
    <row r="152" ht="14.25" customHeight="1">
      <c r="A152" s="3" t="s">
        <v>273</v>
      </c>
      <c r="B152" s="3" t="s">
        <v>274</v>
      </c>
      <c r="C152" s="3" t="s">
        <v>275</v>
      </c>
      <c r="D152" s="3">
        <v>2.0</v>
      </c>
      <c r="E152" s="3">
        <v>2.0</v>
      </c>
    </row>
    <row r="153" ht="14.25" customHeight="1">
      <c r="A153" s="3" t="s">
        <v>417</v>
      </c>
      <c r="B153" s="3" t="s">
        <v>418</v>
      </c>
      <c r="C153" s="3" t="s">
        <v>419</v>
      </c>
      <c r="D153" s="3">
        <v>2.0</v>
      </c>
      <c r="E153" s="3">
        <v>2.0</v>
      </c>
    </row>
    <row r="154" ht="14.25" customHeight="1">
      <c r="A154" s="3" t="s">
        <v>509</v>
      </c>
      <c r="B154" s="3" t="s">
        <v>510</v>
      </c>
      <c r="C154" s="3" t="s">
        <v>511</v>
      </c>
      <c r="D154" s="3">
        <v>2.0</v>
      </c>
      <c r="E154" s="3">
        <v>2.0</v>
      </c>
    </row>
    <row r="155" ht="14.25" customHeight="1">
      <c r="A155" s="3" t="s">
        <v>935</v>
      </c>
      <c r="B155" s="3" t="s">
        <v>936</v>
      </c>
      <c r="C155" s="3" t="s">
        <v>937</v>
      </c>
      <c r="D155" s="3">
        <v>2.0</v>
      </c>
      <c r="E155" s="3">
        <v>2.0</v>
      </c>
    </row>
    <row r="156" ht="14.25" customHeight="1">
      <c r="A156" s="3" t="s">
        <v>938</v>
      </c>
      <c r="B156" s="3" t="s">
        <v>939</v>
      </c>
      <c r="C156" s="3" t="s">
        <v>940</v>
      </c>
      <c r="D156" s="3">
        <v>2.0</v>
      </c>
      <c r="E156" s="3">
        <v>2.0</v>
      </c>
    </row>
    <row r="157" ht="14.25" customHeight="1">
      <c r="A157" s="3" t="s">
        <v>339</v>
      </c>
      <c r="B157" s="3" t="s">
        <v>340</v>
      </c>
      <c r="C157" s="3" t="s">
        <v>341</v>
      </c>
      <c r="D157" s="3">
        <v>18.0</v>
      </c>
      <c r="E157" s="3">
        <v>2.0</v>
      </c>
    </row>
    <row r="158" ht="14.25" customHeight="1">
      <c r="A158" s="3" t="s">
        <v>941</v>
      </c>
      <c r="B158" s="3" t="s">
        <v>942</v>
      </c>
      <c r="C158" s="3" t="s">
        <v>943</v>
      </c>
      <c r="D158" s="3">
        <v>3.0</v>
      </c>
      <c r="E158" s="3">
        <v>2.0</v>
      </c>
    </row>
    <row r="159" ht="14.25" customHeight="1">
      <c r="A159" s="3" t="s">
        <v>944</v>
      </c>
      <c r="B159" s="3" t="s">
        <v>945</v>
      </c>
      <c r="C159" s="3" t="s">
        <v>946</v>
      </c>
      <c r="D159" s="3">
        <v>6.0</v>
      </c>
      <c r="E159" s="3">
        <v>2.0</v>
      </c>
    </row>
    <row r="160" ht="14.25" customHeight="1">
      <c r="A160" s="3" t="s">
        <v>351</v>
      </c>
      <c r="B160" s="3" t="s">
        <v>352</v>
      </c>
      <c r="C160" s="3" t="s">
        <v>353</v>
      </c>
      <c r="D160" s="3">
        <v>2.0</v>
      </c>
      <c r="E160" s="3">
        <v>2.0</v>
      </c>
    </row>
    <row r="161" ht="14.25" customHeight="1">
      <c r="A161" s="3" t="s">
        <v>947</v>
      </c>
      <c r="B161" s="3" t="s">
        <v>948</v>
      </c>
      <c r="C161" s="3" t="s">
        <v>949</v>
      </c>
      <c r="D161" s="3">
        <v>11.0</v>
      </c>
      <c r="E161" s="3">
        <v>2.0</v>
      </c>
    </row>
    <row r="162" ht="14.25" customHeight="1">
      <c r="A162" s="3" t="s">
        <v>950</v>
      </c>
      <c r="B162" s="3" t="s">
        <v>951</v>
      </c>
      <c r="C162" s="3" t="s">
        <v>952</v>
      </c>
      <c r="D162" s="3">
        <v>2.0</v>
      </c>
      <c r="E162" s="3">
        <v>2.0</v>
      </c>
    </row>
    <row r="163" ht="14.25" customHeight="1">
      <c r="A163" s="3" t="s">
        <v>423</v>
      </c>
      <c r="B163" s="3" t="s">
        <v>424</v>
      </c>
      <c r="C163" s="3" t="s">
        <v>425</v>
      </c>
      <c r="D163" s="3">
        <v>2.0</v>
      </c>
      <c r="E163" s="3">
        <v>2.0</v>
      </c>
    </row>
    <row r="164" ht="14.25" customHeight="1">
      <c r="A164" s="3" t="s">
        <v>657</v>
      </c>
      <c r="B164" s="3" t="s">
        <v>658</v>
      </c>
      <c r="C164" s="3" t="s">
        <v>659</v>
      </c>
      <c r="D164" s="3">
        <v>2.0</v>
      </c>
      <c r="E164" s="3">
        <v>2.0</v>
      </c>
    </row>
    <row r="165" ht="14.25" customHeight="1">
      <c r="A165" s="3" t="s">
        <v>953</v>
      </c>
      <c r="B165" s="3" t="s">
        <v>954</v>
      </c>
      <c r="C165" s="3" t="s">
        <v>955</v>
      </c>
      <c r="D165" s="3">
        <v>2.0</v>
      </c>
      <c r="E165" s="3">
        <v>2.0</v>
      </c>
    </row>
    <row r="166" ht="14.25" customHeight="1">
      <c r="A166" s="3" t="s">
        <v>360</v>
      </c>
      <c r="B166" s="3" t="s">
        <v>361</v>
      </c>
      <c r="C166" s="3" t="s">
        <v>362</v>
      </c>
      <c r="D166" s="3">
        <v>2.0</v>
      </c>
      <c r="E166" s="3">
        <v>2.0</v>
      </c>
    </row>
    <row r="167" ht="14.25" customHeight="1">
      <c r="A167" s="3" t="s">
        <v>153</v>
      </c>
      <c r="B167" s="3" t="s">
        <v>154</v>
      </c>
      <c r="C167" s="3" t="s">
        <v>155</v>
      </c>
      <c r="D167" s="3">
        <v>2.0</v>
      </c>
      <c r="E167" s="3">
        <v>2.0</v>
      </c>
    </row>
    <row r="168" ht="14.25" customHeight="1">
      <c r="A168" s="3" t="s">
        <v>530</v>
      </c>
      <c r="B168" s="3" t="s">
        <v>340</v>
      </c>
      <c r="C168" s="3" t="s">
        <v>531</v>
      </c>
      <c r="D168" s="3">
        <v>18.0</v>
      </c>
      <c r="E168" s="3">
        <v>2.0</v>
      </c>
    </row>
    <row r="169" ht="14.25" customHeight="1">
      <c r="A169" s="3" t="s">
        <v>93</v>
      </c>
      <c r="B169" s="3" t="s">
        <v>94</v>
      </c>
      <c r="C169" s="3" t="s">
        <v>95</v>
      </c>
      <c r="D169" s="3">
        <v>2.0</v>
      </c>
      <c r="E169" s="3">
        <v>2.0</v>
      </c>
    </row>
    <row r="170" ht="14.25" customHeight="1">
      <c r="A170" s="3" t="s">
        <v>956</v>
      </c>
      <c r="B170" s="3" t="s">
        <v>957</v>
      </c>
      <c r="C170" s="3" t="s">
        <v>958</v>
      </c>
      <c r="D170" s="3">
        <v>2.0</v>
      </c>
      <c r="E170" s="3">
        <v>2.0</v>
      </c>
    </row>
    <row r="171" ht="14.25" customHeight="1">
      <c r="A171" s="3" t="s">
        <v>441</v>
      </c>
      <c r="B171" s="3" t="s">
        <v>442</v>
      </c>
      <c r="C171" s="3" t="s">
        <v>443</v>
      </c>
      <c r="D171" s="3">
        <v>5.0</v>
      </c>
      <c r="E171" s="3">
        <v>2.0</v>
      </c>
    </row>
    <row r="172" ht="14.25" customHeight="1">
      <c r="A172" s="3" t="s">
        <v>222</v>
      </c>
      <c r="B172" s="3" t="s">
        <v>223</v>
      </c>
      <c r="C172" s="3" t="s">
        <v>224</v>
      </c>
      <c r="D172" s="3">
        <v>2.0</v>
      </c>
      <c r="E172" s="3">
        <v>2.0</v>
      </c>
    </row>
    <row r="173" ht="14.25" customHeight="1">
      <c r="A173" s="3" t="s">
        <v>672</v>
      </c>
      <c r="B173" s="3" t="s">
        <v>673</v>
      </c>
      <c r="C173" s="3" t="s">
        <v>674</v>
      </c>
      <c r="D173" s="3">
        <v>2.0</v>
      </c>
      <c r="E173" s="3">
        <v>2.0</v>
      </c>
    </row>
    <row r="174" ht="14.25" customHeight="1">
      <c r="A174" s="3" t="s">
        <v>959</v>
      </c>
      <c r="B174" s="3" t="s">
        <v>960</v>
      </c>
      <c r="C174" s="3" t="s">
        <v>961</v>
      </c>
      <c r="D174" s="3">
        <v>3.0</v>
      </c>
      <c r="E174" s="3">
        <v>2.0</v>
      </c>
    </row>
    <row r="175" ht="14.25" customHeight="1">
      <c r="A175" s="3" t="s">
        <v>962</v>
      </c>
      <c r="B175" s="3" t="s">
        <v>963</v>
      </c>
      <c r="C175" s="3" t="s">
        <v>964</v>
      </c>
      <c r="D175" s="3">
        <v>3.0</v>
      </c>
      <c r="E175" s="3">
        <v>2.0</v>
      </c>
    </row>
    <row r="176" ht="14.25" customHeight="1">
      <c r="A176" s="3" t="s">
        <v>965</v>
      </c>
      <c r="B176" s="3" t="s">
        <v>966</v>
      </c>
      <c r="C176" s="3" t="s">
        <v>967</v>
      </c>
      <c r="D176" s="3">
        <v>2.0</v>
      </c>
      <c r="E176" s="3">
        <v>2.0</v>
      </c>
    </row>
    <row r="177" ht="14.25" customHeight="1">
      <c r="A177" s="3" t="s">
        <v>968</v>
      </c>
      <c r="B177" s="3" t="s">
        <v>969</v>
      </c>
      <c r="C177" s="3" t="s">
        <v>970</v>
      </c>
      <c r="D177" s="3">
        <v>2.0</v>
      </c>
      <c r="E177" s="3">
        <v>2.0</v>
      </c>
    </row>
    <row r="178" ht="14.25" customHeight="1">
      <c r="A178" s="3" t="s">
        <v>372</v>
      </c>
      <c r="B178" s="3" t="s">
        <v>373</v>
      </c>
      <c r="C178" s="3" t="s">
        <v>374</v>
      </c>
      <c r="D178" s="3">
        <v>4.0</v>
      </c>
      <c r="E178" s="3">
        <v>2.0</v>
      </c>
    </row>
    <row r="179" ht="14.25" customHeight="1">
      <c r="A179" s="3" t="s">
        <v>971</v>
      </c>
      <c r="B179" s="3" t="s">
        <v>972</v>
      </c>
      <c r="C179" s="3" t="s">
        <v>973</v>
      </c>
      <c r="D179" s="3">
        <v>2.0</v>
      </c>
      <c r="E179" s="3">
        <v>2.0</v>
      </c>
    </row>
    <row r="180" ht="14.25" customHeight="1">
      <c r="A180" s="3" t="s">
        <v>974</v>
      </c>
      <c r="B180" s="3" t="s">
        <v>975</v>
      </c>
      <c r="C180" s="3" t="s">
        <v>976</v>
      </c>
      <c r="D180" s="3">
        <v>2.0</v>
      </c>
      <c r="E180" s="3">
        <v>2.0</v>
      </c>
    </row>
    <row r="181" ht="14.25" customHeight="1">
      <c r="A181" s="3" t="s">
        <v>977</v>
      </c>
      <c r="B181" s="3" t="s">
        <v>978</v>
      </c>
      <c r="C181" s="3" t="s">
        <v>979</v>
      </c>
      <c r="D181" s="3">
        <v>2.0</v>
      </c>
      <c r="E181" s="3">
        <v>2.0</v>
      </c>
    </row>
    <row r="182" ht="14.25" customHeight="1">
      <c r="A182" s="3" t="s">
        <v>980</v>
      </c>
      <c r="B182" s="3" t="s">
        <v>981</v>
      </c>
      <c r="C182" s="3" t="s">
        <v>982</v>
      </c>
      <c r="D182" s="3">
        <v>6.0</v>
      </c>
      <c r="E182" s="3">
        <v>2.0</v>
      </c>
    </row>
    <row r="183" ht="14.25" customHeight="1">
      <c r="A183" s="3" t="s">
        <v>983</v>
      </c>
      <c r="B183" s="3" t="s">
        <v>358</v>
      </c>
      <c r="C183" s="3" t="s">
        <v>984</v>
      </c>
      <c r="D183" s="3">
        <v>21.0</v>
      </c>
      <c r="E183" s="3">
        <v>2.0</v>
      </c>
    </row>
    <row r="184" ht="14.25" customHeight="1">
      <c r="A184" s="3" t="s">
        <v>700</v>
      </c>
      <c r="B184" s="3" t="s">
        <v>358</v>
      </c>
      <c r="C184" s="3" t="s">
        <v>701</v>
      </c>
      <c r="D184" s="3">
        <v>18.0</v>
      </c>
      <c r="E184" s="3">
        <v>2.0</v>
      </c>
    </row>
    <row r="185" ht="14.25" customHeight="1">
      <c r="A185" s="3" t="s">
        <v>985</v>
      </c>
      <c r="B185" s="3" t="s">
        <v>986</v>
      </c>
      <c r="C185" s="3" t="s">
        <v>987</v>
      </c>
      <c r="D185" s="3">
        <v>2.0</v>
      </c>
      <c r="E185" s="3">
        <v>1.0</v>
      </c>
    </row>
    <row r="186" ht="14.25" customHeight="1">
      <c r="A186" s="3" t="s">
        <v>988</v>
      </c>
      <c r="B186" s="3" t="s">
        <v>989</v>
      </c>
      <c r="C186" s="3" t="s">
        <v>990</v>
      </c>
      <c r="D186" s="3">
        <v>2.0</v>
      </c>
      <c r="E186" s="3">
        <v>1.0</v>
      </c>
    </row>
    <row r="187" ht="14.25" customHeight="1">
      <c r="A187" s="3" t="s">
        <v>991</v>
      </c>
      <c r="B187" s="3" t="s">
        <v>992</v>
      </c>
      <c r="C187" s="3" t="s">
        <v>993</v>
      </c>
      <c r="D187" s="3">
        <v>2.0</v>
      </c>
      <c r="E187" s="3">
        <v>1.0</v>
      </c>
    </row>
    <row r="188" ht="14.25" customHeight="1">
      <c r="A188" s="3" t="s">
        <v>994</v>
      </c>
      <c r="B188" s="3" t="s">
        <v>995</v>
      </c>
      <c r="C188" s="3" t="s">
        <v>996</v>
      </c>
      <c r="D188" s="3">
        <v>2.0</v>
      </c>
      <c r="E188" s="3">
        <v>1.0</v>
      </c>
    </row>
    <row r="189" ht="14.25" customHeight="1">
      <c r="A189" s="3" t="s">
        <v>997</v>
      </c>
      <c r="B189" s="3" t="s">
        <v>998</v>
      </c>
      <c r="C189" s="3" t="s">
        <v>999</v>
      </c>
      <c r="D189" s="3">
        <v>8.0</v>
      </c>
      <c r="E189" s="3">
        <v>1.0</v>
      </c>
    </row>
    <row r="190" ht="14.25" customHeight="1">
      <c r="A190" s="3" t="s">
        <v>1000</v>
      </c>
      <c r="B190" s="3" t="s">
        <v>986</v>
      </c>
      <c r="C190" s="3" t="s">
        <v>1001</v>
      </c>
      <c r="D190" s="3">
        <v>2.0</v>
      </c>
      <c r="E190" s="3">
        <v>1.0</v>
      </c>
    </row>
    <row r="191" ht="14.25" customHeight="1">
      <c r="A191" s="3" t="s">
        <v>1002</v>
      </c>
      <c r="B191" s="3" t="s">
        <v>1003</v>
      </c>
      <c r="C191" s="3" t="s">
        <v>1004</v>
      </c>
      <c r="D191" s="3">
        <v>3.0</v>
      </c>
      <c r="E191" s="3">
        <v>1.0</v>
      </c>
    </row>
    <row r="192" ht="14.25" customHeight="1">
      <c r="A192" s="3" t="s">
        <v>1005</v>
      </c>
      <c r="B192" s="3" t="s">
        <v>1006</v>
      </c>
      <c r="C192" s="3" t="s">
        <v>1007</v>
      </c>
      <c r="D192" s="3">
        <v>1.0</v>
      </c>
      <c r="E192" s="3">
        <v>1.0</v>
      </c>
    </row>
    <row r="193" ht="14.25" customHeight="1">
      <c r="A193" s="3" t="s">
        <v>1008</v>
      </c>
      <c r="B193" s="3" t="s">
        <v>1009</v>
      </c>
      <c r="C193" s="3" t="s">
        <v>1010</v>
      </c>
      <c r="D193" s="3">
        <v>4.0</v>
      </c>
      <c r="E193" s="3">
        <v>1.0</v>
      </c>
    </row>
    <row r="194" ht="14.25" customHeight="1">
      <c r="A194" s="3" t="s">
        <v>1011</v>
      </c>
      <c r="B194" s="3" t="s">
        <v>1012</v>
      </c>
      <c r="C194" s="3" t="s">
        <v>1013</v>
      </c>
      <c r="D194" s="3">
        <v>1.0</v>
      </c>
      <c r="E194" s="3">
        <v>1.0</v>
      </c>
    </row>
    <row r="195" ht="14.25" customHeight="1">
      <c r="A195" s="3" t="s">
        <v>1014</v>
      </c>
      <c r="B195" s="3" t="s">
        <v>1015</v>
      </c>
      <c r="C195" s="3" t="s">
        <v>1016</v>
      </c>
      <c r="D195" s="3">
        <v>1.0</v>
      </c>
      <c r="E195" s="3">
        <v>1.0</v>
      </c>
    </row>
    <row r="196" ht="14.25" customHeight="1">
      <c r="A196" s="3" t="s">
        <v>1017</v>
      </c>
      <c r="B196" s="3" t="s">
        <v>1018</v>
      </c>
      <c r="C196" s="3" t="s">
        <v>1019</v>
      </c>
      <c r="D196" s="3">
        <v>4.0</v>
      </c>
      <c r="E196" s="3">
        <v>1.0</v>
      </c>
    </row>
    <row r="197" ht="14.25" customHeight="1">
      <c r="A197" s="3" t="s">
        <v>1020</v>
      </c>
      <c r="B197" s="3" t="s">
        <v>1021</v>
      </c>
      <c r="C197" s="3" t="s">
        <v>1022</v>
      </c>
      <c r="D197" s="3">
        <v>13.0</v>
      </c>
      <c r="E197" s="3">
        <v>1.0</v>
      </c>
    </row>
    <row r="198" ht="14.25" customHeight="1">
      <c r="A198" s="3" t="s">
        <v>1023</v>
      </c>
      <c r="B198" s="3" t="s">
        <v>1024</v>
      </c>
      <c r="C198" s="3" t="s">
        <v>1025</v>
      </c>
      <c r="D198" s="3">
        <v>2.0</v>
      </c>
      <c r="E198" s="3">
        <v>1.0</v>
      </c>
    </row>
    <row r="199" ht="14.25" customHeight="1">
      <c r="A199" s="3" t="s">
        <v>1026</v>
      </c>
      <c r="B199" s="3" t="s">
        <v>1027</v>
      </c>
      <c r="C199" s="3" t="s">
        <v>1028</v>
      </c>
      <c r="D199" s="3">
        <v>2.0</v>
      </c>
      <c r="E199" s="3">
        <v>1.0</v>
      </c>
    </row>
    <row r="200" ht="14.25" customHeight="1">
      <c r="A200" s="3" t="s">
        <v>1029</v>
      </c>
      <c r="B200" s="3" t="s">
        <v>1030</v>
      </c>
      <c r="C200" s="3" t="s">
        <v>1031</v>
      </c>
      <c r="D200" s="3">
        <v>2.0</v>
      </c>
      <c r="E200" s="3">
        <v>1.0</v>
      </c>
    </row>
    <row r="201" ht="14.25" customHeight="1">
      <c r="A201" s="3" t="s">
        <v>1032</v>
      </c>
      <c r="B201" s="3" t="s">
        <v>1033</v>
      </c>
      <c r="C201" s="3" t="s">
        <v>1034</v>
      </c>
      <c r="D201" s="3">
        <v>2.0</v>
      </c>
      <c r="E201" s="3">
        <v>1.0</v>
      </c>
    </row>
    <row r="202" ht="14.25" customHeight="1">
      <c r="A202" s="3" t="s">
        <v>1035</v>
      </c>
      <c r="B202" s="3" t="s">
        <v>1036</v>
      </c>
      <c r="C202" s="3" t="s">
        <v>1037</v>
      </c>
      <c r="D202" s="3">
        <v>1.0</v>
      </c>
      <c r="E202" s="3">
        <v>1.0</v>
      </c>
    </row>
    <row r="203" ht="14.25" customHeight="1">
      <c r="A203" s="3" t="s">
        <v>1038</v>
      </c>
      <c r="B203" s="3" t="s">
        <v>1039</v>
      </c>
      <c r="C203" s="3" t="s">
        <v>1040</v>
      </c>
      <c r="D203" s="3">
        <v>5.0</v>
      </c>
      <c r="E203" s="3">
        <v>1.0</v>
      </c>
    </row>
    <row r="204" ht="14.25" customHeight="1">
      <c r="A204" s="3" t="s">
        <v>1041</v>
      </c>
      <c r="B204" s="3" t="s">
        <v>1042</v>
      </c>
      <c r="C204" s="3" t="s">
        <v>1043</v>
      </c>
      <c r="D204" s="3">
        <v>1.0</v>
      </c>
      <c r="E204" s="3">
        <v>1.0</v>
      </c>
    </row>
    <row r="205" ht="14.25" customHeight="1">
      <c r="A205" s="3" t="s">
        <v>1044</v>
      </c>
      <c r="B205" s="3" t="s">
        <v>1045</v>
      </c>
      <c r="C205" s="3" t="s">
        <v>1046</v>
      </c>
      <c r="D205" s="3">
        <v>1.0</v>
      </c>
      <c r="E205" s="3">
        <v>1.0</v>
      </c>
    </row>
    <row r="206" ht="14.25" customHeight="1">
      <c r="A206" s="3" t="s">
        <v>1047</v>
      </c>
      <c r="B206" s="3" t="s">
        <v>1048</v>
      </c>
      <c r="C206" s="3" t="s">
        <v>1049</v>
      </c>
      <c r="D206" s="3">
        <v>2.0</v>
      </c>
      <c r="E206" s="3">
        <v>1.0</v>
      </c>
    </row>
    <row r="207" ht="14.25" customHeight="1">
      <c r="A207" s="3" t="s">
        <v>1050</v>
      </c>
      <c r="B207" s="3" t="s">
        <v>1051</v>
      </c>
      <c r="C207" s="3" t="s">
        <v>1052</v>
      </c>
      <c r="D207" s="3">
        <v>2.0</v>
      </c>
      <c r="E207" s="3">
        <v>1.0</v>
      </c>
    </row>
    <row r="208" ht="14.25" customHeight="1">
      <c r="A208" s="3" t="s">
        <v>1053</v>
      </c>
      <c r="B208" s="3" t="s">
        <v>739</v>
      </c>
      <c r="C208" s="3" t="s">
        <v>1054</v>
      </c>
      <c r="D208" s="3">
        <v>6.0</v>
      </c>
      <c r="E208" s="3">
        <v>1.0</v>
      </c>
    </row>
    <row r="209" ht="14.25" customHeight="1">
      <c r="A209" s="3" t="s">
        <v>1055</v>
      </c>
      <c r="B209" s="3" t="s">
        <v>1056</v>
      </c>
      <c r="C209" s="3" t="s">
        <v>1057</v>
      </c>
      <c r="D209" s="3">
        <v>1.0</v>
      </c>
      <c r="E209" s="3">
        <v>1.0</v>
      </c>
    </row>
    <row r="210" ht="14.25" customHeight="1">
      <c r="A210" s="3" t="s">
        <v>1058</v>
      </c>
      <c r="B210" s="3" t="s">
        <v>1059</v>
      </c>
      <c r="C210" s="3" t="s">
        <v>1060</v>
      </c>
      <c r="D210" s="3">
        <v>2.0</v>
      </c>
      <c r="E210" s="3">
        <v>1.0</v>
      </c>
    </row>
    <row r="211" ht="14.25" customHeight="1">
      <c r="A211" s="3" t="s">
        <v>1061</v>
      </c>
      <c r="B211" s="3" t="s">
        <v>1062</v>
      </c>
      <c r="C211" s="3" t="s">
        <v>1063</v>
      </c>
      <c r="D211" s="3">
        <v>5.0</v>
      </c>
      <c r="E211" s="3">
        <v>1.0</v>
      </c>
    </row>
    <row r="212" ht="14.25" customHeight="1">
      <c r="A212" s="3" t="s">
        <v>1064</v>
      </c>
      <c r="B212" s="3" t="s">
        <v>1065</v>
      </c>
      <c r="C212" s="3" t="s">
        <v>1066</v>
      </c>
      <c r="D212" s="3">
        <v>3.0</v>
      </c>
      <c r="E212" s="3">
        <v>1.0</v>
      </c>
    </row>
    <row r="213" ht="14.25" customHeight="1">
      <c r="A213" s="3" t="s">
        <v>1067</v>
      </c>
      <c r="B213" s="3" t="s">
        <v>1068</v>
      </c>
      <c r="C213" s="3" t="s">
        <v>1069</v>
      </c>
      <c r="D213" s="3">
        <v>1.0</v>
      </c>
      <c r="E213" s="3">
        <v>1.0</v>
      </c>
    </row>
    <row r="214" ht="14.25" customHeight="1">
      <c r="A214" s="3" t="s">
        <v>1070</v>
      </c>
      <c r="B214" s="3" t="s">
        <v>1071</v>
      </c>
      <c r="C214" s="3" t="s">
        <v>1072</v>
      </c>
      <c r="D214" s="3">
        <v>1.0</v>
      </c>
      <c r="E214" s="3">
        <v>1.0</v>
      </c>
    </row>
    <row r="215" ht="14.25" customHeight="1">
      <c r="A215" s="3" t="s">
        <v>414</v>
      </c>
      <c r="B215" s="3" t="s">
        <v>415</v>
      </c>
      <c r="C215" s="3" t="s">
        <v>416</v>
      </c>
      <c r="D215" s="3">
        <v>7.0</v>
      </c>
      <c r="E215" s="3">
        <v>1.0</v>
      </c>
    </row>
    <row r="216" ht="14.25" customHeight="1">
      <c r="A216" s="3" t="s">
        <v>1073</v>
      </c>
      <c r="B216" s="3" t="s">
        <v>1074</v>
      </c>
      <c r="C216" s="3" t="s">
        <v>923</v>
      </c>
      <c r="D216" s="3">
        <v>2.0</v>
      </c>
      <c r="E216" s="3">
        <v>1.0</v>
      </c>
    </row>
    <row r="217" ht="14.25" customHeight="1">
      <c r="A217" s="3" t="s">
        <v>627</v>
      </c>
      <c r="B217" s="3" t="s">
        <v>628</v>
      </c>
      <c r="C217" s="3" t="s">
        <v>629</v>
      </c>
      <c r="D217" s="3">
        <v>1.0</v>
      </c>
      <c r="E217" s="3">
        <v>1.0</v>
      </c>
    </row>
    <row r="218" ht="14.25" customHeight="1">
      <c r="A218" s="3" t="s">
        <v>1075</v>
      </c>
      <c r="B218" s="3" t="s">
        <v>1076</v>
      </c>
      <c r="C218" s="3" t="s">
        <v>1077</v>
      </c>
      <c r="D218" s="3">
        <v>2.0</v>
      </c>
      <c r="E218" s="3">
        <v>1.0</v>
      </c>
    </row>
    <row r="219" ht="14.25" customHeight="1">
      <c r="A219" s="3" t="s">
        <v>1078</v>
      </c>
      <c r="B219" s="3" t="s">
        <v>1079</v>
      </c>
      <c r="C219" s="3" t="s">
        <v>1080</v>
      </c>
      <c r="D219" s="3">
        <v>2.0</v>
      </c>
      <c r="E219" s="3">
        <v>1.0</v>
      </c>
    </row>
    <row r="220" ht="14.25" customHeight="1">
      <c r="A220" s="3" t="s">
        <v>1081</v>
      </c>
      <c r="B220" s="3" t="s">
        <v>1082</v>
      </c>
      <c r="C220" s="3" t="s">
        <v>1083</v>
      </c>
      <c r="D220" s="3">
        <v>5.0</v>
      </c>
      <c r="E220" s="3">
        <v>1.0</v>
      </c>
    </row>
    <row r="221" ht="14.25" customHeight="1">
      <c r="A221" s="3" t="s">
        <v>1084</v>
      </c>
      <c r="B221" s="3" t="s">
        <v>1085</v>
      </c>
      <c r="C221" s="3" t="s">
        <v>1086</v>
      </c>
      <c r="D221" s="3">
        <v>11.0</v>
      </c>
      <c r="E221" s="3">
        <v>1.0</v>
      </c>
    </row>
    <row r="222" ht="14.25" customHeight="1">
      <c r="A222" s="3" t="s">
        <v>1087</v>
      </c>
      <c r="B222" s="3" t="s">
        <v>1088</v>
      </c>
      <c r="C222" s="3" t="s">
        <v>1089</v>
      </c>
      <c r="D222" s="3">
        <v>1.0</v>
      </c>
      <c r="E222" s="3">
        <v>1.0</v>
      </c>
    </row>
    <row r="223" ht="14.25" customHeight="1">
      <c r="A223" s="3" t="s">
        <v>1090</v>
      </c>
      <c r="B223" s="3" t="s">
        <v>1091</v>
      </c>
      <c r="C223" s="3" t="s">
        <v>1092</v>
      </c>
      <c r="D223" s="3">
        <v>2.0</v>
      </c>
      <c r="E223" s="3">
        <v>1.0</v>
      </c>
    </row>
    <row r="224" ht="14.25" customHeight="1">
      <c r="A224" s="3" t="s">
        <v>1093</v>
      </c>
      <c r="B224" s="3" t="s">
        <v>1094</v>
      </c>
      <c r="C224" s="3" t="s">
        <v>1095</v>
      </c>
      <c r="D224" s="3">
        <v>5.0</v>
      </c>
      <c r="E224" s="3">
        <v>1.0</v>
      </c>
    </row>
    <row r="225" ht="14.25" customHeight="1">
      <c r="A225" s="3" t="s">
        <v>645</v>
      </c>
      <c r="B225" s="3" t="s">
        <v>646</v>
      </c>
      <c r="C225" s="3" t="s">
        <v>647</v>
      </c>
      <c r="D225" s="3">
        <v>1.0</v>
      </c>
      <c r="E225" s="3">
        <v>1.0</v>
      </c>
    </row>
    <row r="226" ht="14.25" customHeight="1">
      <c r="A226" s="12" t="s">
        <v>1096</v>
      </c>
      <c r="B226" s="12" t="s">
        <v>1097</v>
      </c>
      <c r="C226" s="12" t="s">
        <v>1098</v>
      </c>
      <c r="D226" s="12">
        <v>3.0</v>
      </c>
      <c r="E226" s="12">
        <v>1.0</v>
      </c>
    </row>
    <row r="227" ht="14.25" customHeight="1">
      <c r="A227" s="3" t="s">
        <v>1099</v>
      </c>
      <c r="B227" s="3" t="s">
        <v>1100</v>
      </c>
      <c r="C227" s="3" t="s">
        <v>1101</v>
      </c>
      <c r="D227" s="3">
        <v>2.0</v>
      </c>
      <c r="E227" s="3">
        <v>1.0</v>
      </c>
    </row>
    <row r="228" ht="14.25" customHeight="1">
      <c r="A228" s="3" t="s">
        <v>1102</v>
      </c>
      <c r="B228" s="3" t="s">
        <v>1103</v>
      </c>
      <c r="C228" s="3" t="s">
        <v>1104</v>
      </c>
      <c r="D228" s="3">
        <v>7.0</v>
      </c>
      <c r="E228" s="3">
        <v>1.0</v>
      </c>
    </row>
    <row r="229" ht="14.25" customHeight="1">
      <c r="A229" s="3" t="s">
        <v>1105</v>
      </c>
      <c r="B229" s="3" t="s">
        <v>1106</v>
      </c>
      <c r="C229" s="3" t="s">
        <v>1107</v>
      </c>
      <c r="D229" s="3">
        <v>3.0</v>
      </c>
      <c r="E229" s="3">
        <v>1.0</v>
      </c>
    </row>
    <row r="230" ht="14.25" customHeight="1">
      <c r="A230" s="3" t="s">
        <v>357</v>
      </c>
      <c r="B230" s="3" t="s">
        <v>358</v>
      </c>
      <c r="C230" s="3" t="s">
        <v>359</v>
      </c>
      <c r="D230" s="3">
        <v>29.0</v>
      </c>
      <c r="E230" s="3">
        <v>1.0</v>
      </c>
    </row>
    <row r="231" ht="14.25" customHeight="1">
      <c r="A231" s="3" t="s">
        <v>1108</v>
      </c>
      <c r="B231" s="3" t="s">
        <v>1109</v>
      </c>
      <c r="C231" s="3" t="s">
        <v>1110</v>
      </c>
      <c r="D231" s="3">
        <v>1.0</v>
      </c>
      <c r="E231" s="3">
        <v>1.0</v>
      </c>
    </row>
    <row r="232" ht="14.25" customHeight="1">
      <c r="A232" s="3" t="s">
        <v>1111</v>
      </c>
      <c r="B232" s="3" t="s">
        <v>1112</v>
      </c>
      <c r="C232" s="3" t="s">
        <v>1113</v>
      </c>
      <c r="D232" s="3">
        <v>1.0</v>
      </c>
      <c r="E232" s="3">
        <v>1.0</v>
      </c>
    </row>
    <row r="233" ht="14.25" customHeight="1">
      <c r="A233" s="3" t="s">
        <v>1114</v>
      </c>
      <c r="B233" s="3" t="s">
        <v>1115</v>
      </c>
      <c r="C233" s="3" t="s">
        <v>1116</v>
      </c>
      <c r="D233" s="3">
        <v>3.0</v>
      </c>
      <c r="E233" s="3">
        <v>1.0</v>
      </c>
    </row>
    <row r="234" ht="14.25" customHeight="1">
      <c r="A234" s="3" t="s">
        <v>363</v>
      </c>
      <c r="B234" s="3" t="s">
        <v>364</v>
      </c>
      <c r="C234" s="3" t="s">
        <v>365</v>
      </c>
      <c r="D234" s="3">
        <v>1.0</v>
      </c>
      <c r="E234" s="3">
        <v>1.0</v>
      </c>
    </row>
    <row r="235" ht="14.25" customHeight="1">
      <c r="A235" s="3" t="s">
        <v>249</v>
      </c>
      <c r="B235" s="3" t="s">
        <v>250</v>
      </c>
      <c r="C235" s="3" t="s">
        <v>251</v>
      </c>
      <c r="D235" s="3">
        <v>9.0</v>
      </c>
      <c r="E235" s="3">
        <v>1.0</v>
      </c>
    </row>
    <row r="236" ht="14.25" customHeight="1">
      <c r="A236" s="3" t="s">
        <v>1117</v>
      </c>
      <c r="B236" s="3" t="s">
        <v>1118</v>
      </c>
      <c r="C236" s="3" t="s">
        <v>1119</v>
      </c>
      <c r="D236" s="3">
        <v>1.0</v>
      </c>
      <c r="E236" s="3">
        <v>1.0</v>
      </c>
    </row>
    <row r="237" ht="14.25" customHeight="1">
      <c r="A237" s="3" t="s">
        <v>1120</v>
      </c>
      <c r="B237" s="3" t="s">
        <v>1121</v>
      </c>
      <c r="C237" s="3" t="s">
        <v>1122</v>
      </c>
      <c r="D237" s="3">
        <v>1.0</v>
      </c>
      <c r="E237" s="3">
        <v>1.0</v>
      </c>
    </row>
    <row r="238" ht="14.25" customHeight="1">
      <c r="A238" s="3" t="s">
        <v>1123</v>
      </c>
      <c r="B238" s="3" t="s">
        <v>1124</v>
      </c>
      <c r="C238" s="3" t="s">
        <v>1125</v>
      </c>
      <c r="D238" s="3">
        <v>1.0</v>
      </c>
      <c r="E238" s="3">
        <v>1.0</v>
      </c>
    </row>
    <row r="239" ht="14.25" customHeight="1">
      <c r="A239" s="3" t="s">
        <v>1126</v>
      </c>
      <c r="B239" s="3" t="s">
        <v>1127</v>
      </c>
      <c r="C239" s="3" t="s">
        <v>1128</v>
      </c>
      <c r="D239" s="3">
        <v>3.0</v>
      </c>
      <c r="E239" s="3">
        <v>1.0</v>
      </c>
    </row>
    <row r="240" ht="14.25" customHeight="1">
      <c r="A240" s="3" t="s">
        <v>1129</v>
      </c>
      <c r="B240" s="3" t="s">
        <v>1130</v>
      </c>
      <c r="C240" s="3" t="s">
        <v>1131</v>
      </c>
      <c r="D240" s="3">
        <v>2.0</v>
      </c>
      <c r="E240" s="3">
        <v>1.0</v>
      </c>
    </row>
    <row r="241" ht="14.25" customHeight="1">
      <c r="A241" s="3" t="s">
        <v>1132</v>
      </c>
      <c r="B241" s="3" t="s">
        <v>1133</v>
      </c>
      <c r="C241" s="3" t="s">
        <v>1134</v>
      </c>
      <c r="D241" s="3">
        <v>2.0</v>
      </c>
      <c r="E241" s="3">
        <v>1.0</v>
      </c>
    </row>
    <row r="242" ht="14.25" customHeight="1">
      <c r="A242" s="3" t="s">
        <v>1135</v>
      </c>
      <c r="B242" s="3" t="s">
        <v>1136</v>
      </c>
      <c r="C242" s="3" t="s">
        <v>1137</v>
      </c>
      <c r="D242" s="3">
        <v>3.0</v>
      </c>
      <c r="E242" s="3">
        <v>1.0</v>
      </c>
    </row>
    <row r="243" ht="14.25" customHeight="1">
      <c r="A243" s="3" t="s">
        <v>678</v>
      </c>
      <c r="B243" s="3" t="s">
        <v>679</v>
      </c>
      <c r="C243" s="3" t="s">
        <v>460</v>
      </c>
      <c r="D243" s="3">
        <v>6.0</v>
      </c>
      <c r="E243" s="3">
        <v>1.0</v>
      </c>
    </row>
    <row r="244" ht="14.25" customHeight="1">
      <c r="A244" s="3" t="s">
        <v>543</v>
      </c>
      <c r="B244" s="3" t="s">
        <v>544</v>
      </c>
      <c r="C244" s="3" t="s">
        <v>460</v>
      </c>
      <c r="D244" s="3">
        <v>2.0</v>
      </c>
      <c r="E244" s="3">
        <v>1.0</v>
      </c>
    </row>
    <row r="245" ht="14.25" customHeight="1">
      <c r="A245" s="3" t="s">
        <v>458</v>
      </c>
      <c r="B245" s="3" t="s">
        <v>459</v>
      </c>
      <c r="C245" s="3" t="s">
        <v>460</v>
      </c>
      <c r="D245" s="3">
        <v>6.0</v>
      </c>
      <c r="E245" s="3">
        <v>1.0</v>
      </c>
    </row>
    <row r="246" ht="14.25" customHeight="1">
      <c r="A246" s="3" t="s">
        <v>1138</v>
      </c>
      <c r="B246" s="3" t="s">
        <v>1139</v>
      </c>
      <c r="C246" s="3" t="s">
        <v>1140</v>
      </c>
      <c r="D246" s="3">
        <v>2.0</v>
      </c>
      <c r="E246" s="3">
        <v>1.0</v>
      </c>
    </row>
    <row r="247" ht="14.25" customHeight="1">
      <c r="A247" s="3" t="s">
        <v>1141</v>
      </c>
      <c r="B247" s="3" t="s">
        <v>798</v>
      </c>
      <c r="C247" s="3" t="s">
        <v>1142</v>
      </c>
      <c r="D247" s="3">
        <v>2.0</v>
      </c>
      <c r="E247" s="3">
        <v>1.0</v>
      </c>
    </row>
    <row r="248" ht="14.25" customHeight="1">
      <c r="A248" s="3" t="s">
        <v>1143</v>
      </c>
      <c r="B248" s="3" t="s">
        <v>1144</v>
      </c>
      <c r="C248" s="3" t="s">
        <v>1145</v>
      </c>
      <c r="D248" s="3">
        <v>1.0</v>
      </c>
      <c r="E248" s="3">
        <v>1.0</v>
      </c>
    </row>
    <row r="249" ht="14.25" customHeight="1">
      <c r="A249" s="3" t="s">
        <v>1146</v>
      </c>
      <c r="B249" s="3" t="s">
        <v>1147</v>
      </c>
      <c r="C249" s="3" t="s">
        <v>1148</v>
      </c>
      <c r="D249" s="3">
        <v>1.0</v>
      </c>
      <c r="E249" s="3">
        <v>1.0</v>
      </c>
    </row>
    <row r="250" ht="14.25" customHeight="1">
      <c r="A250" s="3" t="s">
        <v>1149</v>
      </c>
      <c r="B250" s="3" t="s">
        <v>1150</v>
      </c>
      <c r="C250" s="3" t="s">
        <v>1151</v>
      </c>
      <c r="D250" s="3">
        <v>3.0</v>
      </c>
      <c r="E250" s="3">
        <v>1.0</v>
      </c>
    </row>
    <row r="251" ht="14.25" customHeight="1">
      <c r="A251" s="3" t="s">
        <v>1152</v>
      </c>
      <c r="B251" s="3" t="s">
        <v>1153</v>
      </c>
      <c r="C251" s="3" t="s">
        <v>1154</v>
      </c>
      <c r="D251" s="3">
        <v>3.0</v>
      </c>
      <c r="E251" s="3">
        <v>1.0</v>
      </c>
    </row>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autoFilter ref="$A$1:$E$251">
    <sortState ref="A1:E251">
      <sortCondition descending="1" ref="E1:E251"/>
    </sortState>
  </autoFilter>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9.14"/>
    <col customWidth="1" min="2" max="2" width="8.71"/>
    <col customWidth="1" min="3" max="3" width="25.57"/>
    <col customWidth="1" min="4" max="4" width="8.71"/>
    <col customWidth="1" min="5" max="5" width="22.71"/>
    <col customWidth="1" min="6" max="26" width="8.71"/>
  </cols>
  <sheetData>
    <row r="1" ht="14.25" customHeight="1">
      <c r="A1" s="2" t="s">
        <v>44</v>
      </c>
      <c r="B1" s="2" t="s">
        <v>702</v>
      </c>
      <c r="C1" s="2" t="s">
        <v>45</v>
      </c>
      <c r="D1" s="2" t="s">
        <v>46</v>
      </c>
      <c r="E1" s="2" t="s">
        <v>47</v>
      </c>
    </row>
    <row r="2" ht="14.25" customHeight="1">
      <c r="A2" s="3" t="s">
        <v>54</v>
      </c>
      <c r="B2" s="3" t="s">
        <v>55</v>
      </c>
      <c r="C2" s="3" t="s">
        <v>56</v>
      </c>
      <c r="D2" s="3">
        <v>30.0</v>
      </c>
      <c r="E2" s="3">
        <v>30.0</v>
      </c>
    </row>
    <row r="3" ht="14.25" customHeight="1">
      <c r="A3" s="3" t="s">
        <v>60</v>
      </c>
      <c r="B3" s="3" t="s">
        <v>61</v>
      </c>
      <c r="C3" s="3" t="s">
        <v>62</v>
      </c>
      <c r="D3" s="3">
        <v>25.0</v>
      </c>
      <c r="E3" s="3">
        <v>25.0</v>
      </c>
    </row>
    <row r="4" ht="14.25" customHeight="1">
      <c r="A4" s="3" t="s">
        <v>75</v>
      </c>
      <c r="B4" s="3" t="s">
        <v>76</v>
      </c>
      <c r="C4" s="3" t="s">
        <v>77</v>
      </c>
      <c r="D4" s="3">
        <v>20.0</v>
      </c>
      <c r="E4" s="3">
        <v>20.0</v>
      </c>
    </row>
    <row r="5" ht="14.25" customHeight="1">
      <c r="A5" s="3" t="s">
        <v>78</v>
      </c>
      <c r="B5" s="3" t="s">
        <v>1155</v>
      </c>
      <c r="C5" s="3" t="s">
        <v>80</v>
      </c>
      <c r="D5" s="3">
        <v>17.0</v>
      </c>
      <c r="E5" s="3">
        <v>17.0</v>
      </c>
    </row>
    <row r="6" ht="14.25" customHeight="1">
      <c r="A6" s="3" t="s">
        <v>84</v>
      </c>
      <c r="B6" s="3" t="s">
        <v>85</v>
      </c>
      <c r="C6" s="3" t="s">
        <v>86</v>
      </c>
      <c r="D6" s="3">
        <v>16.0</v>
      </c>
      <c r="E6" s="3">
        <v>16.0</v>
      </c>
    </row>
    <row r="7" ht="14.25" customHeight="1">
      <c r="A7" s="3" t="s">
        <v>87</v>
      </c>
      <c r="B7" s="3" t="s">
        <v>88</v>
      </c>
      <c r="C7" s="3" t="s">
        <v>89</v>
      </c>
      <c r="D7" s="3">
        <v>17.0</v>
      </c>
      <c r="E7" s="3">
        <v>16.0</v>
      </c>
    </row>
    <row r="8" ht="14.25" customHeight="1">
      <c r="A8" s="3" t="s">
        <v>102</v>
      </c>
      <c r="B8" s="3" t="s">
        <v>103</v>
      </c>
      <c r="C8" s="3" t="s">
        <v>104</v>
      </c>
      <c r="D8" s="3">
        <v>15.0</v>
      </c>
      <c r="E8" s="3">
        <v>15.0</v>
      </c>
    </row>
    <row r="9" ht="14.25" customHeight="1">
      <c r="A9" s="3" t="s">
        <v>108</v>
      </c>
      <c r="B9" s="3" t="s">
        <v>109</v>
      </c>
      <c r="C9" s="3" t="s">
        <v>110</v>
      </c>
      <c r="D9" s="3">
        <v>14.0</v>
      </c>
      <c r="E9" s="3">
        <v>14.0</v>
      </c>
    </row>
    <row r="10" ht="14.25" customHeight="1">
      <c r="A10" s="3" t="s">
        <v>114</v>
      </c>
      <c r="B10" s="3" t="s">
        <v>115</v>
      </c>
      <c r="C10" s="3" t="s">
        <v>116</v>
      </c>
      <c r="D10" s="3">
        <v>14.0</v>
      </c>
      <c r="E10" s="3">
        <v>14.0</v>
      </c>
    </row>
    <row r="11" ht="14.25" customHeight="1">
      <c r="A11" s="3" t="s">
        <v>126</v>
      </c>
      <c r="B11" s="3" t="s">
        <v>127</v>
      </c>
      <c r="C11" s="3" t="s">
        <v>128</v>
      </c>
      <c r="D11" s="3">
        <v>13.0</v>
      </c>
      <c r="E11" s="3">
        <v>13.0</v>
      </c>
    </row>
    <row r="12" ht="14.25" customHeight="1">
      <c r="A12" s="3" t="s">
        <v>135</v>
      </c>
      <c r="B12" s="3" t="s">
        <v>136</v>
      </c>
      <c r="C12" s="3" t="s">
        <v>137</v>
      </c>
      <c r="D12" s="3">
        <v>11.0</v>
      </c>
      <c r="E12" s="3">
        <v>11.0</v>
      </c>
    </row>
    <row r="13" ht="14.25" customHeight="1">
      <c r="A13" s="3" t="s">
        <v>138</v>
      </c>
      <c r="B13" s="3" t="s">
        <v>139</v>
      </c>
      <c r="C13" s="3" t="s">
        <v>140</v>
      </c>
      <c r="D13" s="3">
        <v>11.0</v>
      </c>
      <c r="E13" s="3">
        <v>11.0</v>
      </c>
    </row>
    <row r="14" ht="14.25" customHeight="1">
      <c r="A14" s="3" t="s">
        <v>141</v>
      </c>
      <c r="B14" s="3" t="s">
        <v>142</v>
      </c>
      <c r="C14" s="3" t="s">
        <v>143</v>
      </c>
      <c r="D14" s="3">
        <v>10.0</v>
      </c>
      <c r="E14" s="3">
        <v>10.0</v>
      </c>
    </row>
    <row r="15" ht="14.25" customHeight="1">
      <c r="A15" s="3" t="s">
        <v>147</v>
      </c>
      <c r="B15" s="3" t="s">
        <v>148</v>
      </c>
      <c r="C15" s="3" t="s">
        <v>149</v>
      </c>
      <c r="D15" s="3">
        <v>10.0</v>
      </c>
      <c r="E15" s="3">
        <v>10.0</v>
      </c>
    </row>
    <row r="16" ht="14.25" customHeight="1">
      <c r="A16" s="3" t="s">
        <v>150</v>
      </c>
      <c r="B16" s="3" t="s">
        <v>151</v>
      </c>
      <c r="C16" s="3" t="s">
        <v>152</v>
      </c>
      <c r="D16" s="3">
        <v>10.0</v>
      </c>
      <c r="E16" s="3">
        <v>10.0</v>
      </c>
    </row>
    <row r="17" ht="14.25" customHeight="1">
      <c r="A17" s="3" t="s">
        <v>156</v>
      </c>
      <c r="B17" s="3" t="s">
        <v>157</v>
      </c>
      <c r="C17" s="3" t="s">
        <v>158</v>
      </c>
      <c r="D17" s="3">
        <v>10.0</v>
      </c>
      <c r="E17" s="3">
        <v>10.0</v>
      </c>
    </row>
    <row r="18" ht="14.25" customHeight="1">
      <c r="A18" s="3" t="s">
        <v>162</v>
      </c>
      <c r="B18" s="3" t="s">
        <v>163</v>
      </c>
      <c r="C18" s="3" t="s">
        <v>164</v>
      </c>
      <c r="D18" s="3">
        <v>10.0</v>
      </c>
      <c r="E18" s="3">
        <v>10.0</v>
      </c>
    </row>
    <row r="19" ht="14.25" customHeight="1">
      <c r="A19" s="3" t="s">
        <v>183</v>
      </c>
      <c r="B19" s="3" t="s">
        <v>184</v>
      </c>
      <c r="C19" s="3" t="s">
        <v>185</v>
      </c>
      <c r="D19" s="3">
        <v>9.0</v>
      </c>
      <c r="E19" s="3">
        <v>9.0</v>
      </c>
    </row>
    <row r="20" ht="14.25" customHeight="1">
      <c r="A20" s="3" t="s">
        <v>195</v>
      </c>
      <c r="B20" s="3" t="s">
        <v>196</v>
      </c>
      <c r="C20" s="3" t="s">
        <v>197</v>
      </c>
      <c r="D20" s="3">
        <v>9.0</v>
      </c>
      <c r="E20" s="3">
        <v>9.0</v>
      </c>
    </row>
    <row r="21" ht="14.25" customHeight="1">
      <c r="A21" s="3" t="s">
        <v>201</v>
      </c>
      <c r="B21" s="3" t="s">
        <v>202</v>
      </c>
      <c r="C21" s="3" t="s">
        <v>203</v>
      </c>
      <c r="D21" s="3">
        <v>8.0</v>
      </c>
      <c r="E21" s="3">
        <v>8.0</v>
      </c>
    </row>
    <row r="22" ht="14.25" customHeight="1">
      <c r="A22" s="3" t="s">
        <v>213</v>
      </c>
      <c r="B22" s="3" t="s">
        <v>214</v>
      </c>
      <c r="C22" s="3" t="s">
        <v>215</v>
      </c>
      <c r="D22" s="3">
        <v>7.0</v>
      </c>
      <c r="E22" s="3">
        <v>7.0</v>
      </c>
    </row>
    <row r="23" ht="14.25" customHeight="1">
      <c r="A23" s="3" t="s">
        <v>216</v>
      </c>
      <c r="B23" s="3" t="s">
        <v>217</v>
      </c>
      <c r="C23" s="3" t="s">
        <v>218</v>
      </c>
      <c r="D23" s="3">
        <v>7.0</v>
      </c>
      <c r="E23" s="3">
        <v>7.0</v>
      </c>
    </row>
    <row r="24" ht="14.25" customHeight="1">
      <c r="A24" s="3" t="s">
        <v>219</v>
      </c>
      <c r="B24" s="3" t="s">
        <v>220</v>
      </c>
      <c r="C24" s="3" t="s">
        <v>221</v>
      </c>
      <c r="D24" s="3">
        <v>7.0</v>
      </c>
      <c r="E24" s="3">
        <v>7.0</v>
      </c>
    </row>
    <row r="25" ht="14.25" customHeight="1">
      <c r="A25" s="3" t="s">
        <v>225</v>
      </c>
      <c r="B25" s="3" t="s">
        <v>226</v>
      </c>
      <c r="C25" s="3" t="s">
        <v>227</v>
      </c>
      <c r="D25" s="3">
        <v>7.0</v>
      </c>
      <c r="E25" s="3">
        <v>7.0</v>
      </c>
    </row>
    <row r="26" ht="14.25" customHeight="1">
      <c r="A26" s="3" t="s">
        <v>231</v>
      </c>
      <c r="B26" s="3" t="s">
        <v>232</v>
      </c>
      <c r="C26" s="3" t="s">
        <v>233</v>
      </c>
      <c r="D26" s="3">
        <v>7.0</v>
      </c>
      <c r="E26" s="3">
        <v>7.0</v>
      </c>
    </row>
    <row r="27" ht="14.25" customHeight="1">
      <c r="A27" s="3" t="s">
        <v>207</v>
      </c>
      <c r="B27" s="3" t="s">
        <v>208</v>
      </c>
      <c r="C27" s="3" t="s">
        <v>209</v>
      </c>
      <c r="D27" s="3">
        <v>7.0</v>
      </c>
      <c r="E27" s="3">
        <v>7.0</v>
      </c>
    </row>
    <row r="28" ht="14.25" customHeight="1">
      <c r="A28" s="3" t="s">
        <v>234</v>
      </c>
      <c r="B28" s="3" t="s">
        <v>235</v>
      </c>
      <c r="C28" s="3" t="s">
        <v>236</v>
      </c>
      <c r="D28" s="3">
        <v>6.0</v>
      </c>
      <c r="E28" s="3">
        <v>6.0</v>
      </c>
    </row>
    <row r="29" ht="14.25" customHeight="1">
      <c r="A29" s="3" t="s">
        <v>240</v>
      </c>
      <c r="B29" s="3" t="s">
        <v>241</v>
      </c>
      <c r="C29" s="3" t="s">
        <v>242</v>
      </c>
      <c r="D29" s="3">
        <v>6.0</v>
      </c>
      <c r="E29" s="3">
        <v>6.0</v>
      </c>
    </row>
    <row r="30" ht="14.25" customHeight="1">
      <c r="A30" s="3" t="s">
        <v>246</v>
      </c>
      <c r="B30" s="3" t="s">
        <v>247</v>
      </c>
      <c r="C30" s="3" t="s">
        <v>248</v>
      </c>
      <c r="D30" s="3">
        <v>6.0</v>
      </c>
      <c r="E30" s="3">
        <v>6.0</v>
      </c>
    </row>
    <row r="31" ht="14.25" customHeight="1">
      <c r="A31" s="3" t="s">
        <v>252</v>
      </c>
      <c r="B31" s="3" t="s">
        <v>253</v>
      </c>
      <c r="C31" s="3" t="s">
        <v>254</v>
      </c>
      <c r="D31" s="3">
        <v>6.0</v>
      </c>
      <c r="E31" s="3">
        <v>6.0</v>
      </c>
    </row>
    <row r="32" ht="14.25" customHeight="1">
      <c r="A32" s="3" t="s">
        <v>255</v>
      </c>
      <c r="B32" s="3" t="s">
        <v>256</v>
      </c>
      <c r="C32" s="3" t="s">
        <v>257</v>
      </c>
      <c r="D32" s="3">
        <v>6.0</v>
      </c>
      <c r="E32" s="3">
        <v>6.0</v>
      </c>
    </row>
    <row r="33" ht="14.25" customHeight="1">
      <c r="A33" s="3" t="s">
        <v>258</v>
      </c>
      <c r="B33" s="3" t="s">
        <v>259</v>
      </c>
      <c r="C33" s="3" t="s">
        <v>260</v>
      </c>
      <c r="D33" s="3">
        <v>6.0</v>
      </c>
      <c r="E33" s="3">
        <v>6.0</v>
      </c>
    </row>
    <row r="34" ht="14.25" customHeight="1">
      <c r="A34" s="3" t="s">
        <v>237</v>
      </c>
      <c r="B34" s="3" t="s">
        <v>238</v>
      </c>
      <c r="C34" s="3" t="s">
        <v>239</v>
      </c>
      <c r="D34" s="3">
        <v>6.0</v>
      </c>
      <c r="E34" s="3">
        <v>6.0</v>
      </c>
    </row>
    <row r="35" ht="14.25" customHeight="1">
      <c r="A35" s="3" t="s">
        <v>303</v>
      </c>
      <c r="B35" s="3" t="s">
        <v>304</v>
      </c>
      <c r="C35" s="3" t="s">
        <v>305</v>
      </c>
      <c r="D35" s="3">
        <v>6.0</v>
      </c>
      <c r="E35" s="3">
        <v>5.0</v>
      </c>
    </row>
    <row r="36" ht="14.25" customHeight="1">
      <c r="A36" s="3" t="s">
        <v>261</v>
      </c>
      <c r="B36" s="3" t="s">
        <v>262</v>
      </c>
      <c r="C36" s="3" t="s">
        <v>263</v>
      </c>
      <c r="D36" s="3">
        <v>6.0</v>
      </c>
      <c r="E36" s="3">
        <v>5.0</v>
      </c>
    </row>
    <row r="37" ht="14.25" customHeight="1">
      <c r="A37" s="3" t="s">
        <v>264</v>
      </c>
      <c r="B37" s="3" t="s">
        <v>265</v>
      </c>
      <c r="C37" s="3" t="s">
        <v>266</v>
      </c>
      <c r="D37" s="3">
        <v>5.0</v>
      </c>
      <c r="E37" s="3">
        <v>5.0</v>
      </c>
    </row>
    <row r="38" ht="14.25" customHeight="1">
      <c r="A38" s="3" t="s">
        <v>267</v>
      </c>
      <c r="B38" s="3" t="s">
        <v>268</v>
      </c>
      <c r="C38" s="3" t="s">
        <v>269</v>
      </c>
      <c r="D38" s="3">
        <v>5.0</v>
      </c>
      <c r="E38" s="3">
        <v>5.0</v>
      </c>
    </row>
    <row r="39" ht="14.25" customHeight="1">
      <c r="A39" s="3" t="s">
        <v>270</v>
      </c>
      <c r="B39" s="3" t="s">
        <v>271</v>
      </c>
      <c r="C39" s="3" t="s">
        <v>272</v>
      </c>
      <c r="D39" s="3">
        <v>9.0</v>
      </c>
      <c r="E39" s="3">
        <v>5.0</v>
      </c>
    </row>
    <row r="40" ht="14.25" customHeight="1">
      <c r="A40" s="3" t="s">
        <v>282</v>
      </c>
      <c r="B40" s="3" t="s">
        <v>283</v>
      </c>
      <c r="C40" s="3" t="s">
        <v>284</v>
      </c>
      <c r="D40" s="3">
        <v>5.0</v>
      </c>
      <c r="E40" s="3">
        <v>5.0</v>
      </c>
    </row>
    <row r="41" ht="14.25" customHeight="1">
      <c r="A41" s="3" t="s">
        <v>291</v>
      </c>
      <c r="B41" s="3" t="s">
        <v>292</v>
      </c>
      <c r="C41" s="3" t="s">
        <v>293</v>
      </c>
      <c r="D41" s="3">
        <v>5.0</v>
      </c>
      <c r="E41" s="3">
        <v>5.0</v>
      </c>
    </row>
    <row r="42" ht="14.25" customHeight="1">
      <c r="A42" s="3" t="s">
        <v>294</v>
      </c>
      <c r="B42" s="3" t="s">
        <v>295</v>
      </c>
      <c r="C42" s="3" t="s">
        <v>296</v>
      </c>
      <c r="D42" s="3">
        <v>5.0</v>
      </c>
      <c r="E42" s="3">
        <v>5.0</v>
      </c>
    </row>
    <row r="43" ht="14.25" customHeight="1">
      <c r="A43" s="3" t="s">
        <v>300</v>
      </c>
      <c r="B43" s="3" t="s">
        <v>301</v>
      </c>
      <c r="C43" s="3" t="s">
        <v>302</v>
      </c>
      <c r="D43" s="3">
        <v>5.0</v>
      </c>
      <c r="E43" s="3">
        <v>5.0</v>
      </c>
    </row>
    <row r="44" ht="14.25" customHeight="1">
      <c r="A44" s="3" t="s">
        <v>306</v>
      </c>
      <c r="B44" s="3" t="s">
        <v>307</v>
      </c>
      <c r="C44" s="3" t="s">
        <v>308</v>
      </c>
      <c r="D44" s="3">
        <v>5.0</v>
      </c>
      <c r="E44" s="3">
        <v>5.0</v>
      </c>
    </row>
    <row r="45" ht="14.25" customHeight="1">
      <c r="A45" s="3" t="s">
        <v>327</v>
      </c>
      <c r="B45" s="3" t="s">
        <v>328</v>
      </c>
      <c r="C45" s="3" t="s">
        <v>329</v>
      </c>
      <c r="D45" s="3">
        <v>5.0</v>
      </c>
      <c r="E45" s="3">
        <v>4.0</v>
      </c>
    </row>
    <row r="46" ht="14.25" customHeight="1">
      <c r="A46" s="3" t="s">
        <v>375</v>
      </c>
      <c r="B46" s="3" t="s">
        <v>376</v>
      </c>
      <c r="C46" s="3" t="s">
        <v>377</v>
      </c>
      <c r="D46" s="3">
        <v>5.0</v>
      </c>
      <c r="E46" s="3">
        <v>4.0</v>
      </c>
    </row>
    <row r="47" ht="14.25" customHeight="1">
      <c r="A47" s="3" t="s">
        <v>309</v>
      </c>
      <c r="B47" s="3" t="s">
        <v>310</v>
      </c>
      <c r="C47" s="3" t="s">
        <v>311</v>
      </c>
      <c r="D47" s="3">
        <v>33.0</v>
      </c>
      <c r="E47" s="3">
        <v>4.0</v>
      </c>
    </row>
    <row r="48" ht="14.25" customHeight="1">
      <c r="A48" s="3" t="s">
        <v>312</v>
      </c>
      <c r="B48" s="3" t="s">
        <v>313</v>
      </c>
      <c r="C48" s="3" t="s">
        <v>314</v>
      </c>
      <c r="D48" s="3">
        <v>4.0</v>
      </c>
      <c r="E48" s="3">
        <v>4.0</v>
      </c>
    </row>
    <row r="49" ht="14.25" customHeight="1">
      <c r="A49" s="3" t="s">
        <v>321</v>
      </c>
      <c r="B49" s="3" t="s">
        <v>322</v>
      </c>
      <c r="C49" s="3" t="s">
        <v>323</v>
      </c>
      <c r="D49" s="3">
        <v>4.0</v>
      </c>
      <c r="E49" s="3">
        <v>4.0</v>
      </c>
    </row>
    <row r="50" ht="14.25" customHeight="1">
      <c r="A50" s="3" t="s">
        <v>324</v>
      </c>
      <c r="B50" s="3" t="s">
        <v>325</v>
      </c>
      <c r="C50" s="3" t="s">
        <v>326</v>
      </c>
      <c r="D50" s="3">
        <v>4.0</v>
      </c>
      <c r="E50" s="3">
        <v>4.0</v>
      </c>
    </row>
    <row r="51" ht="14.25" customHeight="1">
      <c r="A51" s="3" t="s">
        <v>330</v>
      </c>
      <c r="B51" s="3" t="s">
        <v>331</v>
      </c>
      <c r="C51" s="3" t="s">
        <v>332</v>
      </c>
      <c r="D51" s="3">
        <v>4.0</v>
      </c>
      <c r="E51" s="3">
        <v>4.0</v>
      </c>
    </row>
    <row r="52" ht="14.25" customHeight="1">
      <c r="A52" s="3" t="s">
        <v>333</v>
      </c>
      <c r="B52" s="3" t="s">
        <v>334</v>
      </c>
      <c r="C52" s="3" t="s">
        <v>335</v>
      </c>
      <c r="D52" s="3">
        <v>4.0</v>
      </c>
      <c r="E52" s="3">
        <v>4.0</v>
      </c>
    </row>
    <row r="53" ht="14.25" customHeight="1">
      <c r="A53" s="3" t="s">
        <v>336</v>
      </c>
      <c r="B53" s="3" t="s">
        <v>337</v>
      </c>
      <c r="C53" s="3" t="s">
        <v>338</v>
      </c>
      <c r="D53" s="3">
        <v>4.0</v>
      </c>
      <c r="E53" s="3">
        <v>4.0</v>
      </c>
    </row>
    <row r="54" ht="14.25" customHeight="1">
      <c r="A54" s="3" t="s">
        <v>342</v>
      </c>
      <c r="B54" s="3" t="s">
        <v>343</v>
      </c>
      <c r="C54" s="3" t="s">
        <v>344</v>
      </c>
      <c r="D54" s="3">
        <v>4.0</v>
      </c>
      <c r="E54" s="3">
        <v>4.0</v>
      </c>
    </row>
    <row r="55" ht="14.25" customHeight="1">
      <c r="A55" s="3" t="s">
        <v>345</v>
      </c>
      <c r="B55" s="3" t="s">
        <v>346</v>
      </c>
      <c r="C55" s="3" t="s">
        <v>347</v>
      </c>
      <c r="D55" s="3">
        <v>4.0</v>
      </c>
      <c r="E55" s="3">
        <v>4.0</v>
      </c>
    </row>
    <row r="56" ht="14.25" customHeight="1">
      <c r="A56" s="3" t="s">
        <v>354</v>
      </c>
      <c r="B56" s="3" t="s">
        <v>355</v>
      </c>
      <c r="C56" s="3" t="s">
        <v>356</v>
      </c>
      <c r="D56" s="3">
        <v>4.0</v>
      </c>
      <c r="E56" s="3">
        <v>4.0</v>
      </c>
    </row>
    <row r="57" ht="14.25" customHeight="1">
      <c r="A57" s="3" t="s">
        <v>369</v>
      </c>
      <c r="B57" s="3" t="s">
        <v>370</v>
      </c>
      <c r="C57" s="3" t="s">
        <v>371</v>
      </c>
      <c r="D57" s="3">
        <v>4.0</v>
      </c>
      <c r="E57" s="3">
        <v>4.0</v>
      </c>
    </row>
    <row r="58" ht="14.25" customHeight="1">
      <c r="A58" s="3" t="s">
        <v>318</v>
      </c>
      <c r="B58" s="3" t="s">
        <v>319</v>
      </c>
      <c r="C58" s="3" t="s">
        <v>320</v>
      </c>
      <c r="D58" s="3">
        <v>4.0</v>
      </c>
      <c r="E58" s="3">
        <v>4.0</v>
      </c>
    </row>
    <row r="59" ht="14.25" customHeight="1">
      <c r="A59" s="3" t="s">
        <v>315</v>
      </c>
      <c r="B59" s="3" t="s">
        <v>316</v>
      </c>
      <c r="C59" s="3" t="s">
        <v>317</v>
      </c>
      <c r="D59" s="3">
        <v>4.0</v>
      </c>
      <c r="E59" s="3">
        <v>4.0</v>
      </c>
    </row>
    <row r="60" ht="14.25" customHeight="1">
      <c r="A60" s="3" t="s">
        <v>381</v>
      </c>
      <c r="B60" s="3" t="s">
        <v>382</v>
      </c>
      <c r="C60" s="3" t="s">
        <v>383</v>
      </c>
      <c r="D60" s="3">
        <v>4.0</v>
      </c>
      <c r="E60" s="3">
        <v>4.0</v>
      </c>
    </row>
    <row r="61" ht="14.25" customHeight="1">
      <c r="A61" s="3" t="s">
        <v>450</v>
      </c>
      <c r="B61" s="3" t="s">
        <v>451</v>
      </c>
      <c r="C61" s="3" t="s">
        <v>452</v>
      </c>
      <c r="D61" s="3">
        <v>5.0</v>
      </c>
      <c r="E61" s="3">
        <v>3.0</v>
      </c>
    </row>
    <row r="62" ht="14.25" customHeight="1">
      <c r="A62" s="3" t="s">
        <v>387</v>
      </c>
      <c r="B62" s="3" t="s">
        <v>388</v>
      </c>
      <c r="C62" s="3" t="s">
        <v>389</v>
      </c>
      <c r="D62" s="3">
        <v>3.0</v>
      </c>
      <c r="E62" s="3">
        <v>3.0</v>
      </c>
    </row>
    <row r="63" ht="14.25" customHeight="1">
      <c r="A63" s="3" t="s">
        <v>393</v>
      </c>
      <c r="B63" s="3" t="s">
        <v>394</v>
      </c>
      <c r="C63" s="3" t="s">
        <v>395</v>
      </c>
      <c r="D63" s="3">
        <v>4.0</v>
      </c>
      <c r="E63" s="3">
        <v>3.0</v>
      </c>
    </row>
    <row r="64" ht="14.25" customHeight="1">
      <c r="A64" s="3" t="s">
        <v>396</v>
      </c>
      <c r="B64" s="3" t="s">
        <v>397</v>
      </c>
      <c r="C64" s="3" t="s">
        <v>398</v>
      </c>
      <c r="D64" s="3">
        <v>3.0</v>
      </c>
      <c r="E64" s="3">
        <v>3.0</v>
      </c>
    </row>
    <row r="65" ht="14.25" customHeight="1">
      <c r="A65" s="3" t="s">
        <v>405</v>
      </c>
      <c r="B65" s="3" t="s">
        <v>406</v>
      </c>
      <c r="C65" s="3" t="s">
        <v>407</v>
      </c>
      <c r="D65" s="3">
        <v>3.0</v>
      </c>
      <c r="E65" s="3">
        <v>3.0</v>
      </c>
    </row>
    <row r="66" ht="14.25" customHeight="1">
      <c r="A66" s="3" t="s">
        <v>420</v>
      </c>
      <c r="B66" s="3" t="s">
        <v>421</v>
      </c>
      <c r="C66" s="3" t="s">
        <v>422</v>
      </c>
      <c r="D66" s="3">
        <v>3.0</v>
      </c>
      <c r="E66" s="3">
        <v>3.0</v>
      </c>
    </row>
    <row r="67" ht="14.25" customHeight="1">
      <c r="A67" s="3" t="s">
        <v>435</v>
      </c>
      <c r="B67" s="3" t="s">
        <v>436</v>
      </c>
      <c r="C67" s="3" t="s">
        <v>437</v>
      </c>
      <c r="D67" s="3">
        <v>3.0</v>
      </c>
      <c r="E67" s="3">
        <v>3.0</v>
      </c>
    </row>
    <row r="68" ht="14.25" customHeight="1">
      <c r="A68" s="3" t="s">
        <v>444</v>
      </c>
      <c r="B68" s="3" t="s">
        <v>445</v>
      </c>
      <c r="C68" s="3" t="s">
        <v>446</v>
      </c>
      <c r="D68" s="3">
        <v>3.0</v>
      </c>
      <c r="E68" s="3">
        <v>3.0</v>
      </c>
    </row>
    <row r="69" ht="14.25" customHeight="1">
      <c r="A69" s="3" t="s">
        <v>447</v>
      </c>
      <c r="B69" s="3" t="s">
        <v>448</v>
      </c>
      <c r="C69" s="3" t="s">
        <v>449</v>
      </c>
      <c r="D69" s="3">
        <v>3.0</v>
      </c>
      <c r="E69" s="3">
        <v>3.0</v>
      </c>
    </row>
    <row r="70" ht="14.25" customHeight="1">
      <c r="A70" s="3" t="s">
        <v>461</v>
      </c>
      <c r="B70" s="3" t="s">
        <v>462</v>
      </c>
      <c r="C70" s="3" t="s">
        <v>463</v>
      </c>
      <c r="D70" s="3">
        <v>3.0</v>
      </c>
      <c r="E70" s="3">
        <v>3.0</v>
      </c>
    </row>
    <row r="71" ht="14.25" customHeight="1">
      <c r="A71" s="3" t="s">
        <v>467</v>
      </c>
      <c r="B71" s="3" t="s">
        <v>468</v>
      </c>
      <c r="C71" s="3" t="s">
        <v>469</v>
      </c>
      <c r="D71" s="3">
        <v>3.0</v>
      </c>
      <c r="E71" s="3">
        <v>3.0</v>
      </c>
    </row>
    <row r="72" ht="14.25" customHeight="1">
      <c r="A72" s="3" t="s">
        <v>473</v>
      </c>
      <c r="B72" s="3" t="s">
        <v>474</v>
      </c>
      <c r="C72" s="3" t="s">
        <v>475</v>
      </c>
      <c r="D72" s="3">
        <v>3.0</v>
      </c>
      <c r="E72" s="3">
        <v>3.0</v>
      </c>
    </row>
    <row r="73" ht="14.25" customHeight="1">
      <c r="A73" s="3" t="s">
        <v>399</v>
      </c>
      <c r="B73" s="3" t="s">
        <v>400</v>
      </c>
      <c r="C73" s="3" t="s">
        <v>401</v>
      </c>
      <c r="D73" s="3">
        <v>4.0</v>
      </c>
      <c r="E73" s="3">
        <v>3.0</v>
      </c>
    </row>
    <row r="74" ht="14.25" customHeight="1">
      <c r="A74" s="3" t="s">
        <v>464</v>
      </c>
      <c r="B74" s="3" t="s">
        <v>465</v>
      </c>
      <c r="C74" s="3" t="s">
        <v>466</v>
      </c>
      <c r="D74" s="3">
        <v>4.0</v>
      </c>
      <c r="E74" s="3">
        <v>3.0</v>
      </c>
    </row>
    <row r="75" ht="14.25" customHeight="1">
      <c r="A75" s="3" t="s">
        <v>512</v>
      </c>
      <c r="B75" s="3" t="s">
        <v>513</v>
      </c>
      <c r="C75" s="3" t="s">
        <v>514</v>
      </c>
      <c r="D75" s="3">
        <v>8.0</v>
      </c>
      <c r="E75" s="3">
        <v>2.0</v>
      </c>
    </row>
    <row r="76" ht="14.25" customHeight="1">
      <c r="A76" s="3" t="s">
        <v>524</v>
      </c>
      <c r="B76" s="3" t="s">
        <v>525</v>
      </c>
      <c r="C76" s="3" t="s">
        <v>526</v>
      </c>
      <c r="D76" s="3">
        <v>8.0</v>
      </c>
      <c r="E76" s="3">
        <v>2.0</v>
      </c>
    </row>
    <row r="77" ht="14.25" customHeight="1">
      <c r="A77" s="3" t="s">
        <v>537</v>
      </c>
      <c r="B77" s="3" t="s">
        <v>538</v>
      </c>
      <c r="C77" s="3" t="s">
        <v>539</v>
      </c>
      <c r="D77" s="3">
        <v>4.0</v>
      </c>
      <c r="E77" s="3">
        <v>2.0</v>
      </c>
    </row>
    <row r="78" ht="14.25" customHeight="1">
      <c r="A78" s="3" t="s">
        <v>476</v>
      </c>
      <c r="B78" s="3" t="s">
        <v>477</v>
      </c>
      <c r="C78" s="3" t="s">
        <v>478</v>
      </c>
      <c r="D78" s="3">
        <v>2.0</v>
      </c>
      <c r="E78" s="3">
        <v>2.0</v>
      </c>
    </row>
    <row r="79" ht="14.25" customHeight="1">
      <c r="A79" s="3" t="s">
        <v>479</v>
      </c>
      <c r="B79" s="3" t="s">
        <v>480</v>
      </c>
      <c r="C79" s="3" t="s">
        <v>481</v>
      </c>
      <c r="D79" s="3">
        <v>2.0</v>
      </c>
      <c r="E79" s="3">
        <v>2.0</v>
      </c>
    </row>
    <row r="80" ht="14.25" customHeight="1">
      <c r="A80" s="3" t="s">
        <v>482</v>
      </c>
      <c r="B80" s="3" t="s">
        <v>483</v>
      </c>
      <c r="C80" s="3" t="s">
        <v>484</v>
      </c>
      <c r="D80" s="3">
        <v>2.0</v>
      </c>
      <c r="E80" s="3">
        <v>2.0</v>
      </c>
    </row>
    <row r="81" ht="14.25" customHeight="1">
      <c r="A81" s="3" t="s">
        <v>488</v>
      </c>
      <c r="B81" s="3" t="s">
        <v>489</v>
      </c>
      <c r="C81" s="3" t="s">
        <v>490</v>
      </c>
      <c r="D81" s="3">
        <v>7.0</v>
      </c>
      <c r="E81" s="3">
        <v>2.0</v>
      </c>
    </row>
    <row r="82" ht="14.25" customHeight="1">
      <c r="A82" s="3" t="s">
        <v>503</v>
      </c>
      <c r="B82" s="3" t="s">
        <v>504</v>
      </c>
      <c r="C82" s="3" t="s">
        <v>505</v>
      </c>
      <c r="D82" s="3">
        <v>2.0</v>
      </c>
      <c r="E82" s="3">
        <v>2.0</v>
      </c>
    </row>
    <row r="83" ht="14.25" customHeight="1">
      <c r="A83" s="3" t="s">
        <v>506</v>
      </c>
      <c r="B83" s="3" t="s">
        <v>507</v>
      </c>
      <c r="C83" s="3" t="s">
        <v>508</v>
      </c>
      <c r="D83" s="3">
        <v>2.0</v>
      </c>
      <c r="E83" s="3">
        <v>2.0</v>
      </c>
    </row>
    <row r="84" ht="14.25" customHeight="1">
      <c r="A84" s="3" t="s">
        <v>515</v>
      </c>
      <c r="B84" s="3" t="s">
        <v>516</v>
      </c>
      <c r="C84" s="3" t="s">
        <v>517</v>
      </c>
      <c r="D84" s="3">
        <v>2.0</v>
      </c>
      <c r="E84" s="3">
        <v>2.0</v>
      </c>
    </row>
    <row r="85" ht="14.25" customHeight="1">
      <c r="A85" s="3" t="s">
        <v>518</v>
      </c>
      <c r="B85" s="3" t="s">
        <v>519</v>
      </c>
      <c r="C85" s="3" t="s">
        <v>520</v>
      </c>
      <c r="D85" s="3">
        <v>2.0</v>
      </c>
      <c r="E85" s="3">
        <v>2.0</v>
      </c>
    </row>
    <row r="86" ht="14.25" customHeight="1">
      <c r="A86" s="3" t="s">
        <v>535</v>
      </c>
      <c r="B86" s="3" t="s">
        <v>310</v>
      </c>
      <c r="C86" s="3" t="s">
        <v>536</v>
      </c>
      <c r="D86" s="3">
        <v>31.0</v>
      </c>
      <c r="E86" s="3">
        <v>2.0</v>
      </c>
    </row>
    <row r="87" ht="14.25" customHeight="1">
      <c r="A87" s="3" t="s">
        <v>540</v>
      </c>
      <c r="B87" s="3" t="s">
        <v>541</v>
      </c>
      <c r="C87" s="3" t="s">
        <v>542</v>
      </c>
      <c r="D87" s="3">
        <v>2.0</v>
      </c>
      <c r="E87" s="3">
        <v>2.0</v>
      </c>
    </row>
    <row r="88" ht="14.25" customHeight="1">
      <c r="A88" s="3" t="s">
        <v>545</v>
      </c>
      <c r="B88" s="3" t="s">
        <v>525</v>
      </c>
      <c r="C88" s="3" t="s">
        <v>546</v>
      </c>
      <c r="D88" s="3">
        <v>8.0</v>
      </c>
      <c r="E88" s="3">
        <v>2.0</v>
      </c>
    </row>
    <row r="89" ht="14.25" customHeight="1">
      <c r="A89" s="3" t="s">
        <v>550</v>
      </c>
      <c r="B89" s="3" t="s">
        <v>551</v>
      </c>
      <c r="C89" s="3" t="s">
        <v>552</v>
      </c>
      <c r="D89" s="3">
        <v>2.0</v>
      </c>
      <c r="E89" s="3">
        <v>2.0</v>
      </c>
    </row>
    <row r="90" ht="14.25" customHeight="1">
      <c r="A90" s="3" t="s">
        <v>553</v>
      </c>
      <c r="B90" s="3" t="s">
        <v>554</v>
      </c>
      <c r="C90" s="3" t="s">
        <v>555</v>
      </c>
      <c r="D90" s="3">
        <v>3.0</v>
      </c>
      <c r="E90" s="3">
        <v>2.0</v>
      </c>
    </row>
    <row r="91" ht="14.25" customHeight="1">
      <c r="A91" s="3" t="s">
        <v>485</v>
      </c>
      <c r="B91" s="3" t="s">
        <v>486</v>
      </c>
      <c r="C91" s="3" t="s">
        <v>487</v>
      </c>
      <c r="D91" s="3">
        <v>2.0</v>
      </c>
      <c r="E91" s="3">
        <v>2.0</v>
      </c>
    </row>
    <row r="92" ht="14.25" customHeight="1">
      <c r="A92" s="3" t="s">
        <v>491</v>
      </c>
      <c r="B92" s="3" t="s">
        <v>492</v>
      </c>
      <c r="C92" s="3" t="s">
        <v>493</v>
      </c>
      <c r="D92" s="3">
        <v>2.0</v>
      </c>
      <c r="E92" s="3">
        <v>2.0</v>
      </c>
    </row>
    <row r="93" ht="14.25" customHeight="1">
      <c r="A93" s="3" t="s">
        <v>494</v>
      </c>
      <c r="B93" s="3" t="s">
        <v>495</v>
      </c>
      <c r="C93" s="3" t="s">
        <v>496</v>
      </c>
      <c r="D93" s="3">
        <v>2.0</v>
      </c>
      <c r="E93" s="3">
        <v>2.0</v>
      </c>
    </row>
    <row r="94" ht="14.25" customHeight="1">
      <c r="A94" s="3" t="s">
        <v>500</v>
      </c>
      <c r="B94" s="3" t="s">
        <v>501</v>
      </c>
      <c r="C94" s="3" t="s">
        <v>502</v>
      </c>
      <c r="D94" s="3">
        <v>2.0</v>
      </c>
      <c r="E94" s="3">
        <v>2.0</v>
      </c>
    </row>
    <row r="95" ht="14.25" customHeight="1">
      <c r="A95" s="3" t="s">
        <v>686</v>
      </c>
      <c r="B95" s="3" t="s">
        <v>687</v>
      </c>
      <c r="C95" s="3" t="s">
        <v>688</v>
      </c>
      <c r="D95" s="3">
        <v>11.0</v>
      </c>
      <c r="E95" s="3">
        <v>1.0</v>
      </c>
    </row>
    <row r="96" ht="14.25" customHeight="1">
      <c r="A96" s="3" t="s">
        <v>576</v>
      </c>
      <c r="B96" s="3" t="s">
        <v>577</v>
      </c>
      <c r="C96" s="3" t="s">
        <v>560</v>
      </c>
      <c r="D96" s="3">
        <v>4.0</v>
      </c>
      <c r="E96" s="3">
        <v>1.0</v>
      </c>
    </row>
    <row r="97" ht="14.25" customHeight="1">
      <c r="A97" s="3" t="s">
        <v>585</v>
      </c>
      <c r="B97" s="3" t="s">
        <v>586</v>
      </c>
      <c r="C97" s="3" t="s">
        <v>587</v>
      </c>
      <c r="D97" s="3">
        <v>4.0</v>
      </c>
      <c r="E97" s="3">
        <v>1.0</v>
      </c>
    </row>
    <row r="98" ht="14.25" customHeight="1">
      <c r="A98" s="3" t="s">
        <v>651</v>
      </c>
      <c r="B98" s="3" t="s">
        <v>652</v>
      </c>
      <c r="C98" s="3" t="s">
        <v>653</v>
      </c>
      <c r="D98" s="3">
        <v>4.0</v>
      </c>
      <c r="E98" s="3">
        <v>1.0</v>
      </c>
    </row>
    <row r="99" ht="14.25" customHeight="1">
      <c r="A99" s="3" t="s">
        <v>675</v>
      </c>
      <c r="B99" s="3" t="s">
        <v>676</v>
      </c>
      <c r="C99" s="3" t="s">
        <v>677</v>
      </c>
      <c r="D99" s="3">
        <v>4.0</v>
      </c>
      <c r="E99" s="3">
        <v>1.0</v>
      </c>
    </row>
    <row r="100" ht="14.25" customHeight="1">
      <c r="A100" s="3" t="s">
        <v>597</v>
      </c>
      <c r="B100" s="3" t="s">
        <v>598</v>
      </c>
      <c r="C100" s="3" t="s">
        <v>599</v>
      </c>
      <c r="D100" s="3">
        <v>3.0</v>
      </c>
      <c r="E100" s="3">
        <v>1.0</v>
      </c>
    </row>
    <row r="101" ht="14.25" customHeight="1">
      <c r="A101" s="3" t="s">
        <v>633</v>
      </c>
      <c r="B101" s="3" t="s">
        <v>634</v>
      </c>
      <c r="C101" s="3" t="s">
        <v>635</v>
      </c>
      <c r="D101" s="3">
        <v>3.0</v>
      </c>
      <c r="E101" s="3">
        <v>1.0</v>
      </c>
    </row>
    <row r="102" ht="14.25" customHeight="1">
      <c r="A102" s="3" t="s">
        <v>636</v>
      </c>
      <c r="B102" s="3" t="s">
        <v>637</v>
      </c>
      <c r="C102" s="3" t="s">
        <v>638</v>
      </c>
      <c r="D102" s="3">
        <v>3.0</v>
      </c>
      <c r="E102" s="3">
        <v>1.0</v>
      </c>
    </row>
    <row r="103" ht="14.25" customHeight="1">
      <c r="A103" s="3" t="s">
        <v>691</v>
      </c>
      <c r="B103" s="3" t="s">
        <v>692</v>
      </c>
      <c r="C103" s="3" t="s">
        <v>693</v>
      </c>
      <c r="D103" s="3">
        <v>3.0</v>
      </c>
      <c r="E103" s="3">
        <v>1.0</v>
      </c>
    </row>
    <row r="104" ht="14.25" customHeight="1">
      <c r="A104" s="3" t="s">
        <v>567</v>
      </c>
      <c r="B104" s="3" t="s">
        <v>568</v>
      </c>
      <c r="C104" s="3" t="s">
        <v>569</v>
      </c>
      <c r="D104" s="3">
        <v>2.0</v>
      </c>
      <c r="E104" s="3">
        <v>1.0</v>
      </c>
    </row>
    <row r="105" ht="14.25" customHeight="1">
      <c r="A105" s="3" t="s">
        <v>573</v>
      </c>
      <c r="B105" s="3" t="s">
        <v>574</v>
      </c>
      <c r="C105" s="3" t="s">
        <v>575</v>
      </c>
      <c r="D105" s="3">
        <v>2.0</v>
      </c>
      <c r="E105" s="3">
        <v>1.0</v>
      </c>
    </row>
    <row r="106" ht="14.25" customHeight="1">
      <c r="A106" s="3" t="s">
        <v>582</v>
      </c>
      <c r="B106" s="3" t="s">
        <v>583</v>
      </c>
      <c r="C106" s="3" t="s">
        <v>584</v>
      </c>
      <c r="D106" s="3">
        <v>2.0</v>
      </c>
      <c r="E106" s="3">
        <v>1.0</v>
      </c>
    </row>
    <row r="107" ht="14.25" customHeight="1">
      <c r="A107" s="3" t="s">
        <v>618</v>
      </c>
      <c r="B107" s="3" t="s">
        <v>619</v>
      </c>
      <c r="C107" s="3" t="s">
        <v>620</v>
      </c>
      <c r="D107" s="3">
        <v>2.0</v>
      </c>
      <c r="E107" s="3">
        <v>1.0</v>
      </c>
    </row>
    <row r="108" ht="14.25" customHeight="1">
      <c r="A108" s="3" t="s">
        <v>639</v>
      </c>
      <c r="B108" s="3" t="s">
        <v>640</v>
      </c>
      <c r="C108" s="3" t="s">
        <v>641</v>
      </c>
      <c r="D108" s="3">
        <v>2.0</v>
      </c>
      <c r="E108" s="3">
        <v>1.0</v>
      </c>
    </row>
    <row r="109" ht="14.25" customHeight="1">
      <c r="A109" s="3" t="s">
        <v>556</v>
      </c>
      <c r="B109" s="3" t="s">
        <v>557</v>
      </c>
      <c r="C109" s="3" t="s">
        <v>558</v>
      </c>
      <c r="D109" s="3">
        <v>1.0</v>
      </c>
      <c r="E109" s="3">
        <v>1.0</v>
      </c>
    </row>
    <row r="110" ht="14.25" customHeight="1">
      <c r="A110" s="3" t="s">
        <v>561</v>
      </c>
      <c r="B110" s="3" t="s">
        <v>562</v>
      </c>
      <c r="C110" s="3" t="s">
        <v>563</v>
      </c>
      <c r="D110" s="3">
        <v>7.0</v>
      </c>
      <c r="E110" s="3">
        <v>1.0</v>
      </c>
    </row>
    <row r="111" ht="14.25" customHeight="1">
      <c r="A111" s="3" t="s">
        <v>564</v>
      </c>
      <c r="B111" s="3" t="s">
        <v>565</v>
      </c>
      <c r="C111" s="3" t="s">
        <v>566</v>
      </c>
      <c r="D111" s="3">
        <v>1.0</v>
      </c>
      <c r="E111" s="3">
        <v>1.0</v>
      </c>
    </row>
    <row r="112" ht="14.25" customHeight="1">
      <c r="A112" s="3" t="s">
        <v>570</v>
      </c>
      <c r="B112" s="3" t="s">
        <v>571</v>
      </c>
      <c r="C112" s="3" t="s">
        <v>572</v>
      </c>
      <c r="D112" s="3">
        <v>2.0</v>
      </c>
      <c r="E112" s="3">
        <v>1.0</v>
      </c>
    </row>
    <row r="113" ht="14.25" customHeight="1">
      <c r="A113" s="3" t="s">
        <v>578</v>
      </c>
      <c r="B113" s="3" t="e">
        <v>#N/A</v>
      </c>
      <c r="C113" s="3" t="s">
        <v>560</v>
      </c>
      <c r="D113" s="3">
        <v>5.0</v>
      </c>
      <c r="E113" s="3">
        <v>1.0</v>
      </c>
    </row>
    <row r="114" ht="14.25" customHeight="1">
      <c r="A114" s="3" t="s">
        <v>579</v>
      </c>
      <c r="B114" s="3" t="s">
        <v>580</v>
      </c>
      <c r="C114" s="3" t="s">
        <v>581</v>
      </c>
      <c r="D114" s="3">
        <v>3.0</v>
      </c>
      <c r="E114" s="3">
        <v>1.0</v>
      </c>
    </row>
    <row r="115" ht="14.25" customHeight="1">
      <c r="A115" s="3" t="s">
        <v>588</v>
      </c>
      <c r="B115" s="3" t="s">
        <v>589</v>
      </c>
      <c r="C115" s="3" t="s">
        <v>590</v>
      </c>
      <c r="D115" s="3">
        <v>1.0</v>
      </c>
      <c r="E115" s="3">
        <v>1.0</v>
      </c>
    </row>
    <row r="116" ht="14.25" customHeight="1">
      <c r="A116" s="3" t="s">
        <v>594</v>
      </c>
      <c r="B116" s="3" t="s">
        <v>595</v>
      </c>
      <c r="C116" s="3" t="s">
        <v>596</v>
      </c>
      <c r="D116" s="3">
        <v>2.0</v>
      </c>
      <c r="E116" s="3">
        <v>1.0</v>
      </c>
    </row>
    <row r="117" ht="14.25" customHeight="1">
      <c r="A117" s="3" t="s">
        <v>603</v>
      </c>
      <c r="B117" s="3" t="s">
        <v>604</v>
      </c>
      <c r="C117" s="3" t="s">
        <v>605</v>
      </c>
      <c r="D117" s="3">
        <v>1.0</v>
      </c>
      <c r="E117" s="3">
        <v>1.0</v>
      </c>
    </row>
    <row r="118" ht="14.25" customHeight="1">
      <c r="A118" s="3" t="s">
        <v>612</v>
      </c>
      <c r="B118" s="3" t="s">
        <v>613</v>
      </c>
      <c r="C118" s="3" t="s">
        <v>614</v>
      </c>
      <c r="D118" s="3">
        <v>1.0</v>
      </c>
      <c r="E118" s="3">
        <v>1.0</v>
      </c>
    </row>
    <row r="119" ht="14.25" customHeight="1">
      <c r="A119" s="3" t="s">
        <v>630</v>
      </c>
      <c r="B119" s="3" t="s">
        <v>631</v>
      </c>
      <c r="C119" s="3" t="s">
        <v>632</v>
      </c>
      <c r="D119" s="3">
        <v>1.0</v>
      </c>
      <c r="E119" s="3">
        <v>1.0</v>
      </c>
    </row>
    <row r="120" ht="14.25" customHeight="1">
      <c r="A120" s="3" t="s">
        <v>642</v>
      </c>
      <c r="B120" s="3" t="s">
        <v>643</v>
      </c>
      <c r="C120" s="3" t="s">
        <v>644</v>
      </c>
      <c r="D120" s="3">
        <v>1.0</v>
      </c>
      <c r="E120" s="3">
        <v>1.0</v>
      </c>
    </row>
    <row r="121" ht="14.25" customHeight="1">
      <c r="A121" s="3" t="s">
        <v>648</v>
      </c>
      <c r="B121" s="3" t="s">
        <v>649</v>
      </c>
      <c r="C121" s="3" t="s">
        <v>650</v>
      </c>
      <c r="D121" s="3">
        <v>1.0</v>
      </c>
      <c r="E121" s="3">
        <v>1.0</v>
      </c>
    </row>
    <row r="122" ht="14.25" customHeight="1">
      <c r="A122" s="3" t="s">
        <v>654</v>
      </c>
      <c r="B122" s="3" t="s">
        <v>655</v>
      </c>
      <c r="C122" s="3" t="s">
        <v>656</v>
      </c>
      <c r="D122" s="3">
        <v>1.0</v>
      </c>
      <c r="E122" s="3">
        <v>1.0</v>
      </c>
    </row>
    <row r="123" ht="14.25" customHeight="1">
      <c r="A123" s="3" t="s">
        <v>660</v>
      </c>
      <c r="B123" s="3" t="s">
        <v>661</v>
      </c>
      <c r="C123" s="3" t="s">
        <v>662</v>
      </c>
      <c r="D123" s="3">
        <v>1.0</v>
      </c>
      <c r="E123" s="3">
        <v>1.0</v>
      </c>
    </row>
    <row r="124" ht="14.25" customHeight="1">
      <c r="A124" s="3" t="s">
        <v>663</v>
      </c>
      <c r="B124" s="3" t="s">
        <v>664</v>
      </c>
      <c r="C124" s="3" t="s">
        <v>665</v>
      </c>
      <c r="D124" s="3">
        <v>1.0</v>
      </c>
      <c r="E124" s="3">
        <v>1.0</v>
      </c>
    </row>
    <row r="125" ht="14.25" customHeight="1">
      <c r="A125" s="3" t="s">
        <v>669</v>
      </c>
      <c r="B125" s="3" t="s">
        <v>670</v>
      </c>
      <c r="C125" s="3" t="s">
        <v>671</v>
      </c>
      <c r="D125" s="3">
        <v>1.0</v>
      </c>
      <c r="E125" s="3">
        <v>1.0</v>
      </c>
    </row>
    <row r="126" ht="14.25" customHeight="1">
      <c r="A126" s="3" t="s">
        <v>694</v>
      </c>
      <c r="B126" s="3" t="s">
        <v>695</v>
      </c>
      <c r="C126" s="3" t="s">
        <v>696</v>
      </c>
      <c r="D126" s="3">
        <v>4.0</v>
      </c>
      <c r="E126" s="3">
        <v>1.0</v>
      </c>
    </row>
    <row r="127" ht="14.25" customHeight="1">
      <c r="A127" s="3" t="s">
        <v>697</v>
      </c>
      <c r="B127" s="3" t="s">
        <v>698</v>
      </c>
      <c r="C127" s="3" t="s">
        <v>699</v>
      </c>
      <c r="D127" s="3">
        <v>1.0</v>
      </c>
      <c r="E127" s="3">
        <v>1.0</v>
      </c>
    </row>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19.86"/>
    <col customWidth="1" min="2" max="2" width="8.71"/>
    <col customWidth="1" min="3" max="3" width="104.14"/>
    <col customWidth="1" min="4" max="26" width="8.71"/>
  </cols>
  <sheetData>
    <row r="1" ht="14.25" customHeight="1">
      <c r="A1" s="2" t="s">
        <v>44</v>
      </c>
      <c r="B1" s="2" t="s">
        <v>702</v>
      </c>
      <c r="C1" s="2" t="s">
        <v>45</v>
      </c>
      <c r="D1" s="2" t="s">
        <v>46</v>
      </c>
      <c r="E1" s="2" t="s">
        <v>47</v>
      </c>
    </row>
    <row r="2" ht="14.25" customHeight="1">
      <c r="A2" s="3" t="s">
        <v>48</v>
      </c>
      <c r="B2" s="3" t="s">
        <v>49</v>
      </c>
      <c r="C2" s="3" t="s">
        <v>50</v>
      </c>
      <c r="D2" s="3">
        <v>86.0</v>
      </c>
      <c r="E2" s="3">
        <v>85.0</v>
      </c>
      <c r="O2" s="13"/>
    </row>
    <row r="3" ht="14.25" customHeight="1">
      <c r="A3" s="3" t="s">
        <v>69</v>
      </c>
      <c r="B3" s="3" t="s">
        <v>70</v>
      </c>
      <c r="C3" s="3" t="s">
        <v>71</v>
      </c>
      <c r="D3" s="3">
        <v>54.0</v>
      </c>
      <c r="E3" s="3">
        <v>48.0</v>
      </c>
      <c r="O3" s="13"/>
    </row>
    <row r="4" ht="14.25" customHeight="1">
      <c r="A4" s="3" t="s">
        <v>63</v>
      </c>
      <c r="B4" s="3" t="s">
        <v>64</v>
      </c>
      <c r="C4" s="3" t="s">
        <v>65</v>
      </c>
      <c r="D4" s="3">
        <v>44.0</v>
      </c>
      <c r="E4" s="3">
        <v>43.0</v>
      </c>
      <c r="O4" s="13"/>
    </row>
    <row r="5" ht="14.25" customHeight="1">
      <c r="A5" s="3" t="s">
        <v>51</v>
      </c>
      <c r="B5" s="3" t="s">
        <v>52</v>
      </c>
      <c r="C5" s="3" t="s">
        <v>53</v>
      </c>
      <c r="D5" s="3">
        <v>40.0</v>
      </c>
      <c r="E5" s="3">
        <v>37.0</v>
      </c>
      <c r="O5" s="13"/>
    </row>
    <row r="6" ht="14.25" customHeight="1">
      <c r="A6" s="3" t="s">
        <v>84</v>
      </c>
      <c r="B6" s="3" t="s">
        <v>85</v>
      </c>
      <c r="C6" s="3" t="s">
        <v>86</v>
      </c>
      <c r="D6" s="3">
        <v>36.0</v>
      </c>
      <c r="E6" s="3">
        <v>36.0</v>
      </c>
      <c r="O6" s="13"/>
    </row>
    <row r="7" ht="14.25" customHeight="1">
      <c r="A7" s="3" t="s">
        <v>54</v>
      </c>
      <c r="B7" s="3" t="s">
        <v>55</v>
      </c>
      <c r="C7" s="3" t="s">
        <v>56</v>
      </c>
      <c r="D7" s="3">
        <v>40.0</v>
      </c>
      <c r="E7" s="3">
        <v>36.0</v>
      </c>
      <c r="O7" s="13"/>
    </row>
    <row r="8" ht="14.25" customHeight="1">
      <c r="A8" s="3" t="s">
        <v>111</v>
      </c>
      <c r="B8" s="3" t="s">
        <v>112</v>
      </c>
      <c r="C8" s="3" t="s">
        <v>113</v>
      </c>
      <c r="D8" s="3">
        <v>35.0</v>
      </c>
      <c r="E8" s="3">
        <v>35.0</v>
      </c>
      <c r="O8" s="13"/>
    </row>
    <row r="9" ht="14.25" customHeight="1">
      <c r="A9" s="3" t="s">
        <v>90</v>
      </c>
      <c r="B9" s="3" t="s">
        <v>91</v>
      </c>
      <c r="C9" s="3" t="s">
        <v>92</v>
      </c>
      <c r="D9" s="3">
        <v>31.0</v>
      </c>
      <c r="E9" s="3">
        <v>31.0</v>
      </c>
      <c r="O9" s="13"/>
    </row>
    <row r="10" ht="14.25" customHeight="1">
      <c r="A10" s="3" t="s">
        <v>93</v>
      </c>
      <c r="B10" s="3" t="s">
        <v>94</v>
      </c>
      <c r="C10" s="3" t="s">
        <v>95</v>
      </c>
      <c r="D10" s="3">
        <v>32.0</v>
      </c>
      <c r="E10" s="3">
        <v>29.0</v>
      </c>
      <c r="O10" s="13"/>
    </row>
    <row r="11" ht="14.25" customHeight="1">
      <c r="A11" s="3" t="s">
        <v>706</v>
      </c>
      <c r="B11" s="3" t="s">
        <v>61</v>
      </c>
      <c r="C11" s="3" t="s">
        <v>1156</v>
      </c>
      <c r="D11" s="3">
        <v>30.0</v>
      </c>
      <c r="E11" s="3">
        <v>28.0</v>
      </c>
      <c r="O11" s="13"/>
    </row>
    <row r="12" ht="14.25" customHeight="1">
      <c r="A12" s="3" t="s">
        <v>81</v>
      </c>
      <c r="B12" s="3" t="s">
        <v>82</v>
      </c>
      <c r="C12" s="3" t="s">
        <v>83</v>
      </c>
      <c r="D12" s="3">
        <v>29.0</v>
      </c>
      <c r="E12" s="3">
        <v>27.0</v>
      </c>
      <c r="O12" s="13"/>
    </row>
    <row r="13" ht="14.25" customHeight="1">
      <c r="A13" s="3" t="s">
        <v>75</v>
      </c>
      <c r="B13" s="3" t="s">
        <v>76</v>
      </c>
      <c r="C13" s="3" t="s">
        <v>77</v>
      </c>
      <c r="D13" s="3">
        <v>30.0</v>
      </c>
      <c r="E13" s="3">
        <v>26.0</v>
      </c>
      <c r="O13" s="13"/>
    </row>
    <row r="14" ht="14.25" customHeight="1">
      <c r="A14" s="3" t="s">
        <v>72</v>
      </c>
      <c r="B14" s="3" t="s">
        <v>73</v>
      </c>
      <c r="C14" s="3" t="s">
        <v>1157</v>
      </c>
      <c r="D14" s="3">
        <v>32.0</v>
      </c>
      <c r="E14" s="3">
        <v>23.0</v>
      </c>
      <c r="O14" s="13"/>
    </row>
    <row r="15" ht="14.25" customHeight="1">
      <c r="A15" s="3" t="s">
        <v>66</v>
      </c>
      <c r="B15" s="3" t="s">
        <v>67</v>
      </c>
      <c r="C15" s="3" t="s">
        <v>1158</v>
      </c>
      <c r="D15" s="3">
        <v>23.0</v>
      </c>
      <c r="E15" s="3">
        <v>23.0</v>
      </c>
      <c r="O15" s="13"/>
    </row>
    <row r="16" ht="14.25" customHeight="1">
      <c r="A16" s="3" t="s">
        <v>123</v>
      </c>
      <c r="B16" s="3" t="s">
        <v>124</v>
      </c>
      <c r="C16" s="3" t="s">
        <v>1159</v>
      </c>
      <c r="D16" s="3">
        <v>23.0</v>
      </c>
      <c r="E16" s="3">
        <v>23.0</v>
      </c>
      <c r="O16" s="13"/>
    </row>
    <row r="17" ht="14.25" customHeight="1">
      <c r="A17" s="3" t="s">
        <v>99</v>
      </c>
      <c r="B17" s="3" t="s">
        <v>100</v>
      </c>
      <c r="C17" s="3" t="s">
        <v>101</v>
      </c>
      <c r="D17" s="3">
        <v>26.0</v>
      </c>
      <c r="E17" s="3">
        <v>23.0</v>
      </c>
      <c r="O17" s="13"/>
    </row>
    <row r="18" ht="14.25" customHeight="1">
      <c r="A18" s="3" t="s">
        <v>309</v>
      </c>
      <c r="B18" s="3" t="s">
        <v>310</v>
      </c>
      <c r="C18" s="3" t="s">
        <v>311</v>
      </c>
      <c r="D18" s="3">
        <v>55.0</v>
      </c>
      <c r="E18" s="3">
        <v>22.0</v>
      </c>
      <c r="O18" s="13"/>
    </row>
    <row r="19" ht="14.25" customHeight="1">
      <c r="A19" s="3" t="s">
        <v>57</v>
      </c>
      <c r="B19" s="3" t="s">
        <v>58</v>
      </c>
      <c r="C19" s="3" t="s">
        <v>59</v>
      </c>
      <c r="D19" s="3">
        <v>50.0</v>
      </c>
      <c r="E19" s="3">
        <v>22.0</v>
      </c>
      <c r="O19" s="13"/>
    </row>
    <row r="20" ht="14.25" customHeight="1">
      <c r="A20" s="3" t="s">
        <v>87</v>
      </c>
      <c r="B20" s="3" t="s">
        <v>88</v>
      </c>
      <c r="C20" s="3" t="s">
        <v>89</v>
      </c>
      <c r="D20" s="3">
        <v>24.0</v>
      </c>
      <c r="E20" s="3">
        <v>22.0</v>
      </c>
      <c r="O20" s="13"/>
    </row>
    <row r="21" ht="14.25" customHeight="1">
      <c r="A21" s="3" t="s">
        <v>470</v>
      </c>
      <c r="B21" s="3" t="s">
        <v>471</v>
      </c>
      <c r="C21" s="3" t="s">
        <v>472</v>
      </c>
      <c r="D21" s="3">
        <v>22.0</v>
      </c>
      <c r="E21" s="3">
        <v>22.0</v>
      </c>
      <c r="O21" s="13"/>
    </row>
    <row r="22" ht="14.25" customHeight="1">
      <c r="A22" s="3" t="s">
        <v>183</v>
      </c>
      <c r="B22" s="3" t="s">
        <v>184</v>
      </c>
      <c r="C22" s="3" t="s">
        <v>185</v>
      </c>
      <c r="D22" s="3">
        <v>22.0</v>
      </c>
      <c r="E22" s="3">
        <v>21.0</v>
      </c>
      <c r="O22" s="13"/>
    </row>
    <row r="23" ht="14.25" customHeight="1">
      <c r="A23" s="3" t="s">
        <v>189</v>
      </c>
      <c r="B23" s="3" t="s">
        <v>190</v>
      </c>
      <c r="C23" s="3" t="s">
        <v>191</v>
      </c>
      <c r="D23" s="3">
        <v>23.0</v>
      </c>
      <c r="E23" s="3">
        <v>21.0</v>
      </c>
      <c r="O23" s="13"/>
    </row>
    <row r="24" ht="14.25" customHeight="1">
      <c r="A24" s="3" t="s">
        <v>192</v>
      </c>
      <c r="B24" s="3" t="s">
        <v>193</v>
      </c>
      <c r="C24" s="3" t="s">
        <v>194</v>
      </c>
      <c r="D24" s="3">
        <v>23.0</v>
      </c>
      <c r="E24" s="3">
        <v>21.0</v>
      </c>
      <c r="O24" s="13"/>
    </row>
    <row r="25" ht="14.25" customHeight="1">
      <c r="A25" s="3" t="s">
        <v>114</v>
      </c>
      <c r="B25" s="3" t="s">
        <v>115</v>
      </c>
      <c r="C25" s="3" t="s">
        <v>116</v>
      </c>
      <c r="D25" s="3">
        <v>20.0</v>
      </c>
      <c r="E25" s="3">
        <v>20.0</v>
      </c>
      <c r="O25" s="13"/>
    </row>
    <row r="26" ht="14.25" customHeight="1">
      <c r="A26" s="3" t="s">
        <v>132</v>
      </c>
      <c r="B26" s="3" t="s">
        <v>133</v>
      </c>
      <c r="C26" s="3" t="s">
        <v>134</v>
      </c>
      <c r="D26" s="3">
        <v>21.0</v>
      </c>
      <c r="E26" s="3">
        <v>20.0</v>
      </c>
      <c r="O26" s="13"/>
    </row>
    <row r="27" ht="14.25" customHeight="1">
      <c r="A27" s="3" t="s">
        <v>396</v>
      </c>
      <c r="B27" s="3" t="s">
        <v>397</v>
      </c>
      <c r="C27" s="3" t="s">
        <v>398</v>
      </c>
      <c r="D27" s="3">
        <v>19.0</v>
      </c>
      <c r="E27" s="3">
        <v>19.0</v>
      </c>
      <c r="O27" s="13"/>
    </row>
    <row r="28" ht="14.25" customHeight="1">
      <c r="A28" s="3" t="s">
        <v>219</v>
      </c>
      <c r="B28" s="3" t="s">
        <v>220</v>
      </c>
      <c r="C28" s="3" t="s">
        <v>221</v>
      </c>
      <c r="D28" s="3">
        <v>19.0</v>
      </c>
      <c r="E28" s="3">
        <v>19.0</v>
      </c>
      <c r="O28" s="13"/>
    </row>
    <row r="29" ht="14.25" customHeight="1">
      <c r="A29" s="3" t="s">
        <v>78</v>
      </c>
      <c r="B29" s="3" t="s">
        <v>1155</v>
      </c>
      <c r="C29" s="3" t="s">
        <v>80</v>
      </c>
      <c r="D29" s="3">
        <v>19.0</v>
      </c>
      <c r="E29" s="3">
        <v>19.0</v>
      </c>
      <c r="O29" s="13"/>
    </row>
    <row r="30" ht="14.25" customHeight="1">
      <c r="A30" s="3" t="s">
        <v>255</v>
      </c>
      <c r="B30" s="3" t="s">
        <v>256</v>
      </c>
      <c r="C30" s="3" t="s">
        <v>257</v>
      </c>
      <c r="D30" s="3">
        <v>21.0</v>
      </c>
      <c r="E30" s="3">
        <v>19.0</v>
      </c>
      <c r="O30" s="13"/>
    </row>
    <row r="31" ht="14.25" customHeight="1">
      <c r="A31" s="3" t="s">
        <v>195</v>
      </c>
      <c r="B31" s="3" t="s">
        <v>196</v>
      </c>
      <c r="C31" s="3" t="s">
        <v>197</v>
      </c>
      <c r="D31" s="3">
        <v>19.0</v>
      </c>
      <c r="E31" s="3">
        <v>19.0</v>
      </c>
      <c r="O31" s="13"/>
    </row>
    <row r="32" ht="14.25" customHeight="1">
      <c r="A32" s="3" t="s">
        <v>1160</v>
      </c>
      <c r="B32" s="3" t="s">
        <v>1161</v>
      </c>
      <c r="C32" s="3" t="s">
        <v>1162</v>
      </c>
      <c r="D32" s="3">
        <v>19.0</v>
      </c>
      <c r="E32" s="3">
        <v>18.0</v>
      </c>
      <c r="O32" s="13"/>
    </row>
    <row r="33" ht="14.25" customHeight="1">
      <c r="A33" s="3" t="s">
        <v>330</v>
      </c>
      <c r="B33" s="3" t="s">
        <v>331</v>
      </c>
      <c r="C33" s="3" t="s">
        <v>332</v>
      </c>
      <c r="D33" s="3">
        <v>19.0</v>
      </c>
      <c r="E33" s="3">
        <v>18.0</v>
      </c>
      <c r="O33" s="13"/>
    </row>
    <row r="34" ht="14.25" customHeight="1">
      <c r="A34" s="3" t="s">
        <v>222</v>
      </c>
      <c r="B34" s="3" t="s">
        <v>223</v>
      </c>
      <c r="C34" s="3" t="s">
        <v>224</v>
      </c>
      <c r="D34" s="3">
        <v>20.0</v>
      </c>
      <c r="E34" s="3">
        <v>18.0</v>
      </c>
      <c r="O34" s="13"/>
    </row>
    <row r="35" ht="14.25" customHeight="1">
      <c r="A35" s="3" t="s">
        <v>135</v>
      </c>
      <c r="B35" s="3" t="s">
        <v>136</v>
      </c>
      <c r="C35" s="3" t="s">
        <v>137</v>
      </c>
      <c r="D35" s="3">
        <v>18.0</v>
      </c>
      <c r="E35" s="3">
        <v>17.0</v>
      </c>
      <c r="O35" s="13"/>
    </row>
    <row r="36" ht="14.25" customHeight="1">
      <c r="A36" s="3" t="s">
        <v>180</v>
      </c>
      <c r="B36" s="3" t="s">
        <v>181</v>
      </c>
      <c r="C36" s="3" t="s">
        <v>182</v>
      </c>
      <c r="D36" s="3">
        <v>20.0</v>
      </c>
      <c r="E36" s="3">
        <v>17.0</v>
      </c>
      <c r="O36" s="13"/>
    </row>
    <row r="37" ht="14.25" customHeight="1">
      <c r="A37" s="3" t="s">
        <v>108</v>
      </c>
      <c r="B37" s="3" t="s">
        <v>109</v>
      </c>
      <c r="C37" s="3" t="s">
        <v>110</v>
      </c>
      <c r="D37" s="3">
        <v>17.0</v>
      </c>
      <c r="E37" s="3">
        <v>16.0</v>
      </c>
      <c r="O37" s="13"/>
    </row>
    <row r="38" ht="14.25" customHeight="1">
      <c r="A38" s="3" t="s">
        <v>1163</v>
      </c>
      <c r="B38" s="3" t="s">
        <v>1164</v>
      </c>
      <c r="C38" s="3" t="s">
        <v>1165</v>
      </c>
      <c r="D38" s="3">
        <v>15.0</v>
      </c>
      <c r="E38" s="3">
        <v>15.0</v>
      </c>
      <c r="O38" s="13"/>
    </row>
    <row r="39" ht="14.25" customHeight="1">
      <c r="A39" s="3" t="s">
        <v>159</v>
      </c>
      <c r="B39" s="3" t="s">
        <v>160</v>
      </c>
      <c r="C39" s="3" t="s">
        <v>161</v>
      </c>
      <c r="D39" s="3">
        <v>15.0</v>
      </c>
      <c r="E39" s="3">
        <v>15.0</v>
      </c>
      <c r="O39" s="13"/>
    </row>
    <row r="40" ht="14.25" customHeight="1">
      <c r="A40" s="3" t="s">
        <v>312</v>
      </c>
      <c r="B40" s="3" t="s">
        <v>313</v>
      </c>
      <c r="C40" s="3" t="s">
        <v>1166</v>
      </c>
      <c r="D40" s="3">
        <v>16.0</v>
      </c>
      <c r="E40" s="3">
        <v>14.0</v>
      </c>
      <c r="O40" s="13"/>
    </row>
    <row r="41" ht="14.25" customHeight="1">
      <c r="A41" s="3" t="s">
        <v>1167</v>
      </c>
      <c r="B41" s="3" t="s">
        <v>319</v>
      </c>
      <c r="C41" s="3" t="s">
        <v>1168</v>
      </c>
      <c r="D41" s="3">
        <v>15.0</v>
      </c>
      <c r="E41" s="3">
        <v>14.0</v>
      </c>
      <c r="O41" s="13"/>
    </row>
    <row r="42" ht="14.25" customHeight="1">
      <c r="A42" s="3" t="s">
        <v>357</v>
      </c>
      <c r="B42" s="3" t="s">
        <v>358</v>
      </c>
      <c r="C42" s="3" t="s">
        <v>359</v>
      </c>
      <c r="D42" s="3">
        <v>14.0</v>
      </c>
      <c r="E42" s="3">
        <v>14.0</v>
      </c>
      <c r="O42" s="13"/>
    </row>
    <row r="43" ht="14.25" customHeight="1">
      <c r="A43" s="3" t="s">
        <v>1169</v>
      </c>
      <c r="B43" s="3" t="s">
        <v>1170</v>
      </c>
      <c r="C43" s="3" t="s">
        <v>1171</v>
      </c>
      <c r="D43" s="3">
        <v>14.0</v>
      </c>
      <c r="E43" s="3">
        <v>14.0</v>
      </c>
      <c r="O43" s="13"/>
    </row>
    <row r="44" ht="14.25" customHeight="1">
      <c r="A44" s="3" t="s">
        <v>96</v>
      </c>
      <c r="B44" s="3" t="s">
        <v>97</v>
      </c>
      <c r="C44" s="3" t="s">
        <v>98</v>
      </c>
      <c r="D44" s="3">
        <v>14.0</v>
      </c>
      <c r="E44" s="3">
        <v>14.0</v>
      </c>
      <c r="O44" s="13"/>
    </row>
    <row r="45" ht="14.25" customHeight="1">
      <c r="A45" s="3" t="s">
        <v>1172</v>
      </c>
      <c r="B45" s="3" t="s">
        <v>1173</v>
      </c>
      <c r="C45" s="3" t="s">
        <v>1174</v>
      </c>
      <c r="D45" s="3">
        <v>15.0</v>
      </c>
      <c r="E45" s="3">
        <v>13.0</v>
      </c>
      <c r="O45" s="13"/>
    </row>
    <row r="46" ht="14.25" customHeight="1">
      <c r="A46" s="3" t="s">
        <v>1175</v>
      </c>
      <c r="B46" s="3" t="s">
        <v>1176</v>
      </c>
      <c r="C46" s="3" t="s">
        <v>1177</v>
      </c>
      <c r="D46" s="3">
        <v>13.0</v>
      </c>
      <c r="E46" s="3">
        <v>13.0</v>
      </c>
      <c r="O46" s="13"/>
    </row>
    <row r="47" ht="14.25" customHeight="1">
      <c r="A47" s="3" t="s">
        <v>1178</v>
      </c>
      <c r="B47" s="3" t="s">
        <v>178</v>
      </c>
      <c r="C47" s="3" t="s">
        <v>1179</v>
      </c>
      <c r="D47" s="3">
        <v>22.0</v>
      </c>
      <c r="E47" s="3">
        <v>13.0</v>
      </c>
      <c r="O47" s="13"/>
    </row>
    <row r="48" ht="14.25" customHeight="1">
      <c r="A48" s="3" t="s">
        <v>1180</v>
      </c>
      <c r="B48" s="3" t="s">
        <v>373</v>
      </c>
      <c r="C48" s="3" t="s">
        <v>1181</v>
      </c>
      <c r="D48" s="3">
        <v>24.0</v>
      </c>
      <c r="E48" s="3">
        <v>13.0</v>
      </c>
      <c r="O48" s="13"/>
    </row>
    <row r="49" ht="14.25" customHeight="1">
      <c r="A49" s="3" t="s">
        <v>168</v>
      </c>
      <c r="B49" s="3" t="s">
        <v>169</v>
      </c>
      <c r="C49" s="3" t="s">
        <v>1182</v>
      </c>
      <c r="D49" s="3">
        <v>14.0</v>
      </c>
      <c r="E49" s="3">
        <v>12.0</v>
      </c>
      <c r="O49" s="13"/>
    </row>
    <row r="50" ht="14.25" customHeight="1">
      <c r="A50" s="3" t="s">
        <v>1183</v>
      </c>
      <c r="B50" s="3" t="s">
        <v>1184</v>
      </c>
      <c r="C50" s="3" t="s">
        <v>1185</v>
      </c>
      <c r="D50" s="3">
        <v>17.0</v>
      </c>
      <c r="E50" s="3">
        <v>12.0</v>
      </c>
      <c r="O50" s="13"/>
    </row>
    <row r="51" ht="14.25" customHeight="1">
      <c r="A51" s="3" t="s">
        <v>288</v>
      </c>
      <c r="B51" s="3" t="s">
        <v>289</v>
      </c>
      <c r="C51" s="3" t="s">
        <v>290</v>
      </c>
      <c r="D51" s="3">
        <v>33.0</v>
      </c>
      <c r="E51" s="3">
        <v>12.0</v>
      </c>
      <c r="O51" s="13"/>
    </row>
    <row r="52" ht="14.25" customHeight="1">
      <c r="A52" s="3" t="s">
        <v>153</v>
      </c>
      <c r="B52" s="3" t="s">
        <v>154</v>
      </c>
      <c r="C52" s="3" t="s">
        <v>155</v>
      </c>
      <c r="D52" s="3">
        <v>13.0</v>
      </c>
      <c r="E52" s="3">
        <v>12.0</v>
      </c>
      <c r="O52" s="13"/>
    </row>
    <row r="53" ht="14.25" customHeight="1">
      <c r="A53" s="3" t="s">
        <v>1186</v>
      </c>
      <c r="B53" s="3" t="s">
        <v>1187</v>
      </c>
      <c r="C53" s="3" t="s">
        <v>1188</v>
      </c>
      <c r="D53" s="3">
        <v>13.0</v>
      </c>
      <c r="E53" s="3">
        <v>12.0</v>
      </c>
      <c r="O53" s="13"/>
    </row>
    <row r="54" ht="14.25" customHeight="1">
      <c r="A54" s="3" t="s">
        <v>1189</v>
      </c>
      <c r="B54" s="3" t="s">
        <v>1190</v>
      </c>
      <c r="C54" s="3" t="s">
        <v>1191</v>
      </c>
      <c r="D54" s="3">
        <v>15.0</v>
      </c>
      <c r="E54" s="3">
        <v>12.0</v>
      </c>
      <c r="O54" s="13"/>
    </row>
    <row r="55" ht="14.25" customHeight="1">
      <c r="A55" s="3" t="s">
        <v>1192</v>
      </c>
      <c r="B55" s="3" t="s">
        <v>340</v>
      </c>
      <c r="C55" s="3" t="s">
        <v>1193</v>
      </c>
      <c r="D55" s="3">
        <v>39.0</v>
      </c>
      <c r="E55" s="3">
        <v>11.0</v>
      </c>
      <c r="O55" s="13"/>
    </row>
    <row r="56" ht="14.25" customHeight="1">
      <c r="A56" s="3" t="s">
        <v>267</v>
      </c>
      <c r="B56" s="3" t="s">
        <v>268</v>
      </c>
      <c r="C56" s="3" t="s">
        <v>269</v>
      </c>
      <c r="D56" s="3">
        <v>11.0</v>
      </c>
      <c r="E56" s="3">
        <v>11.0</v>
      </c>
      <c r="O56" s="13"/>
    </row>
    <row r="57" ht="14.25" customHeight="1">
      <c r="A57" s="3" t="s">
        <v>276</v>
      </c>
      <c r="B57" s="3" t="s">
        <v>277</v>
      </c>
      <c r="C57" s="3" t="s">
        <v>278</v>
      </c>
      <c r="D57" s="3">
        <v>11.0</v>
      </c>
      <c r="E57" s="3">
        <v>11.0</v>
      </c>
      <c r="O57" s="13"/>
    </row>
    <row r="58" ht="14.25" customHeight="1">
      <c r="A58" s="3" t="s">
        <v>201</v>
      </c>
      <c r="B58" s="3" t="s">
        <v>202</v>
      </c>
      <c r="C58" s="3" t="s">
        <v>1194</v>
      </c>
      <c r="D58" s="3">
        <v>12.0</v>
      </c>
      <c r="E58" s="3">
        <v>11.0</v>
      </c>
      <c r="O58" s="13"/>
    </row>
    <row r="59" ht="14.25" customHeight="1">
      <c r="A59" s="3" t="s">
        <v>426</v>
      </c>
      <c r="B59" s="3" t="s">
        <v>427</v>
      </c>
      <c r="C59" s="3" t="s">
        <v>428</v>
      </c>
      <c r="D59" s="3">
        <v>13.0</v>
      </c>
      <c r="E59" s="3">
        <v>11.0</v>
      </c>
      <c r="O59" s="13"/>
    </row>
    <row r="60" ht="14.25" customHeight="1">
      <c r="A60" s="3" t="s">
        <v>1195</v>
      </c>
      <c r="B60" s="3" t="s">
        <v>1196</v>
      </c>
      <c r="C60" s="3" t="s">
        <v>1197</v>
      </c>
      <c r="D60" s="3">
        <v>13.0</v>
      </c>
      <c r="E60" s="3">
        <v>11.0</v>
      </c>
      <c r="O60" s="13"/>
    </row>
    <row r="61" ht="14.25" customHeight="1">
      <c r="A61" s="3" t="s">
        <v>714</v>
      </c>
      <c r="B61" s="3" t="s">
        <v>715</v>
      </c>
      <c r="C61" s="3" t="s">
        <v>716</v>
      </c>
      <c r="D61" s="3">
        <v>11.0</v>
      </c>
      <c r="E61" s="3">
        <v>11.0</v>
      </c>
      <c r="O61" s="13"/>
    </row>
    <row r="62" ht="14.25" customHeight="1">
      <c r="A62" s="3" t="s">
        <v>138</v>
      </c>
      <c r="B62" s="3" t="s">
        <v>139</v>
      </c>
      <c r="C62" s="3" t="s">
        <v>140</v>
      </c>
      <c r="D62" s="3">
        <v>11.0</v>
      </c>
      <c r="E62" s="3">
        <v>11.0</v>
      </c>
      <c r="O62" s="13"/>
    </row>
    <row r="63" ht="14.25" customHeight="1">
      <c r="A63" s="3" t="s">
        <v>456</v>
      </c>
      <c r="B63" s="3" t="s">
        <v>289</v>
      </c>
      <c r="C63" s="3" t="s">
        <v>457</v>
      </c>
      <c r="D63" s="3">
        <v>31.0</v>
      </c>
      <c r="E63" s="3">
        <v>11.0</v>
      </c>
      <c r="O63" s="13"/>
    </row>
    <row r="64" ht="14.25" customHeight="1">
      <c r="A64" s="3" t="s">
        <v>1198</v>
      </c>
      <c r="B64" s="3" t="s">
        <v>1199</v>
      </c>
      <c r="C64" s="3" t="s">
        <v>1200</v>
      </c>
      <c r="D64" s="3">
        <v>10.0</v>
      </c>
      <c r="E64" s="3">
        <v>10.0</v>
      </c>
      <c r="O64" s="13"/>
    </row>
    <row r="65" ht="14.25" customHeight="1">
      <c r="A65" s="3" t="s">
        <v>264</v>
      </c>
      <c r="B65" s="3" t="s">
        <v>265</v>
      </c>
      <c r="C65" s="3" t="s">
        <v>266</v>
      </c>
      <c r="D65" s="3">
        <v>10.0</v>
      </c>
      <c r="E65" s="3">
        <v>10.0</v>
      </c>
      <c r="O65" s="13"/>
    </row>
    <row r="66" ht="14.25" customHeight="1">
      <c r="A66" s="3" t="s">
        <v>171</v>
      </c>
      <c r="B66" s="3" t="s">
        <v>172</v>
      </c>
      <c r="C66" s="3" t="s">
        <v>173</v>
      </c>
      <c r="D66" s="3">
        <v>10.0</v>
      </c>
      <c r="E66" s="3">
        <v>10.0</v>
      </c>
      <c r="O66" s="13"/>
    </row>
    <row r="67" ht="14.25" customHeight="1">
      <c r="A67" s="3" t="s">
        <v>624</v>
      </c>
      <c r="B67" s="3" t="s">
        <v>625</v>
      </c>
      <c r="C67" s="3" t="s">
        <v>1201</v>
      </c>
      <c r="D67" s="3">
        <v>11.0</v>
      </c>
      <c r="E67" s="3">
        <v>10.0</v>
      </c>
      <c r="O67" s="13"/>
    </row>
    <row r="68" ht="14.25" customHeight="1">
      <c r="A68" s="3" t="s">
        <v>1202</v>
      </c>
      <c r="B68" s="3" t="s">
        <v>1203</v>
      </c>
      <c r="C68" s="3" t="s">
        <v>1204</v>
      </c>
      <c r="D68" s="3">
        <v>11.0</v>
      </c>
      <c r="E68" s="3">
        <v>10.0</v>
      </c>
      <c r="O68" s="13"/>
    </row>
    <row r="69" ht="14.25" customHeight="1">
      <c r="A69" s="3" t="s">
        <v>243</v>
      </c>
      <c r="B69" s="3" t="s">
        <v>244</v>
      </c>
      <c r="C69" s="3" t="s">
        <v>245</v>
      </c>
      <c r="D69" s="3">
        <v>10.0</v>
      </c>
      <c r="E69" s="3">
        <v>10.0</v>
      </c>
      <c r="O69" s="13"/>
    </row>
    <row r="70" ht="14.25" customHeight="1">
      <c r="A70" s="3" t="s">
        <v>354</v>
      </c>
      <c r="B70" s="3" t="s">
        <v>355</v>
      </c>
      <c r="C70" s="3" t="s">
        <v>356</v>
      </c>
      <c r="D70" s="3">
        <v>11.0</v>
      </c>
      <c r="E70" s="3">
        <v>10.0</v>
      </c>
      <c r="O70" s="13"/>
    </row>
    <row r="71" ht="14.25" customHeight="1">
      <c r="A71" s="3" t="s">
        <v>1205</v>
      </c>
      <c r="B71" s="3" t="s">
        <v>1206</v>
      </c>
      <c r="C71" s="3" t="s">
        <v>1207</v>
      </c>
      <c r="D71" s="3">
        <v>13.0</v>
      </c>
      <c r="E71" s="3">
        <v>10.0</v>
      </c>
      <c r="O71" s="13"/>
    </row>
    <row r="72" ht="14.25" customHeight="1">
      <c r="A72" s="3" t="s">
        <v>1208</v>
      </c>
      <c r="B72" s="3" t="s">
        <v>1209</v>
      </c>
      <c r="C72" s="3" t="s">
        <v>1210</v>
      </c>
      <c r="D72" s="3">
        <v>10.0</v>
      </c>
      <c r="E72" s="3">
        <v>10.0</v>
      </c>
      <c r="O72" s="13"/>
    </row>
    <row r="73" ht="14.25" customHeight="1">
      <c r="A73" s="3" t="s">
        <v>1211</v>
      </c>
      <c r="B73" s="3" t="s">
        <v>379</v>
      </c>
      <c r="C73" s="3" t="s">
        <v>380</v>
      </c>
      <c r="D73" s="3">
        <v>9.0</v>
      </c>
      <c r="E73" s="3">
        <v>9.0</v>
      </c>
      <c r="O73" s="13"/>
    </row>
    <row r="74" ht="14.25" customHeight="1">
      <c r="A74" s="3" t="s">
        <v>1212</v>
      </c>
      <c r="B74" s="3" t="s">
        <v>1213</v>
      </c>
      <c r="C74" s="3" t="s">
        <v>1214</v>
      </c>
      <c r="D74" s="3">
        <v>9.0</v>
      </c>
      <c r="E74" s="3">
        <v>9.0</v>
      </c>
      <c r="O74" s="13"/>
    </row>
    <row r="75" ht="14.25" customHeight="1">
      <c r="A75" s="3" t="s">
        <v>120</v>
      </c>
      <c r="B75" s="3" t="s">
        <v>121</v>
      </c>
      <c r="C75" s="3" t="s">
        <v>122</v>
      </c>
      <c r="D75" s="3">
        <v>18.0</v>
      </c>
      <c r="E75" s="3">
        <v>9.0</v>
      </c>
      <c r="O75" s="13"/>
    </row>
    <row r="76" ht="14.25" customHeight="1">
      <c r="A76" s="3" t="s">
        <v>348</v>
      </c>
      <c r="B76" s="3" t="s">
        <v>349</v>
      </c>
      <c r="C76" s="3" t="s">
        <v>350</v>
      </c>
      <c r="D76" s="3">
        <v>9.0</v>
      </c>
      <c r="E76" s="3">
        <v>9.0</v>
      </c>
      <c r="O76" s="13"/>
    </row>
    <row r="77" ht="14.25" customHeight="1">
      <c r="A77" s="3" t="s">
        <v>285</v>
      </c>
      <c r="B77" s="3" t="s">
        <v>286</v>
      </c>
      <c r="C77" s="3" t="s">
        <v>1215</v>
      </c>
      <c r="D77" s="3">
        <v>9.0</v>
      </c>
      <c r="E77" s="3">
        <v>9.0</v>
      </c>
      <c r="O77" s="13"/>
    </row>
    <row r="78" ht="14.25" customHeight="1">
      <c r="A78" s="3" t="s">
        <v>1216</v>
      </c>
      <c r="B78" s="3" t="s">
        <v>1217</v>
      </c>
      <c r="C78" s="3" t="s">
        <v>1218</v>
      </c>
      <c r="D78" s="3">
        <v>9.0</v>
      </c>
      <c r="E78" s="3">
        <v>9.0</v>
      </c>
      <c r="O78" s="13"/>
    </row>
    <row r="79" ht="14.25" customHeight="1">
      <c r="A79" s="3" t="s">
        <v>369</v>
      </c>
      <c r="B79" s="3" t="s">
        <v>370</v>
      </c>
      <c r="C79" s="3" t="s">
        <v>371</v>
      </c>
      <c r="D79" s="3">
        <v>9.0</v>
      </c>
      <c r="E79" s="3">
        <v>9.0</v>
      </c>
      <c r="O79" s="13"/>
    </row>
    <row r="80" ht="14.25" customHeight="1">
      <c r="A80" s="3" t="s">
        <v>464</v>
      </c>
      <c r="B80" s="3" t="s">
        <v>465</v>
      </c>
      <c r="C80" s="3" t="s">
        <v>466</v>
      </c>
      <c r="D80" s="3">
        <v>9.0</v>
      </c>
      <c r="E80" s="3">
        <v>9.0</v>
      </c>
      <c r="O80" s="13"/>
    </row>
    <row r="81" ht="14.25" customHeight="1">
      <c r="A81" s="3" t="s">
        <v>467</v>
      </c>
      <c r="B81" s="3" t="s">
        <v>468</v>
      </c>
      <c r="C81" s="3" t="s">
        <v>469</v>
      </c>
      <c r="D81" s="3">
        <v>10.0</v>
      </c>
      <c r="E81" s="3">
        <v>9.0</v>
      </c>
      <c r="O81" s="13"/>
    </row>
    <row r="82" ht="14.25" customHeight="1">
      <c r="A82" s="3" t="s">
        <v>1219</v>
      </c>
      <c r="B82" s="3" t="s">
        <v>157</v>
      </c>
      <c r="C82" s="3" t="s">
        <v>1220</v>
      </c>
      <c r="D82" s="3">
        <v>10.0</v>
      </c>
      <c r="E82" s="3">
        <v>9.0</v>
      </c>
      <c r="O82" s="13"/>
    </row>
    <row r="83" ht="14.25" customHeight="1">
      <c r="A83" s="3" t="s">
        <v>1221</v>
      </c>
      <c r="B83" s="3" t="s">
        <v>709</v>
      </c>
      <c r="C83" s="3" t="s">
        <v>710</v>
      </c>
      <c r="D83" s="3">
        <v>10.0</v>
      </c>
      <c r="E83" s="3">
        <v>9.0</v>
      </c>
      <c r="O83" s="13"/>
    </row>
    <row r="84" ht="14.25" customHeight="1">
      <c r="A84" s="3" t="s">
        <v>198</v>
      </c>
      <c r="B84" s="3" t="s">
        <v>199</v>
      </c>
      <c r="C84" s="3" t="s">
        <v>1222</v>
      </c>
      <c r="D84" s="3">
        <v>8.0</v>
      </c>
      <c r="E84" s="3">
        <v>8.0</v>
      </c>
      <c r="O84" s="13"/>
    </row>
    <row r="85" ht="14.25" customHeight="1">
      <c r="A85" s="3" t="s">
        <v>240</v>
      </c>
      <c r="B85" s="3" t="s">
        <v>241</v>
      </c>
      <c r="C85" s="3" t="s">
        <v>242</v>
      </c>
      <c r="D85" s="3">
        <v>10.0</v>
      </c>
      <c r="E85" s="3">
        <v>8.0</v>
      </c>
      <c r="O85" s="13"/>
    </row>
    <row r="86" ht="14.25" customHeight="1">
      <c r="A86" s="3" t="s">
        <v>435</v>
      </c>
      <c r="B86" s="3" t="s">
        <v>436</v>
      </c>
      <c r="C86" s="3" t="s">
        <v>437</v>
      </c>
      <c r="D86" s="3">
        <v>9.0</v>
      </c>
      <c r="E86" s="3">
        <v>8.0</v>
      </c>
      <c r="O86" s="13"/>
    </row>
    <row r="87" ht="14.25" customHeight="1">
      <c r="A87" s="3" t="s">
        <v>246</v>
      </c>
      <c r="B87" s="3" t="s">
        <v>247</v>
      </c>
      <c r="C87" s="3" t="s">
        <v>248</v>
      </c>
      <c r="D87" s="3">
        <v>9.0</v>
      </c>
      <c r="E87" s="3">
        <v>8.0</v>
      </c>
      <c r="O87" s="13"/>
    </row>
    <row r="88" ht="14.25" customHeight="1">
      <c r="A88" s="3" t="s">
        <v>1223</v>
      </c>
      <c r="B88" s="3" t="s">
        <v>1224</v>
      </c>
      <c r="C88" s="3" t="s">
        <v>1225</v>
      </c>
      <c r="D88" s="3">
        <v>8.0</v>
      </c>
      <c r="E88" s="3">
        <v>8.0</v>
      </c>
      <c r="O88" s="13"/>
    </row>
    <row r="89" ht="14.25" customHeight="1">
      <c r="A89" s="3" t="s">
        <v>144</v>
      </c>
      <c r="B89" s="3" t="s">
        <v>145</v>
      </c>
      <c r="C89" s="3" t="s">
        <v>146</v>
      </c>
      <c r="D89" s="3">
        <v>7.0</v>
      </c>
      <c r="E89" s="3">
        <v>7.0</v>
      </c>
      <c r="O89" s="13"/>
    </row>
    <row r="90" ht="14.25" customHeight="1">
      <c r="A90" s="3" t="s">
        <v>117</v>
      </c>
      <c r="B90" s="3" t="s">
        <v>118</v>
      </c>
      <c r="C90" s="3" t="s">
        <v>119</v>
      </c>
      <c r="D90" s="3">
        <v>7.0</v>
      </c>
      <c r="E90" s="3">
        <v>7.0</v>
      </c>
      <c r="O90" s="13"/>
    </row>
    <row r="91" ht="14.25" customHeight="1">
      <c r="A91" s="3" t="s">
        <v>730</v>
      </c>
      <c r="B91" s="3" t="s">
        <v>151</v>
      </c>
      <c r="C91" s="3" t="s">
        <v>731</v>
      </c>
      <c r="D91" s="3">
        <v>8.0</v>
      </c>
      <c r="E91" s="3">
        <v>7.0</v>
      </c>
      <c r="O91" s="13"/>
    </row>
    <row r="92" ht="14.25" customHeight="1">
      <c r="A92" s="3" t="s">
        <v>324</v>
      </c>
      <c r="B92" s="3" t="s">
        <v>325</v>
      </c>
      <c r="C92" s="3" t="s">
        <v>326</v>
      </c>
      <c r="D92" s="3">
        <v>9.0</v>
      </c>
      <c r="E92" s="3">
        <v>7.0</v>
      </c>
      <c r="O92" s="13"/>
    </row>
    <row r="93" ht="14.25" customHeight="1">
      <c r="A93" s="3" t="s">
        <v>1226</v>
      </c>
      <c r="B93" s="3" t="s">
        <v>1227</v>
      </c>
      <c r="C93" s="3" t="s">
        <v>1228</v>
      </c>
      <c r="D93" s="3">
        <v>7.0</v>
      </c>
      <c r="E93" s="3">
        <v>7.0</v>
      </c>
      <c r="O93" s="13"/>
    </row>
    <row r="94" ht="14.25" customHeight="1">
      <c r="A94" s="3" t="s">
        <v>1229</v>
      </c>
      <c r="B94" s="3" t="s">
        <v>1230</v>
      </c>
      <c r="C94" s="3" t="s">
        <v>1231</v>
      </c>
      <c r="D94" s="3">
        <v>7.0</v>
      </c>
      <c r="E94" s="3">
        <v>7.0</v>
      </c>
      <c r="O94" s="13"/>
    </row>
    <row r="95" ht="14.25" customHeight="1">
      <c r="A95" s="3" t="s">
        <v>345</v>
      </c>
      <c r="B95" s="3" t="s">
        <v>346</v>
      </c>
      <c r="C95" s="3" t="s">
        <v>347</v>
      </c>
      <c r="D95" s="3">
        <v>8.0</v>
      </c>
      <c r="E95" s="3">
        <v>7.0</v>
      </c>
      <c r="O95" s="13"/>
    </row>
    <row r="96" ht="14.25" customHeight="1">
      <c r="A96" s="3" t="s">
        <v>1232</v>
      </c>
      <c r="B96" s="3" t="s">
        <v>1233</v>
      </c>
      <c r="C96" s="3" t="s">
        <v>1234</v>
      </c>
      <c r="D96" s="3">
        <v>7.0</v>
      </c>
      <c r="E96" s="3">
        <v>7.0</v>
      </c>
      <c r="O96" s="13"/>
    </row>
    <row r="97" ht="14.25" customHeight="1">
      <c r="A97" s="3" t="s">
        <v>429</v>
      </c>
      <c r="B97" s="3" t="s">
        <v>430</v>
      </c>
      <c r="C97" s="3" t="s">
        <v>431</v>
      </c>
      <c r="D97" s="3">
        <v>7.0</v>
      </c>
      <c r="E97" s="3">
        <v>7.0</v>
      </c>
      <c r="O97" s="13"/>
    </row>
    <row r="98" ht="14.25" customHeight="1">
      <c r="A98" s="3" t="s">
        <v>252</v>
      </c>
      <c r="B98" s="3" t="s">
        <v>253</v>
      </c>
      <c r="C98" s="3" t="s">
        <v>254</v>
      </c>
      <c r="D98" s="3">
        <v>7.0</v>
      </c>
      <c r="E98" s="3">
        <v>7.0</v>
      </c>
      <c r="O98" s="13"/>
    </row>
    <row r="99" ht="14.25" customHeight="1">
      <c r="A99" s="3" t="s">
        <v>165</v>
      </c>
      <c r="B99" s="3" t="s">
        <v>166</v>
      </c>
      <c r="C99" s="3" t="s">
        <v>167</v>
      </c>
      <c r="D99" s="3">
        <v>7.0</v>
      </c>
      <c r="E99" s="3">
        <v>7.0</v>
      </c>
      <c r="O99" s="13"/>
    </row>
    <row r="100" ht="14.25" customHeight="1">
      <c r="A100" s="3" t="s">
        <v>1235</v>
      </c>
      <c r="B100" s="3" t="s">
        <v>1236</v>
      </c>
      <c r="C100" s="3" t="s">
        <v>1237</v>
      </c>
      <c r="D100" s="3">
        <v>15.0</v>
      </c>
      <c r="E100" s="3">
        <v>6.0</v>
      </c>
      <c r="O100" s="13"/>
    </row>
    <row r="101" ht="14.25" customHeight="1">
      <c r="A101" s="3" t="s">
        <v>213</v>
      </c>
      <c r="B101" s="3" t="s">
        <v>214</v>
      </c>
      <c r="C101" s="3" t="s">
        <v>215</v>
      </c>
      <c r="D101" s="3">
        <v>7.0</v>
      </c>
      <c r="E101" s="3">
        <v>6.0</v>
      </c>
      <c r="O101" s="13"/>
    </row>
    <row r="102" ht="14.25" customHeight="1">
      <c r="A102" s="3" t="s">
        <v>944</v>
      </c>
      <c r="B102" s="3" t="s">
        <v>945</v>
      </c>
      <c r="C102" s="3" t="s">
        <v>946</v>
      </c>
      <c r="D102" s="3">
        <v>12.0</v>
      </c>
      <c r="E102" s="3">
        <v>6.0</v>
      </c>
      <c r="O102" s="13"/>
    </row>
    <row r="103" ht="14.25" customHeight="1">
      <c r="A103" s="3" t="s">
        <v>1238</v>
      </c>
      <c r="B103" s="3" t="s">
        <v>1239</v>
      </c>
      <c r="C103" s="3" t="s">
        <v>1240</v>
      </c>
      <c r="D103" s="3">
        <v>8.0</v>
      </c>
      <c r="E103" s="3">
        <v>6.0</v>
      </c>
      <c r="O103" s="13"/>
    </row>
    <row r="104" ht="14.25" customHeight="1">
      <c r="A104" s="3" t="s">
        <v>1241</v>
      </c>
      <c r="B104" s="3" t="s">
        <v>1242</v>
      </c>
      <c r="C104" s="3" t="s">
        <v>1243</v>
      </c>
      <c r="D104" s="3">
        <v>7.0</v>
      </c>
      <c r="E104" s="3">
        <v>6.0</v>
      </c>
      <c r="O104" s="13"/>
    </row>
    <row r="105" ht="14.25" customHeight="1">
      <c r="A105" s="3" t="s">
        <v>1244</v>
      </c>
      <c r="B105" s="3" t="s">
        <v>1245</v>
      </c>
      <c r="C105" s="3" t="s">
        <v>1246</v>
      </c>
      <c r="D105" s="3">
        <v>6.0</v>
      </c>
      <c r="E105" s="3">
        <v>6.0</v>
      </c>
      <c r="O105" s="13"/>
    </row>
    <row r="106" ht="14.25" customHeight="1">
      <c r="A106" s="3" t="s">
        <v>249</v>
      </c>
      <c r="B106" s="3" t="s">
        <v>250</v>
      </c>
      <c r="C106" s="3" t="s">
        <v>251</v>
      </c>
      <c r="D106" s="3">
        <v>6.0</v>
      </c>
      <c r="E106" s="3">
        <v>6.0</v>
      </c>
      <c r="O106" s="13"/>
    </row>
    <row r="107" ht="14.25" customHeight="1">
      <c r="A107" s="3" t="s">
        <v>1247</v>
      </c>
      <c r="B107" s="3" t="s">
        <v>1248</v>
      </c>
      <c r="C107" s="3" t="s">
        <v>1249</v>
      </c>
      <c r="D107" s="3">
        <v>9.0</v>
      </c>
      <c r="E107" s="3">
        <v>6.0</v>
      </c>
      <c r="O107" s="13"/>
    </row>
    <row r="108" ht="14.25" customHeight="1">
      <c r="A108" s="3" t="s">
        <v>1250</v>
      </c>
      <c r="B108" s="3" t="s">
        <v>1251</v>
      </c>
      <c r="C108" s="3" t="s">
        <v>1252</v>
      </c>
      <c r="D108" s="3">
        <v>6.0</v>
      </c>
      <c r="E108" s="3">
        <v>6.0</v>
      </c>
      <c r="O108" s="13"/>
    </row>
    <row r="109" ht="14.25" customHeight="1">
      <c r="A109" s="3" t="s">
        <v>703</v>
      </c>
      <c r="B109" s="3" t="s">
        <v>704</v>
      </c>
      <c r="C109" s="3" t="s">
        <v>705</v>
      </c>
      <c r="D109" s="3">
        <v>6.0</v>
      </c>
      <c r="E109" s="3">
        <v>6.0</v>
      </c>
      <c r="O109" s="13"/>
    </row>
    <row r="110" ht="14.25" customHeight="1">
      <c r="A110" s="3" t="s">
        <v>228</v>
      </c>
      <c r="B110" s="3" t="s">
        <v>229</v>
      </c>
      <c r="C110" s="3" t="s">
        <v>230</v>
      </c>
      <c r="D110" s="3">
        <v>7.0</v>
      </c>
      <c r="E110" s="3">
        <v>6.0</v>
      </c>
      <c r="O110" s="13"/>
    </row>
    <row r="111" ht="14.25" customHeight="1">
      <c r="A111" s="3" t="s">
        <v>303</v>
      </c>
      <c r="B111" s="3" t="s">
        <v>304</v>
      </c>
      <c r="C111" s="3" t="s">
        <v>305</v>
      </c>
      <c r="D111" s="3">
        <v>7.0</v>
      </c>
      <c r="E111" s="3">
        <v>6.0</v>
      </c>
      <c r="O111" s="13"/>
    </row>
    <row r="112" ht="14.25" customHeight="1">
      <c r="A112" s="3" t="s">
        <v>1253</v>
      </c>
      <c r="B112" s="3" t="s">
        <v>1254</v>
      </c>
      <c r="C112" s="3" t="s">
        <v>1255</v>
      </c>
      <c r="D112" s="3">
        <v>9.0</v>
      </c>
      <c r="E112" s="3">
        <v>6.0</v>
      </c>
      <c r="O112" s="13"/>
    </row>
    <row r="113" ht="14.25" customHeight="1">
      <c r="A113" s="3" t="s">
        <v>210</v>
      </c>
      <c r="B113" s="3" t="s">
        <v>211</v>
      </c>
      <c r="C113" s="3" t="s">
        <v>212</v>
      </c>
      <c r="D113" s="3">
        <v>8.0</v>
      </c>
      <c r="E113" s="3">
        <v>5.0</v>
      </c>
      <c r="O113" s="13"/>
    </row>
    <row r="114" ht="14.25" customHeight="1">
      <c r="A114" s="3" t="s">
        <v>1256</v>
      </c>
      <c r="B114" s="3" t="s">
        <v>1257</v>
      </c>
      <c r="C114" s="3" t="s">
        <v>1258</v>
      </c>
      <c r="D114" s="3">
        <v>6.0</v>
      </c>
      <c r="E114" s="3">
        <v>5.0</v>
      </c>
      <c r="O114" s="13"/>
    </row>
    <row r="115" ht="14.25" customHeight="1">
      <c r="A115" s="3" t="s">
        <v>102</v>
      </c>
      <c r="B115" s="3" t="s">
        <v>103</v>
      </c>
      <c r="C115" s="3" t="s">
        <v>104</v>
      </c>
      <c r="D115" s="3">
        <v>26.0</v>
      </c>
      <c r="E115" s="3">
        <v>5.0</v>
      </c>
      <c r="O115" s="13"/>
    </row>
    <row r="116" ht="14.25" customHeight="1">
      <c r="A116" s="3" t="s">
        <v>333</v>
      </c>
      <c r="B116" s="3" t="s">
        <v>334</v>
      </c>
      <c r="C116" s="3" t="s">
        <v>335</v>
      </c>
      <c r="D116" s="3">
        <v>6.0</v>
      </c>
      <c r="E116" s="3">
        <v>5.0</v>
      </c>
      <c r="O116" s="13"/>
    </row>
    <row r="117" ht="14.25" customHeight="1">
      <c r="A117" s="3" t="s">
        <v>339</v>
      </c>
      <c r="B117" s="3" t="s">
        <v>340</v>
      </c>
      <c r="C117" s="3" t="s">
        <v>341</v>
      </c>
      <c r="D117" s="3">
        <v>46.0</v>
      </c>
      <c r="E117" s="3">
        <v>5.0</v>
      </c>
      <c r="O117" s="13"/>
    </row>
    <row r="118" ht="14.25" customHeight="1">
      <c r="A118" s="3" t="s">
        <v>1259</v>
      </c>
      <c r="B118" s="3" t="s">
        <v>1260</v>
      </c>
      <c r="C118" s="3" t="s">
        <v>1261</v>
      </c>
      <c r="D118" s="3">
        <v>10.0</v>
      </c>
      <c r="E118" s="3">
        <v>5.0</v>
      </c>
      <c r="O118" s="13"/>
    </row>
    <row r="119" ht="14.25" customHeight="1">
      <c r="A119" s="3" t="s">
        <v>518</v>
      </c>
      <c r="B119" s="3" t="s">
        <v>519</v>
      </c>
      <c r="C119" s="3" t="s">
        <v>520</v>
      </c>
      <c r="D119" s="3">
        <v>12.0</v>
      </c>
      <c r="E119" s="3">
        <v>5.0</v>
      </c>
      <c r="O119" s="13"/>
    </row>
    <row r="120" ht="14.25" customHeight="1">
      <c r="A120" s="3" t="s">
        <v>1262</v>
      </c>
      <c r="B120" s="3" t="s">
        <v>1263</v>
      </c>
      <c r="C120" s="3" t="s">
        <v>1264</v>
      </c>
      <c r="D120" s="3">
        <v>8.0</v>
      </c>
      <c r="E120" s="3">
        <v>5.0</v>
      </c>
      <c r="O120" s="13"/>
    </row>
    <row r="121" ht="14.25" customHeight="1">
      <c r="A121" s="3" t="s">
        <v>366</v>
      </c>
      <c r="B121" s="3" t="s">
        <v>367</v>
      </c>
      <c r="C121" s="3" t="s">
        <v>368</v>
      </c>
      <c r="D121" s="3">
        <v>6.0</v>
      </c>
      <c r="E121" s="3">
        <v>5.0</v>
      </c>
      <c r="O121" s="13"/>
    </row>
    <row r="122" ht="14.25" customHeight="1">
      <c r="A122" s="3" t="s">
        <v>1265</v>
      </c>
      <c r="B122" s="3" t="s">
        <v>1266</v>
      </c>
      <c r="C122" s="3" t="s">
        <v>1267</v>
      </c>
      <c r="D122" s="3">
        <v>5.0</v>
      </c>
      <c r="E122" s="3">
        <v>5.0</v>
      </c>
      <c r="O122" s="13"/>
    </row>
    <row r="123" ht="14.25" customHeight="1">
      <c r="A123" s="3" t="s">
        <v>985</v>
      </c>
      <c r="B123" s="3" t="s">
        <v>986</v>
      </c>
      <c r="C123" s="3" t="s">
        <v>1268</v>
      </c>
      <c r="D123" s="3">
        <v>5.0</v>
      </c>
      <c r="E123" s="3">
        <v>4.0</v>
      </c>
      <c r="O123" s="13"/>
    </row>
    <row r="124" ht="14.25" customHeight="1">
      <c r="A124" s="3" t="s">
        <v>234</v>
      </c>
      <c r="B124" s="3" t="s">
        <v>235</v>
      </c>
      <c r="C124" s="3" t="s">
        <v>236</v>
      </c>
      <c r="D124" s="3">
        <v>5.0</v>
      </c>
      <c r="E124" s="3">
        <v>4.0</v>
      </c>
      <c r="O124" s="13"/>
    </row>
    <row r="125" ht="14.25" customHeight="1">
      <c r="A125" s="3" t="s">
        <v>491</v>
      </c>
      <c r="B125" s="3" t="s">
        <v>492</v>
      </c>
      <c r="C125" s="3" t="s">
        <v>1269</v>
      </c>
      <c r="D125" s="3">
        <v>5.0</v>
      </c>
      <c r="E125" s="3">
        <v>4.0</v>
      </c>
      <c r="O125" s="13"/>
    </row>
    <row r="126" ht="14.25" customHeight="1">
      <c r="A126" s="3" t="s">
        <v>1270</v>
      </c>
      <c r="B126" s="3" t="s">
        <v>571</v>
      </c>
      <c r="C126" s="3" t="s">
        <v>1271</v>
      </c>
      <c r="D126" s="3">
        <v>5.0</v>
      </c>
      <c r="E126" s="3">
        <v>4.0</v>
      </c>
      <c r="O126" s="13"/>
    </row>
    <row r="127" ht="14.25" customHeight="1">
      <c r="A127" s="3" t="s">
        <v>515</v>
      </c>
      <c r="B127" s="3" t="s">
        <v>516</v>
      </c>
      <c r="C127" s="3" t="s">
        <v>517</v>
      </c>
      <c r="D127" s="3">
        <v>4.0</v>
      </c>
      <c r="E127" s="3">
        <v>4.0</v>
      </c>
      <c r="O127" s="13"/>
    </row>
    <row r="128" ht="14.25" customHeight="1">
      <c r="A128" s="3" t="s">
        <v>204</v>
      </c>
      <c r="B128" s="3" t="s">
        <v>205</v>
      </c>
      <c r="C128" s="3" t="s">
        <v>206</v>
      </c>
      <c r="D128" s="3">
        <v>4.0</v>
      </c>
      <c r="E128" s="3">
        <v>4.0</v>
      </c>
      <c r="O128" s="13"/>
    </row>
    <row r="129" ht="14.25" customHeight="1">
      <c r="A129" s="3" t="s">
        <v>1272</v>
      </c>
      <c r="B129" s="3" t="s">
        <v>1273</v>
      </c>
      <c r="C129" s="3" t="s">
        <v>1274</v>
      </c>
      <c r="D129" s="3">
        <v>5.0</v>
      </c>
      <c r="E129" s="3">
        <v>4.0</v>
      </c>
      <c r="O129" s="13"/>
    </row>
    <row r="130" ht="14.25" customHeight="1">
      <c r="A130" s="3" t="s">
        <v>1275</v>
      </c>
      <c r="B130" s="3" t="s">
        <v>1276</v>
      </c>
      <c r="C130" s="3" t="s">
        <v>1277</v>
      </c>
      <c r="D130" s="3">
        <v>4.0</v>
      </c>
      <c r="E130" s="3">
        <v>4.0</v>
      </c>
      <c r="O130" s="13"/>
    </row>
    <row r="131" ht="14.25" customHeight="1">
      <c r="A131" s="3" t="s">
        <v>1278</v>
      </c>
      <c r="B131" s="3" t="s">
        <v>1279</v>
      </c>
      <c r="C131" s="3" t="s">
        <v>1280</v>
      </c>
      <c r="D131" s="3">
        <v>5.0</v>
      </c>
      <c r="E131" s="3">
        <v>4.0</v>
      </c>
      <c r="O131" s="13"/>
    </row>
    <row r="132" ht="14.25" customHeight="1">
      <c r="A132" s="3" t="s">
        <v>1281</v>
      </c>
      <c r="B132" s="3" t="s">
        <v>1282</v>
      </c>
      <c r="C132" s="3" t="s">
        <v>1283</v>
      </c>
      <c r="D132" s="3">
        <v>4.0</v>
      </c>
      <c r="E132" s="3">
        <v>4.0</v>
      </c>
      <c r="O132" s="13"/>
    </row>
    <row r="133" ht="14.25" customHeight="1">
      <c r="A133" s="3" t="s">
        <v>1284</v>
      </c>
      <c r="B133" s="3" t="s">
        <v>1285</v>
      </c>
      <c r="C133" s="3" t="s">
        <v>1286</v>
      </c>
      <c r="D133" s="3">
        <v>4.0</v>
      </c>
      <c r="E133" s="3">
        <v>4.0</v>
      </c>
      <c r="O133" s="13"/>
    </row>
    <row r="134" ht="14.25" customHeight="1">
      <c r="A134" s="3" t="s">
        <v>1287</v>
      </c>
      <c r="B134" s="3" t="s">
        <v>1288</v>
      </c>
      <c r="C134" s="3" t="s">
        <v>1289</v>
      </c>
      <c r="D134" s="3">
        <v>6.0</v>
      </c>
      <c r="E134" s="3">
        <v>4.0</v>
      </c>
      <c r="O134" s="13"/>
    </row>
    <row r="135" ht="14.25" customHeight="1">
      <c r="A135" s="3" t="s">
        <v>1290</v>
      </c>
      <c r="B135" s="3" t="s">
        <v>1291</v>
      </c>
      <c r="C135" s="3" t="s">
        <v>1292</v>
      </c>
      <c r="D135" s="3">
        <v>5.0</v>
      </c>
      <c r="E135" s="3">
        <v>4.0</v>
      </c>
      <c r="O135" s="13"/>
    </row>
    <row r="136" ht="14.25" customHeight="1">
      <c r="A136" s="3" t="s">
        <v>545</v>
      </c>
      <c r="B136" s="3" t="s">
        <v>525</v>
      </c>
      <c r="C136" s="3" t="s">
        <v>546</v>
      </c>
      <c r="D136" s="3">
        <v>20.0</v>
      </c>
      <c r="E136" s="3">
        <v>4.0</v>
      </c>
      <c r="O136" s="13"/>
    </row>
    <row r="137" ht="14.25" customHeight="1">
      <c r="A137" s="3" t="s">
        <v>1293</v>
      </c>
      <c r="B137" s="3" t="s">
        <v>1294</v>
      </c>
      <c r="C137" s="3" t="s">
        <v>1295</v>
      </c>
      <c r="D137" s="3">
        <v>4.0</v>
      </c>
      <c r="E137" s="3">
        <v>4.0</v>
      </c>
      <c r="O137" s="13"/>
    </row>
    <row r="138" ht="14.25" customHeight="1">
      <c r="A138" s="3" t="s">
        <v>1296</v>
      </c>
      <c r="B138" s="3" t="s">
        <v>1297</v>
      </c>
      <c r="C138" s="3" t="s">
        <v>1298</v>
      </c>
      <c r="D138" s="3">
        <v>3.0</v>
      </c>
      <c r="E138" s="3">
        <v>3.0</v>
      </c>
      <c r="O138" s="13"/>
    </row>
    <row r="139" ht="14.25" customHeight="1">
      <c r="A139" s="3" t="s">
        <v>720</v>
      </c>
      <c r="B139" s="3" t="s">
        <v>1299</v>
      </c>
      <c r="C139" s="3" t="s">
        <v>722</v>
      </c>
      <c r="D139" s="3">
        <v>5.0</v>
      </c>
      <c r="E139" s="3">
        <v>3.0</v>
      </c>
      <c r="O139" s="13"/>
    </row>
    <row r="140" ht="14.25" customHeight="1">
      <c r="A140" s="3" t="s">
        <v>1300</v>
      </c>
      <c r="B140" s="3" t="s">
        <v>1301</v>
      </c>
      <c r="C140" s="3" t="s">
        <v>1302</v>
      </c>
      <c r="D140" s="3">
        <v>4.0</v>
      </c>
      <c r="E140" s="3">
        <v>3.0</v>
      </c>
      <c r="O140" s="13"/>
    </row>
    <row r="141" ht="14.25" customHeight="1">
      <c r="A141" s="3" t="s">
        <v>1017</v>
      </c>
      <c r="B141" s="3" t="s">
        <v>1018</v>
      </c>
      <c r="C141" s="3" t="s">
        <v>1019</v>
      </c>
      <c r="D141" s="3">
        <v>3.0</v>
      </c>
      <c r="E141" s="3">
        <v>3.0</v>
      </c>
      <c r="O141" s="13"/>
    </row>
    <row r="142" ht="14.25" customHeight="1">
      <c r="A142" s="3" t="s">
        <v>402</v>
      </c>
      <c r="B142" s="3" t="s">
        <v>403</v>
      </c>
      <c r="C142" s="3" t="s">
        <v>404</v>
      </c>
      <c r="D142" s="3">
        <v>5.0</v>
      </c>
      <c r="E142" s="3">
        <v>3.0</v>
      </c>
      <c r="O142" s="13"/>
    </row>
    <row r="143" ht="14.25" customHeight="1">
      <c r="A143" s="3" t="s">
        <v>1303</v>
      </c>
      <c r="B143" s="3" t="s">
        <v>1304</v>
      </c>
      <c r="C143" s="3" t="s">
        <v>1305</v>
      </c>
      <c r="D143" s="3">
        <v>4.0</v>
      </c>
      <c r="E143" s="3">
        <v>3.0</v>
      </c>
      <c r="O143" s="13"/>
    </row>
    <row r="144" ht="14.25" customHeight="1">
      <c r="A144" s="3" t="s">
        <v>1306</v>
      </c>
      <c r="B144" s="3" t="s">
        <v>1307</v>
      </c>
      <c r="C144" s="3" t="s">
        <v>1308</v>
      </c>
      <c r="D144" s="3">
        <v>3.0</v>
      </c>
      <c r="E144" s="3">
        <v>3.0</v>
      </c>
      <c r="O144" s="13"/>
    </row>
    <row r="145" ht="14.25" customHeight="1">
      <c r="A145" s="3" t="s">
        <v>1309</v>
      </c>
      <c r="B145" s="3" t="s">
        <v>1310</v>
      </c>
      <c r="C145" s="3" t="s">
        <v>1311</v>
      </c>
      <c r="D145" s="3">
        <v>7.0</v>
      </c>
      <c r="E145" s="3">
        <v>3.0</v>
      </c>
      <c r="O145" s="13"/>
    </row>
    <row r="146" ht="14.25" customHeight="1">
      <c r="A146" s="3" t="s">
        <v>273</v>
      </c>
      <c r="B146" s="3" t="s">
        <v>274</v>
      </c>
      <c r="C146" s="3" t="s">
        <v>1312</v>
      </c>
      <c r="D146" s="3">
        <v>3.0</v>
      </c>
      <c r="E146" s="3">
        <v>3.0</v>
      </c>
      <c r="O146" s="13"/>
    </row>
    <row r="147" ht="14.25" customHeight="1">
      <c r="A147" s="3" t="s">
        <v>1313</v>
      </c>
      <c r="B147" s="3" t="s">
        <v>1314</v>
      </c>
      <c r="C147" s="3" t="s">
        <v>1315</v>
      </c>
      <c r="D147" s="3">
        <v>3.0</v>
      </c>
      <c r="E147" s="3">
        <v>3.0</v>
      </c>
      <c r="O147" s="13"/>
    </row>
    <row r="148" ht="14.25" customHeight="1">
      <c r="A148" s="3" t="s">
        <v>1316</v>
      </c>
      <c r="B148" s="3" t="s">
        <v>1317</v>
      </c>
      <c r="C148" s="3" t="s">
        <v>1318</v>
      </c>
      <c r="D148" s="3">
        <v>12.0</v>
      </c>
      <c r="E148" s="3">
        <v>3.0</v>
      </c>
      <c r="O148" s="13"/>
    </row>
    <row r="149" ht="14.25" customHeight="1">
      <c r="A149" s="3" t="s">
        <v>1319</v>
      </c>
      <c r="B149" s="3" t="s">
        <v>1320</v>
      </c>
      <c r="C149" s="3" t="s">
        <v>1321</v>
      </c>
      <c r="D149" s="3">
        <v>3.0</v>
      </c>
      <c r="E149" s="3">
        <v>3.0</v>
      </c>
      <c r="O149" s="13"/>
    </row>
    <row r="150" ht="14.25" customHeight="1">
      <c r="A150" s="3" t="s">
        <v>1322</v>
      </c>
      <c r="B150" s="3" t="s">
        <v>1323</v>
      </c>
      <c r="C150" s="3" t="s">
        <v>1324</v>
      </c>
      <c r="D150" s="3">
        <v>6.0</v>
      </c>
      <c r="E150" s="3">
        <v>3.0</v>
      </c>
      <c r="O150" s="13"/>
    </row>
    <row r="151" ht="14.25" customHeight="1">
      <c r="A151" s="3" t="s">
        <v>947</v>
      </c>
      <c r="B151" s="3" t="s">
        <v>948</v>
      </c>
      <c r="C151" s="3" t="s">
        <v>949</v>
      </c>
      <c r="D151" s="3">
        <v>35.0</v>
      </c>
      <c r="E151" s="3">
        <v>3.0</v>
      </c>
      <c r="O151" s="13"/>
    </row>
    <row r="152" ht="14.25" customHeight="1">
      <c r="A152" s="3" t="s">
        <v>1084</v>
      </c>
      <c r="B152" s="3" t="s">
        <v>1085</v>
      </c>
      <c r="C152" s="3" t="s">
        <v>1086</v>
      </c>
      <c r="D152" s="3">
        <v>28.0</v>
      </c>
      <c r="E152" s="3">
        <v>3.0</v>
      </c>
      <c r="O152" s="13"/>
    </row>
    <row r="153" ht="14.25" customHeight="1">
      <c r="A153" s="3" t="s">
        <v>1325</v>
      </c>
      <c r="B153" s="3" t="s">
        <v>1326</v>
      </c>
      <c r="C153" s="3" t="s">
        <v>1327</v>
      </c>
      <c r="D153" s="3">
        <v>3.0</v>
      </c>
      <c r="E153" s="3">
        <v>3.0</v>
      </c>
      <c r="O153" s="13"/>
    </row>
    <row r="154" ht="14.25" customHeight="1">
      <c r="A154" s="3" t="s">
        <v>1328</v>
      </c>
      <c r="B154" s="3" t="s">
        <v>1329</v>
      </c>
      <c r="C154" s="3" t="s">
        <v>1330</v>
      </c>
      <c r="D154" s="3">
        <v>3.0</v>
      </c>
      <c r="E154" s="3">
        <v>3.0</v>
      </c>
      <c r="O154" s="13"/>
    </row>
    <row r="155" ht="14.25" customHeight="1">
      <c r="A155" s="3" t="s">
        <v>645</v>
      </c>
      <c r="B155" s="3" t="s">
        <v>646</v>
      </c>
      <c r="C155" s="3" t="s">
        <v>647</v>
      </c>
      <c r="D155" s="3">
        <v>3.0</v>
      </c>
      <c r="E155" s="3">
        <v>3.0</v>
      </c>
      <c r="O155" s="13"/>
    </row>
    <row r="156" ht="14.25" customHeight="1">
      <c r="A156" s="3" t="s">
        <v>1331</v>
      </c>
      <c r="B156" s="3" t="s">
        <v>1332</v>
      </c>
      <c r="C156" s="3" t="s">
        <v>1333</v>
      </c>
      <c r="D156" s="3">
        <v>3.0</v>
      </c>
      <c r="E156" s="3">
        <v>3.0</v>
      </c>
      <c r="O156" s="13"/>
    </row>
    <row r="157" ht="14.25" customHeight="1">
      <c r="A157" s="3" t="s">
        <v>432</v>
      </c>
      <c r="B157" s="3" t="s">
        <v>433</v>
      </c>
      <c r="C157" s="3" t="s">
        <v>434</v>
      </c>
      <c r="D157" s="3">
        <v>3.0</v>
      </c>
      <c r="E157" s="3">
        <v>3.0</v>
      </c>
      <c r="O157" s="13"/>
    </row>
    <row r="158" ht="14.25" customHeight="1">
      <c r="A158" s="3" t="s">
        <v>1334</v>
      </c>
      <c r="B158" s="3" t="s">
        <v>1335</v>
      </c>
      <c r="C158" s="3" t="s">
        <v>1336</v>
      </c>
      <c r="D158" s="3">
        <v>3.0</v>
      </c>
      <c r="E158" s="3">
        <v>3.0</v>
      </c>
      <c r="O158" s="13"/>
    </row>
    <row r="159" ht="14.25" customHeight="1">
      <c r="A159" s="3" t="s">
        <v>666</v>
      </c>
      <c r="B159" s="3" t="s">
        <v>667</v>
      </c>
      <c r="C159" s="3" t="s">
        <v>668</v>
      </c>
      <c r="D159" s="3">
        <v>3.0</v>
      </c>
      <c r="E159" s="3">
        <v>3.0</v>
      </c>
      <c r="O159" s="13"/>
    </row>
    <row r="160" ht="14.25" customHeight="1">
      <c r="A160" s="3" t="s">
        <v>444</v>
      </c>
      <c r="B160" s="3" t="s">
        <v>445</v>
      </c>
      <c r="C160" s="3" t="s">
        <v>446</v>
      </c>
      <c r="D160" s="3">
        <v>3.0</v>
      </c>
      <c r="E160" s="3">
        <v>3.0</v>
      </c>
      <c r="O160" s="13"/>
    </row>
    <row r="161" ht="14.25" customHeight="1">
      <c r="A161" s="3" t="s">
        <v>1337</v>
      </c>
      <c r="B161" s="3" t="s">
        <v>1338</v>
      </c>
      <c r="C161" s="3" t="s">
        <v>1339</v>
      </c>
      <c r="D161" s="3">
        <v>3.0</v>
      </c>
      <c r="E161" s="3">
        <v>3.0</v>
      </c>
      <c r="O161" s="13"/>
    </row>
    <row r="162" ht="14.25" customHeight="1">
      <c r="A162" s="3" t="s">
        <v>1340</v>
      </c>
      <c r="B162" s="3" t="s">
        <v>1341</v>
      </c>
      <c r="C162" s="3" t="s">
        <v>1342</v>
      </c>
      <c r="D162" s="3">
        <v>3.0</v>
      </c>
      <c r="E162" s="3">
        <v>3.0</v>
      </c>
      <c r="O162" s="13"/>
    </row>
    <row r="163" ht="14.25" customHeight="1">
      <c r="A163" s="3" t="s">
        <v>126</v>
      </c>
      <c r="B163" s="3" t="s">
        <v>127</v>
      </c>
      <c r="C163" s="3" t="s">
        <v>128</v>
      </c>
      <c r="D163" s="3">
        <v>19.0</v>
      </c>
      <c r="E163" s="3">
        <v>3.0</v>
      </c>
      <c r="O163" s="13"/>
    </row>
    <row r="164" ht="14.25" customHeight="1">
      <c r="A164" s="3" t="s">
        <v>1343</v>
      </c>
      <c r="B164" s="3" t="s">
        <v>1344</v>
      </c>
      <c r="C164" s="3" t="s">
        <v>1345</v>
      </c>
      <c r="D164" s="3">
        <v>2.0</v>
      </c>
      <c r="E164" s="3">
        <v>2.0</v>
      </c>
      <c r="O164" s="13"/>
    </row>
    <row r="165" ht="14.25" customHeight="1">
      <c r="A165" s="3" t="s">
        <v>1346</v>
      </c>
      <c r="B165" s="3" t="s">
        <v>1347</v>
      </c>
      <c r="C165" s="3" t="s">
        <v>1348</v>
      </c>
      <c r="D165" s="3">
        <v>2.0</v>
      </c>
      <c r="E165" s="3">
        <v>2.0</v>
      </c>
      <c r="O165" s="13"/>
    </row>
    <row r="166" ht="14.25" customHeight="1">
      <c r="A166" s="3" t="s">
        <v>1349</v>
      </c>
      <c r="B166" s="3" t="s">
        <v>1350</v>
      </c>
      <c r="C166" s="3" t="s">
        <v>1351</v>
      </c>
      <c r="D166" s="3">
        <v>3.0</v>
      </c>
      <c r="E166" s="3">
        <v>2.0</v>
      </c>
      <c r="O166" s="13"/>
    </row>
    <row r="167" ht="14.25" customHeight="1">
      <c r="A167" s="3" t="s">
        <v>1352</v>
      </c>
      <c r="B167" s="3" t="s">
        <v>1353</v>
      </c>
      <c r="C167" s="3" t="s">
        <v>1354</v>
      </c>
      <c r="D167" s="3">
        <v>2.0</v>
      </c>
      <c r="E167" s="3">
        <v>2.0</v>
      </c>
      <c r="O167" s="13"/>
    </row>
    <row r="168" ht="14.25" customHeight="1">
      <c r="A168" s="3" t="s">
        <v>1355</v>
      </c>
      <c r="B168" s="3" t="s">
        <v>1356</v>
      </c>
      <c r="C168" s="3" t="s">
        <v>1357</v>
      </c>
      <c r="D168" s="3">
        <v>3.0</v>
      </c>
      <c r="E168" s="3">
        <v>2.0</v>
      </c>
      <c r="O168" s="13"/>
    </row>
    <row r="169" ht="14.25" customHeight="1">
      <c r="A169" s="3" t="s">
        <v>1358</v>
      </c>
      <c r="B169" s="3" t="s">
        <v>1359</v>
      </c>
      <c r="C169" s="3" t="s">
        <v>1360</v>
      </c>
      <c r="D169" s="3">
        <v>3.0</v>
      </c>
      <c r="E169" s="3">
        <v>2.0</v>
      </c>
      <c r="O169" s="13"/>
    </row>
    <row r="170" ht="14.25" customHeight="1">
      <c r="A170" s="3" t="s">
        <v>1361</v>
      </c>
      <c r="B170" s="3" t="s">
        <v>1362</v>
      </c>
      <c r="C170" s="3" t="s">
        <v>1363</v>
      </c>
      <c r="D170" s="3">
        <v>6.0</v>
      </c>
      <c r="E170" s="3">
        <v>2.0</v>
      </c>
      <c r="O170" s="13"/>
    </row>
    <row r="171" ht="14.25" customHeight="1">
      <c r="A171" s="3" t="s">
        <v>1364</v>
      </c>
      <c r="B171" s="3" t="s">
        <v>1365</v>
      </c>
      <c r="C171" s="3" t="s">
        <v>1366</v>
      </c>
      <c r="D171" s="3">
        <v>2.0</v>
      </c>
      <c r="E171" s="3">
        <v>2.0</v>
      </c>
      <c r="O171" s="13"/>
    </row>
    <row r="172" ht="14.25" customHeight="1">
      <c r="A172" s="3" t="s">
        <v>503</v>
      </c>
      <c r="B172" s="3" t="s">
        <v>504</v>
      </c>
      <c r="C172" s="3" t="s">
        <v>505</v>
      </c>
      <c r="D172" s="3">
        <v>2.0</v>
      </c>
      <c r="E172" s="3">
        <v>2.0</v>
      </c>
      <c r="O172" s="13"/>
    </row>
    <row r="173" ht="14.25" customHeight="1">
      <c r="A173" s="3" t="s">
        <v>417</v>
      </c>
      <c r="B173" s="3" t="s">
        <v>418</v>
      </c>
      <c r="C173" s="3" t="s">
        <v>1367</v>
      </c>
      <c r="D173" s="3">
        <v>2.0</v>
      </c>
      <c r="E173" s="3">
        <v>2.0</v>
      </c>
      <c r="O173" s="13"/>
    </row>
    <row r="174" ht="14.25" customHeight="1">
      <c r="A174" s="3" t="s">
        <v>351</v>
      </c>
      <c r="B174" s="3" t="s">
        <v>352</v>
      </c>
      <c r="C174" s="3" t="s">
        <v>1368</v>
      </c>
      <c r="D174" s="3">
        <v>2.0</v>
      </c>
      <c r="E174" s="3">
        <v>2.0</v>
      </c>
      <c r="O174" s="13"/>
    </row>
    <row r="175" ht="14.25" customHeight="1">
      <c r="A175" s="3" t="s">
        <v>1369</v>
      </c>
      <c r="B175" s="3" t="s">
        <v>1370</v>
      </c>
      <c r="C175" s="3" t="s">
        <v>1371</v>
      </c>
      <c r="D175" s="3">
        <v>2.0</v>
      </c>
      <c r="E175" s="3">
        <v>2.0</v>
      </c>
      <c r="O175" s="13"/>
    </row>
    <row r="176" ht="14.25" customHeight="1">
      <c r="A176" s="3" t="s">
        <v>524</v>
      </c>
      <c r="B176" s="3" t="s">
        <v>525</v>
      </c>
      <c r="C176" s="3" t="s">
        <v>526</v>
      </c>
      <c r="D176" s="3">
        <v>17.0</v>
      </c>
      <c r="E176" s="3">
        <v>2.0</v>
      </c>
      <c r="O176" s="13"/>
    </row>
    <row r="177" ht="14.25" customHeight="1">
      <c r="A177" s="3" t="s">
        <v>651</v>
      </c>
      <c r="B177" s="3" t="s">
        <v>652</v>
      </c>
      <c r="C177" s="3" t="s">
        <v>653</v>
      </c>
      <c r="D177" s="3">
        <v>4.0</v>
      </c>
      <c r="E177" s="3">
        <v>2.0</v>
      </c>
      <c r="O177" s="13"/>
    </row>
    <row r="178" ht="14.25" customHeight="1">
      <c r="A178" s="3" t="s">
        <v>1372</v>
      </c>
      <c r="B178" s="3" t="s">
        <v>103</v>
      </c>
      <c r="C178" s="3" t="s">
        <v>1373</v>
      </c>
      <c r="D178" s="3">
        <v>23.0</v>
      </c>
      <c r="E178" s="3">
        <v>2.0</v>
      </c>
      <c r="O178" s="13"/>
    </row>
    <row r="179" ht="14.25" customHeight="1">
      <c r="A179" s="3" t="s">
        <v>1374</v>
      </c>
      <c r="B179" s="3" t="s">
        <v>1375</v>
      </c>
      <c r="C179" s="3" t="s">
        <v>1376</v>
      </c>
      <c r="D179" s="3">
        <v>3.0</v>
      </c>
      <c r="E179" s="3">
        <v>2.0</v>
      </c>
      <c r="O179" s="13"/>
    </row>
    <row r="180" ht="14.25" customHeight="1">
      <c r="A180" s="3" t="s">
        <v>530</v>
      </c>
      <c r="B180" s="3" t="s">
        <v>340</v>
      </c>
      <c r="C180" s="3" t="s">
        <v>531</v>
      </c>
      <c r="D180" s="3">
        <v>43.0</v>
      </c>
      <c r="E180" s="3">
        <v>2.0</v>
      </c>
      <c r="O180" s="13"/>
    </row>
    <row r="181" ht="14.25" customHeight="1">
      <c r="A181" s="3" t="s">
        <v>532</v>
      </c>
      <c r="B181" s="3" t="s">
        <v>533</v>
      </c>
      <c r="C181" s="3" t="s">
        <v>534</v>
      </c>
      <c r="D181" s="3">
        <v>2.0</v>
      </c>
      <c r="E181" s="3">
        <v>2.0</v>
      </c>
      <c r="O181" s="13"/>
    </row>
    <row r="182" ht="14.25" customHeight="1">
      <c r="A182" s="3" t="s">
        <v>1377</v>
      </c>
      <c r="B182" s="3" t="s">
        <v>1378</v>
      </c>
      <c r="C182" s="3" t="s">
        <v>1379</v>
      </c>
      <c r="D182" s="3">
        <v>5.0</v>
      </c>
      <c r="E182" s="3">
        <v>2.0</v>
      </c>
      <c r="O182" s="13"/>
    </row>
    <row r="183" ht="14.25" customHeight="1">
      <c r="A183" s="3" t="s">
        <v>1380</v>
      </c>
      <c r="B183" s="3" t="s">
        <v>1381</v>
      </c>
      <c r="C183" s="3" t="s">
        <v>1382</v>
      </c>
      <c r="D183" s="3">
        <v>2.0</v>
      </c>
      <c r="E183" s="3">
        <v>2.0</v>
      </c>
      <c r="O183" s="13"/>
    </row>
    <row r="184" ht="14.25" customHeight="1">
      <c r="A184" s="3" t="s">
        <v>535</v>
      </c>
      <c r="B184" s="3" t="s">
        <v>310</v>
      </c>
      <c r="C184" s="3" t="s">
        <v>536</v>
      </c>
      <c r="D184" s="3">
        <v>34.0</v>
      </c>
      <c r="E184" s="3">
        <v>2.0</v>
      </c>
      <c r="O184" s="13"/>
    </row>
    <row r="185" ht="14.25" customHeight="1">
      <c r="A185" s="3" t="s">
        <v>1383</v>
      </c>
      <c r="B185" s="3" t="s">
        <v>1384</v>
      </c>
      <c r="C185" s="3" t="s">
        <v>1385</v>
      </c>
      <c r="D185" s="3">
        <v>2.0</v>
      </c>
      <c r="E185" s="3">
        <v>2.0</v>
      </c>
      <c r="O185" s="13"/>
    </row>
    <row r="186" ht="14.25" customHeight="1">
      <c r="A186" s="3" t="s">
        <v>1135</v>
      </c>
      <c r="B186" s="3" t="s">
        <v>1136</v>
      </c>
      <c r="C186" s="3" t="s">
        <v>1137</v>
      </c>
      <c r="D186" s="3">
        <v>12.0</v>
      </c>
      <c r="E186" s="3">
        <v>2.0</v>
      </c>
      <c r="O186" s="13"/>
    </row>
    <row r="187" ht="14.25" customHeight="1">
      <c r="A187" s="3" t="s">
        <v>1386</v>
      </c>
      <c r="B187" s="3" t="s">
        <v>1387</v>
      </c>
      <c r="C187" s="3" t="s">
        <v>1388</v>
      </c>
      <c r="D187" s="3">
        <v>3.0</v>
      </c>
      <c r="E187" s="3">
        <v>2.0</v>
      </c>
      <c r="O187" s="13"/>
    </row>
    <row r="188" ht="14.25" customHeight="1">
      <c r="A188" s="3" t="s">
        <v>375</v>
      </c>
      <c r="B188" s="3" t="s">
        <v>376</v>
      </c>
      <c r="C188" s="3" t="s">
        <v>1389</v>
      </c>
      <c r="D188" s="3">
        <v>6.0</v>
      </c>
      <c r="E188" s="3">
        <v>2.0</v>
      </c>
      <c r="O188" s="13"/>
    </row>
    <row r="189" ht="14.25" customHeight="1">
      <c r="A189" s="3" t="s">
        <v>1390</v>
      </c>
      <c r="B189" s="3" t="s">
        <v>1391</v>
      </c>
      <c r="C189" s="3" t="s">
        <v>1392</v>
      </c>
      <c r="D189" s="3">
        <v>3.0</v>
      </c>
      <c r="E189" s="3">
        <v>2.0</v>
      </c>
      <c r="O189" s="13"/>
    </row>
    <row r="190" ht="14.25" customHeight="1">
      <c r="A190" s="3" t="s">
        <v>1393</v>
      </c>
      <c r="B190" s="3" t="s">
        <v>1394</v>
      </c>
      <c r="C190" s="3" t="s">
        <v>1395</v>
      </c>
      <c r="D190" s="3">
        <v>2.0</v>
      </c>
      <c r="E190" s="3">
        <v>2.0</v>
      </c>
      <c r="O190" s="13"/>
    </row>
    <row r="191" ht="14.25" customHeight="1">
      <c r="A191" s="3" t="s">
        <v>1396</v>
      </c>
      <c r="B191" s="3" t="s">
        <v>1397</v>
      </c>
      <c r="C191" s="3" t="s">
        <v>1398</v>
      </c>
      <c r="D191" s="3">
        <v>8.0</v>
      </c>
      <c r="E191" s="3">
        <v>2.0</v>
      </c>
      <c r="O191" s="13"/>
    </row>
    <row r="192" ht="14.25" customHeight="1">
      <c r="A192" s="3" t="s">
        <v>306</v>
      </c>
      <c r="B192" s="3" t="s">
        <v>307</v>
      </c>
      <c r="C192" s="3" t="s">
        <v>308</v>
      </c>
      <c r="D192" s="3">
        <v>2.0</v>
      </c>
      <c r="E192" s="3">
        <v>2.0</v>
      </c>
      <c r="O192" s="13"/>
    </row>
    <row r="193" ht="14.25" customHeight="1">
      <c r="A193" s="3" t="s">
        <v>556</v>
      </c>
      <c r="B193" s="3" t="s">
        <v>557</v>
      </c>
      <c r="C193" s="3" t="s">
        <v>558</v>
      </c>
      <c r="D193" s="3">
        <v>4.0</v>
      </c>
      <c r="E193" s="3">
        <v>1.0</v>
      </c>
      <c r="O193" s="13"/>
    </row>
    <row r="194" ht="14.25" customHeight="1">
      <c r="A194" s="3" t="s">
        <v>1399</v>
      </c>
      <c r="B194" s="3" t="s">
        <v>1400</v>
      </c>
      <c r="C194" s="3" t="s">
        <v>1401</v>
      </c>
      <c r="D194" s="3">
        <v>1.0</v>
      </c>
      <c r="E194" s="3">
        <v>1.0</v>
      </c>
      <c r="O194" s="13"/>
    </row>
    <row r="195" ht="14.25" customHeight="1">
      <c r="A195" s="3" t="s">
        <v>561</v>
      </c>
      <c r="B195" s="3" t="s">
        <v>1402</v>
      </c>
      <c r="C195" s="3" t="s">
        <v>563</v>
      </c>
      <c r="D195" s="3">
        <v>9.0</v>
      </c>
      <c r="E195" s="3">
        <v>1.0</v>
      </c>
      <c r="O195" s="13"/>
    </row>
    <row r="196" ht="14.25" customHeight="1">
      <c r="A196" s="3" t="s">
        <v>573</v>
      </c>
      <c r="B196" s="3" t="s">
        <v>574</v>
      </c>
      <c r="C196" s="3" t="s">
        <v>1403</v>
      </c>
      <c r="D196" s="3">
        <v>5.0</v>
      </c>
      <c r="E196" s="3">
        <v>1.0</v>
      </c>
      <c r="O196" s="13"/>
    </row>
    <row r="197" ht="14.25" customHeight="1">
      <c r="A197" s="3" t="s">
        <v>1404</v>
      </c>
      <c r="B197" s="3" t="s">
        <v>142</v>
      </c>
      <c r="C197" s="3" t="s">
        <v>1405</v>
      </c>
      <c r="D197" s="3">
        <v>22.0</v>
      </c>
      <c r="E197" s="3">
        <v>1.0</v>
      </c>
      <c r="O197" s="13"/>
    </row>
    <row r="198" ht="14.25" customHeight="1">
      <c r="A198" s="3" t="s">
        <v>1406</v>
      </c>
      <c r="B198" s="3" t="s">
        <v>1407</v>
      </c>
      <c r="C198" s="3" t="s">
        <v>1408</v>
      </c>
      <c r="D198" s="3">
        <v>1.0</v>
      </c>
      <c r="E198" s="3">
        <v>1.0</v>
      </c>
      <c r="O198" s="13"/>
    </row>
    <row r="199" ht="14.25" customHeight="1">
      <c r="A199" s="3" t="s">
        <v>261</v>
      </c>
      <c r="B199" s="3" t="s">
        <v>262</v>
      </c>
      <c r="C199" s="3" t="s">
        <v>1409</v>
      </c>
      <c r="D199" s="3">
        <v>5.0</v>
      </c>
      <c r="E199" s="3">
        <v>1.0</v>
      </c>
      <c r="O199" s="13"/>
    </row>
    <row r="200" ht="14.25" customHeight="1">
      <c r="A200" s="3" t="s">
        <v>1410</v>
      </c>
      <c r="B200" s="3" t="s">
        <v>1411</v>
      </c>
      <c r="C200" s="3" t="s">
        <v>1412</v>
      </c>
      <c r="D200" s="3">
        <v>1.0</v>
      </c>
      <c r="E200" s="3">
        <v>1.0</v>
      </c>
      <c r="O200" s="13"/>
    </row>
    <row r="201" ht="14.25" customHeight="1">
      <c r="A201" s="3" t="s">
        <v>1413</v>
      </c>
      <c r="B201" s="3" t="s">
        <v>1414</v>
      </c>
      <c r="C201" s="3" t="s">
        <v>1415</v>
      </c>
      <c r="D201" s="3">
        <v>1.0</v>
      </c>
      <c r="E201" s="3">
        <v>1.0</v>
      </c>
      <c r="O201" s="13"/>
    </row>
    <row r="202" ht="14.25" customHeight="1">
      <c r="A202" s="3" t="s">
        <v>1416</v>
      </c>
      <c r="B202" s="3" t="s">
        <v>1417</v>
      </c>
      <c r="C202" s="3" t="s">
        <v>1418</v>
      </c>
      <c r="D202" s="3">
        <v>3.0</v>
      </c>
      <c r="E202" s="3">
        <v>1.0</v>
      </c>
      <c r="O202" s="13"/>
    </row>
    <row r="203" ht="14.25" customHeight="1">
      <c r="A203" s="3" t="s">
        <v>1067</v>
      </c>
      <c r="B203" s="3" t="s">
        <v>1068</v>
      </c>
      <c r="C203" s="3" t="s">
        <v>1069</v>
      </c>
      <c r="D203" s="3">
        <v>1.0</v>
      </c>
      <c r="E203" s="3">
        <v>1.0</v>
      </c>
      <c r="O203" s="13"/>
    </row>
    <row r="204" ht="14.25" customHeight="1">
      <c r="A204" s="3" t="s">
        <v>1419</v>
      </c>
      <c r="B204" s="3" t="s">
        <v>1420</v>
      </c>
      <c r="C204" s="3" t="s">
        <v>1421</v>
      </c>
      <c r="D204" s="3">
        <v>1.0</v>
      </c>
      <c r="E204" s="3">
        <v>1.0</v>
      </c>
      <c r="O204" s="13"/>
    </row>
    <row r="205" ht="14.25" customHeight="1">
      <c r="A205" s="3" t="s">
        <v>1422</v>
      </c>
      <c r="B205" s="3" t="s">
        <v>1423</v>
      </c>
      <c r="C205" s="3" t="s">
        <v>1424</v>
      </c>
      <c r="D205" s="3">
        <v>1.0</v>
      </c>
      <c r="E205" s="3">
        <v>1.0</v>
      </c>
      <c r="O205" s="13"/>
    </row>
    <row r="206" ht="14.25" customHeight="1">
      <c r="A206" s="3" t="s">
        <v>441</v>
      </c>
      <c r="B206" s="3" t="s">
        <v>442</v>
      </c>
      <c r="C206" s="3" t="s">
        <v>443</v>
      </c>
      <c r="D206" s="3">
        <v>2.0</v>
      </c>
      <c r="E206" s="3">
        <v>1.0</v>
      </c>
      <c r="O206" s="13"/>
    </row>
    <row r="207" ht="14.25" customHeight="1">
      <c r="A207" s="3" t="s">
        <v>1425</v>
      </c>
      <c r="B207" s="3" t="s">
        <v>1426</v>
      </c>
      <c r="C207" s="3" t="s">
        <v>1427</v>
      </c>
      <c r="D207" s="3">
        <v>10.0</v>
      </c>
      <c r="E207" s="3">
        <v>1.0</v>
      </c>
      <c r="O207" s="13"/>
    </row>
    <row r="208" ht="14.25" customHeight="1">
      <c r="A208" s="3" t="s">
        <v>540</v>
      </c>
      <c r="B208" s="3" t="s">
        <v>541</v>
      </c>
      <c r="C208" s="3" t="s">
        <v>542</v>
      </c>
      <c r="D208" s="3">
        <v>2.0</v>
      </c>
      <c r="E208" s="3">
        <v>1.0</v>
      </c>
      <c r="O208" s="13"/>
    </row>
    <row r="209" ht="14.25" customHeight="1">
      <c r="A209" s="3" t="s">
        <v>1428</v>
      </c>
      <c r="B209" s="3" t="s">
        <v>1429</v>
      </c>
      <c r="C209" s="3" t="s">
        <v>1430</v>
      </c>
      <c r="D209" s="3">
        <v>26.0</v>
      </c>
      <c r="E209" s="3">
        <v>1.0</v>
      </c>
      <c r="O209" s="13"/>
    </row>
    <row r="210" ht="14.25" customHeight="1">
      <c r="A210" s="3" t="s">
        <v>1431</v>
      </c>
      <c r="B210" s="3" t="s">
        <v>1432</v>
      </c>
      <c r="C210" s="3" t="s">
        <v>1433</v>
      </c>
      <c r="D210" s="3">
        <v>1.0</v>
      </c>
      <c r="E210" s="3">
        <v>1.0</v>
      </c>
      <c r="O210" s="13"/>
    </row>
    <row r="211" ht="14.25" customHeight="1">
      <c r="A211" s="3" t="s">
        <v>1434</v>
      </c>
      <c r="B211" s="3" t="s">
        <v>1435</v>
      </c>
      <c r="C211" s="3" t="s">
        <v>1436</v>
      </c>
      <c r="D211" s="3">
        <v>2.0</v>
      </c>
      <c r="E211" s="3">
        <v>1.0</v>
      </c>
      <c r="O211" s="13"/>
    </row>
    <row r="212" ht="14.25" customHeight="1">
      <c r="A212" s="3" t="s">
        <v>1437</v>
      </c>
      <c r="B212" s="3" t="s">
        <v>557</v>
      </c>
      <c r="C212" s="3" t="s">
        <v>558</v>
      </c>
      <c r="D212" s="3">
        <v>4.0</v>
      </c>
      <c r="E212" s="3">
        <v>1.0</v>
      </c>
      <c r="O212" s="13"/>
    </row>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2.71"/>
    <col customWidth="1" min="2" max="2" width="8.86"/>
    <col customWidth="1" min="3" max="3" width="91.86"/>
    <col customWidth="1" min="4" max="11" width="8.71"/>
    <col customWidth="1" min="12" max="12" width="16.57"/>
    <col customWidth="1" min="13" max="26" width="8.71"/>
  </cols>
  <sheetData>
    <row r="1" ht="14.25" customHeight="1">
      <c r="A1" s="2" t="s">
        <v>44</v>
      </c>
      <c r="B1" s="2" t="s">
        <v>702</v>
      </c>
      <c r="C1" s="2" t="s">
        <v>45</v>
      </c>
      <c r="D1" s="2" t="s">
        <v>46</v>
      </c>
      <c r="E1" s="2" t="s">
        <v>47</v>
      </c>
    </row>
    <row r="2" ht="14.25" customHeight="1">
      <c r="A2" s="3" t="s">
        <v>69</v>
      </c>
      <c r="B2" s="3" t="s">
        <v>70</v>
      </c>
      <c r="C2" s="3" t="s">
        <v>71</v>
      </c>
      <c r="D2" s="3">
        <v>54.0</v>
      </c>
      <c r="E2" s="3">
        <v>54.0</v>
      </c>
      <c r="L2" s="13"/>
      <c r="N2" s="13"/>
    </row>
    <row r="3" ht="14.25" customHeight="1">
      <c r="A3" s="3" t="s">
        <v>57</v>
      </c>
      <c r="B3" s="3" t="s">
        <v>58</v>
      </c>
      <c r="C3" s="3" t="s">
        <v>59</v>
      </c>
      <c r="D3" s="3">
        <v>53.0</v>
      </c>
      <c r="E3" s="3">
        <v>53.0</v>
      </c>
      <c r="L3" s="13"/>
      <c r="N3" s="13"/>
    </row>
    <row r="4" ht="14.25" customHeight="1">
      <c r="A4" s="3" t="s">
        <v>703</v>
      </c>
      <c r="B4" s="3" t="s">
        <v>704</v>
      </c>
      <c r="C4" s="3" t="s">
        <v>705</v>
      </c>
      <c r="D4" s="3">
        <v>45.0</v>
      </c>
      <c r="E4" s="3">
        <v>45.0</v>
      </c>
      <c r="L4" s="13"/>
      <c r="N4" s="13"/>
    </row>
    <row r="5" ht="14.25" customHeight="1">
      <c r="A5" s="3" t="s">
        <v>63</v>
      </c>
      <c r="B5" s="3" t="s">
        <v>64</v>
      </c>
      <c r="C5" s="3" t="s">
        <v>65</v>
      </c>
      <c r="D5" s="3">
        <v>46.0</v>
      </c>
      <c r="E5" s="3">
        <v>43.0</v>
      </c>
      <c r="L5" s="13"/>
      <c r="N5" s="13"/>
    </row>
    <row r="6" ht="14.25" customHeight="1">
      <c r="A6" s="3" t="s">
        <v>90</v>
      </c>
      <c r="B6" s="3" t="s">
        <v>91</v>
      </c>
      <c r="C6" s="3" t="s">
        <v>92</v>
      </c>
      <c r="D6" s="3">
        <v>30.0</v>
      </c>
      <c r="E6" s="3">
        <v>30.0</v>
      </c>
      <c r="L6" s="13"/>
      <c r="N6" s="13"/>
    </row>
    <row r="7" ht="14.25" customHeight="1">
      <c r="A7" s="3" t="s">
        <v>470</v>
      </c>
      <c r="B7" s="3" t="s">
        <v>471</v>
      </c>
      <c r="C7" s="3" t="s">
        <v>472</v>
      </c>
      <c r="D7" s="3">
        <v>30.0</v>
      </c>
      <c r="E7" s="3">
        <v>30.0</v>
      </c>
      <c r="L7" s="13"/>
      <c r="N7" s="13"/>
    </row>
    <row r="8" ht="14.25" customHeight="1">
      <c r="A8" s="3" t="s">
        <v>706</v>
      </c>
      <c r="B8" s="3" t="s">
        <v>61</v>
      </c>
      <c r="C8" s="3" t="s">
        <v>1156</v>
      </c>
      <c r="D8" s="3">
        <v>29.0</v>
      </c>
      <c r="E8" s="3">
        <v>29.0</v>
      </c>
      <c r="L8" s="13"/>
      <c r="N8" s="13"/>
    </row>
    <row r="9" ht="14.25" customHeight="1">
      <c r="A9" s="3" t="s">
        <v>81</v>
      </c>
      <c r="B9" s="3" t="s">
        <v>82</v>
      </c>
      <c r="C9" s="3" t="s">
        <v>83</v>
      </c>
      <c r="D9" s="3">
        <v>28.0</v>
      </c>
      <c r="E9" s="3">
        <v>28.0</v>
      </c>
      <c r="L9" s="13"/>
      <c r="N9" s="13"/>
    </row>
    <row r="10" ht="14.25" customHeight="1">
      <c r="A10" s="3" t="s">
        <v>123</v>
      </c>
      <c r="B10" s="3" t="s">
        <v>124</v>
      </c>
      <c r="C10" s="3" t="s">
        <v>1159</v>
      </c>
      <c r="D10" s="3">
        <v>20.0</v>
      </c>
      <c r="E10" s="3">
        <v>20.0</v>
      </c>
      <c r="L10" s="13"/>
      <c r="N10" s="13"/>
    </row>
    <row r="11" ht="14.25" customHeight="1">
      <c r="A11" s="3" t="s">
        <v>192</v>
      </c>
      <c r="B11" s="3" t="s">
        <v>193</v>
      </c>
      <c r="C11" s="3" t="s">
        <v>194</v>
      </c>
      <c r="D11" s="3">
        <v>18.0</v>
      </c>
      <c r="E11" s="3">
        <v>18.0</v>
      </c>
      <c r="L11" s="13"/>
      <c r="N11" s="13"/>
    </row>
    <row r="12" ht="14.25" customHeight="1">
      <c r="A12" s="3" t="s">
        <v>180</v>
      </c>
      <c r="B12" s="3" t="s">
        <v>181</v>
      </c>
      <c r="C12" s="3" t="s">
        <v>182</v>
      </c>
      <c r="D12" s="3">
        <v>19.0</v>
      </c>
      <c r="E12" s="3">
        <v>17.0</v>
      </c>
      <c r="L12" s="13"/>
      <c r="N12" s="13"/>
    </row>
    <row r="13" ht="14.25" customHeight="1">
      <c r="A13" s="3" t="s">
        <v>183</v>
      </c>
      <c r="B13" s="3" t="s">
        <v>184</v>
      </c>
      <c r="C13" s="3" t="s">
        <v>185</v>
      </c>
      <c r="D13" s="3">
        <v>16.0</v>
      </c>
      <c r="E13" s="3">
        <v>16.0</v>
      </c>
      <c r="L13" s="13"/>
      <c r="N13" s="13"/>
    </row>
    <row r="14" ht="14.25" customHeight="1">
      <c r="A14" s="3" t="s">
        <v>159</v>
      </c>
      <c r="B14" s="3" t="s">
        <v>160</v>
      </c>
      <c r="C14" s="3" t="s">
        <v>161</v>
      </c>
      <c r="D14" s="3">
        <v>16.0</v>
      </c>
      <c r="E14" s="3">
        <v>16.0</v>
      </c>
      <c r="L14" s="13"/>
      <c r="N14" s="13"/>
    </row>
    <row r="15" ht="14.25" customHeight="1">
      <c r="A15" s="3" t="s">
        <v>54</v>
      </c>
      <c r="B15" s="3" t="s">
        <v>55</v>
      </c>
      <c r="C15" s="3" t="s">
        <v>56</v>
      </c>
      <c r="D15" s="3">
        <v>16.0</v>
      </c>
      <c r="E15" s="3">
        <v>16.0</v>
      </c>
      <c r="L15" s="13"/>
      <c r="N15" s="13"/>
    </row>
    <row r="16" ht="14.25" customHeight="1">
      <c r="A16" s="3" t="s">
        <v>66</v>
      </c>
      <c r="B16" s="3" t="s">
        <v>67</v>
      </c>
      <c r="C16" s="3" t="s">
        <v>1158</v>
      </c>
      <c r="D16" s="3">
        <v>15.0</v>
      </c>
      <c r="E16" s="3">
        <v>15.0</v>
      </c>
      <c r="L16" s="13"/>
      <c r="N16" s="13"/>
    </row>
    <row r="17" ht="14.25" customHeight="1">
      <c r="A17" s="3" t="s">
        <v>429</v>
      </c>
      <c r="B17" s="3" t="s">
        <v>430</v>
      </c>
      <c r="C17" s="3" t="s">
        <v>431</v>
      </c>
      <c r="D17" s="3">
        <v>15.0</v>
      </c>
      <c r="E17" s="3">
        <v>15.0</v>
      </c>
      <c r="L17" s="13"/>
      <c r="N17" s="13"/>
    </row>
    <row r="18" ht="14.25" customHeight="1">
      <c r="A18" s="3" t="s">
        <v>366</v>
      </c>
      <c r="B18" s="3" t="s">
        <v>367</v>
      </c>
      <c r="C18" s="3" t="s">
        <v>368</v>
      </c>
      <c r="D18" s="3">
        <v>15.0</v>
      </c>
      <c r="E18" s="3">
        <v>15.0</v>
      </c>
      <c r="L18" s="13"/>
      <c r="N18" s="13"/>
    </row>
    <row r="19" ht="14.25" customHeight="1">
      <c r="A19" s="3" t="s">
        <v>1163</v>
      </c>
      <c r="B19" s="3" t="s">
        <v>1164</v>
      </c>
      <c r="C19" s="3" t="s">
        <v>1165</v>
      </c>
      <c r="D19" s="3">
        <v>14.0</v>
      </c>
      <c r="E19" s="3">
        <v>14.0</v>
      </c>
      <c r="L19" s="13"/>
      <c r="N19" s="13"/>
    </row>
    <row r="20" ht="14.25" customHeight="1">
      <c r="A20" s="3" t="s">
        <v>1221</v>
      </c>
      <c r="B20" s="3" t="s">
        <v>709</v>
      </c>
      <c r="C20" s="3" t="s">
        <v>710</v>
      </c>
      <c r="D20" s="3">
        <v>14.0</v>
      </c>
      <c r="E20" s="3">
        <v>14.0</v>
      </c>
      <c r="L20" s="13"/>
      <c r="N20" s="13"/>
    </row>
    <row r="21" ht="14.25" customHeight="1">
      <c r="A21" s="3" t="s">
        <v>426</v>
      </c>
      <c r="B21" s="3" t="s">
        <v>427</v>
      </c>
      <c r="C21" s="3" t="s">
        <v>428</v>
      </c>
      <c r="D21" s="3">
        <v>13.0</v>
      </c>
      <c r="E21" s="3">
        <v>13.0</v>
      </c>
      <c r="L21" s="13"/>
      <c r="N21" s="13"/>
    </row>
    <row r="22" ht="14.25" customHeight="1">
      <c r="A22" s="3" t="s">
        <v>456</v>
      </c>
      <c r="B22" s="3" t="s">
        <v>289</v>
      </c>
      <c r="C22" s="3" t="s">
        <v>457</v>
      </c>
      <c r="D22" s="3">
        <v>29.0</v>
      </c>
      <c r="E22" s="3">
        <v>13.0</v>
      </c>
      <c r="L22" s="13"/>
      <c r="N22" s="13"/>
    </row>
    <row r="23" ht="14.25" customHeight="1">
      <c r="A23" s="3" t="s">
        <v>1178</v>
      </c>
      <c r="B23" s="3" t="s">
        <v>178</v>
      </c>
      <c r="C23" s="3" t="s">
        <v>1179</v>
      </c>
      <c r="D23" s="3">
        <v>16.0</v>
      </c>
      <c r="E23" s="3">
        <v>13.0</v>
      </c>
      <c r="L23" s="13"/>
      <c r="N23" s="13"/>
    </row>
    <row r="24" ht="14.25" customHeight="1">
      <c r="A24" s="3" t="s">
        <v>1192</v>
      </c>
      <c r="B24" s="3" t="s">
        <v>340</v>
      </c>
      <c r="C24" s="3" t="s">
        <v>1193</v>
      </c>
      <c r="D24" s="3">
        <v>37.0</v>
      </c>
      <c r="E24" s="3">
        <v>12.0</v>
      </c>
      <c r="L24" s="13"/>
      <c r="N24" s="13"/>
    </row>
    <row r="25" ht="14.25" customHeight="1">
      <c r="A25" s="3" t="s">
        <v>72</v>
      </c>
      <c r="B25" s="3" t="s">
        <v>73</v>
      </c>
      <c r="C25" s="3" t="s">
        <v>1157</v>
      </c>
      <c r="D25" s="3">
        <v>20.0</v>
      </c>
      <c r="E25" s="3">
        <v>12.0</v>
      </c>
      <c r="L25" s="13"/>
      <c r="N25" s="13"/>
    </row>
    <row r="26" ht="14.25" customHeight="1">
      <c r="A26" s="3" t="s">
        <v>87</v>
      </c>
      <c r="B26" s="3" t="s">
        <v>88</v>
      </c>
      <c r="C26" s="3" t="s">
        <v>89</v>
      </c>
      <c r="D26" s="3">
        <v>12.0</v>
      </c>
      <c r="E26" s="3">
        <v>12.0</v>
      </c>
      <c r="L26" s="13"/>
      <c r="N26" s="13"/>
    </row>
    <row r="27" ht="15.75" customHeight="1">
      <c r="A27" s="3" t="s">
        <v>714</v>
      </c>
      <c r="B27" s="3" t="s">
        <v>715</v>
      </c>
      <c r="C27" s="3" t="s">
        <v>716</v>
      </c>
      <c r="D27" s="3">
        <v>12.0</v>
      </c>
      <c r="E27" s="3">
        <v>12.0</v>
      </c>
      <c r="L27" s="13"/>
      <c r="N27" s="13"/>
    </row>
    <row r="28" ht="14.25" customHeight="1">
      <c r="A28" s="3" t="s">
        <v>195</v>
      </c>
      <c r="B28" s="3" t="s">
        <v>196</v>
      </c>
      <c r="C28" s="3" t="s">
        <v>197</v>
      </c>
      <c r="D28" s="3">
        <v>12.0</v>
      </c>
      <c r="E28" s="3">
        <v>12.0</v>
      </c>
      <c r="L28" s="13"/>
      <c r="N28" s="13"/>
    </row>
    <row r="29" ht="14.25" customHeight="1">
      <c r="A29" s="3" t="s">
        <v>171</v>
      </c>
      <c r="B29" s="3" t="s">
        <v>172</v>
      </c>
      <c r="C29" s="3" t="s">
        <v>173</v>
      </c>
      <c r="D29" s="3">
        <v>10.0</v>
      </c>
      <c r="E29" s="3">
        <v>10.0</v>
      </c>
      <c r="L29" s="13"/>
      <c r="N29" s="13"/>
    </row>
    <row r="30" ht="14.25" customHeight="1">
      <c r="A30" s="3" t="s">
        <v>243</v>
      </c>
      <c r="B30" s="3" t="s">
        <v>244</v>
      </c>
      <c r="C30" s="3" t="s">
        <v>245</v>
      </c>
      <c r="D30" s="3">
        <v>10.0</v>
      </c>
      <c r="E30" s="3">
        <v>10.0</v>
      </c>
      <c r="F30" s="12"/>
      <c r="G30" s="12"/>
      <c r="H30" s="12"/>
      <c r="I30" s="12"/>
      <c r="J30" s="12"/>
      <c r="K30" s="12"/>
      <c r="L30" s="12"/>
      <c r="M30" s="12"/>
      <c r="N30" s="12"/>
      <c r="O30" s="12"/>
      <c r="P30" s="12"/>
      <c r="Q30" s="12"/>
      <c r="R30" s="12"/>
      <c r="S30" s="12"/>
      <c r="T30" s="12"/>
      <c r="U30" s="12"/>
      <c r="V30" s="12"/>
      <c r="W30" s="12"/>
      <c r="X30" s="12"/>
      <c r="Y30" s="12"/>
      <c r="Z30" s="12"/>
    </row>
    <row r="31" ht="14.25" customHeight="1">
      <c r="A31" s="3" t="s">
        <v>1195</v>
      </c>
      <c r="B31" s="3" t="s">
        <v>1196</v>
      </c>
      <c r="C31" s="3" t="s">
        <v>1197</v>
      </c>
      <c r="D31" s="3">
        <v>10.0</v>
      </c>
      <c r="E31" s="3">
        <v>10.0</v>
      </c>
      <c r="L31" s="13"/>
      <c r="N31" s="13"/>
    </row>
    <row r="32" ht="14.25" customHeight="1">
      <c r="A32" s="3" t="s">
        <v>432</v>
      </c>
      <c r="B32" s="3" t="s">
        <v>433</v>
      </c>
      <c r="C32" s="3" t="s">
        <v>434</v>
      </c>
      <c r="D32" s="3">
        <v>10.0</v>
      </c>
      <c r="E32" s="3">
        <v>10.0</v>
      </c>
      <c r="L32" s="13"/>
      <c r="N32" s="13"/>
    </row>
    <row r="33" ht="14.25" customHeight="1">
      <c r="A33" s="3" t="s">
        <v>48</v>
      </c>
      <c r="B33" s="3" t="s">
        <v>49</v>
      </c>
      <c r="C33" s="3" t="s">
        <v>50</v>
      </c>
      <c r="D33" s="3">
        <v>10.0</v>
      </c>
      <c r="E33" s="3">
        <v>10.0</v>
      </c>
      <c r="L33" s="13"/>
      <c r="N33" s="13"/>
    </row>
    <row r="34" ht="14.25" customHeight="1">
      <c r="A34" s="3" t="s">
        <v>144</v>
      </c>
      <c r="B34" s="3" t="s">
        <v>145</v>
      </c>
      <c r="C34" s="3" t="s">
        <v>146</v>
      </c>
      <c r="D34" s="3">
        <v>9.0</v>
      </c>
      <c r="E34" s="3">
        <v>9.0</v>
      </c>
      <c r="L34" s="13"/>
      <c r="N34" s="13"/>
    </row>
    <row r="35" ht="14.25" customHeight="1">
      <c r="A35" s="3" t="s">
        <v>111</v>
      </c>
      <c r="B35" s="3" t="s">
        <v>112</v>
      </c>
      <c r="C35" s="3" t="s">
        <v>113</v>
      </c>
      <c r="D35" s="3">
        <v>9.0</v>
      </c>
      <c r="E35" s="3">
        <v>9.0</v>
      </c>
      <c r="L35" s="13"/>
      <c r="N35" s="13"/>
    </row>
    <row r="36" ht="14.25" customHeight="1">
      <c r="A36" s="3" t="s">
        <v>1186</v>
      </c>
      <c r="B36" s="3" t="s">
        <v>1187</v>
      </c>
      <c r="C36" s="3" t="s">
        <v>1188</v>
      </c>
      <c r="D36" s="3">
        <v>11.0</v>
      </c>
      <c r="E36" s="3">
        <v>9.0</v>
      </c>
      <c r="L36" s="13"/>
      <c r="N36" s="13"/>
    </row>
    <row r="37" ht="14.25" customHeight="1">
      <c r="A37" s="3" t="s">
        <v>1189</v>
      </c>
      <c r="B37" s="3" t="s">
        <v>1190</v>
      </c>
      <c r="C37" s="3" t="s">
        <v>1191</v>
      </c>
      <c r="D37" s="3">
        <v>11.0</v>
      </c>
      <c r="E37" s="3">
        <v>9.0</v>
      </c>
      <c r="L37" s="13"/>
      <c r="N37" s="13"/>
    </row>
    <row r="38" ht="14.25" customHeight="1">
      <c r="A38" s="3" t="s">
        <v>198</v>
      </c>
      <c r="B38" s="3" t="s">
        <v>199</v>
      </c>
      <c r="C38" s="3" t="s">
        <v>1222</v>
      </c>
      <c r="D38" s="3">
        <v>8.0</v>
      </c>
      <c r="E38" s="3">
        <v>8.0</v>
      </c>
      <c r="L38" s="13"/>
      <c r="N38" s="13"/>
    </row>
    <row r="39" ht="14.25" customHeight="1">
      <c r="A39" s="3" t="s">
        <v>1438</v>
      </c>
      <c r="B39" s="3" t="s">
        <v>1245</v>
      </c>
      <c r="C39" s="3" t="s">
        <v>1439</v>
      </c>
      <c r="D39" s="3">
        <v>8.0</v>
      </c>
      <c r="E39" s="3">
        <v>8.0</v>
      </c>
      <c r="L39" s="13"/>
      <c r="N39" s="13"/>
    </row>
    <row r="40" ht="14.25" customHeight="1">
      <c r="A40" s="3" t="s">
        <v>117</v>
      </c>
      <c r="B40" s="3" t="s">
        <v>118</v>
      </c>
      <c r="C40" s="3" t="s">
        <v>119</v>
      </c>
      <c r="D40" s="3">
        <v>8.0</v>
      </c>
      <c r="E40" s="3">
        <v>8.0</v>
      </c>
      <c r="L40" s="13"/>
      <c r="N40" s="13"/>
    </row>
    <row r="41" ht="14.25" customHeight="1">
      <c r="A41" s="3" t="s">
        <v>624</v>
      </c>
      <c r="B41" s="3" t="s">
        <v>625</v>
      </c>
      <c r="C41" s="3" t="s">
        <v>1201</v>
      </c>
      <c r="D41" s="3">
        <v>8.0</v>
      </c>
      <c r="E41" s="3">
        <v>8.0</v>
      </c>
      <c r="L41" s="13"/>
      <c r="N41" s="13"/>
    </row>
    <row r="42" ht="14.25" customHeight="1">
      <c r="A42" s="3" t="s">
        <v>339</v>
      </c>
      <c r="B42" s="3" t="s">
        <v>340</v>
      </c>
      <c r="C42" s="3" t="s">
        <v>341</v>
      </c>
      <c r="D42" s="3">
        <v>48.0</v>
      </c>
      <c r="E42" s="3">
        <v>8.0</v>
      </c>
      <c r="L42" s="13"/>
      <c r="N42" s="13"/>
    </row>
    <row r="43" ht="14.25" customHeight="1">
      <c r="A43" s="3" t="s">
        <v>1425</v>
      </c>
      <c r="B43" s="3" t="s">
        <v>1426</v>
      </c>
      <c r="C43" s="3" t="s">
        <v>1427</v>
      </c>
      <c r="D43" s="3">
        <v>8.0</v>
      </c>
      <c r="E43" s="3">
        <v>8.0</v>
      </c>
      <c r="L43" s="13"/>
      <c r="N43" s="13"/>
    </row>
    <row r="44" ht="14.25" customHeight="1">
      <c r="A44" s="3" t="s">
        <v>1440</v>
      </c>
      <c r="B44" s="3" t="s">
        <v>1441</v>
      </c>
      <c r="C44" s="3" t="s">
        <v>1442</v>
      </c>
      <c r="D44" s="3">
        <v>8.0</v>
      </c>
      <c r="E44" s="3">
        <v>7.0</v>
      </c>
      <c r="L44" s="13"/>
      <c r="N44" s="13"/>
    </row>
    <row r="45" ht="14.25" customHeight="1">
      <c r="A45" s="3" t="s">
        <v>944</v>
      </c>
      <c r="B45" s="3" t="s">
        <v>945</v>
      </c>
      <c r="C45" s="3" t="s">
        <v>946</v>
      </c>
      <c r="D45" s="3">
        <v>16.0</v>
      </c>
      <c r="E45" s="3">
        <v>7.0</v>
      </c>
      <c r="L45" s="13"/>
      <c r="N45" s="13"/>
    </row>
    <row r="46" ht="14.25" customHeight="1">
      <c r="A46" s="3" t="s">
        <v>285</v>
      </c>
      <c r="B46" s="3" t="s">
        <v>286</v>
      </c>
      <c r="C46" s="3" t="s">
        <v>1215</v>
      </c>
      <c r="D46" s="3">
        <v>8.0</v>
      </c>
      <c r="E46" s="3">
        <v>7.0</v>
      </c>
      <c r="L46" s="13"/>
      <c r="N46" s="13"/>
    </row>
    <row r="47" ht="14.25" customHeight="1">
      <c r="A47" s="3" t="s">
        <v>1238</v>
      </c>
      <c r="B47" s="3" t="s">
        <v>1239</v>
      </c>
      <c r="C47" s="3" t="s">
        <v>1240</v>
      </c>
      <c r="D47" s="3">
        <v>7.0</v>
      </c>
      <c r="E47" s="3">
        <v>7.0</v>
      </c>
      <c r="L47" s="13"/>
      <c r="N47" s="13"/>
    </row>
    <row r="48" ht="14.25" customHeight="1">
      <c r="A48" s="3" t="s">
        <v>1108</v>
      </c>
      <c r="B48" s="3" t="s">
        <v>1109</v>
      </c>
      <c r="C48" s="3" t="s">
        <v>1110</v>
      </c>
      <c r="D48" s="3">
        <v>8.0</v>
      </c>
      <c r="E48" s="3">
        <v>7.0</v>
      </c>
      <c r="L48" s="13"/>
      <c r="N48" s="13"/>
    </row>
    <row r="49" ht="14.25" customHeight="1">
      <c r="A49" s="3" t="s">
        <v>222</v>
      </c>
      <c r="B49" s="3" t="s">
        <v>223</v>
      </c>
      <c r="C49" s="3" t="s">
        <v>224</v>
      </c>
      <c r="D49" s="3">
        <v>7.0</v>
      </c>
      <c r="E49" s="3">
        <v>7.0</v>
      </c>
      <c r="L49" s="13"/>
      <c r="N49" s="13"/>
    </row>
    <row r="50" ht="14.25" customHeight="1">
      <c r="A50" s="3" t="s">
        <v>372</v>
      </c>
      <c r="B50" s="3" t="s">
        <v>373</v>
      </c>
      <c r="C50" s="3" t="s">
        <v>374</v>
      </c>
      <c r="D50" s="3">
        <v>8.0</v>
      </c>
      <c r="E50" s="3">
        <v>7.0</v>
      </c>
      <c r="L50" s="13"/>
      <c r="N50" s="13"/>
    </row>
    <row r="51" ht="14.25" customHeight="1">
      <c r="A51" s="3" t="s">
        <v>730</v>
      </c>
      <c r="B51" s="3" t="s">
        <v>151</v>
      </c>
      <c r="C51" s="3" t="s">
        <v>731</v>
      </c>
      <c r="D51" s="3">
        <v>6.0</v>
      </c>
      <c r="E51" s="3">
        <v>6.0</v>
      </c>
      <c r="L51" s="13"/>
      <c r="N51" s="13"/>
    </row>
    <row r="52" ht="14.25" customHeight="1">
      <c r="A52" s="3" t="s">
        <v>621</v>
      </c>
      <c r="B52" s="3" t="s">
        <v>622</v>
      </c>
      <c r="C52" s="3" t="s">
        <v>623</v>
      </c>
      <c r="D52" s="3">
        <v>6.0</v>
      </c>
      <c r="E52" s="3">
        <v>6.0</v>
      </c>
      <c r="L52" s="13"/>
      <c r="N52" s="13"/>
    </row>
    <row r="53" ht="14.25" customHeight="1">
      <c r="A53" s="3" t="s">
        <v>947</v>
      </c>
      <c r="B53" s="3" t="s">
        <v>948</v>
      </c>
      <c r="C53" s="3" t="s">
        <v>949</v>
      </c>
      <c r="D53" s="3">
        <v>22.0</v>
      </c>
      <c r="E53" s="3">
        <v>6.0</v>
      </c>
      <c r="L53" s="13"/>
      <c r="N53" s="13"/>
    </row>
    <row r="54" ht="14.25" customHeight="1">
      <c r="A54" s="3" t="s">
        <v>288</v>
      </c>
      <c r="B54" s="3" t="s">
        <v>289</v>
      </c>
      <c r="C54" s="3" t="s">
        <v>290</v>
      </c>
      <c r="D54" s="3">
        <v>22.0</v>
      </c>
      <c r="E54" s="3">
        <v>6.0</v>
      </c>
      <c r="L54" s="13"/>
      <c r="N54" s="13"/>
    </row>
    <row r="55" ht="14.25" customHeight="1">
      <c r="A55" s="3" t="s">
        <v>1374</v>
      </c>
      <c r="B55" s="3" t="s">
        <v>1375</v>
      </c>
      <c r="C55" s="3" t="s">
        <v>1376</v>
      </c>
      <c r="D55" s="3">
        <v>8.0</v>
      </c>
      <c r="E55" s="3">
        <v>6.0</v>
      </c>
      <c r="L55" s="13"/>
      <c r="N55" s="13"/>
    </row>
    <row r="56" ht="14.25" customHeight="1">
      <c r="A56" s="3" t="s">
        <v>204</v>
      </c>
      <c r="B56" s="3" t="s">
        <v>205</v>
      </c>
      <c r="C56" s="3" t="s">
        <v>206</v>
      </c>
      <c r="D56" s="3">
        <v>6.0</v>
      </c>
      <c r="E56" s="3">
        <v>6.0</v>
      </c>
      <c r="L56" s="13"/>
      <c r="N56" s="13"/>
    </row>
    <row r="57" ht="14.25" customHeight="1">
      <c r="A57" s="3" t="s">
        <v>93</v>
      </c>
      <c r="B57" s="3" t="s">
        <v>94</v>
      </c>
      <c r="C57" s="3" t="s">
        <v>95</v>
      </c>
      <c r="D57" s="3">
        <v>6.0</v>
      </c>
      <c r="E57" s="3">
        <v>6.0</v>
      </c>
      <c r="L57" s="13"/>
      <c r="N57" s="13"/>
    </row>
    <row r="58" ht="14.25" customHeight="1">
      <c r="A58" s="3" t="s">
        <v>1443</v>
      </c>
      <c r="B58" s="3" t="s">
        <v>1444</v>
      </c>
      <c r="C58" s="3" t="s">
        <v>1445</v>
      </c>
      <c r="D58" s="3">
        <v>5.0</v>
      </c>
      <c r="E58" s="3">
        <v>5.0</v>
      </c>
      <c r="L58" s="13"/>
      <c r="N58" s="13"/>
    </row>
    <row r="59" ht="14.25" customHeight="1">
      <c r="A59" s="3" t="s">
        <v>491</v>
      </c>
      <c r="B59" s="3" t="s">
        <v>492</v>
      </c>
      <c r="C59" s="3" t="s">
        <v>1269</v>
      </c>
      <c r="D59" s="3">
        <v>5.0</v>
      </c>
      <c r="E59" s="3">
        <v>5.0</v>
      </c>
      <c r="L59" s="13"/>
      <c r="N59" s="13"/>
    </row>
    <row r="60" ht="14.25" customHeight="1">
      <c r="A60" s="3" t="s">
        <v>1361</v>
      </c>
      <c r="B60" s="3" t="s">
        <v>1362</v>
      </c>
      <c r="C60" s="3" t="s">
        <v>1363</v>
      </c>
      <c r="D60" s="3">
        <v>7.0</v>
      </c>
      <c r="E60" s="3">
        <v>5.0</v>
      </c>
      <c r="L60" s="13"/>
      <c r="N60" s="13"/>
    </row>
    <row r="61" ht="14.25" customHeight="1">
      <c r="A61" s="3" t="s">
        <v>532</v>
      </c>
      <c r="B61" s="3" t="s">
        <v>533</v>
      </c>
      <c r="C61" s="3" t="s">
        <v>534</v>
      </c>
      <c r="D61" s="3">
        <v>5.0</v>
      </c>
      <c r="E61" s="3">
        <v>5.0</v>
      </c>
      <c r="L61" s="13"/>
      <c r="N61" s="13"/>
    </row>
    <row r="62" ht="14.25" customHeight="1">
      <c r="A62" s="3" t="s">
        <v>228</v>
      </c>
      <c r="B62" s="3" t="s">
        <v>229</v>
      </c>
      <c r="C62" s="3" t="s">
        <v>230</v>
      </c>
      <c r="D62" s="3">
        <v>5.0</v>
      </c>
      <c r="E62" s="3">
        <v>5.0</v>
      </c>
      <c r="L62" s="13"/>
      <c r="N62" s="13"/>
    </row>
    <row r="63" ht="14.25" customHeight="1">
      <c r="A63" s="3" t="s">
        <v>1446</v>
      </c>
      <c r="B63" s="3" t="s">
        <v>1447</v>
      </c>
      <c r="C63" s="3" t="s">
        <v>1448</v>
      </c>
      <c r="D63" s="3">
        <v>5.0</v>
      </c>
      <c r="E63" s="3">
        <v>5.0</v>
      </c>
      <c r="L63" s="13"/>
      <c r="N63" s="13"/>
    </row>
    <row r="64" ht="14.25" customHeight="1">
      <c r="A64" s="3" t="s">
        <v>1449</v>
      </c>
      <c r="B64" s="3" t="s">
        <v>1450</v>
      </c>
      <c r="C64" s="3" t="s">
        <v>1451</v>
      </c>
      <c r="D64" s="3">
        <v>5.0</v>
      </c>
      <c r="E64" s="3">
        <v>5.0</v>
      </c>
      <c r="L64" s="13"/>
      <c r="N64" s="13"/>
    </row>
    <row r="65" ht="14.25" customHeight="1">
      <c r="A65" s="3" t="s">
        <v>1452</v>
      </c>
      <c r="B65" s="3" t="s">
        <v>1453</v>
      </c>
      <c r="C65" s="3" t="s">
        <v>1454</v>
      </c>
      <c r="D65" s="3">
        <v>4.0</v>
      </c>
      <c r="E65" s="3">
        <v>4.0</v>
      </c>
      <c r="L65" s="13"/>
      <c r="N65" s="13"/>
    </row>
    <row r="66" ht="14.25" customHeight="1">
      <c r="A66" s="3" t="s">
        <v>168</v>
      </c>
      <c r="B66" s="3" t="s">
        <v>169</v>
      </c>
      <c r="C66" s="3" t="s">
        <v>1182</v>
      </c>
      <c r="D66" s="3">
        <v>6.0</v>
      </c>
      <c r="E66" s="3">
        <v>4.0</v>
      </c>
      <c r="L66" s="13"/>
      <c r="N66" s="13"/>
    </row>
    <row r="67" ht="14.25" customHeight="1">
      <c r="A67" s="3" t="s">
        <v>720</v>
      </c>
      <c r="B67" s="3" t="s">
        <v>1455</v>
      </c>
      <c r="C67" s="3" t="s">
        <v>722</v>
      </c>
      <c r="D67" s="3">
        <v>4.0</v>
      </c>
      <c r="E67" s="3">
        <v>4.0</v>
      </c>
      <c r="L67" s="13"/>
      <c r="N67" s="13"/>
    </row>
    <row r="68" ht="14.25" customHeight="1">
      <c r="A68" s="3" t="s">
        <v>1300</v>
      </c>
      <c r="B68" s="3" t="s">
        <v>1301</v>
      </c>
      <c r="C68" s="3" t="s">
        <v>1302</v>
      </c>
      <c r="D68" s="3">
        <v>4.0</v>
      </c>
      <c r="E68" s="3">
        <v>4.0</v>
      </c>
      <c r="L68" s="13"/>
      <c r="N68" s="13"/>
    </row>
    <row r="69" ht="14.25" customHeight="1">
      <c r="A69" s="3" t="s">
        <v>606</v>
      </c>
      <c r="B69" s="3" t="s">
        <v>607</v>
      </c>
      <c r="C69" s="3" t="s">
        <v>608</v>
      </c>
      <c r="D69" s="3">
        <v>4.0</v>
      </c>
      <c r="E69" s="3">
        <v>4.0</v>
      </c>
      <c r="L69" s="13"/>
      <c r="N69" s="13"/>
    </row>
    <row r="70" ht="14.25" customHeight="1">
      <c r="A70" s="3" t="s">
        <v>1313</v>
      </c>
      <c r="B70" s="3" t="s">
        <v>1314</v>
      </c>
      <c r="C70" s="3" t="s">
        <v>1315</v>
      </c>
      <c r="D70" s="3">
        <v>4.0</v>
      </c>
      <c r="E70" s="3">
        <v>4.0</v>
      </c>
      <c r="L70" s="13"/>
      <c r="N70" s="13"/>
    </row>
    <row r="71" ht="14.25" customHeight="1">
      <c r="A71" s="3" t="s">
        <v>276</v>
      </c>
      <c r="B71" s="3" t="s">
        <v>277</v>
      </c>
      <c r="C71" s="3" t="s">
        <v>278</v>
      </c>
      <c r="D71" s="3">
        <v>4.0</v>
      </c>
      <c r="E71" s="3">
        <v>4.0</v>
      </c>
      <c r="L71" s="13"/>
      <c r="N71" s="13"/>
    </row>
    <row r="72" ht="14.25" customHeight="1">
      <c r="A72" s="3" t="s">
        <v>642</v>
      </c>
      <c r="B72" s="3" t="s">
        <v>643</v>
      </c>
      <c r="C72" s="3" t="s">
        <v>644</v>
      </c>
      <c r="D72" s="3">
        <v>4.0</v>
      </c>
      <c r="E72" s="3">
        <v>4.0</v>
      </c>
      <c r="L72" s="13"/>
      <c r="N72" s="13"/>
    </row>
    <row r="73" ht="14.25" customHeight="1">
      <c r="A73" s="3" t="s">
        <v>761</v>
      </c>
      <c r="B73" s="3" t="s">
        <v>762</v>
      </c>
      <c r="C73" s="3" t="s">
        <v>763</v>
      </c>
      <c r="D73" s="3">
        <v>4.0</v>
      </c>
      <c r="E73" s="3">
        <v>4.0</v>
      </c>
      <c r="L73" s="13"/>
      <c r="N73" s="13"/>
    </row>
    <row r="74" ht="14.25" customHeight="1">
      <c r="A74" s="3" t="s">
        <v>711</v>
      </c>
      <c r="B74" s="3" t="s">
        <v>712</v>
      </c>
      <c r="C74" s="3" t="s">
        <v>713</v>
      </c>
      <c r="D74" s="3">
        <v>5.0</v>
      </c>
      <c r="E74" s="3">
        <v>4.0</v>
      </c>
      <c r="L74" s="13"/>
      <c r="N74" s="13"/>
    </row>
    <row r="75" ht="14.25" customHeight="1">
      <c r="A75" s="3" t="s">
        <v>1456</v>
      </c>
      <c r="B75" s="3" t="s">
        <v>1457</v>
      </c>
      <c r="C75" s="3" t="s">
        <v>1458</v>
      </c>
      <c r="D75" s="3">
        <v>13.0</v>
      </c>
      <c r="E75" s="3">
        <v>4.0</v>
      </c>
      <c r="L75" s="13"/>
      <c r="N75" s="13"/>
    </row>
    <row r="76" ht="14.25" customHeight="1">
      <c r="A76" s="3" t="s">
        <v>165</v>
      </c>
      <c r="B76" s="3" t="s">
        <v>166</v>
      </c>
      <c r="C76" s="3" t="s">
        <v>167</v>
      </c>
      <c r="D76" s="3">
        <v>4.0</v>
      </c>
      <c r="E76" s="3">
        <v>4.0</v>
      </c>
      <c r="L76" s="13"/>
      <c r="N76" s="13"/>
    </row>
    <row r="77" ht="14.25" customHeight="1">
      <c r="A77" s="3" t="s">
        <v>99</v>
      </c>
      <c r="B77" s="3" t="s">
        <v>100</v>
      </c>
      <c r="C77" s="3" t="s">
        <v>101</v>
      </c>
      <c r="D77" s="3">
        <v>5.0</v>
      </c>
      <c r="E77" s="3">
        <v>4.0</v>
      </c>
      <c r="L77" s="13"/>
      <c r="N77" s="13"/>
    </row>
    <row r="78" ht="14.25" customHeight="1">
      <c r="A78" s="3" t="s">
        <v>985</v>
      </c>
      <c r="B78" s="3" t="s">
        <v>986</v>
      </c>
      <c r="C78" s="3" t="s">
        <v>1268</v>
      </c>
      <c r="D78" s="3">
        <v>6.0</v>
      </c>
      <c r="E78" s="3">
        <v>3.0</v>
      </c>
      <c r="L78" s="13"/>
      <c r="N78" s="13"/>
    </row>
    <row r="79" ht="14.25" customHeight="1">
      <c r="A79" s="3" t="s">
        <v>1459</v>
      </c>
      <c r="B79" s="3" t="s">
        <v>1460</v>
      </c>
      <c r="C79" s="3" t="s">
        <v>1461</v>
      </c>
      <c r="D79" s="3">
        <v>3.0</v>
      </c>
      <c r="E79" s="3">
        <v>3.0</v>
      </c>
      <c r="L79" s="13"/>
      <c r="N79" s="13"/>
    </row>
    <row r="80" ht="14.25" customHeight="1">
      <c r="A80" s="3" t="s">
        <v>1462</v>
      </c>
      <c r="B80" s="3" t="s">
        <v>1463</v>
      </c>
      <c r="C80" s="3" t="s">
        <v>1464</v>
      </c>
      <c r="D80" s="3">
        <v>5.0</v>
      </c>
      <c r="E80" s="3">
        <v>3.0</v>
      </c>
      <c r="L80" s="13"/>
      <c r="N80" s="13"/>
    </row>
    <row r="81" ht="14.25" customHeight="1">
      <c r="A81" s="3" t="s">
        <v>1465</v>
      </c>
      <c r="B81" s="3" t="s">
        <v>211</v>
      </c>
      <c r="C81" s="3" t="s">
        <v>1466</v>
      </c>
      <c r="D81" s="3">
        <v>5.0</v>
      </c>
      <c r="E81" s="3">
        <v>3.0</v>
      </c>
      <c r="L81" s="13"/>
      <c r="N81" s="13"/>
    </row>
    <row r="82" ht="14.25" customHeight="1">
      <c r="A82" s="3" t="s">
        <v>324</v>
      </c>
      <c r="B82" s="3" t="s">
        <v>325</v>
      </c>
      <c r="C82" s="3" t="s">
        <v>326</v>
      </c>
      <c r="D82" s="3">
        <v>3.0</v>
      </c>
      <c r="E82" s="3">
        <v>3.0</v>
      </c>
      <c r="L82" s="13"/>
      <c r="N82" s="13"/>
    </row>
    <row r="83" ht="14.25" customHeight="1">
      <c r="A83" s="3" t="s">
        <v>732</v>
      </c>
      <c r="B83" s="3" t="s">
        <v>733</v>
      </c>
      <c r="C83" s="3" t="s">
        <v>734</v>
      </c>
      <c r="D83" s="3">
        <v>3.0</v>
      </c>
      <c r="E83" s="3">
        <v>3.0</v>
      </c>
      <c r="L83" s="13"/>
      <c r="N83" s="13"/>
    </row>
    <row r="84" ht="14.25" customHeight="1">
      <c r="A84" s="3" t="s">
        <v>1067</v>
      </c>
      <c r="B84" s="3" t="s">
        <v>1068</v>
      </c>
      <c r="C84" s="3" t="s">
        <v>1069</v>
      </c>
      <c r="D84" s="3">
        <v>3.0</v>
      </c>
      <c r="E84" s="3">
        <v>3.0</v>
      </c>
      <c r="L84" s="13"/>
      <c r="N84" s="13"/>
    </row>
    <row r="85" ht="14.25" customHeight="1">
      <c r="A85" s="3" t="s">
        <v>1467</v>
      </c>
      <c r="B85" s="3" t="s">
        <v>1468</v>
      </c>
      <c r="C85" s="3" t="s">
        <v>1469</v>
      </c>
      <c r="D85" s="3">
        <v>4.0</v>
      </c>
      <c r="E85" s="3">
        <v>3.0</v>
      </c>
      <c r="L85" s="13"/>
      <c r="N85" s="13"/>
    </row>
    <row r="86" ht="14.25" customHeight="1">
      <c r="A86" s="3" t="s">
        <v>351</v>
      </c>
      <c r="B86" s="3" t="s">
        <v>352</v>
      </c>
      <c r="C86" s="3" t="s">
        <v>1368</v>
      </c>
      <c r="D86" s="3">
        <v>3.0</v>
      </c>
      <c r="E86" s="3">
        <v>3.0</v>
      </c>
      <c r="L86" s="13"/>
      <c r="N86" s="13"/>
    </row>
    <row r="87" ht="14.25" customHeight="1">
      <c r="A87" s="3" t="s">
        <v>645</v>
      </c>
      <c r="B87" s="3" t="s">
        <v>646</v>
      </c>
      <c r="C87" s="3" t="s">
        <v>647</v>
      </c>
      <c r="D87" s="3">
        <v>3.0</v>
      </c>
      <c r="E87" s="3">
        <v>3.0</v>
      </c>
      <c r="L87" s="13"/>
      <c r="N87" s="13"/>
    </row>
    <row r="88" ht="14.25" customHeight="1">
      <c r="A88" s="3" t="s">
        <v>138</v>
      </c>
      <c r="B88" s="3" t="s">
        <v>139</v>
      </c>
      <c r="C88" s="3" t="s">
        <v>140</v>
      </c>
      <c r="D88" s="3">
        <v>3.0</v>
      </c>
      <c r="E88" s="3">
        <v>3.0</v>
      </c>
      <c r="L88" s="13"/>
      <c r="N88" s="13"/>
    </row>
    <row r="89" ht="14.25" customHeight="1">
      <c r="A89" s="3" t="s">
        <v>1470</v>
      </c>
      <c r="B89" s="3" t="s">
        <v>1471</v>
      </c>
      <c r="C89" s="3" t="s">
        <v>1472</v>
      </c>
      <c r="D89" s="3">
        <v>11.0</v>
      </c>
      <c r="E89" s="3">
        <v>3.0</v>
      </c>
      <c r="L89" s="13"/>
      <c r="N89" s="13"/>
    </row>
    <row r="90" ht="14.25" customHeight="1">
      <c r="A90" s="3" t="s">
        <v>1340</v>
      </c>
      <c r="B90" s="3" t="s">
        <v>1341</v>
      </c>
      <c r="C90" s="3" t="s">
        <v>1342</v>
      </c>
      <c r="D90" s="3">
        <v>3.0</v>
      </c>
      <c r="E90" s="3">
        <v>3.0</v>
      </c>
      <c r="L90" s="13"/>
      <c r="N90" s="13"/>
    </row>
    <row r="91" ht="14.25" customHeight="1">
      <c r="A91" s="3" t="s">
        <v>561</v>
      </c>
      <c r="B91" s="3" t="s">
        <v>1402</v>
      </c>
      <c r="C91" s="3" t="s">
        <v>563</v>
      </c>
      <c r="D91" s="3">
        <v>4.0</v>
      </c>
      <c r="E91" s="3">
        <v>2.0</v>
      </c>
      <c r="L91" s="13"/>
      <c r="N91" s="13"/>
    </row>
    <row r="92" ht="14.25" customHeight="1">
      <c r="A92" s="3" t="s">
        <v>1473</v>
      </c>
      <c r="B92" s="3" t="s">
        <v>358</v>
      </c>
      <c r="C92" s="3" t="s">
        <v>1474</v>
      </c>
      <c r="D92" s="3">
        <v>18.0</v>
      </c>
      <c r="E92" s="3">
        <v>2.0</v>
      </c>
      <c r="L92" s="13"/>
      <c r="N92" s="13"/>
    </row>
    <row r="93" ht="14.25" customHeight="1">
      <c r="A93" s="3" t="s">
        <v>1235</v>
      </c>
      <c r="B93" s="3" t="s">
        <v>1236</v>
      </c>
      <c r="C93" s="3" t="s">
        <v>1237</v>
      </c>
      <c r="D93" s="3">
        <v>11.0</v>
      </c>
      <c r="E93" s="3">
        <v>2.0</v>
      </c>
      <c r="L93" s="13"/>
      <c r="N93" s="13"/>
    </row>
    <row r="94" ht="14.25" customHeight="1">
      <c r="A94" s="3" t="s">
        <v>1475</v>
      </c>
      <c r="B94" s="3" t="s">
        <v>1476</v>
      </c>
      <c r="C94" s="3" t="s">
        <v>1477</v>
      </c>
      <c r="D94" s="3">
        <v>5.0</v>
      </c>
      <c r="E94" s="3">
        <v>2.0</v>
      </c>
      <c r="L94" s="13"/>
      <c r="N94" s="13"/>
    </row>
    <row r="95" ht="14.25" customHeight="1">
      <c r="A95" s="3" t="s">
        <v>1017</v>
      </c>
      <c r="B95" s="3" t="s">
        <v>1018</v>
      </c>
      <c r="C95" s="3" t="s">
        <v>1019</v>
      </c>
      <c r="D95" s="3">
        <v>2.0</v>
      </c>
      <c r="E95" s="3">
        <v>2.0</v>
      </c>
      <c r="L95" s="13"/>
      <c r="N95" s="13"/>
    </row>
    <row r="96" ht="14.25" customHeight="1">
      <c r="A96" s="3" t="s">
        <v>1478</v>
      </c>
      <c r="B96" s="3" t="s">
        <v>1479</v>
      </c>
      <c r="C96" s="3" t="s">
        <v>1480</v>
      </c>
      <c r="D96" s="3">
        <v>2.0</v>
      </c>
      <c r="E96" s="3">
        <v>2.0</v>
      </c>
      <c r="L96" s="13"/>
      <c r="N96" s="13"/>
    </row>
    <row r="97" ht="14.25" customHeight="1">
      <c r="A97" s="3" t="s">
        <v>1309</v>
      </c>
      <c r="B97" s="3" t="s">
        <v>1310</v>
      </c>
      <c r="C97" s="3" t="s">
        <v>1311</v>
      </c>
      <c r="D97" s="3">
        <v>4.0</v>
      </c>
      <c r="E97" s="3">
        <v>2.0</v>
      </c>
      <c r="L97" s="13"/>
      <c r="N97" s="13"/>
    </row>
    <row r="98" ht="14.25" customHeight="1">
      <c r="A98" s="3" t="s">
        <v>411</v>
      </c>
      <c r="B98" s="3" t="s">
        <v>412</v>
      </c>
      <c r="C98" s="3" t="s">
        <v>1481</v>
      </c>
      <c r="D98" s="3">
        <v>2.0</v>
      </c>
      <c r="E98" s="3">
        <v>2.0</v>
      </c>
      <c r="L98" s="13"/>
      <c r="N98" s="13"/>
    </row>
    <row r="99" ht="14.25" customHeight="1">
      <c r="A99" s="3" t="s">
        <v>423</v>
      </c>
      <c r="B99" s="3" t="s">
        <v>424</v>
      </c>
      <c r="C99" s="3" t="s">
        <v>425</v>
      </c>
      <c r="D99" s="3">
        <v>2.0</v>
      </c>
      <c r="E99" s="3">
        <v>2.0</v>
      </c>
      <c r="L99" s="13"/>
      <c r="N99" s="13"/>
    </row>
    <row r="100" ht="14.25" customHeight="1">
      <c r="A100" s="3" t="s">
        <v>357</v>
      </c>
      <c r="B100" s="3" t="s">
        <v>358</v>
      </c>
      <c r="C100" s="3" t="s">
        <v>359</v>
      </c>
      <c r="D100" s="3">
        <v>18.0</v>
      </c>
      <c r="E100" s="3">
        <v>2.0</v>
      </c>
      <c r="L100" s="13"/>
      <c r="N100" s="13"/>
    </row>
    <row r="101" ht="14.25" customHeight="1">
      <c r="A101" s="3" t="s">
        <v>530</v>
      </c>
      <c r="B101" s="3" t="s">
        <v>340</v>
      </c>
      <c r="C101" s="3" t="s">
        <v>531</v>
      </c>
      <c r="D101" s="3">
        <v>42.0</v>
      </c>
      <c r="E101" s="3">
        <v>2.0</v>
      </c>
      <c r="L101" s="13"/>
      <c r="N101" s="13"/>
    </row>
    <row r="102" ht="14.25" customHeight="1">
      <c r="A102" s="3" t="s">
        <v>363</v>
      </c>
      <c r="B102" s="3" t="s">
        <v>364</v>
      </c>
      <c r="C102" s="3" t="s">
        <v>365</v>
      </c>
      <c r="D102" s="3">
        <v>2.0</v>
      </c>
      <c r="E102" s="3">
        <v>2.0</v>
      </c>
      <c r="L102" s="13"/>
      <c r="N102" s="13"/>
    </row>
    <row r="103" ht="14.25" customHeight="1">
      <c r="A103" s="3" t="s">
        <v>249</v>
      </c>
      <c r="B103" s="3" t="s">
        <v>250</v>
      </c>
      <c r="C103" s="3" t="s">
        <v>251</v>
      </c>
      <c r="D103" s="3">
        <v>8.0</v>
      </c>
      <c r="E103" s="3">
        <v>2.0</v>
      </c>
      <c r="L103" s="13"/>
      <c r="N103" s="13"/>
    </row>
    <row r="104" ht="14.25" customHeight="1">
      <c r="A104" s="3" t="s">
        <v>1482</v>
      </c>
      <c r="B104" s="3" t="s">
        <v>978</v>
      </c>
      <c r="C104" s="3" t="s">
        <v>1483</v>
      </c>
      <c r="D104" s="3">
        <v>2.0</v>
      </c>
      <c r="E104" s="3">
        <v>2.0</v>
      </c>
      <c r="L104" s="13"/>
      <c r="N104" s="13"/>
    </row>
    <row r="105" ht="14.25" customHeight="1">
      <c r="A105" s="3" t="s">
        <v>464</v>
      </c>
      <c r="B105" s="3" t="s">
        <v>465</v>
      </c>
      <c r="C105" s="3" t="s">
        <v>466</v>
      </c>
      <c r="D105" s="3">
        <v>2.0</v>
      </c>
      <c r="E105" s="3">
        <v>2.0</v>
      </c>
      <c r="L105" s="13"/>
      <c r="N105" s="13"/>
    </row>
    <row r="106" ht="14.25" customHeight="1">
      <c r="A106" s="3" t="s">
        <v>1390</v>
      </c>
      <c r="B106" s="3" t="s">
        <v>1391</v>
      </c>
      <c r="C106" s="3" t="s">
        <v>1392</v>
      </c>
      <c r="D106" s="3">
        <v>2.0</v>
      </c>
      <c r="E106" s="3">
        <v>2.0</v>
      </c>
      <c r="L106" s="13"/>
      <c r="N106" s="13"/>
    </row>
    <row r="107" ht="14.25" customHeight="1">
      <c r="A107" s="3" t="s">
        <v>1141</v>
      </c>
      <c r="B107" s="3" t="s">
        <v>798</v>
      </c>
      <c r="C107" s="3" t="s">
        <v>1142</v>
      </c>
      <c r="D107" s="3">
        <v>3.0</v>
      </c>
      <c r="E107" s="3">
        <v>2.0</v>
      </c>
      <c r="L107" s="13"/>
      <c r="N107" s="13"/>
    </row>
    <row r="108" ht="14.25" customHeight="1">
      <c r="A108" s="3" t="s">
        <v>1293</v>
      </c>
      <c r="B108" s="3" t="s">
        <v>1294</v>
      </c>
      <c r="C108" s="3" t="s">
        <v>1295</v>
      </c>
      <c r="D108" s="3">
        <v>2.0</v>
      </c>
      <c r="E108" s="3">
        <v>2.0</v>
      </c>
      <c r="L108" s="13"/>
      <c r="N108" s="13"/>
    </row>
    <row r="109" ht="14.25" customHeight="1">
      <c r="A109" s="3" t="s">
        <v>390</v>
      </c>
      <c r="B109" s="3" t="s">
        <v>391</v>
      </c>
      <c r="C109" s="3" t="s">
        <v>392</v>
      </c>
      <c r="D109" s="3">
        <v>1.0</v>
      </c>
      <c r="E109" s="3">
        <v>1.0</v>
      </c>
      <c r="L109" s="13"/>
      <c r="N109" s="13"/>
    </row>
    <row r="110" ht="14.25" customHeight="1">
      <c r="A110" s="3" t="s">
        <v>1484</v>
      </c>
      <c r="B110" s="3" t="s">
        <v>1485</v>
      </c>
      <c r="C110" s="3" t="s">
        <v>1486</v>
      </c>
      <c r="D110" s="3">
        <v>2.0</v>
      </c>
      <c r="E110" s="3">
        <v>1.0</v>
      </c>
      <c r="L110" s="13"/>
      <c r="N110" s="13"/>
    </row>
    <row r="111" ht="14.25" customHeight="1">
      <c r="A111" s="3" t="s">
        <v>1487</v>
      </c>
      <c r="B111" s="3" t="s">
        <v>1488</v>
      </c>
      <c r="C111" s="3" t="s">
        <v>1489</v>
      </c>
      <c r="D111" s="3">
        <v>2.0</v>
      </c>
      <c r="E111" s="3">
        <v>1.0</v>
      </c>
      <c r="L111" s="13"/>
      <c r="N111" s="13"/>
    </row>
    <row r="112" ht="14.25" customHeight="1">
      <c r="A112" s="3" t="s">
        <v>1490</v>
      </c>
      <c r="B112" s="3" t="s">
        <v>1491</v>
      </c>
      <c r="C112" s="3" t="s">
        <v>1492</v>
      </c>
      <c r="D112" s="3">
        <v>1.0</v>
      </c>
      <c r="E112" s="3">
        <v>1.0</v>
      </c>
      <c r="L112" s="13"/>
      <c r="N112" s="13"/>
    </row>
    <row r="113" ht="14.25" customHeight="1">
      <c r="A113" s="3" t="s">
        <v>1493</v>
      </c>
      <c r="B113" s="3" t="s">
        <v>885</v>
      </c>
      <c r="C113" s="3" t="s">
        <v>1494</v>
      </c>
      <c r="D113" s="3">
        <v>1.0</v>
      </c>
      <c r="E113" s="3">
        <v>1.0</v>
      </c>
      <c r="L113" s="13"/>
      <c r="N113" s="13"/>
    </row>
    <row r="114" ht="14.25" customHeight="1">
      <c r="A114" s="3" t="s">
        <v>744</v>
      </c>
      <c r="B114" s="3" t="s">
        <v>745</v>
      </c>
      <c r="C114" s="3" t="s">
        <v>746</v>
      </c>
      <c r="D114" s="3">
        <v>1.0</v>
      </c>
      <c r="E114" s="3">
        <v>1.0</v>
      </c>
      <c r="L114" s="13"/>
      <c r="N114" s="13"/>
    </row>
    <row r="115" ht="14.25" customHeight="1">
      <c r="A115" s="3" t="s">
        <v>1495</v>
      </c>
      <c r="B115" s="3" t="s">
        <v>1496</v>
      </c>
      <c r="C115" s="3" t="s">
        <v>1497</v>
      </c>
      <c r="D115" s="3">
        <v>3.0</v>
      </c>
      <c r="E115" s="3">
        <v>1.0</v>
      </c>
      <c r="L115" s="13"/>
      <c r="N115" s="13"/>
    </row>
    <row r="116" ht="14.25" customHeight="1">
      <c r="A116" s="3" t="s">
        <v>1041</v>
      </c>
      <c r="B116" s="3" t="s">
        <v>1042</v>
      </c>
      <c r="C116" s="3" t="s">
        <v>1043</v>
      </c>
      <c r="D116" s="3">
        <v>1.0</v>
      </c>
      <c r="E116" s="3">
        <v>1.0</v>
      </c>
      <c r="L116" s="13"/>
      <c r="N116" s="13"/>
    </row>
    <row r="117" ht="14.25" customHeight="1">
      <c r="A117" s="3" t="s">
        <v>1084</v>
      </c>
      <c r="B117" s="3" t="s">
        <v>1085</v>
      </c>
      <c r="C117" s="3" t="s">
        <v>1086</v>
      </c>
      <c r="D117" s="3">
        <v>17.0</v>
      </c>
      <c r="E117" s="3">
        <v>1.0</v>
      </c>
      <c r="L117" s="13"/>
      <c r="N117" s="13"/>
    </row>
    <row r="118" ht="14.25" customHeight="1">
      <c r="A118" s="3" t="s">
        <v>1369</v>
      </c>
      <c r="B118" s="3" t="s">
        <v>1370</v>
      </c>
      <c r="C118" s="3" t="s">
        <v>1371</v>
      </c>
      <c r="D118" s="3">
        <v>1.0</v>
      </c>
      <c r="E118" s="3">
        <v>1.0</v>
      </c>
      <c r="L118" s="13"/>
      <c r="N118" s="13"/>
    </row>
    <row r="119" ht="14.25" customHeight="1">
      <c r="A119" s="3" t="s">
        <v>1422</v>
      </c>
      <c r="B119" s="3" t="s">
        <v>1423</v>
      </c>
      <c r="C119" s="3" t="s">
        <v>1424</v>
      </c>
      <c r="D119" s="3">
        <v>1.0</v>
      </c>
      <c r="E119" s="3">
        <v>1.0</v>
      </c>
      <c r="L119" s="13"/>
      <c r="N119" s="13"/>
    </row>
    <row r="120" ht="14.25" customHeight="1">
      <c r="A120" s="3" t="s">
        <v>438</v>
      </c>
      <c r="B120" s="3" t="s">
        <v>439</v>
      </c>
      <c r="C120" s="3" t="s">
        <v>440</v>
      </c>
      <c r="D120" s="3">
        <v>1.0</v>
      </c>
      <c r="E120" s="3">
        <v>1.0</v>
      </c>
      <c r="L120" s="13"/>
      <c r="N120" s="13"/>
    </row>
    <row r="121" ht="14.25" customHeight="1">
      <c r="A121" s="3" t="s">
        <v>1380</v>
      </c>
      <c r="B121" s="3" t="s">
        <v>1381</v>
      </c>
      <c r="C121" s="3" t="s">
        <v>1382</v>
      </c>
      <c r="D121" s="3">
        <v>1.0</v>
      </c>
      <c r="E121" s="3">
        <v>1.0</v>
      </c>
      <c r="L121" s="13"/>
      <c r="N121" s="13"/>
    </row>
    <row r="122" ht="14.25" customHeight="1">
      <c r="A122" s="3" t="s">
        <v>887</v>
      </c>
      <c r="B122" s="3" t="s">
        <v>250</v>
      </c>
      <c r="C122" s="3" t="s">
        <v>1498</v>
      </c>
      <c r="D122" s="3">
        <v>7.0</v>
      </c>
      <c r="E122" s="3">
        <v>1.0</v>
      </c>
      <c r="L122" s="13"/>
      <c r="N122" s="13"/>
    </row>
    <row r="123" ht="14.25" customHeight="1">
      <c r="A123" s="3" t="s">
        <v>1499</v>
      </c>
      <c r="B123" s="3" t="s">
        <v>574</v>
      </c>
      <c r="C123" s="3" t="s">
        <v>1500</v>
      </c>
      <c r="D123" s="3">
        <v>2.0</v>
      </c>
      <c r="E123" s="3">
        <v>1.0</v>
      </c>
      <c r="L123" s="13"/>
      <c r="N123" s="13"/>
    </row>
    <row r="124" ht="14.25" customHeight="1">
      <c r="A124" s="3" t="s">
        <v>375</v>
      </c>
      <c r="B124" s="3" t="s">
        <v>376</v>
      </c>
      <c r="C124" s="3" t="s">
        <v>1389</v>
      </c>
      <c r="D124" s="3">
        <v>2.0</v>
      </c>
      <c r="E124" s="3">
        <v>1.0</v>
      </c>
      <c r="L124" s="13"/>
      <c r="N124" s="13"/>
    </row>
    <row r="125" ht="14.25" customHeight="1">
      <c r="A125" s="3" t="s">
        <v>1501</v>
      </c>
      <c r="B125" s="3" t="s">
        <v>1502</v>
      </c>
      <c r="C125" s="3" t="s">
        <v>1503</v>
      </c>
      <c r="D125" s="3">
        <v>2.0</v>
      </c>
      <c r="E125" s="3">
        <v>1.0</v>
      </c>
    </row>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 width="8.71"/>
    <col customWidth="1" min="3" max="3" width="47.14"/>
    <col customWidth="1" min="4" max="26" width="8.71"/>
  </cols>
  <sheetData>
    <row r="1" ht="14.25" customHeight="1">
      <c r="A1" s="2" t="s">
        <v>44</v>
      </c>
      <c r="B1" s="2" t="s">
        <v>702</v>
      </c>
      <c r="C1" s="2" t="s">
        <v>45</v>
      </c>
      <c r="D1" s="2" t="s">
        <v>46</v>
      </c>
      <c r="E1" s="2" t="s">
        <v>47</v>
      </c>
    </row>
    <row r="2" ht="14.25" customHeight="1">
      <c r="A2" s="3" t="s">
        <v>51</v>
      </c>
      <c r="B2" s="3" t="s">
        <v>52</v>
      </c>
      <c r="C2" s="3" t="s">
        <v>53</v>
      </c>
      <c r="D2" s="3">
        <v>40.0</v>
      </c>
      <c r="E2" s="3">
        <v>37.0</v>
      </c>
    </row>
    <row r="3" ht="14.25" customHeight="1">
      <c r="A3" s="3" t="s">
        <v>84</v>
      </c>
      <c r="B3" s="3" t="s">
        <v>85</v>
      </c>
      <c r="C3" s="3" t="s">
        <v>86</v>
      </c>
      <c r="D3" s="3">
        <v>36.0</v>
      </c>
      <c r="E3" s="3">
        <v>36.0</v>
      </c>
    </row>
    <row r="4" ht="14.25" customHeight="1">
      <c r="A4" s="3" t="s">
        <v>75</v>
      </c>
      <c r="B4" s="3" t="s">
        <v>76</v>
      </c>
      <c r="C4" s="3" t="s">
        <v>77</v>
      </c>
      <c r="D4" s="3">
        <v>30.0</v>
      </c>
      <c r="E4" s="3">
        <v>26.0</v>
      </c>
    </row>
    <row r="5" ht="14.25" customHeight="1">
      <c r="A5" s="3" t="s">
        <v>309</v>
      </c>
      <c r="B5" s="3" t="s">
        <v>310</v>
      </c>
      <c r="C5" s="3" t="s">
        <v>311</v>
      </c>
      <c r="D5" s="3">
        <v>55.0</v>
      </c>
      <c r="E5" s="3">
        <v>22.0</v>
      </c>
    </row>
    <row r="6" ht="14.25" customHeight="1">
      <c r="A6" s="3" t="s">
        <v>189</v>
      </c>
      <c r="B6" s="3" t="s">
        <v>190</v>
      </c>
      <c r="C6" s="3" t="s">
        <v>191</v>
      </c>
      <c r="D6" s="3">
        <v>23.0</v>
      </c>
      <c r="E6" s="3">
        <v>21.0</v>
      </c>
    </row>
    <row r="7" ht="14.25" customHeight="1">
      <c r="A7" s="3" t="s">
        <v>114</v>
      </c>
      <c r="B7" s="3" t="s">
        <v>115</v>
      </c>
      <c r="C7" s="3" t="s">
        <v>116</v>
      </c>
      <c r="D7" s="3">
        <v>20.0</v>
      </c>
      <c r="E7" s="3">
        <v>20.0</v>
      </c>
    </row>
    <row r="8" ht="14.25" customHeight="1">
      <c r="A8" s="3" t="s">
        <v>132</v>
      </c>
      <c r="B8" s="3" t="s">
        <v>133</v>
      </c>
      <c r="C8" s="3" t="s">
        <v>134</v>
      </c>
      <c r="D8" s="3">
        <v>21.0</v>
      </c>
      <c r="E8" s="3">
        <v>20.0</v>
      </c>
    </row>
    <row r="9" ht="14.25" customHeight="1">
      <c r="A9" s="3" t="s">
        <v>396</v>
      </c>
      <c r="B9" s="3" t="s">
        <v>397</v>
      </c>
      <c r="C9" s="3" t="s">
        <v>398</v>
      </c>
      <c r="D9" s="3">
        <v>19.0</v>
      </c>
      <c r="E9" s="3">
        <v>19.0</v>
      </c>
    </row>
    <row r="10" ht="14.25" customHeight="1">
      <c r="A10" s="3" t="s">
        <v>219</v>
      </c>
      <c r="B10" s="3" t="s">
        <v>220</v>
      </c>
      <c r="C10" s="3" t="s">
        <v>221</v>
      </c>
      <c r="D10" s="3">
        <v>19.0</v>
      </c>
      <c r="E10" s="3">
        <v>19.0</v>
      </c>
    </row>
    <row r="11" ht="14.25" customHeight="1">
      <c r="A11" s="3" t="s">
        <v>78</v>
      </c>
      <c r="B11" s="3" t="s">
        <v>1155</v>
      </c>
      <c r="C11" s="3" t="s">
        <v>80</v>
      </c>
      <c r="D11" s="3">
        <v>19.0</v>
      </c>
      <c r="E11" s="3">
        <v>19.0</v>
      </c>
    </row>
    <row r="12" ht="14.25" customHeight="1">
      <c r="A12" s="3" t="s">
        <v>255</v>
      </c>
      <c r="B12" s="3" t="s">
        <v>256</v>
      </c>
      <c r="C12" s="3" t="s">
        <v>257</v>
      </c>
      <c r="D12" s="3">
        <v>21.0</v>
      </c>
      <c r="E12" s="3">
        <v>19.0</v>
      </c>
    </row>
    <row r="13" ht="14.25" customHeight="1">
      <c r="A13" s="3" t="s">
        <v>1160</v>
      </c>
      <c r="B13" s="3" t="s">
        <v>1161</v>
      </c>
      <c r="C13" s="3" t="s">
        <v>1162</v>
      </c>
      <c r="D13" s="3">
        <v>19.0</v>
      </c>
      <c r="E13" s="3">
        <v>18.0</v>
      </c>
    </row>
    <row r="14" ht="14.25" customHeight="1">
      <c r="A14" s="3" t="s">
        <v>330</v>
      </c>
      <c r="B14" s="3" t="s">
        <v>331</v>
      </c>
      <c r="C14" s="3" t="s">
        <v>332</v>
      </c>
      <c r="D14" s="3">
        <v>19.0</v>
      </c>
      <c r="E14" s="3">
        <v>18.0</v>
      </c>
    </row>
    <row r="15" ht="14.25" customHeight="1">
      <c r="A15" s="3" t="s">
        <v>135</v>
      </c>
      <c r="B15" s="3" t="s">
        <v>136</v>
      </c>
      <c r="C15" s="3" t="s">
        <v>137</v>
      </c>
      <c r="D15" s="3">
        <v>18.0</v>
      </c>
      <c r="E15" s="3">
        <v>17.0</v>
      </c>
    </row>
    <row r="16" ht="14.25" customHeight="1">
      <c r="A16" s="3" t="s">
        <v>108</v>
      </c>
      <c r="B16" s="3" t="s">
        <v>109</v>
      </c>
      <c r="C16" s="3" t="s">
        <v>110</v>
      </c>
      <c r="D16" s="3">
        <v>17.0</v>
      </c>
      <c r="E16" s="3">
        <v>16.0</v>
      </c>
    </row>
    <row r="17" ht="14.25" customHeight="1">
      <c r="A17" s="3" t="s">
        <v>312</v>
      </c>
      <c r="B17" s="3" t="s">
        <v>313</v>
      </c>
      <c r="C17" s="3" t="s">
        <v>1166</v>
      </c>
      <c r="D17" s="3">
        <v>16.0</v>
      </c>
      <c r="E17" s="3">
        <v>14.0</v>
      </c>
    </row>
    <row r="18" ht="14.25" customHeight="1">
      <c r="A18" s="3" t="s">
        <v>1167</v>
      </c>
      <c r="B18" s="3" t="s">
        <v>319</v>
      </c>
      <c r="C18" s="3" t="s">
        <v>1168</v>
      </c>
      <c r="D18" s="3">
        <v>15.0</v>
      </c>
      <c r="E18" s="3">
        <v>14.0</v>
      </c>
    </row>
    <row r="19" ht="14.25" customHeight="1">
      <c r="A19" s="3" t="s">
        <v>1169</v>
      </c>
      <c r="B19" s="3" t="s">
        <v>1170</v>
      </c>
      <c r="C19" s="3" t="s">
        <v>1171</v>
      </c>
      <c r="D19" s="3">
        <v>14.0</v>
      </c>
      <c r="E19" s="3">
        <v>14.0</v>
      </c>
    </row>
    <row r="20" ht="14.25" customHeight="1">
      <c r="A20" s="3" t="s">
        <v>96</v>
      </c>
      <c r="B20" s="3" t="s">
        <v>97</v>
      </c>
      <c r="C20" s="3" t="s">
        <v>98</v>
      </c>
      <c r="D20" s="3">
        <v>14.0</v>
      </c>
      <c r="E20" s="3">
        <v>14.0</v>
      </c>
    </row>
    <row r="21" ht="14.25" customHeight="1">
      <c r="A21" s="3" t="s">
        <v>1172</v>
      </c>
      <c r="B21" s="3" t="s">
        <v>1173</v>
      </c>
      <c r="C21" s="3" t="s">
        <v>1174</v>
      </c>
      <c r="D21" s="3">
        <v>15.0</v>
      </c>
      <c r="E21" s="3">
        <v>13.0</v>
      </c>
    </row>
    <row r="22" ht="14.25" customHeight="1">
      <c r="A22" s="3" t="s">
        <v>1175</v>
      </c>
      <c r="B22" s="3" t="s">
        <v>1176</v>
      </c>
      <c r="C22" s="3" t="s">
        <v>1177</v>
      </c>
      <c r="D22" s="3">
        <v>13.0</v>
      </c>
      <c r="E22" s="3">
        <v>13.0</v>
      </c>
    </row>
    <row r="23" ht="14.25" customHeight="1">
      <c r="A23" s="3" t="s">
        <v>1180</v>
      </c>
      <c r="B23" s="3" t="s">
        <v>373</v>
      </c>
      <c r="C23" s="3" t="s">
        <v>1181</v>
      </c>
      <c r="D23" s="3">
        <v>24.0</v>
      </c>
      <c r="E23" s="3">
        <v>13.0</v>
      </c>
    </row>
    <row r="24" ht="14.25" customHeight="1">
      <c r="A24" s="3" t="s">
        <v>1183</v>
      </c>
      <c r="B24" s="3" t="s">
        <v>1184</v>
      </c>
      <c r="C24" s="3" t="s">
        <v>1185</v>
      </c>
      <c r="D24" s="3">
        <v>17.0</v>
      </c>
      <c r="E24" s="3">
        <v>12.0</v>
      </c>
    </row>
    <row r="25" ht="14.25" customHeight="1">
      <c r="A25" s="3" t="s">
        <v>153</v>
      </c>
      <c r="B25" s="3" t="s">
        <v>154</v>
      </c>
      <c r="C25" s="3" t="s">
        <v>155</v>
      </c>
      <c r="D25" s="3">
        <v>13.0</v>
      </c>
      <c r="E25" s="3">
        <v>12.0</v>
      </c>
    </row>
    <row r="26" ht="14.25" customHeight="1">
      <c r="A26" s="3" t="s">
        <v>267</v>
      </c>
      <c r="B26" s="3" t="s">
        <v>268</v>
      </c>
      <c r="C26" s="3" t="s">
        <v>269</v>
      </c>
      <c r="D26" s="3">
        <v>11.0</v>
      </c>
      <c r="E26" s="3">
        <v>11.0</v>
      </c>
    </row>
    <row r="27" ht="14.25" customHeight="1">
      <c r="A27" s="3" t="s">
        <v>201</v>
      </c>
      <c r="B27" s="3" t="s">
        <v>202</v>
      </c>
      <c r="C27" s="3" t="s">
        <v>1194</v>
      </c>
      <c r="D27" s="3">
        <v>12.0</v>
      </c>
      <c r="E27" s="3">
        <v>11.0</v>
      </c>
    </row>
    <row r="28" ht="14.25" customHeight="1">
      <c r="A28" s="3" t="s">
        <v>1198</v>
      </c>
      <c r="B28" s="3" t="s">
        <v>1199</v>
      </c>
      <c r="C28" s="3" t="s">
        <v>1200</v>
      </c>
      <c r="D28" s="3">
        <v>10.0</v>
      </c>
      <c r="E28" s="3">
        <v>10.0</v>
      </c>
    </row>
    <row r="29" ht="14.25" customHeight="1">
      <c r="A29" s="3" t="s">
        <v>264</v>
      </c>
      <c r="B29" s="3" t="s">
        <v>265</v>
      </c>
      <c r="C29" s="3" t="s">
        <v>266</v>
      </c>
      <c r="D29" s="3">
        <v>10.0</v>
      </c>
      <c r="E29" s="3">
        <v>10.0</v>
      </c>
    </row>
    <row r="30" ht="14.25" customHeight="1">
      <c r="A30" s="3" t="s">
        <v>1202</v>
      </c>
      <c r="B30" s="3" t="s">
        <v>1203</v>
      </c>
      <c r="C30" s="3" t="s">
        <v>1204</v>
      </c>
      <c r="D30" s="3">
        <v>11.0</v>
      </c>
      <c r="E30" s="3">
        <v>10.0</v>
      </c>
    </row>
    <row r="31" ht="14.25" customHeight="1">
      <c r="A31" s="3" t="s">
        <v>354</v>
      </c>
      <c r="B31" s="3" t="s">
        <v>355</v>
      </c>
      <c r="C31" s="3" t="s">
        <v>356</v>
      </c>
      <c r="D31" s="3">
        <v>11.0</v>
      </c>
      <c r="E31" s="3">
        <v>10.0</v>
      </c>
    </row>
    <row r="32" ht="14.25" customHeight="1">
      <c r="A32" s="3" t="s">
        <v>1205</v>
      </c>
      <c r="B32" s="3" t="s">
        <v>1206</v>
      </c>
      <c r="C32" s="3" t="s">
        <v>1207</v>
      </c>
      <c r="D32" s="3">
        <v>13.0</v>
      </c>
      <c r="E32" s="3">
        <v>10.0</v>
      </c>
    </row>
    <row r="33" ht="14.25" customHeight="1">
      <c r="A33" s="3" t="s">
        <v>1208</v>
      </c>
      <c r="B33" s="3" t="s">
        <v>1209</v>
      </c>
      <c r="C33" s="3" t="s">
        <v>1210</v>
      </c>
      <c r="D33" s="3">
        <v>10.0</v>
      </c>
      <c r="E33" s="3">
        <v>10.0</v>
      </c>
    </row>
    <row r="34" ht="14.25" customHeight="1">
      <c r="A34" s="3" t="s">
        <v>1211</v>
      </c>
      <c r="B34" s="3" t="s">
        <v>379</v>
      </c>
      <c r="C34" s="3" t="s">
        <v>380</v>
      </c>
      <c r="D34" s="3">
        <v>9.0</v>
      </c>
      <c r="E34" s="3">
        <v>9.0</v>
      </c>
    </row>
    <row r="35" ht="14.25" customHeight="1">
      <c r="A35" s="3" t="s">
        <v>1212</v>
      </c>
      <c r="B35" s="3" t="s">
        <v>1213</v>
      </c>
      <c r="C35" s="3" t="s">
        <v>1214</v>
      </c>
      <c r="D35" s="3">
        <v>9.0</v>
      </c>
      <c r="E35" s="3">
        <v>9.0</v>
      </c>
    </row>
    <row r="36" ht="14.25" customHeight="1">
      <c r="A36" s="3" t="s">
        <v>120</v>
      </c>
      <c r="B36" s="3" t="s">
        <v>121</v>
      </c>
      <c r="C36" s="3" t="s">
        <v>122</v>
      </c>
      <c r="D36" s="3">
        <v>18.0</v>
      </c>
      <c r="E36" s="3">
        <v>9.0</v>
      </c>
    </row>
    <row r="37" ht="14.25" customHeight="1">
      <c r="A37" s="3" t="s">
        <v>348</v>
      </c>
      <c r="B37" s="3" t="s">
        <v>349</v>
      </c>
      <c r="C37" s="3" t="s">
        <v>350</v>
      </c>
      <c r="D37" s="3">
        <v>9.0</v>
      </c>
      <c r="E37" s="3">
        <v>9.0</v>
      </c>
    </row>
    <row r="38" ht="14.25" customHeight="1">
      <c r="A38" s="3" t="s">
        <v>1216</v>
      </c>
      <c r="B38" s="3" t="s">
        <v>1217</v>
      </c>
      <c r="C38" s="3" t="s">
        <v>1218</v>
      </c>
      <c r="D38" s="3">
        <v>9.0</v>
      </c>
      <c r="E38" s="3">
        <v>9.0</v>
      </c>
    </row>
    <row r="39" ht="14.25" customHeight="1">
      <c r="A39" s="3" t="s">
        <v>369</v>
      </c>
      <c r="B39" s="3" t="s">
        <v>370</v>
      </c>
      <c r="C39" s="3" t="s">
        <v>371</v>
      </c>
      <c r="D39" s="3">
        <v>9.0</v>
      </c>
      <c r="E39" s="3">
        <v>9.0</v>
      </c>
    </row>
    <row r="40" ht="14.25" customHeight="1">
      <c r="A40" s="3" t="s">
        <v>467</v>
      </c>
      <c r="B40" s="3" t="s">
        <v>468</v>
      </c>
      <c r="C40" s="3" t="s">
        <v>469</v>
      </c>
      <c r="D40" s="3">
        <v>10.0</v>
      </c>
      <c r="E40" s="3">
        <v>9.0</v>
      </c>
    </row>
    <row r="41" ht="14.25" customHeight="1">
      <c r="A41" s="3" t="s">
        <v>1219</v>
      </c>
      <c r="B41" s="3" t="s">
        <v>157</v>
      </c>
      <c r="C41" s="3" t="s">
        <v>1220</v>
      </c>
      <c r="D41" s="3">
        <v>10.0</v>
      </c>
      <c r="E41" s="3">
        <v>9.0</v>
      </c>
    </row>
    <row r="42" ht="14.25" customHeight="1">
      <c r="A42" s="3" t="s">
        <v>240</v>
      </c>
      <c r="B42" s="3" t="s">
        <v>241</v>
      </c>
      <c r="C42" s="3" t="s">
        <v>242</v>
      </c>
      <c r="D42" s="3">
        <v>10.0</v>
      </c>
      <c r="E42" s="3">
        <v>8.0</v>
      </c>
    </row>
    <row r="43" ht="14.25" customHeight="1">
      <c r="A43" s="3" t="s">
        <v>435</v>
      </c>
      <c r="B43" s="3" t="s">
        <v>436</v>
      </c>
      <c r="C43" s="3" t="s">
        <v>437</v>
      </c>
      <c r="D43" s="3">
        <v>9.0</v>
      </c>
      <c r="E43" s="3">
        <v>8.0</v>
      </c>
    </row>
    <row r="44" ht="14.25" customHeight="1">
      <c r="A44" s="3" t="s">
        <v>246</v>
      </c>
      <c r="B44" s="3" t="s">
        <v>247</v>
      </c>
      <c r="C44" s="3" t="s">
        <v>248</v>
      </c>
      <c r="D44" s="3">
        <v>9.0</v>
      </c>
      <c r="E44" s="3">
        <v>8.0</v>
      </c>
    </row>
    <row r="45" ht="14.25" customHeight="1">
      <c r="A45" s="3" t="s">
        <v>1223</v>
      </c>
      <c r="B45" s="3" t="s">
        <v>1224</v>
      </c>
      <c r="C45" s="3" t="s">
        <v>1225</v>
      </c>
      <c r="D45" s="3">
        <v>8.0</v>
      </c>
      <c r="E45" s="3">
        <v>8.0</v>
      </c>
    </row>
    <row r="46" ht="14.25" customHeight="1">
      <c r="A46" s="3" t="s">
        <v>1226</v>
      </c>
      <c r="B46" s="3" t="s">
        <v>1227</v>
      </c>
      <c r="C46" s="3" t="s">
        <v>1228</v>
      </c>
      <c r="D46" s="3">
        <v>7.0</v>
      </c>
      <c r="E46" s="3">
        <v>7.0</v>
      </c>
    </row>
    <row r="47" ht="14.25" customHeight="1">
      <c r="A47" s="3" t="s">
        <v>1229</v>
      </c>
      <c r="B47" s="3" t="s">
        <v>1230</v>
      </c>
      <c r="C47" s="3" t="s">
        <v>1231</v>
      </c>
      <c r="D47" s="3">
        <v>7.0</v>
      </c>
      <c r="E47" s="3">
        <v>7.0</v>
      </c>
    </row>
    <row r="48" ht="14.25" customHeight="1">
      <c r="A48" s="3" t="s">
        <v>345</v>
      </c>
      <c r="B48" s="3" t="s">
        <v>346</v>
      </c>
      <c r="C48" s="3" t="s">
        <v>347</v>
      </c>
      <c r="D48" s="3">
        <v>8.0</v>
      </c>
      <c r="E48" s="3">
        <v>7.0</v>
      </c>
    </row>
    <row r="49" ht="14.25" customHeight="1">
      <c r="A49" s="3" t="s">
        <v>1232</v>
      </c>
      <c r="B49" s="3" t="s">
        <v>1233</v>
      </c>
      <c r="C49" s="3" t="s">
        <v>1234</v>
      </c>
      <c r="D49" s="3">
        <v>7.0</v>
      </c>
      <c r="E49" s="3">
        <v>7.0</v>
      </c>
    </row>
    <row r="50" ht="14.25" customHeight="1">
      <c r="A50" s="3" t="s">
        <v>252</v>
      </c>
      <c r="B50" s="3" t="s">
        <v>253</v>
      </c>
      <c r="C50" s="3" t="s">
        <v>254</v>
      </c>
      <c r="D50" s="3">
        <v>7.0</v>
      </c>
      <c r="E50" s="3">
        <v>7.0</v>
      </c>
    </row>
    <row r="51" ht="14.25" customHeight="1">
      <c r="A51" s="3" t="s">
        <v>213</v>
      </c>
      <c r="B51" s="3" t="s">
        <v>214</v>
      </c>
      <c r="C51" s="3" t="s">
        <v>215</v>
      </c>
      <c r="D51" s="3">
        <v>7.0</v>
      </c>
      <c r="E51" s="3">
        <v>6.0</v>
      </c>
    </row>
    <row r="52" ht="14.25" customHeight="1">
      <c r="A52" s="3" t="s">
        <v>1241</v>
      </c>
      <c r="B52" s="3" t="s">
        <v>1242</v>
      </c>
      <c r="C52" s="3" t="s">
        <v>1243</v>
      </c>
      <c r="D52" s="3">
        <v>7.0</v>
      </c>
      <c r="E52" s="3">
        <v>6.0</v>
      </c>
    </row>
    <row r="53" ht="14.25" customHeight="1">
      <c r="A53" s="3" t="s">
        <v>1244</v>
      </c>
      <c r="B53" s="3" t="s">
        <v>1245</v>
      </c>
      <c r="C53" s="3" t="s">
        <v>1246</v>
      </c>
      <c r="D53" s="3">
        <v>6.0</v>
      </c>
      <c r="E53" s="3">
        <v>6.0</v>
      </c>
    </row>
    <row r="54" ht="14.25" customHeight="1">
      <c r="A54" s="3" t="s">
        <v>1247</v>
      </c>
      <c r="B54" s="3" t="s">
        <v>1248</v>
      </c>
      <c r="C54" s="3" t="s">
        <v>1249</v>
      </c>
      <c r="D54" s="3">
        <v>9.0</v>
      </c>
      <c r="E54" s="3">
        <v>6.0</v>
      </c>
    </row>
    <row r="55" ht="14.25" customHeight="1">
      <c r="A55" s="3" t="s">
        <v>1250</v>
      </c>
      <c r="B55" s="3" t="s">
        <v>1251</v>
      </c>
      <c r="C55" s="3" t="s">
        <v>1252</v>
      </c>
      <c r="D55" s="3">
        <v>6.0</v>
      </c>
      <c r="E55" s="3">
        <v>6.0</v>
      </c>
    </row>
    <row r="56" ht="14.25" customHeight="1">
      <c r="A56" s="3" t="s">
        <v>303</v>
      </c>
      <c r="B56" s="3" t="s">
        <v>304</v>
      </c>
      <c r="C56" s="3" t="s">
        <v>305</v>
      </c>
      <c r="D56" s="3">
        <v>7.0</v>
      </c>
      <c r="E56" s="3">
        <v>6.0</v>
      </c>
    </row>
    <row r="57" ht="14.25" customHeight="1">
      <c r="A57" s="3" t="s">
        <v>1253</v>
      </c>
      <c r="B57" s="3" t="s">
        <v>1254</v>
      </c>
      <c r="C57" s="3" t="s">
        <v>1255</v>
      </c>
      <c r="D57" s="3">
        <v>9.0</v>
      </c>
      <c r="E57" s="3">
        <v>6.0</v>
      </c>
    </row>
    <row r="58" ht="14.25" customHeight="1">
      <c r="A58" s="3" t="s">
        <v>210</v>
      </c>
      <c r="B58" s="3" t="s">
        <v>211</v>
      </c>
      <c r="C58" s="3" t="s">
        <v>212</v>
      </c>
      <c r="D58" s="3">
        <v>8.0</v>
      </c>
      <c r="E58" s="3">
        <v>5.0</v>
      </c>
    </row>
    <row r="59" ht="14.25" customHeight="1">
      <c r="A59" s="3" t="s">
        <v>1256</v>
      </c>
      <c r="B59" s="3" t="s">
        <v>1257</v>
      </c>
      <c r="C59" s="3" t="s">
        <v>1258</v>
      </c>
      <c r="D59" s="3">
        <v>6.0</v>
      </c>
      <c r="E59" s="3">
        <v>5.0</v>
      </c>
    </row>
    <row r="60" ht="14.25" customHeight="1">
      <c r="A60" s="3" t="s">
        <v>102</v>
      </c>
      <c r="B60" s="3" t="s">
        <v>103</v>
      </c>
      <c r="C60" s="3" t="s">
        <v>104</v>
      </c>
      <c r="D60" s="3">
        <v>26.0</v>
      </c>
      <c r="E60" s="3">
        <v>5.0</v>
      </c>
    </row>
    <row r="61" ht="14.25" customHeight="1">
      <c r="A61" s="3" t="s">
        <v>333</v>
      </c>
      <c r="B61" s="3" t="s">
        <v>334</v>
      </c>
      <c r="C61" s="3" t="s">
        <v>335</v>
      </c>
      <c r="D61" s="3">
        <v>6.0</v>
      </c>
      <c r="E61" s="3">
        <v>5.0</v>
      </c>
    </row>
    <row r="62" ht="14.25" customHeight="1">
      <c r="A62" s="3" t="s">
        <v>1259</v>
      </c>
      <c r="B62" s="3" t="s">
        <v>1260</v>
      </c>
      <c r="C62" s="3" t="s">
        <v>1261</v>
      </c>
      <c r="D62" s="3">
        <v>10.0</v>
      </c>
      <c r="E62" s="3">
        <v>5.0</v>
      </c>
    </row>
    <row r="63" ht="14.25" customHeight="1">
      <c r="A63" s="3" t="s">
        <v>518</v>
      </c>
      <c r="B63" s="3" t="s">
        <v>519</v>
      </c>
      <c r="C63" s="3" t="s">
        <v>520</v>
      </c>
      <c r="D63" s="3">
        <v>12.0</v>
      </c>
      <c r="E63" s="3">
        <v>5.0</v>
      </c>
    </row>
    <row r="64" ht="14.25" customHeight="1">
      <c r="A64" s="3" t="s">
        <v>1262</v>
      </c>
      <c r="B64" s="3" t="s">
        <v>1263</v>
      </c>
      <c r="C64" s="3" t="s">
        <v>1264</v>
      </c>
      <c r="D64" s="3">
        <v>8.0</v>
      </c>
      <c r="E64" s="3">
        <v>5.0</v>
      </c>
    </row>
    <row r="65" ht="14.25" customHeight="1">
      <c r="A65" s="3" t="s">
        <v>1265</v>
      </c>
      <c r="B65" s="3" t="s">
        <v>1266</v>
      </c>
      <c r="C65" s="3" t="s">
        <v>1267</v>
      </c>
      <c r="D65" s="3">
        <v>5.0</v>
      </c>
      <c r="E65" s="3">
        <v>5.0</v>
      </c>
    </row>
    <row r="66" ht="14.25" customHeight="1">
      <c r="A66" s="3" t="s">
        <v>234</v>
      </c>
      <c r="B66" s="3" t="s">
        <v>235</v>
      </c>
      <c r="C66" s="3" t="s">
        <v>236</v>
      </c>
      <c r="D66" s="3">
        <v>5.0</v>
      </c>
      <c r="E66" s="3">
        <v>4.0</v>
      </c>
    </row>
    <row r="67" ht="14.25" customHeight="1">
      <c r="A67" s="3" t="s">
        <v>1270</v>
      </c>
      <c r="B67" s="3" t="s">
        <v>571</v>
      </c>
      <c r="C67" s="3" t="s">
        <v>1271</v>
      </c>
      <c r="D67" s="3">
        <v>5.0</v>
      </c>
      <c r="E67" s="3">
        <v>4.0</v>
      </c>
    </row>
    <row r="68" ht="14.25" customHeight="1">
      <c r="A68" s="3" t="s">
        <v>515</v>
      </c>
      <c r="B68" s="3" t="s">
        <v>516</v>
      </c>
      <c r="C68" s="3" t="s">
        <v>517</v>
      </c>
      <c r="D68" s="3">
        <v>4.0</v>
      </c>
      <c r="E68" s="3">
        <v>4.0</v>
      </c>
    </row>
    <row r="69" ht="14.25" customHeight="1">
      <c r="A69" s="3" t="s">
        <v>1272</v>
      </c>
      <c r="B69" s="3" t="s">
        <v>1273</v>
      </c>
      <c r="C69" s="3" t="s">
        <v>1274</v>
      </c>
      <c r="D69" s="3">
        <v>5.0</v>
      </c>
      <c r="E69" s="3">
        <v>4.0</v>
      </c>
    </row>
    <row r="70" ht="14.25" customHeight="1">
      <c r="A70" s="3" t="s">
        <v>1275</v>
      </c>
      <c r="B70" s="3" t="s">
        <v>1276</v>
      </c>
      <c r="C70" s="3" t="s">
        <v>1277</v>
      </c>
      <c r="D70" s="3">
        <v>4.0</v>
      </c>
      <c r="E70" s="3">
        <v>4.0</v>
      </c>
    </row>
    <row r="71" ht="14.25" customHeight="1">
      <c r="A71" s="3" t="s">
        <v>1278</v>
      </c>
      <c r="B71" s="3" t="s">
        <v>1279</v>
      </c>
      <c r="C71" s="3" t="s">
        <v>1280</v>
      </c>
      <c r="D71" s="3">
        <v>5.0</v>
      </c>
      <c r="E71" s="3">
        <v>4.0</v>
      </c>
    </row>
    <row r="72" ht="14.25" customHeight="1">
      <c r="A72" s="3" t="s">
        <v>1281</v>
      </c>
      <c r="B72" s="3" t="s">
        <v>1282</v>
      </c>
      <c r="C72" s="3" t="s">
        <v>1283</v>
      </c>
      <c r="D72" s="3">
        <v>4.0</v>
      </c>
      <c r="E72" s="3">
        <v>4.0</v>
      </c>
    </row>
    <row r="73" ht="14.25" customHeight="1">
      <c r="A73" s="3" t="s">
        <v>1284</v>
      </c>
      <c r="B73" s="3" t="s">
        <v>1285</v>
      </c>
      <c r="C73" s="3" t="s">
        <v>1286</v>
      </c>
      <c r="D73" s="3">
        <v>4.0</v>
      </c>
      <c r="E73" s="3">
        <v>4.0</v>
      </c>
    </row>
    <row r="74" ht="14.25" customHeight="1">
      <c r="A74" s="3" t="s">
        <v>1287</v>
      </c>
      <c r="B74" s="3" t="s">
        <v>1288</v>
      </c>
      <c r="C74" s="3" t="s">
        <v>1289</v>
      </c>
      <c r="D74" s="3">
        <v>6.0</v>
      </c>
      <c r="E74" s="3">
        <v>4.0</v>
      </c>
    </row>
    <row r="75" ht="14.25" customHeight="1">
      <c r="A75" s="3" t="s">
        <v>1290</v>
      </c>
      <c r="B75" s="3" t="s">
        <v>1291</v>
      </c>
      <c r="C75" s="3" t="s">
        <v>1292</v>
      </c>
      <c r="D75" s="3">
        <v>5.0</v>
      </c>
      <c r="E75" s="3">
        <v>4.0</v>
      </c>
    </row>
    <row r="76" ht="14.25" customHeight="1">
      <c r="A76" s="3" t="s">
        <v>545</v>
      </c>
      <c r="B76" s="3" t="s">
        <v>525</v>
      </c>
      <c r="C76" s="3" t="s">
        <v>546</v>
      </c>
      <c r="D76" s="3">
        <v>20.0</v>
      </c>
      <c r="E76" s="3">
        <v>4.0</v>
      </c>
    </row>
    <row r="77" ht="14.25" customHeight="1">
      <c r="A77" s="3" t="s">
        <v>1296</v>
      </c>
      <c r="B77" s="3" t="s">
        <v>1297</v>
      </c>
      <c r="C77" s="3" t="s">
        <v>1298</v>
      </c>
      <c r="D77" s="3">
        <v>3.0</v>
      </c>
      <c r="E77" s="3">
        <v>3.0</v>
      </c>
    </row>
    <row r="78" ht="14.25" customHeight="1">
      <c r="A78" s="3" t="s">
        <v>402</v>
      </c>
      <c r="B78" s="3" t="s">
        <v>403</v>
      </c>
      <c r="C78" s="3" t="s">
        <v>404</v>
      </c>
      <c r="D78" s="3">
        <v>5.0</v>
      </c>
      <c r="E78" s="3">
        <v>3.0</v>
      </c>
    </row>
    <row r="79" ht="14.25" customHeight="1">
      <c r="A79" s="3" t="s">
        <v>1303</v>
      </c>
      <c r="B79" s="3" t="s">
        <v>1304</v>
      </c>
      <c r="C79" s="3" t="s">
        <v>1305</v>
      </c>
      <c r="D79" s="3">
        <v>4.0</v>
      </c>
      <c r="E79" s="3">
        <v>3.0</v>
      </c>
    </row>
    <row r="80" ht="14.25" customHeight="1">
      <c r="A80" s="3" t="s">
        <v>1306</v>
      </c>
      <c r="B80" s="3" t="s">
        <v>1307</v>
      </c>
      <c r="C80" s="3" t="s">
        <v>1308</v>
      </c>
      <c r="D80" s="3">
        <v>3.0</v>
      </c>
      <c r="E80" s="3">
        <v>3.0</v>
      </c>
    </row>
    <row r="81" ht="14.25" customHeight="1">
      <c r="A81" s="3" t="s">
        <v>273</v>
      </c>
      <c r="B81" s="3" t="s">
        <v>274</v>
      </c>
      <c r="C81" s="3" t="s">
        <v>1312</v>
      </c>
      <c r="D81" s="3">
        <v>3.0</v>
      </c>
      <c r="E81" s="3">
        <v>3.0</v>
      </c>
    </row>
    <row r="82" ht="14.25" customHeight="1">
      <c r="A82" s="3" t="s">
        <v>1316</v>
      </c>
      <c r="B82" s="3" t="s">
        <v>1317</v>
      </c>
      <c r="C82" s="3" t="s">
        <v>1318</v>
      </c>
      <c r="D82" s="3">
        <v>12.0</v>
      </c>
      <c r="E82" s="3">
        <v>3.0</v>
      </c>
    </row>
    <row r="83" ht="14.25" customHeight="1">
      <c r="A83" s="3" t="s">
        <v>1319</v>
      </c>
      <c r="B83" s="3" t="s">
        <v>1320</v>
      </c>
      <c r="C83" s="3" t="s">
        <v>1321</v>
      </c>
      <c r="D83" s="3">
        <v>3.0</v>
      </c>
      <c r="E83" s="3">
        <v>3.0</v>
      </c>
    </row>
    <row r="84" ht="14.25" customHeight="1">
      <c r="A84" s="3" t="s">
        <v>1322</v>
      </c>
      <c r="B84" s="3" t="s">
        <v>1323</v>
      </c>
      <c r="C84" s="3" t="s">
        <v>1324</v>
      </c>
      <c r="D84" s="3">
        <v>6.0</v>
      </c>
      <c r="E84" s="3">
        <v>3.0</v>
      </c>
    </row>
    <row r="85" ht="14.25" customHeight="1">
      <c r="A85" s="3" t="s">
        <v>1325</v>
      </c>
      <c r="B85" s="3" t="s">
        <v>1326</v>
      </c>
      <c r="C85" s="3" t="s">
        <v>1327</v>
      </c>
      <c r="D85" s="3">
        <v>3.0</v>
      </c>
      <c r="E85" s="3">
        <v>3.0</v>
      </c>
    </row>
    <row r="86" ht="14.25" customHeight="1">
      <c r="A86" s="3" t="s">
        <v>1328</v>
      </c>
      <c r="B86" s="3" t="s">
        <v>1329</v>
      </c>
      <c r="C86" s="3" t="s">
        <v>1330</v>
      </c>
      <c r="D86" s="3">
        <v>3.0</v>
      </c>
      <c r="E86" s="3">
        <v>3.0</v>
      </c>
    </row>
    <row r="87" ht="14.25" customHeight="1">
      <c r="A87" s="3" t="s">
        <v>1331</v>
      </c>
      <c r="B87" s="3" t="s">
        <v>1332</v>
      </c>
      <c r="C87" s="3" t="s">
        <v>1333</v>
      </c>
      <c r="D87" s="3">
        <v>3.0</v>
      </c>
      <c r="E87" s="3">
        <v>3.0</v>
      </c>
    </row>
    <row r="88" ht="14.25" customHeight="1">
      <c r="A88" s="3" t="s">
        <v>1334</v>
      </c>
      <c r="B88" s="3" t="s">
        <v>1335</v>
      </c>
      <c r="C88" s="3" t="s">
        <v>1336</v>
      </c>
      <c r="D88" s="3">
        <v>3.0</v>
      </c>
      <c r="E88" s="3">
        <v>3.0</v>
      </c>
    </row>
    <row r="89" ht="14.25" customHeight="1">
      <c r="A89" s="3" t="s">
        <v>666</v>
      </c>
      <c r="B89" s="3" t="s">
        <v>667</v>
      </c>
      <c r="C89" s="3" t="s">
        <v>668</v>
      </c>
      <c r="D89" s="3">
        <v>3.0</v>
      </c>
      <c r="E89" s="3">
        <v>3.0</v>
      </c>
    </row>
    <row r="90" ht="14.25" customHeight="1">
      <c r="A90" s="3" t="s">
        <v>444</v>
      </c>
      <c r="B90" s="3" t="s">
        <v>445</v>
      </c>
      <c r="C90" s="3" t="s">
        <v>446</v>
      </c>
      <c r="D90" s="3">
        <v>3.0</v>
      </c>
      <c r="E90" s="3">
        <v>3.0</v>
      </c>
    </row>
    <row r="91" ht="14.25" customHeight="1">
      <c r="A91" s="3" t="s">
        <v>1337</v>
      </c>
      <c r="B91" s="3" t="s">
        <v>1338</v>
      </c>
      <c r="C91" s="3" t="s">
        <v>1339</v>
      </c>
      <c r="D91" s="3">
        <v>3.0</v>
      </c>
      <c r="E91" s="3">
        <v>3.0</v>
      </c>
    </row>
    <row r="92" ht="14.25" customHeight="1">
      <c r="A92" s="3" t="s">
        <v>126</v>
      </c>
      <c r="B92" s="3" t="s">
        <v>127</v>
      </c>
      <c r="C92" s="3" t="s">
        <v>128</v>
      </c>
      <c r="D92" s="3">
        <v>19.0</v>
      </c>
      <c r="E92" s="3">
        <v>3.0</v>
      </c>
    </row>
    <row r="93" ht="14.25" customHeight="1">
      <c r="A93" s="3" t="s">
        <v>1343</v>
      </c>
      <c r="B93" s="3" t="s">
        <v>1344</v>
      </c>
      <c r="C93" s="3" t="s">
        <v>1345</v>
      </c>
      <c r="D93" s="3">
        <v>2.0</v>
      </c>
      <c r="E93" s="3">
        <v>2.0</v>
      </c>
    </row>
    <row r="94" ht="14.25" customHeight="1">
      <c r="A94" s="3" t="s">
        <v>1346</v>
      </c>
      <c r="B94" s="3" t="s">
        <v>1347</v>
      </c>
      <c r="C94" s="3" t="s">
        <v>1348</v>
      </c>
      <c r="D94" s="3">
        <v>2.0</v>
      </c>
      <c r="E94" s="3">
        <v>2.0</v>
      </c>
    </row>
    <row r="95" ht="14.25" customHeight="1">
      <c r="A95" s="3" t="s">
        <v>1349</v>
      </c>
      <c r="B95" s="3" t="s">
        <v>1350</v>
      </c>
      <c r="C95" s="3" t="s">
        <v>1351</v>
      </c>
      <c r="D95" s="3">
        <v>3.0</v>
      </c>
      <c r="E95" s="3">
        <v>2.0</v>
      </c>
    </row>
    <row r="96" ht="14.25" customHeight="1">
      <c r="A96" s="3" t="s">
        <v>1352</v>
      </c>
      <c r="B96" s="3" t="s">
        <v>1353</v>
      </c>
      <c r="C96" s="3" t="s">
        <v>1354</v>
      </c>
      <c r="D96" s="3">
        <v>2.0</v>
      </c>
      <c r="E96" s="3">
        <v>2.0</v>
      </c>
    </row>
    <row r="97" ht="14.25" customHeight="1">
      <c r="A97" s="3" t="s">
        <v>1355</v>
      </c>
      <c r="B97" s="3" t="s">
        <v>1356</v>
      </c>
      <c r="C97" s="3" t="s">
        <v>1357</v>
      </c>
      <c r="D97" s="3">
        <v>3.0</v>
      </c>
      <c r="E97" s="3">
        <v>2.0</v>
      </c>
    </row>
    <row r="98" ht="14.25" customHeight="1">
      <c r="A98" s="3" t="s">
        <v>1358</v>
      </c>
      <c r="B98" s="3" t="s">
        <v>1359</v>
      </c>
      <c r="C98" s="3" t="s">
        <v>1360</v>
      </c>
      <c r="D98" s="3">
        <v>3.0</v>
      </c>
      <c r="E98" s="3">
        <v>2.0</v>
      </c>
    </row>
    <row r="99" ht="14.25" customHeight="1">
      <c r="A99" s="3" t="s">
        <v>1364</v>
      </c>
      <c r="B99" s="3" t="s">
        <v>1365</v>
      </c>
      <c r="C99" s="3" t="s">
        <v>1366</v>
      </c>
      <c r="D99" s="3">
        <v>2.0</v>
      </c>
      <c r="E99" s="3">
        <v>2.0</v>
      </c>
    </row>
    <row r="100" ht="14.25" customHeight="1">
      <c r="A100" s="3" t="s">
        <v>503</v>
      </c>
      <c r="B100" s="3" t="s">
        <v>504</v>
      </c>
      <c r="C100" s="3" t="s">
        <v>505</v>
      </c>
      <c r="D100" s="3">
        <v>2.0</v>
      </c>
      <c r="E100" s="3">
        <v>2.0</v>
      </c>
    </row>
    <row r="101" ht="14.25" customHeight="1">
      <c r="A101" s="3" t="s">
        <v>417</v>
      </c>
      <c r="B101" s="3" t="s">
        <v>418</v>
      </c>
      <c r="C101" s="3" t="s">
        <v>1367</v>
      </c>
      <c r="D101" s="3">
        <v>2.0</v>
      </c>
      <c r="E101" s="3">
        <v>2.0</v>
      </c>
    </row>
    <row r="102" ht="14.25" customHeight="1">
      <c r="A102" s="3" t="s">
        <v>524</v>
      </c>
      <c r="B102" s="3" t="s">
        <v>525</v>
      </c>
      <c r="C102" s="3" t="s">
        <v>526</v>
      </c>
      <c r="D102" s="3">
        <v>17.0</v>
      </c>
      <c r="E102" s="3">
        <v>2.0</v>
      </c>
    </row>
    <row r="103" ht="14.25" customHeight="1">
      <c r="A103" s="3" t="s">
        <v>651</v>
      </c>
      <c r="B103" s="3" t="s">
        <v>652</v>
      </c>
      <c r="C103" s="3" t="s">
        <v>653</v>
      </c>
      <c r="D103" s="3">
        <v>4.0</v>
      </c>
      <c r="E103" s="3">
        <v>2.0</v>
      </c>
    </row>
    <row r="104" ht="14.25" customHeight="1">
      <c r="A104" s="3" t="s">
        <v>1372</v>
      </c>
      <c r="B104" s="3" t="s">
        <v>103</v>
      </c>
      <c r="C104" s="3" t="s">
        <v>1373</v>
      </c>
      <c r="D104" s="3">
        <v>23.0</v>
      </c>
      <c r="E104" s="3">
        <v>2.0</v>
      </c>
    </row>
    <row r="105" ht="14.25" customHeight="1">
      <c r="A105" s="3" t="s">
        <v>1377</v>
      </c>
      <c r="B105" s="3" t="s">
        <v>1378</v>
      </c>
      <c r="C105" s="3" t="s">
        <v>1379</v>
      </c>
      <c r="D105" s="3">
        <v>5.0</v>
      </c>
      <c r="E105" s="3">
        <v>2.0</v>
      </c>
    </row>
    <row r="106" ht="14.25" customHeight="1">
      <c r="A106" s="3" t="s">
        <v>535</v>
      </c>
      <c r="B106" s="3" t="s">
        <v>310</v>
      </c>
      <c r="C106" s="3" t="s">
        <v>536</v>
      </c>
      <c r="D106" s="3">
        <v>34.0</v>
      </c>
      <c r="E106" s="3">
        <v>2.0</v>
      </c>
    </row>
    <row r="107" ht="14.25" customHeight="1">
      <c r="A107" s="3" t="s">
        <v>1383</v>
      </c>
      <c r="B107" s="3" t="s">
        <v>1384</v>
      </c>
      <c r="C107" s="3" t="s">
        <v>1385</v>
      </c>
      <c r="D107" s="3">
        <v>2.0</v>
      </c>
      <c r="E107" s="3">
        <v>2.0</v>
      </c>
    </row>
    <row r="108" ht="14.25" customHeight="1">
      <c r="A108" s="3" t="s">
        <v>1135</v>
      </c>
      <c r="B108" s="3" t="s">
        <v>1136</v>
      </c>
      <c r="C108" s="3" t="s">
        <v>1137</v>
      </c>
      <c r="D108" s="3">
        <v>12.0</v>
      </c>
      <c r="E108" s="3">
        <v>2.0</v>
      </c>
    </row>
    <row r="109" ht="14.25" customHeight="1">
      <c r="A109" s="3" t="s">
        <v>1386</v>
      </c>
      <c r="B109" s="3" t="s">
        <v>1387</v>
      </c>
      <c r="C109" s="3" t="s">
        <v>1388</v>
      </c>
      <c r="D109" s="3">
        <v>3.0</v>
      </c>
      <c r="E109" s="3">
        <v>2.0</v>
      </c>
    </row>
    <row r="110" ht="14.25" customHeight="1">
      <c r="A110" s="3" t="s">
        <v>1393</v>
      </c>
      <c r="B110" s="3" t="s">
        <v>1394</v>
      </c>
      <c r="C110" s="3" t="s">
        <v>1395</v>
      </c>
      <c r="D110" s="3">
        <v>2.0</v>
      </c>
      <c r="E110" s="3">
        <v>2.0</v>
      </c>
    </row>
    <row r="111" ht="14.25" customHeight="1">
      <c r="A111" s="3" t="s">
        <v>1396</v>
      </c>
      <c r="B111" s="3" t="s">
        <v>1397</v>
      </c>
      <c r="C111" s="3" t="s">
        <v>1398</v>
      </c>
      <c r="D111" s="3">
        <v>8.0</v>
      </c>
      <c r="E111" s="3">
        <v>2.0</v>
      </c>
    </row>
    <row r="112" ht="14.25" customHeight="1">
      <c r="A112" s="3" t="s">
        <v>306</v>
      </c>
      <c r="B112" s="3" t="s">
        <v>307</v>
      </c>
      <c r="C112" s="3" t="s">
        <v>308</v>
      </c>
      <c r="D112" s="3">
        <v>2.0</v>
      </c>
      <c r="E112" s="3">
        <v>2.0</v>
      </c>
    </row>
    <row r="113" ht="14.25" customHeight="1">
      <c r="A113" s="3" t="s">
        <v>556</v>
      </c>
      <c r="B113" s="3" t="s">
        <v>557</v>
      </c>
      <c r="C113" s="3" t="s">
        <v>558</v>
      </c>
      <c r="D113" s="3">
        <v>4.0</v>
      </c>
      <c r="E113" s="3">
        <v>1.0</v>
      </c>
    </row>
    <row r="114" ht="14.25" customHeight="1">
      <c r="A114" s="3" t="s">
        <v>1399</v>
      </c>
      <c r="B114" s="3" t="s">
        <v>1400</v>
      </c>
      <c r="C114" s="3" t="s">
        <v>1401</v>
      </c>
      <c r="D114" s="3">
        <v>1.0</v>
      </c>
      <c r="E114" s="3">
        <v>1.0</v>
      </c>
    </row>
    <row r="115" ht="14.25" customHeight="1">
      <c r="A115" s="3" t="s">
        <v>573</v>
      </c>
      <c r="B115" s="3" t="s">
        <v>574</v>
      </c>
      <c r="C115" s="3" t="s">
        <v>1403</v>
      </c>
      <c r="D115" s="3">
        <v>5.0</v>
      </c>
      <c r="E115" s="3">
        <v>1.0</v>
      </c>
    </row>
    <row r="116" ht="14.25" customHeight="1">
      <c r="A116" s="3" t="s">
        <v>1404</v>
      </c>
      <c r="B116" s="3" t="s">
        <v>142</v>
      </c>
      <c r="C116" s="3" t="s">
        <v>1405</v>
      </c>
      <c r="D116" s="3">
        <v>22.0</v>
      </c>
      <c r="E116" s="3">
        <v>1.0</v>
      </c>
    </row>
    <row r="117" ht="14.25" customHeight="1">
      <c r="A117" s="3" t="s">
        <v>1406</v>
      </c>
      <c r="B117" s="3" t="s">
        <v>1407</v>
      </c>
      <c r="C117" s="3" t="s">
        <v>1408</v>
      </c>
      <c r="D117" s="3">
        <v>1.0</v>
      </c>
      <c r="E117" s="3">
        <v>1.0</v>
      </c>
    </row>
    <row r="118" ht="14.25" customHeight="1">
      <c r="A118" s="3" t="s">
        <v>261</v>
      </c>
      <c r="B118" s="3" t="s">
        <v>262</v>
      </c>
      <c r="C118" s="3" t="s">
        <v>1409</v>
      </c>
      <c r="D118" s="3">
        <v>5.0</v>
      </c>
      <c r="E118" s="3">
        <v>1.0</v>
      </c>
    </row>
    <row r="119" ht="14.25" customHeight="1">
      <c r="A119" s="3" t="s">
        <v>1410</v>
      </c>
      <c r="B119" s="3" t="s">
        <v>1411</v>
      </c>
      <c r="C119" s="3" t="s">
        <v>1412</v>
      </c>
      <c r="D119" s="3">
        <v>1.0</v>
      </c>
      <c r="E119" s="3">
        <v>1.0</v>
      </c>
    </row>
    <row r="120" ht="14.25" customHeight="1">
      <c r="A120" s="3" t="s">
        <v>1413</v>
      </c>
      <c r="B120" s="3" t="s">
        <v>1414</v>
      </c>
      <c r="C120" s="3" t="s">
        <v>1415</v>
      </c>
      <c r="D120" s="3">
        <v>1.0</v>
      </c>
      <c r="E120" s="3">
        <v>1.0</v>
      </c>
    </row>
    <row r="121" ht="14.25" customHeight="1">
      <c r="A121" s="3" t="s">
        <v>1416</v>
      </c>
      <c r="B121" s="3" t="s">
        <v>1417</v>
      </c>
      <c r="C121" s="3" t="s">
        <v>1418</v>
      </c>
      <c r="D121" s="3">
        <v>3.0</v>
      </c>
      <c r="E121" s="3">
        <v>1.0</v>
      </c>
    </row>
    <row r="122" ht="14.25" customHeight="1">
      <c r="A122" s="3" t="s">
        <v>1419</v>
      </c>
      <c r="B122" s="3" t="s">
        <v>1420</v>
      </c>
      <c r="C122" s="3" t="s">
        <v>1421</v>
      </c>
      <c r="D122" s="3">
        <v>1.0</v>
      </c>
      <c r="E122" s="3">
        <v>1.0</v>
      </c>
    </row>
    <row r="123" ht="14.25" customHeight="1">
      <c r="A123" s="3" t="s">
        <v>441</v>
      </c>
      <c r="B123" s="3" t="s">
        <v>442</v>
      </c>
      <c r="C123" s="3" t="s">
        <v>443</v>
      </c>
      <c r="D123" s="3">
        <v>2.0</v>
      </c>
      <c r="E123" s="3">
        <v>1.0</v>
      </c>
    </row>
    <row r="124" ht="14.25" customHeight="1">
      <c r="A124" s="3" t="s">
        <v>540</v>
      </c>
      <c r="B124" s="3" t="s">
        <v>541</v>
      </c>
      <c r="C124" s="3" t="s">
        <v>542</v>
      </c>
      <c r="D124" s="3">
        <v>2.0</v>
      </c>
      <c r="E124" s="3">
        <v>1.0</v>
      </c>
    </row>
    <row r="125" ht="14.25" customHeight="1">
      <c r="A125" s="3" t="s">
        <v>1428</v>
      </c>
      <c r="B125" s="3" t="s">
        <v>1429</v>
      </c>
      <c r="C125" s="3" t="s">
        <v>1430</v>
      </c>
      <c r="D125" s="3">
        <v>26.0</v>
      </c>
      <c r="E125" s="3">
        <v>1.0</v>
      </c>
    </row>
    <row r="126" ht="14.25" customHeight="1">
      <c r="A126" s="3" t="s">
        <v>1431</v>
      </c>
      <c r="B126" s="3" t="s">
        <v>1432</v>
      </c>
      <c r="C126" s="3" t="s">
        <v>1433</v>
      </c>
      <c r="D126" s="3">
        <v>1.0</v>
      </c>
      <c r="E126" s="3">
        <v>1.0</v>
      </c>
    </row>
    <row r="127" ht="14.25" customHeight="1">
      <c r="A127" s="3" t="s">
        <v>1434</v>
      </c>
      <c r="B127" s="3" t="s">
        <v>1435</v>
      </c>
      <c r="C127" s="3" t="s">
        <v>1436</v>
      </c>
      <c r="D127" s="3">
        <v>2.0</v>
      </c>
      <c r="E127" s="3">
        <v>1.0</v>
      </c>
    </row>
    <row r="128" ht="14.25" customHeight="1">
      <c r="A128" s="3" t="s">
        <v>1437</v>
      </c>
      <c r="B128" s="3" t="s">
        <v>557</v>
      </c>
      <c r="C128" s="3" t="s">
        <v>558</v>
      </c>
      <c r="D128" s="3">
        <v>4.0</v>
      </c>
      <c r="E128" s="3">
        <v>1.0</v>
      </c>
    </row>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 width="8.71"/>
    <col customWidth="1" min="3" max="3" width="124.29"/>
    <col customWidth="1" min="4" max="26" width="8.71"/>
  </cols>
  <sheetData>
    <row r="1" ht="14.25" customHeight="1">
      <c r="A1" s="2" t="s">
        <v>44</v>
      </c>
      <c r="B1" s="2" t="s">
        <v>702</v>
      </c>
      <c r="C1" s="2" t="s">
        <v>45</v>
      </c>
      <c r="D1" s="2" t="s">
        <v>46</v>
      </c>
      <c r="E1" s="2" t="s">
        <v>47</v>
      </c>
    </row>
    <row r="2" ht="14.25" customHeight="1">
      <c r="A2" s="3" t="s">
        <v>1504</v>
      </c>
      <c r="B2" s="3" t="s">
        <v>58</v>
      </c>
      <c r="C2" s="3" t="s">
        <v>1505</v>
      </c>
      <c r="D2" s="3">
        <v>11.0</v>
      </c>
      <c r="E2" s="3">
        <v>11.0</v>
      </c>
    </row>
    <row r="3" ht="14.25" customHeight="1">
      <c r="A3" s="3" t="s">
        <v>1506</v>
      </c>
      <c r="B3" s="3" t="s">
        <v>1507</v>
      </c>
      <c r="C3" s="3" t="s">
        <v>1508</v>
      </c>
      <c r="D3" s="3">
        <v>8.0</v>
      </c>
      <c r="E3" s="3">
        <v>8.0</v>
      </c>
    </row>
    <row r="4" ht="14.25" customHeight="1">
      <c r="A4" s="3" t="s">
        <v>1509</v>
      </c>
      <c r="B4" s="3" t="s">
        <v>76</v>
      </c>
      <c r="C4" s="3" t="s">
        <v>1510</v>
      </c>
      <c r="D4" s="3">
        <v>7.0</v>
      </c>
      <c r="E4" s="3">
        <v>7.0</v>
      </c>
    </row>
    <row r="5" ht="14.25" customHeight="1">
      <c r="A5" s="3" t="s">
        <v>339</v>
      </c>
      <c r="B5" s="3" t="s">
        <v>340</v>
      </c>
      <c r="C5" s="3" t="s">
        <v>341</v>
      </c>
      <c r="D5" s="3">
        <v>6.0</v>
      </c>
      <c r="E5" s="3">
        <v>6.0</v>
      </c>
    </row>
    <row r="6" ht="14.25" customHeight="1">
      <c r="A6" s="3" t="s">
        <v>1511</v>
      </c>
      <c r="B6" s="3" t="s">
        <v>1512</v>
      </c>
      <c r="C6" s="3" t="s">
        <v>1513</v>
      </c>
      <c r="D6" s="3">
        <v>6.0</v>
      </c>
      <c r="E6" s="3">
        <v>6.0</v>
      </c>
    </row>
    <row r="7" ht="14.25" customHeight="1">
      <c r="A7" s="3" t="s">
        <v>1514</v>
      </c>
      <c r="B7" s="3" t="s">
        <v>169</v>
      </c>
      <c r="C7" s="3" t="s">
        <v>1515</v>
      </c>
      <c r="D7" s="3">
        <v>6.0</v>
      </c>
      <c r="E7" s="3">
        <v>6.0</v>
      </c>
    </row>
    <row r="8" ht="14.25" customHeight="1">
      <c r="A8" s="3" t="s">
        <v>288</v>
      </c>
      <c r="B8" s="3" t="s">
        <v>289</v>
      </c>
      <c r="C8" s="3" t="s">
        <v>1516</v>
      </c>
      <c r="D8" s="3">
        <v>6.0</v>
      </c>
      <c r="E8" s="3">
        <v>6.0</v>
      </c>
    </row>
    <row r="9" ht="14.25" customHeight="1">
      <c r="A9" s="3" t="s">
        <v>1517</v>
      </c>
      <c r="B9" s="3" t="s">
        <v>1518</v>
      </c>
      <c r="C9" s="3" t="s">
        <v>1519</v>
      </c>
      <c r="D9" s="3">
        <v>5.0</v>
      </c>
      <c r="E9" s="3">
        <v>5.0</v>
      </c>
    </row>
    <row r="10" ht="14.25" customHeight="1">
      <c r="A10" s="3" t="s">
        <v>518</v>
      </c>
      <c r="B10" s="3" t="s">
        <v>519</v>
      </c>
      <c r="C10" s="3" t="s">
        <v>520</v>
      </c>
      <c r="D10" s="3">
        <v>5.0</v>
      </c>
      <c r="E10" s="3">
        <v>5.0</v>
      </c>
    </row>
    <row r="11" ht="14.25" customHeight="1">
      <c r="A11" s="3" t="s">
        <v>1520</v>
      </c>
      <c r="B11" s="3" t="s">
        <v>250</v>
      </c>
      <c r="C11" s="3" t="s">
        <v>1521</v>
      </c>
      <c r="D11" s="3">
        <v>4.0</v>
      </c>
      <c r="E11" s="3">
        <v>4.0</v>
      </c>
    </row>
    <row r="12" ht="14.25" customHeight="1">
      <c r="A12" s="3" t="s">
        <v>1473</v>
      </c>
      <c r="B12" s="3" t="s">
        <v>358</v>
      </c>
      <c r="C12" s="3" t="s">
        <v>1522</v>
      </c>
      <c r="D12" s="3">
        <v>4.0</v>
      </c>
      <c r="E12" s="3">
        <v>4.0</v>
      </c>
    </row>
    <row r="13" ht="14.25" customHeight="1">
      <c r="A13" s="3" t="s">
        <v>1523</v>
      </c>
      <c r="B13" s="3" t="s">
        <v>64</v>
      </c>
      <c r="C13" s="3" t="s">
        <v>1524</v>
      </c>
      <c r="D13" s="3">
        <v>4.0</v>
      </c>
      <c r="E13" s="3">
        <v>4.0</v>
      </c>
    </row>
    <row r="14" ht="14.25" customHeight="1">
      <c r="A14" s="3" t="s">
        <v>1525</v>
      </c>
      <c r="B14" s="3" t="s">
        <v>295</v>
      </c>
      <c r="C14" s="3" t="s">
        <v>1526</v>
      </c>
      <c r="D14" s="3">
        <v>4.0</v>
      </c>
      <c r="E14" s="3">
        <v>4.0</v>
      </c>
    </row>
    <row r="15" ht="14.25" customHeight="1">
      <c r="A15" s="3" t="s">
        <v>1527</v>
      </c>
      <c r="B15" s="3" t="s">
        <v>471</v>
      </c>
      <c r="C15" s="3" t="s">
        <v>1528</v>
      </c>
      <c r="D15" s="3">
        <v>4.0</v>
      </c>
      <c r="E15" s="3">
        <v>4.0</v>
      </c>
    </row>
    <row r="16" ht="14.25" customHeight="1">
      <c r="A16" s="3" t="s">
        <v>1529</v>
      </c>
      <c r="B16" s="3" t="s">
        <v>433</v>
      </c>
      <c r="C16" s="3" t="s">
        <v>1530</v>
      </c>
      <c r="D16" s="3">
        <v>4.0</v>
      </c>
      <c r="E16" s="3">
        <v>4.0</v>
      </c>
    </row>
    <row r="17" ht="14.25" customHeight="1">
      <c r="A17" s="3" t="s">
        <v>1531</v>
      </c>
      <c r="B17" s="3" t="s">
        <v>756</v>
      </c>
      <c r="C17" s="3" t="s">
        <v>1532</v>
      </c>
      <c r="D17" s="3">
        <v>4.0</v>
      </c>
      <c r="E17" s="3">
        <v>4.0</v>
      </c>
    </row>
    <row r="18" ht="14.25" customHeight="1">
      <c r="A18" s="3" t="s">
        <v>105</v>
      </c>
      <c r="B18" s="3" t="s">
        <v>106</v>
      </c>
      <c r="C18" s="3" t="s">
        <v>1533</v>
      </c>
      <c r="D18" s="3">
        <v>4.0</v>
      </c>
      <c r="E18" s="3">
        <v>4.0</v>
      </c>
    </row>
    <row r="19" ht="14.25" customHeight="1">
      <c r="A19" s="3" t="s">
        <v>93</v>
      </c>
      <c r="B19" s="3" t="s">
        <v>94</v>
      </c>
      <c r="C19" s="3" t="s">
        <v>1534</v>
      </c>
      <c r="D19" s="3">
        <v>4.0</v>
      </c>
      <c r="E19" s="3">
        <v>4.0</v>
      </c>
    </row>
    <row r="20" ht="14.25" customHeight="1">
      <c r="A20" s="3" t="s">
        <v>195</v>
      </c>
      <c r="B20" s="3" t="s">
        <v>196</v>
      </c>
      <c r="C20" s="3" t="s">
        <v>1535</v>
      </c>
      <c r="D20" s="3">
        <v>4.0</v>
      </c>
      <c r="E20" s="3">
        <v>4.0</v>
      </c>
    </row>
    <row r="21" ht="14.25" customHeight="1">
      <c r="A21" s="3" t="s">
        <v>1536</v>
      </c>
      <c r="B21" s="3" t="s">
        <v>492</v>
      </c>
      <c r="C21" s="3" t="s">
        <v>1537</v>
      </c>
      <c r="D21" s="3">
        <v>4.0</v>
      </c>
      <c r="E21" s="3">
        <v>4.0</v>
      </c>
    </row>
    <row r="22" ht="14.25" customHeight="1">
      <c r="A22" s="3" t="s">
        <v>1538</v>
      </c>
      <c r="B22" s="3" t="s">
        <v>1242</v>
      </c>
      <c r="C22" s="3" t="s">
        <v>1539</v>
      </c>
      <c r="D22" s="3">
        <v>3.0</v>
      </c>
      <c r="E22" s="3">
        <v>3.0</v>
      </c>
    </row>
    <row r="23" ht="14.25" customHeight="1">
      <c r="A23" s="3" t="s">
        <v>1540</v>
      </c>
      <c r="B23" s="3" t="s">
        <v>85</v>
      </c>
      <c r="C23" s="3" t="s">
        <v>1541</v>
      </c>
      <c r="D23" s="3">
        <v>3.0</v>
      </c>
      <c r="E23" s="3">
        <v>3.0</v>
      </c>
    </row>
    <row r="24" ht="14.25" customHeight="1">
      <c r="A24" s="3" t="s">
        <v>1542</v>
      </c>
      <c r="B24" s="3" t="s">
        <v>175</v>
      </c>
      <c r="C24" s="3" t="s">
        <v>1543</v>
      </c>
      <c r="D24" s="3">
        <v>3.0</v>
      </c>
      <c r="E24" s="3">
        <v>3.0</v>
      </c>
    </row>
    <row r="25" ht="14.25" customHeight="1">
      <c r="A25" s="3" t="s">
        <v>1544</v>
      </c>
      <c r="B25" s="3" t="s">
        <v>130</v>
      </c>
      <c r="C25" s="3" t="s">
        <v>1545</v>
      </c>
      <c r="D25" s="3">
        <v>3.0</v>
      </c>
      <c r="E25" s="3">
        <v>3.0</v>
      </c>
    </row>
    <row r="26" ht="14.25" customHeight="1">
      <c r="A26" s="3" t="s">
        <v>1546</v>
      </c>
      <c r="B26" s="3" t="s">
        <v>1196</v>
      </c>
      <c r="C26" s="3" t="s">
        <v>1547</v>
      </c>
      <c r="D26" s="3">
        <v>3.0</v>
      </c>
      <c r="E26" s="3">
        <v>3.0</v>
      </c>
    </row>
    <row r="27" ht="14.25" customHeight="1">
      <c r="A27" s="3" t="s">
        <v>1548</v>
      </c>
      <c r="B27" s="3" t="s">
        <v>70</v>
      </c>
      <c r="C27" s="3" t="s">
        <v>1549</v>
      </c>
      <c r="D27" s="3">
        <v>3.0</v>
      </c>
      <c r="E27" s="3">
        <v>3.0</v>
      </c>
    </row>
    <row r="28" ht="14.25" customHeight="1">
      <c r="A28" s="3" t="s">
        <v>1550</v>
      </c>
      <c r="B28" s="3" t="s">
        <v>223</v>
      </c>
      <c r="C28" s="3" t="s">
        <v>1551</v>
      </c>
      <c r="D28" s="3">
        <v>3.0</v>
      </c>
      <c r="E28" s="3">
        <v>3.0</v>
      </c>
    </row>
    <row r="29" ht="14.25" customHeight="1">
      <c r="A29" s="3" t="s">
        <v>1552</v>
      </c>
      <c r="B29" s="3" t="s">
        <v>1553</v>
      </c>
      <c r="C29" s="3" t="s">
        <v>1554</v>
      </c>
      <c r="D29" s="3">
        <v>3.0</v>
      </c>
      <c r="E29" s="3">
        <v>3.0</v>
      </c>
    </row>
    <row r="30" ht="14.25" customHeight="1">
      <c r="A30" s="3" t="s">
        <v>1555</v>
      </c>
      <c r="B30" s="3" t="s">
        <v>1556</v>
      </c>
      <c r="C30" s="3" t="s">
        <v>1557</v>
      </c>
      <c r="D30" s="3">
        <v>3.0</v>
      </c>
      <c r="E30" s="3">
        <v>3.0</v>
      </c>
    </row>
    <row r="31" ht="14.25" customHeight="1">
      <c r="A31" s="3" t="s">
        <v>111</v>
      </c>
      <c r="B31" s="3" t="s">
        <v>112</v>
      </c>
      <c r="C31" s="3" t="s">
        <v>1558</v>
      </c>
      <c r="D31" s="3">
        <v>3.0</v>
      </c>
      <c r="E31" s="3">
        <v>3.0</v>
      </c>
    </row>
    <row r="32" ht="14.25" customHeight="1">
      <c r="A32" s="3" t="s">
        <v>1216</v>
      </c>
      <c r="B32" s="3" t="s">
        <v>1217</v>
      </c>
      <c r="C32" s="3" t="s">
        <v>1218</v>
      </c>
      <c r="D32" s="3">
        <v>3.0</v>
      </c>
      <c r="E32" s="3">
        <v>3.0</v>
      </c>
    </row>
    <row r="33" ht="14.25" customHeight="1">
      <c r="A33" s="3" t="s">
        <v>1559</v>
      </c>
      <c r="B33" s="3" t="s">
        <v>1560</v>
      </c>
      <c r="C33" s="3" t="s">
        <v>1561</v>
      </c>
      <c r="D33" s="3">
        <v>3.0</v>
      </c>
      <c r="E33" s="3">
        <v>3.0</v>
      </c>
    </row>
    <row r="34" ht="14.25" customHeight="1">
      <c r="A34" s="3" t="s">
        <v>1562</v>
      </c>
      <c r="B34" s="3" t="s">
        <v>1563</v>
      </c>
      <c r="C34" s="3" t="s">
        <v>1564</v>
      </c>
      <c r="D34" s="3">
        <v>3.0</v>
      </c>
      <c r="E34" s="3">
        <v>3.0</v>
      </c>
    </row>
    <row r="35" ht="14.25" customHeight="1">
      <c r="A35" s="3" t="s">
        <v>1565</v>
      </c>
      <c r="B35" s="3" t="s">
        <v>199</v>
      </c>
      <c r="C35" s="3" t="s">
        <v>1566</v>
      </c>
      <c r="D35" s="3">
        <v>3.0</v>
      </c>
      <c r="E35" s="3">
        <v>3.0</v>
      </c>
    </row>
    <row r="36" ht="14.25" customHeight="1">
      <c r="A36" s="3" t="s">
        <v>1567</v>
      </c>
      <c r="B36" s="3" t="s">
        <v>1568</v>
      </c>
      <c r="C36" s="3" t="s">
        <v>1569</v>
      </c>
      <c r="D36" s="3">
        <v>2.0</v>
      </c>
      <c r="E36" s="3">
        <v>2.0</v>
      </c>
    </row>
    <row r="37" ht="14.25" customHeight="1">
      <c r="A37" s="3" t="s">
        <v>1570</v>
      </c>
      <c r="B37" s="3" t="s">
        <v>1571</v>
      </c>
      <c r="C37" s="3" t="s">
        <v>1572</v>
      </c>
      <c r="D37" s="3">
        <v>2.0</v>
      </c>
      <c r="E37" s="3">
        <v>2.0</v>
      </c>
    </row>
    <row r="38" ht="14.25" customHeight="1">
      <c r="A38" s="3" t="s">
        <v>1573</v>
      </c>
      <c r="B38" s="3" t="s">
        <v>1574</v>
      </c>
      <c r="C38" s="3" t="s">
        <v>1575</v>
      </c>
      <c r="D38" s="3">
        <v>2.0</v>
      </c>
      <c r="E38" s="3">
        <v>2.0</v>
      </c>
    </row>
    <row r="39" ht="14.25" customHeight="1">
      <c r="A39" s="3" t="s">
        <v>1576</v>
      </c>
      <c r="B39" s="3" t="s">
        <v>1577</v>
      </c>
      <c r="C39" s="3" t="s">
        <v>1578</v>
      </c>
      <c r="D39" s="3">
        <v>2.0</v>
      </c>
      <c r="E39" s="3">
        <v>2.0</v>
      </c>
    </row>
    <row r="40" ht="14.25" customHeight="1">
      <c r="A40" s="3" t="s">
        <v>1579</v>
      </c>
      <c r="B40" s="3" t="s">
        <v>205</v>
      </c>
      <c r="C40" s="3" t="s">
        <v>1580</v>
      </c>
      <c r="D40" s="3">
        <v>2.0</v>
      </c>
      <c r="E40" s="3">
        <v>2.0</v>
      </c>
    </row>
    <row r="41" ht="14.25" customHeight="1">
      <c r="A41" s="3" t="s">
        <v>1581</v>
      </c>
      <c r="B41" s="3" t="s">
        <v>1582</v>
      </c>
      <c r="C41" s="3" t="s">
        <v>1583</v>
      </c>
      <c r="D41" s="3">
        <v>2.0</v>
      </c>
      <c r="E41" s="3">
        <v>2.0</v>
      </c>
    </row>
    <row r="42" ht="14.25" customHeight="1">
      <c r="A42" s="3" t="s">
        <v>1584</v>
      </c>
      <c r="B42" s="3" t="s">
        <v>220</v>
      </c>
      <c r="C42" s="3" t="s">
        <v>1585</v>
      </c>
      <c r="D42" s="3">
        <v>2.0</v>
      </c>
      <c r="E42" s="3">
        <v>2.0</v>
      </c>
    </row>
    <row r="43" ht="14.25" customHeight="1">
      <c r="A43" s="3" t="s">
        <v>1586</v>
      </c>
      <c r="B43" s="3" t="s">
        <v>1587</v>
      </c>
      <c r="C43" s="3" t="s">
        <v>1588</v>
      </c>
      <c r="D43" s="3">
        <v>2.0</v>
      </c>
      <c r="E43" s="3">
        <v>2.0</v>
      </c>
    </row>
    <row r="44" ht="14.25" customHeight="1">
      <c r="A44" s="3" t="s">
        <v>1589</v>
      </c>
      <c r="B44" s="3" t="s">
        <v>244</v>
      </c>
      <c r="C44" s="3" t="s">
        <v>245</v>
      </c>
      <c r="D44" s="3">
        <v>2.0</v>
      </c>
      <c r="E44" s="3">
        <v>2.0</v>
      </c>
    </row>
    <row r="45" ht="14.25" customHeight="1">
      <c r="A45" s="3" t="s">
        <v>1590</v>
      </c>
      <c r="B45" s="3" t="s">
        <v>1266</v>
      </c>
      <c r="C45" s="3" t="s">
        <v>1591</v>
      </c>
      <c r="D45" s="3">
        <v>2.0</v>
      </c>
      <c r="E45" s="3">
        <v>2.0</v>
      </c>
    </row>
    <row r="46" ht="14.25" customHeight="1">
      <c r="A46" s="3" t="s">
        <v>1592</v>
      </c>
      <c r="B46" s="3" t="s">
        <v>1335</v>
      </c>
      <c r="C46" s="3" t="s">
        <v>1593</v>
      </c>
      <c r="D46" s="3">
        <v>2.0</v>
      </c>
      <c r="E46" s="3">
        <v>2.0</v>
      </c>
    </row>
    <row r="47" ht="14.25" customHeight="1">
      <c r="A47" s="3" t="s">
        <v>1594</v>
      </c>
      <c r="B47" s="3" t="s">
        <v>115</v>
      </c>
      <c r="C47" s="3" t="s">
        <v>1595</v>
      </c>
      <c r="D47" s="3">
        <v>2.0</v>
      </c>
      <c r="E47" s="3">
        <v>2.0</v>
      </c>
    </row>
    <row r="48" ht="14.25" customHeight="1">
      <c r="A48" s="3" t="s">
        <v>1596</v>
      </c>
      <c r="B48" s="3" t="s">
        <v>1036</v>
      </c>
      <c r="C48" s="3" t="s">
        <v>1597</v>
      </c>
      <c r="D48" s="3">
        <v>2.0</v>
      </c>
      <c r="E48" s="3">
        <v>2.0</v>
      </c>
    </row>
    <row r="49" ht="14.25" customHeight="1">
      <c r="A49" s="3" t="s">
        <v>1598</v>
      </c>
      <c r="B49" s="3" t="s">
        <v>370</v>
      </c>
      <c r="C49" s="3" t="s">
        <v>1599</v>
      </c>
      <c r="D49" s="3">
        <v>2.0</v>
      </c>
      <c r="E49" s="3">
        <v>2.0</v>
      </c>
    </row>
    <row r="50" ht="14.25" customHeight="1">
      <c r="A50" s="3" t="s">
        <v>1600</v>
      </c>
      <c r="B50" s="3" t="s">
        <v>136</v>
      </c>
      <c r="C50" s="3" t="s">
        <v>137</v>
      </c>
      <c r="D50" s="3">
        <v>2.0</v>
      </c>
      <c r="E50" s="3">
        <v>2.0</v>
      </c>
    </row>
    <row r="51" ht="14.25" customHeight="1">
      <c r="A51" s="3" t="s">
        <v>1601</v>
      </c>
      <c r="B51" s="3" t="s">
        <v>376</v>
      </c>
      <c r="C51" s="3" t="s">
        <v>1602</v>
      </c>
      <c r="D51" s="3">
        <v>2.0</v>
      </c>
      <c r="E51" s="3">
        <v>2.0</v>
      </c>
    </row>
    <row r="52" ht="14.25" customHeight="1">
      <c r="A52" s="3" t="s">
        <v>1603</v>
      </c>
      <c r="B52" s="3" t="s">
        <v>247</v>
      </c>
      <c r="C52" s="3" t="s">
        <v>1604</v>
      </c>
      <c r="D52" s="3">
        <v>2.0</v>
      </c>
      <c r="E52" s="3">
        <v>2.0</v>
      </c>
    </row>
    <row r="53" ht="14.25" customHeight="1">
      <c r="A53" s="3" t="s">
        <v>1605</v>
      </c>
      <c r="B53" s="3" t="s">
        <v>391</v>
      </c>
      <c r="C53" s="3" t="s">
        <v>1606</v>
      </c>
      <c r="D53" s="3">
        <v>3.0</v>
      </c>
      <c r="E53" s="3">
        <v>2.0</v>
      </c>
    </row>
    <row r="54" ht="14.25" customHeight="1">
      <c r="A54" s="3" t="s">
        <v>1607</v>
      </c>
      <c r="B54" s="3" t="s">
        <v>301</v>
      </c>
      <c r="C54" s="3" t="s">
        <v>1608</v>
      </c>
      <c r="D54" s="3">
        <v>2.0</v>
      </c>
      <c r="E54" s="3">
        <v>2.0</v>
      </c>
    </row>
    <row r="55" ht="14.25" customHeight="1">
      <c r="A55" s="3" t="s">
        <v>1609</v>
      </c>
      <c r="B55" s="3" t="s">
        <v>1610</v>
      </c>
      <c r="C55" s="3" t="s">
        <v>1611</v>
      </c>
      <c r="D55" s="3">
        <v>2.0</v>
      </c>
      <c r="E55" s="3">
        <v>2.0</v>
      </c>
    </row>
    <row r="56" ht="14.25" customHeight="1">
      <c r="A56" s="3" t="s">
        <v>1612</v>
      </c>
      <c r="B56" s="3" t="s">
        <v>1613</v>
      </c>
      <c r="C56" s="3" t="s">
        <v>1614</v>
      </c>
      <c r="D56" s="3">
        <v>2.0</v>
      </c>
      <c r="E56" s="3">
        <v>2.0</v>
      </c>
    </row>
    <row r="57" ht="14.25" customHeight="1">
      <c r="A57" s="3" t="s">
        <v>1615</v>
      </c>
      <c r="B57" s="3" t="s">
        <v>190</v>
      </c>
      <c r="C57" s="3" t="s">
        <v>1616</v>
      </c>
      <c r="D57" s="3">
        <v>2.0</v>
      </c>
      <c r="E57" s="3">
        <v>2.0</v>
      </c>
    </row>
    <row r="58" ht="14.25" customHeight="1">
      <c r="A58" s="3" t="s">
        <v>1617</v>
      </c>
      <c r="B58" s="3" t="s">
        <v>1618</v>
      </c>
      <c r="C58" s="3" t="s">
        <v>1619</v>
      </c>
      <c r="D58" s="3">
        <v>2.0</v>
      </c>
      <c r="E58" s="3">
        <v>2.0</v>
      </c>
    </row>
    <row r="59" ht="14.25" customHeight="1">
      <c r="A59" s="3" t="s">
        <v>1620</v>
      </c>
      <c r="B59" s="3" t="s">
        <v>1621</v>
      </c>
      <c r="C59" s="3" t="s">
        <v>1622</v>
      </c>
      <c r="D59" s="3">
        <v>2.0</v>
      </c>
      <c r="E59" s="3">
        <v>2.0</v>
      </c>
    </row>
    <row r="60" ht="14.25" customHeight="1">
      <c r="A60" s="3" t="s">
        <v>1623</v>
      </c>
      <c r="B60" s="3" t="s">
        <v>154</v>
      </c>
      <c r="C60" s="3" t="s">
        <v>1624</v>
      </c>
      <c r="D60" s="3">
        <v>2.0</v>
      </c>
      <c r="E60" s="3">
        <v>2.0</v>
      </c>
    </row>
    <row r="61" ht="14.25" customHeight="1">
      <c r="A61" s="3" t="s">
        <v>1625</v>
      </c>
      <c r="B61" s="3" t="s">
        <v>1626</v>
      </c>
      <c r="C61" s="3" t="s">
        <v>1627</v>
      </c>
      <c r="D61" s="3">
        <v>2.0</v>
      </c>
      <c r="E61" s="3">
        <v>2.0</v>
      </c>
    </row>
    <row r="62" ht="14.25" customHeight="1">
      <c r="A62" s="3" t="s">
        <v>1628</v>
      </c>
      <c r="B62" s="3" t="s">
        <v>1629</v>
      </c>
      <c r="C62" s="3" t="s">
        <v>1630</v>
      </c>
      <c r="D62" s="3">
        <v>2.0</v>
      </c>
      <c r="E62" s="3">
        <v>2.0</v>
      </c>
    </row>
    <row r="63" ht="14.25" customHeight="1">
      <c r="A63" s="3" t="s">
        <v>1631</v>
      </c>
      <c r="B63" s="3" t="s">
        <v>1632</v>
      </c>
      <c r="C63" s="3" t="s">
        <v>1633</v>
      </c>
      <c r="D63" s="3">
        <v>2.0</v>
      </c>
      <c r="E63" s="3">
        <v>2.0</v>
      </c>
    </row>
    <row r="64" ht="14.25" customHeight="1">
      <c r="A64" s="3" t="s">
        <v>1634</v>
      </c>
      <c r="B64" s="3" t="s">
        <v>1635</v>
      </c>
      <c r="C64" s="3" t="s">
        <v>1636</v>
      </c>
      <c r="D64" s="3">
        <v>2.0</v>
      </c>
      <c r="E64" s="3">
        <v>2.0</v>
      </c>
    </row>
    <row r="65" ht="14.25" customHeight="1">
      <c r="A65" s="3" t="s">
        <v>1637</v>
      </c>
      <c r="B65" s="3" t="s">
        <v>427</v>
      </c>
      <c r="C65" s="3" t="s">
        <v>1638</v>
      </c>
      <c r="D65" s="3">
        <v>2.0</v>
      </c>
      <c r="E65" s="3">
        <v>2.0</v>
      </c>
    </row>
    <row r="66" ht="14.25" customHeight="1">
      <c r="A66" s="3" t="s">
        <v>1639</v>
      </c>
      <c r="B66" s="3" t="s">
        <v>442</v>
      </c>
      <c r="C66" s="3" t="s">
        <v>1640</v>
      </c>
      <c r="D66" s="3">
        <v>2.0</v>
      </c>
      <c r="E66" s="3">
        <v>2.0</v>
      </c>
    </row>
    <row r="67" ht="14.25" customHeight="1">
      <c r="A67" s="3" t="s">
        <v>1641</v>
      </c>
      <c r="B67" s="3" t="s">
        <v>1642</v>
      </c>
      <c r="C67" s="3" t="s">
        <v>1643</v>
      </c>
      <c r="D67" s="3">
        <v>2.0</v>
      </c>
      <c r="E67" s="3">
        <v>2.0</v>
      </c>
    </row>
    <row r="68" ht="14.25" customHeight="1">
      <c r="A68" s="3" t="s">
        <v>1419</v>
      </c>
      <c r="B68" s="3" t="s">
        <v>1420</v>
      </c>
      <c r="C68" s="3" t="s">
        <v>1644</v>
      </c>
      <c r="D68" s="3">
        <v>2.0</v>
      </c>
      <c r="E68" s="3">
        <v>2.0</v>
      </c>
    </row>
    <row r="69" ht="14.25" customHeight="1">
      <c r="A69" s="3" t="s">
        <v>1102</v>
      </c>
      <c r="B69" s="3" t="s">
        <v>1103</v>
      </c>
      <c r="C69" s="3" t="s">
        <v>1645</v>
      </c>
      <c r="D69" s="3">
        <v>2.0</v>
      </c>
      <c r="E69" s="3">
        <v>2.0</v>
      </c>
    </row>
    <row r="70" ht="14.25" customHeight="1">
      <c r="A70" s="3" t="s">
        <v>285</v>
      </c>
      <c r="B70" s="3" t="s">
        <v>286</v>
      </c>
      <c r="C70" s="3" t="s">
        <v>1215</v>
      </c>
      <c r="D70" s="3">
        <v>2.0</v>
      </c>
      <c r="E70" s="3">
        <v>2.0</v>
      </c>
    </row>
    <row r="71" ht="14.25" customHeight="1">
      <c r="A71" s="3" t="s">
        <v>1646</v>
      </c>
      <c r="B71" s="3" t="s">
        <v>73</v>
      </c>
      <c r="C71" s="3" t="s">
        <v>1647</v>
      </c>
      <c r="D71" s="3">
        <v>2.0</v>
      </c>
      <c r="E71" s="3">
        <v>2.0</v>
      </c>
    </row>
    <row r="72" ht="14.25" customHeight="1">
      <c r="A72" s="3" t="s">
        <v>1648</v>
      </c>
      <c r="B72" s="3" t="s">
        <v>67</v>
      </c>
      <c r="C72" s="3" t="s">
        <v>1649</v>
      </c>
      <c r="D72" s="3">
        <v>2.0</v>
      </c>
      <c r="E72" s="3">
        <v>2.0</v>
      </c>
    </row>
    <row r="73" ht="14.25" customHeight="1">
      <c r="A73" s="3" t="s">
        <v>1650</v>
      </c>
      <c r="B73" s="3" t="s">
        <v>1651</v>
      </c>
      <c r="C73" s="3" t="s">
        <v>1652</v>
      </c>
      <c r="D73" s="3">
        <v>3.0</v>
      </c>
      <c r="E73" s="3">
        <v>2.0</v>
      </c>
    </row>
    <row r="74" ht="14.25" customHeight="1">
      <c r="A74" s="3" t="s">
        <v>1653</v>
      </c>
      <c r="B74" s="3" t="s">
        <v>1654</v>
      </c>
      <c r="C74" s="3" t="s">
        <v>1655</v>
      </c>
      <c r="D74" s="3">
        <v>2.0</v>
      </c>
      <c r="E74" s="3">
        <v>2.0</v>
      </c>
    </row>
    <row r="75" ht="14.25" customHeight="1">
      <c r="A75" s="3" t="s">
        <v>1656</v>
      </c>
      <c r="B75" s="3" t="s">
        <v>1657</v>
      </c>
      <c r="C75" s="3" t="s">
        <v>1658</v>
      </c>
      <c r="D75" s="3">
        <v>2.0</v>
      </c>
      <c r="E75" s="3">
        <v>2.0</v>
      </c>
    </row>
    <row r="76" ht="14.25" customHeight="1">
      <c r="A76" s="3" t="s">
        <v>1659</v>
      </c>
      <c r="B76" s="3" t="s">
        <v>1660</v>
      </c>
      <c r="C76" s="3" t="s">
        <v>1661</v>
      </c>
      <c r="D76" s="3">
        <v>2.0</v>
      </c>
      <c r="E76" s="3">
        <v>2.0</v>
      </c>
    </row>
    <row r="77" ht="14.25" customHeight="1">
      <c r="A77" s="3" t="s">
        <v>1386</v>
      </c>
      <c r="B77" s="3" t="s">
        <v>1387</v>
      </c>
      <c r="C77" s="3" t="s">
        <v>1388</v>
      </c>
      <c r="D77" s="3">
        <v>2.0</v>
      </c>
      <c r="E77" s="3">
        <v>2.0</v>
      </c>
    </row>
    <row r="78" ht="14.25" customHeight="1">
      <c r="A78" s="3" t="s">
        <v>1662</v>
      </c>
      <c r="B78" s="3" t="s">
        <v>277</v>
      </c>
      <c r="C78" s="3" t="s">
        <v>1663</v>
      </c>
      <c r="D78" s="3">
        <v>2.0</v>
      </c>
      <c r="E78" s="3">
        <v>2.0</v>
      </c>
    </row>
    <row r="79" ht="14.25" customHeight="1">
      <c r="A79" s="3" t="s">
        <v>1664</v>
      </c>
      <c r="B79" s="3" t="s">
        <v>91</v>
      </c>
      <c r="C79" s="3" t="s">
        <v>1665</v>
      </c>
      <c r="D79" s="3">
        <v>2.0</v>
      </c>
      <c r="E79" s="3">
        <v>2.0</v>
      </c>
    </row>
    <row r="80" ht="14.25" customHeight="1">
      <c r="A80" s="3" t="s">
        <v>1666</v>
      </c>
      <c r="B80" s="3" t="s">
        <v>118</v>
      </c>
      <c r="C80" s="3" t="s">
        <v>1667</v>
      </c>
      <c r="D80" s="3">
        <v>2.0</v>
      </c>
      <c r="E80" s="3">
        <v>2.0</v>
      </c>
    </row>
    <row r="81" ht="14.25" customHeight="1">
      <c r="A81" s="3" t="s">
        <v>1668</v>
      </c>
      <c r="B81" s="3" t="s">
        <v>1669</v>
      </c>
      <c r="C81" s="3" t="s">
        <v>1670</v>
      </c>
      <c r="D81" s="3">
        <v>1.0</v>
      </c>
      <c r="E81" s="3">
        <v>1.0</v>
      </c>
    </row>
    <row r="82" ht="14.25" customHeight="1">
      <c r="A82" s="3" t="s">
        <v>1452</v>
      </c>
      <c r="B82" s="3" t="s">
        <v>1453</v>
      </c>
      <c r="C82" s="3" t="s">
        <v>1671</v>
      </c>
      <c r="D82" s="3">
        <v>1.0</v>
      </c>
      <c r="E82" s="3">
        <v>1.0</v>
      </c>
    </row>
    <row r="83" ht="14.25" customHeight="1">
      <c r="A83" s="3" t="s">
        <v>1672</v>
      </c>
      <c r="B83" s="3" t="s">
        <v>1673</v>
      </c>
      <c r="C83" s="3" t="s">
        <v>1674</v>
      </c>
      <c r="D83" s="3">
        <v>1.0</v>
      </c>
      <c r="E83" s="3">
        <v>1.0</v>
      </c>
    </row>
    <row r="84" ht="14.25" customHeight="1">
      <c r="A84" s="3" t="s">
        <v>488</v>
      </c>
      <c r="B84" s="3" t="s">
        <v>489</v>
      </c>
      <c r="C84" s="3" t="s">
        <v>1675</v>
      </c>
      <c r="D84" s="3">
        <v>2.0</v>
      </c>
      <c r="E84" s="3">
        <v>1.0</v>
      </c>
    </row>
    <row r="85" ht="14.25" customHeight="1">
      <c r="A85" s="3" t="s">
        <v>1443</v>
      </c>
      <c r="B85" s="3" t="s">
        <v>1444</v>
      </c>
      <c r="C85" s="3" t="s">
        <v>1676</v>
      </c>
      <c r="D85" s="3">
        <v>1.0</v>
      </c>
      <c r="E85" s="3">
        <v>1.0</v>
      </c>
    </row>
    <row r="86" ht="14.25" customHeight="1">
      <c r="A86" s="3" t="s">
        <v>1677</v>
      </c>
      <c r="B86" s="3" t="s">
        <v>1236</v>
      </c>
      <c r="C86" s="3" t="s">
        <v>1678</v>
      </c>
      <c r="D86" s="3">
        <v>1.0</v>
      </c>
      <c r="E86" s="3">
        <v>1.0</v>
      </c>
    </row>
    <row r="87" ht="14.25" customHeight="1">
      <c r="A87" s="3" t="s">
        <v>1679</v>
      </c>
      <c r="B87" s="3" t="s">
        <v>1680</v>
      </c>
      <c r="C87" s="3" t="s">
        <v>1681</v>
      </c>
      <c r="D87" s="3">
        <v>1.0</v>
      </c>
      <c r="E87" s="3">
        <v>1.0</v>
      </c>
    </row>
    <row r="88" ht="14.25" customHeight="1">
      <c r="A88" s="3" t="s">
        <v>1682</v>
      </c>
      <c r="B88" s="3" t="s">
        <v>1683</v>
      </c>
      <c r="C88" s="3" t="s">
        <v>1684</v>
      </c>
      <c r="D88" s="3">
        <v>1.0</v>
      </c>
      <c r="E88" s="3">
        <v>1.0</v>
      </c>
    </row>
    <row r="89" ht="14.25" customHeight="1">
      <c r="A89" s="3" t="s">
        <v>1685</v>
      </c>
      <c r="B89" s="3" t="s">
        <v>1686</v>
      </c>
      <c r="C89" s="3" t="s">
        <v>1687</v>
      </c>
      <c r="D89" s="3">
        <v>1.0</v>
      </c>
      <c r="E89" s="3">
        <v>1.0</v>
      </c>
    </row>
    <row r="90" ht="14.25" customHeight="1">
      <c r="A90" s="3" t="s">
        <v>1688</v>
      </c>
      <c r="B90" s="3" t="s">
        <v>1689</v>
      </c>
      <c r="C90" s="3" t="s">
        <v>1690</v>
      </c>
      <c r="D90" s="3">
        <v>1.0</v>
      </c>
      <c r="E90" s="3">
        <v>1.0</v>
      </c>
    </row>
    <row r="91" ht="14.25" customHeight="1">
      <c r="A91" s="3" t="s">
        <v>1691</v>
      </c>
      <c r="B91" s="3" t="s">
        <v>385</v>
      </c>
      <c r="C91" s="3" t="s">
        <v>1692</v>
      </c>
      <c r="D91" s="3">
        <v>1.0</v>
      </c>
      <c r="E91" s="3">
        <v>1.0</v>
      </c>
    </row>
    <row r="92" ht="14.25" customHeight="1">
      <c r="A92" s="3" t="s">
        <v>1693</v>
      </c>
      <c r="B92" s="3" t="s">
        <v>208</v>
      </c>
      <c r="C92" s="3" t="s">
        <v>209</v>
      </c>
      <c r="D92" s="3">
        <v>1.0</v>
      </c>
      <c r="E92" s="3">
        <v>1.0</v>
      </c>
    </row>
    <row r="93" ht="14.25" customHeight="1">
      <c r="A93" s="3" t="s">
        <v>1694</v>
      </c>
      <c r="B93" s="3" t="s">
        <v>1695</v>
      </c>
      <c r="C93" s="3" t="s">
        <v>1696</v>
      </c>
      <c r="D93" s="3">
        <v>1.0</v>
      </c>
      <c r="E93" s="3">
        <v>1.0</v>
      </c>
    </row>
    <row r="94" ht="14.25" customHeight="1">
      <c r="A94" s="3" t="s">
        <v>1697</v>
      </c>
      <c r="B94" s="3" t="s">
        <v>1698</v>
      </c>
      <c r="C94" s="3" t="s">
        <v>1699</v>
      </c>
      <c r="D94" s="3">
        <v>1.0</v>
      </c>
      <c r="E94" s="3">
        <v>1.0</v>
      </c>
    </row>
    <row r="95" ht="14.25" customHeight="1">
      <c r="A95" s="3" t="s">
        <v>1700</v>
      </c>
      <c r="B95" s="3" t="s">
        <v>1701</v>
      </c>
      <c r="C95" s="3" t="s">
        <v>1702</v>
      </c>
      <c r="D95" s="3">
        <v>1.0</v>
      </c>
      <c r="E95" s="3">
        <v>1.0</v>
      </c>
    </row>
    <row r="96" ht="14.25" customHeight="1">
      <c r="A96" s="3" t="s">
        <v>1703</v>
      </c>
      <c r="B96" s="3" t="s">
        <v>739</v>
      </c>
      <c r="C96" s="3" t="s">
        <v>1704</v>
      </c>
      <c r="D96" s="3">
        <v>1.0</v>
      </c>
      <c r="E96" s="3">
        <v>1.0</v>
      </c>
    </row>
    <row r="97" ht="14.25" customHeight="1">
      <c r="A97" s="3" t="s">
        <v>1705</v>
      </c>
      <c r="B97" s="3" t="s">
        <v>616</v>
      </c>
      <c r="C97" s="3" t="s">
        <v>617</v>
      </c>
      <c r="D97" s="3">
        <v>1.0</v>
      </c>
      <c r="E97" s="3">
        <v>1.0</v>
      </c>
    </row>
    <row r="98" ht="14.25" customHeight="1">
      <c r="A98" s="3" t="s">
        <v>1706</v>
      </c>
      <c r="B98" s="3" t="s">
        <v>1707</v>
      </c>
      <c r="C98" s="3" t="s">
        <v>1708</v>
      </c>
      <c r="D98" s="3">
        <v>1.0</v>
      </c>
      <c r="E98" s="3">
        <v>1.0</v>
      </c>
    </row>
    <row r="99" ht="14.25" customHeight="1">
      <c r="A99" s="3" t="s">
        <v>1709</v>
      </c>
      <c r="B99" s="3" t="s">
        <v>1233</v>
      </c>
      <c r="C99" s="3" t="s">
        <v>1710</v>
      </c>
      <c r="D99" s="3">
        <v>1.0</v>
      </c>
      <c r="E99" s="3">
        <v>1.0</v>
      </c>
    </row>
    <row r="100" ht="14.25" customHeight="1">
      <c r="A100" s="3" t="s">
        <v>1711</v>
      </c>
      <c r="B100" s="3" t="s">
        <v>1307</v>
      </c>
      <c r="C100" s="3" t="s">
        <v>1712</v>
      </c>
      <c r="D100" s="3">
        <v>1.0</v>
      </c>
      <c r="E100" s="3">
        <v>1.0</v>
      </c>
    </row>
    <row r="101" ht="14.25" customHeight="1">
      <c r="A101" s="3" t="s">
        <v>1713</v>
      </c>
      <c r="B101" s="3" t="s">
        <v>1714</v>
      </c>
      <c r="C101" s="3" t="s">
        <v>1715</v>
      </c>
      <c r="D101" s="3">
        <v>1.0</v>
      </c>
      <c r="E101" s="3">
        <v>1.0</v>
      </c>
    </row>
    <row r="102" ht="14.25" customHeight="1">
      <c r="A102" s="3" t="s">
        <v>1716</v>
      </c>
      <c r="B102" s="3" t="s">
        <v>1717</v>
      </c>
      <c r="C102" s="3" t="s">
        <v>1718</v>
      </c>
      <c r="D102" s="3">
        <v>1.0</v>
      </c>
      <c r="E102" s="3">
        <v>1.0</v>
      </c>
    </row>
    <row r="103" ht="14.25" customHeight="1">
      <c r="A103" s="3" t="s">
        <v>1719</v>
      </c>
      <c r="B103" s="3" t="s">
        <v>1720</v>
      </c>
      <c r="C103" s="3" t="s">
        <v>1721</v>
      </c>
      <c r="D103" s="3">
        <v>1.0</v>
      </c>
      <c r="E103" s="3">
        <v>1.0</v>
      </c>
    </row>
    <row r="104" ht="14.25" customHeight="1">
      <c r="A104" s="3" t="s">
        <v>1722</v>
      </c>
      <c r="B104" s="3" t="s">
        <v>1723</v>
      </c>
      <c r="C104" s="3" t="s">
        <v>1724</v>
      </c>
      <c r="D104" s="3">
        <v>1.0</v>
      </c>
      <c r="E104" s="3">
        <v>1.0</v>
      </c>
    </row>
    <row r="105" ht="14.25" customHeight="1">
      <c r="A105" s="3" t="s">
        <v>1725</v>
      </c>
      <c r="B105" s="3" t="s">
        <v>1726</v>
      </c>
      <c r="C105" s="3" t="s">
        <v>1727</v>
      </c>
      <c r="D105" s="3">
        <v>1.0</v>
      </c>
      <c r="E105" s="3">
        <v>1.0</v>
      </c>
    </row>
    <row r="106" ht="14.25" customHeight="1">
      <c r="A106" s="3" t="s">
        <v>1728</v>
      </c>
      <c r="B106" s="3" t="s">
        <v>1729</v>
      </c>
      <c r="C106" s="3" t="s">
        <v>1730</v>
      </c>
      <c r="D106" s="3">
        <v>1.0</v>
      </c>
      <c r="E106" s="3">
        <v>1.0</v>
      </c>
    </row>
    <row r="107" ht="14.25" customHeight="1">
      <c r="A107" s="3" t="s">
        <v>1731</v>
      </c>
      <c r="B107" s="3" t="s">
        <v>1732</v>
      </c>
      <c r="C107" s="3" t="s">
        <v>1733</v>
      </c>
      <c r="D107" s="3">
        <v>1.0</v>
      </c>
      <c r="E107" s="3">
        <v>1.0</v>
      </c>
    </row>
    <row r="108" ht="14.25" customHeight="1">
      <c r="A108" s="3" t="s">
        <v>1734</v>
      </c>
      <c r="B108" s="3" t="s">
        <v>1735</v>
      </c>
      <c r="C108" s="3" t="s">
        <v>1736</v>
      </c>
      <c r="D108" s="3">
        <v>1.0</v>
      </c>
      <c r="E108" s="3">
        <v>1.0</v>
      </c>
    </row>
    <row r="109" ht="14.25" customHeight="1">
      <c r="A109" s="3" t="s">
        <v>1737</v>
      </c>
      <c r="B109" s="3" t="s">
        <v>1738</v>
      </c>
      <c r="C109" s="3" t="s">
        <v>1739</v>
      </c>
      <c r="D109" s="3">
        <v>1.0</v>
      </c>
      <c r="E109" s="3">
        <v>1.0</v>
      </c>
    </row>
    <row r="110" ht="14.25" customHeight="1">
      <c r="A110" s="3" t="s">
        <v>1740</v>
      </c>
      <c r="B110" s="3" t="s">
        <v>1741</v>
      </c>
      <c r="C110" s="3" t="s">
        <v>1742</v>
      </c>
      <c r="D110" s="3">
        <v>1.0</v>
      </c>
      <c r="E110" s="3">
        <v>1.0</v>
      </c>
    </row>
    <row r="111" ht="14.25" customHeight="1">
      <c r="A111" s="3" t="s">
        <v>1743</v>
      </c>
      <c r="B111" s="3" t="s">
        <v>1744</v>
      </c>
      <c r="C111" s="3" t="s">
        <v>1745</v>
      </c>
      <c r="D111" s="3">
        <v>1.0</v>
      </c>
      <c r="E111" s="3">
        <v>1.0</v>
      </c>
    </row>
    <row r="112" ht="14.25" customHeight="1">
      <c r="A112" s="3" t="s">
        <v>1746</v>
      </c>
      <c r="B112" s="3" t="s">
        <v>1747</v>
      </c>
      <c r="C112" s="3" t="s">
        <v>1748</v>
      </c>
      <c r="D112" s="3">
        <v>1.0</v>
      </c>
      <c r="E112" s="3">
        <v>1.0</v>
      </c>
    </row>
    <row r="113" ht="14.25" customHeight="1">
      <c r="A113" s="3" t="s">
        <v>1749</v>
      </c>
      <c r="B113" s="3" t="s">
        <v>82</v>
      </c>
      <c r="C113" s="3" t="s">
        <v>1750</v>
      </c>
      <c r="D113" s="3">
        <v>1.0</v>
      </c>
      <c r="E113" s="3">
        <v>1.0</v>
      </c>
    </row>
    <row r="114" ht="14.25" customHeight="1">
      <c r="A114" s="3" t="s">
        <v>1751</v>
      </c>
      <c r="B114" s="3" t="s">
        <v>1752</v>
      </c>
      <c r="C114" s="3" t="s">
        <v>1753</v>
      </c>
      <c r="D114" s="3">
        <v>1.0</v>
      </c>
      <c r="E114" s="3">
        <v>1.0</v>
      </c>
    </row>
    <row r="115" ht="14.25" customHeight="1">
      <c r="A115" s="3" t="s">
        <v>1754</v>
      </c>
      <c r="B115" s="3" t="s">
        <v>1755</v>
      </c>
      <c r="C115" s="3" t="s">
        <v>1756</v>
      </c>
      <c r="D115" s="3">
        <v>1.0</v>
      </c>
      <c r="E115" s="3">
        <v>1.0</v>
      </c>
    </row>
    <row r="116" ht="14.25" customHeight="1">
      <c r="A116" s="3" t="s">
        <v>1757</v>
      </c>
      <c r="B116" s="3" t="s">
        <v>533</v>
      </c>
      <c r="C116" s="3" t="s">
        <v>1758</v>
      </c>
      <c r="D116" s="3">
        <v>1.0</v>
      </c>
      <c r="E116" s="3">
        <v>1.0</v>
      </c>
    </row>
    <row r="117" ht="14.25" customHeight="1">
      <c r="A117" s="3" t="s">
        <v>1759</v>
      </c>
      <c r="B117" s="3" t="s">
        <v>1760</v>
      </c>
      <c r="C117" s="3" t="s">
        <v>1761</v>
      </c>
      <c r="D117" s="3">
        <v>1.0</v>
      </c>
      <c r="E117" s="3">
        <v>1.0</v>
      </c>
    </row>
    <row r="118" ht="14.25" customHeight="1">
      <c r="A118" s="3" t="s">
        <v>1762</v>
      </c>
      <c r="B118" s="3" t="s">
        <v>1763</v>
      </c>
      <c r="C118" s="3" t="s">
        <v>1764</v>
      </c>
      <c r="D118" s="3">
        <v>1.0</v>
      </c>
      <c r="E118" s="3">
        <v>1.0</v>
      </c>
    </row>
    <row r="119" ht="14.25" customHeight="1">
      <c r="A119" s="3" t="s">
        <v>1765</v>
      </c>
      <c r="B119" s="3" t="s">
        <v>1766</v>
      </c>
      <c r="C119" s="3" t="s">
        <v>1767</v>
      </c>
      <c r="D119" s="3">
        <v>1.0</v>
      </c>
      <c r="E119" s="3">
        <v>1.0</v>
      </c>
    </row>
    <row r="120" ht="14.25" customHeight="1">
      <c r="A120" s="3" t="s">
        <v>1768</v>
      </c>
      <c r="B120" s="3" t="s">
        <v>709</v>
      </c>
      <c r="C120" s="3" t="s">
        <v>1769</v>
      </c>
      <c r="D120" s="3">
        <v>1.0</v>
      </c>
      <c r="E120" s="3">
        <v>1.0</v>
      </c>
    </row>
    <row r="121" ht="14.25" customHeight="1">
      <c r="A121" s="3" t="s">
        <v>1770</v>
      </c>
      <c r="B121" s="3" t="s">
        <v>1771</v>
      </c>
      <c r="C121" s="3" t="s">
        <v>1772</v>
      </c>
      <c r="D121" s="3">
        <v>1.0</v>
      </c>
      <c r="E121" s="3">
        <v>1.0</v>
      </c>
    </row>
    <row r="122" ht="14.25" customHeight="1">
      <c r="A122" s="3" t="s">
        <v>1773</v>
      </c>
      <c r="B122" s="3" t="s">
        <v>229</v>
      </c>
      <c r="C122" s="3" t="s">
        <v>1774</v>
      </c>
      <c r="D122" s="3">
        <v>1.0</v>
      </c>
      <c r="E122" s="3">
        <v>1.0</v>
      </c>
    </row>
    <row r="123" ht="14.25" customHeight="1">
      <c r="A123" s="3" t="s">
        <v>1775</v>
      </c>
      <c r="B123" s="3" t="s">
        <v>1776</v>
      </c>
      <c r="C123" s="3" t="s">
        <v>1777</v>
      </c>
      <c r="D123" s="3">
        <v>1.0</v>
      </c>
      <c r="E123" s="3">
        <v>1.0</v>
      </c>
    </row>
    <row r="124" ht="14.25" customHeight="1">
      <c r="A124" s="3" t="s">
        <v>1778</v>
      </c>
      <c r="B124" s="3" t="s">
        <v>1779</v>
      </c>
      <c r="C124" s="3" t="s">
        <v>1780</v>
      </c>
      <c r="D124" s="3">
        <v>1.0</v>
      </c>
      <c r="E124" s="3">
        <v>1.0</v>
      </c>
    </row>
    <row r="125" ht="14.25" customHeight="1">
      <c r="A125" s="3" t="s">
        <v>1781</v>
      </c>
      <c r="B125" s="3" t="s">
        <v>361</v>
      </c>
      <c r="C125" s="3" t="s">
        <v>1782</v>
      </c>
      <c r="D125" s="3">
        <v>1.0</v>
      </c>
      <c r="E125" s="3">
        <v>1.0</v>
      </c>
    </row>
    <row r="126" ht="14.25" customHeight="1">
      <c r="A126" s="3" t="s">
        <v>1783</v>
      </c>
      <c r="B126" s="3" t="s">
        <v>346</v>
      </c>
      <c r="C126" s="3" t="s">
        <v>1784</v>
      </c>
      <c r="D126" s="3">
        <v>1.0</v>
      </c>
      <c r="E126" s="3">
        <v>1.0</v>
      </c>
    </row>
    <row r="127" ht="14.25" customHeight="1">
      <c r="A127" s="3" t="s">
        <v>1785</v>
      </c>
      <c r="B127" s="3" t="s">
        <v>439</v>
      </c>
      <c r="C127" s="3" t="s">
        <v>1786</v>
      </c>
      <c r="D127" s="3">
        <v>1.0</v>
      </c>
      <c r="E127" s="3">
        <v>1.0</v>
      </c>
    </row>
    <row r="128" ht="14.25" customHeight="1">
      <c r="A128" s="3" t="s">
        <v>1787</v>
      </c>
      <c r="B128" s="3" t="s">
        <v>1788</v>
      </c>
      <c r="C128" s="3" t="s">
        <v>1789</v>
      </c>
      <c r="D128" s="3">
        <v>1.0</v>
      </c>
      <c r="E128" s="3">
        <v>1.0</v>
      </c>
    </row>
    <row r="129" ht="14.25" customHeight="1">
      <c r="A129" s="3" t="s">
        <v>1790</v>
      </c>
      <c r="B129" s="3" t="s">
        <v>1791</v>
      </c>
      <c r="C129" s="3" t="s">
        <v>1792</v>
      </c>
      <c r="D129" s="3">
        <v>1.0</v>
      </c>
      <c r="E129" s="3">
        <v>1.0</v>
      </c>
    </row>
    <row r="130" ht="14.25" customHeight="1">
      <c r="A130" s="3" t="s">
        <v>1793</v>
      </c>
      <c r="B130" s="3" t="s">
        <v>181</v>
      </c>
      <c r="C130" s="3" t="s">
        <v>1794</v>
      </c>
      <c r="D130" s="3">
        <v>1.0</v>
      </c>
      <c r="E130" s="3">
        <v>1.0</v>
      </c>
    </row>
    <row r="131" ht="14.25" customHeight="1">
      <c r="A131" s="3" t="s">
        <v>1795</v>
      </c>
      <c r="B131" s="3" t="s">
        <v>298</v>
      </c>
      <c r="C131" s="3" t="s">
        <v>1796</v>
      </c>
      <c r="D131" s="3">
        <v>1.0</v>
      </c>
      <c r="E131" s="3">
        <v>1.0</v>
      </c>
    </row>
    <row r="132" ht="14.25" customHeight="1">
      <c r="A132" s="3" t="s">
        <v>1797</v>
      </c>
      <c r="B132" s="3" t="s">
        <v>1798</v>
      </c>
      <c r="C132" s="3" t="s">
        <v>1799</v>
      </c>
      <c r="D132" s="3">
        <v>1.0</v>
      </c>
      <c r="E132" s="3">
        <v>1.0</v>
      </c>
    </row>
    <row r="133" ht="14.25" customHeight="1">
      <c r="A133" s="3" t="s">
        <v>1800</v>
      </c>
      <c r="B133" s="3" t="s">
        <v>1801</v>
      </c>
      <c r="C133" s="3" t="s">
        <v>1802</v>
      </c>
      <c r="D133" s="3">
        <v>1.0</v>
      </c>
      <c r="E133" s="3">
        <v>1.0</v>
      </c>
    </row>
    <row r="134" ht="14.25" customHeight="1">
      <c r="A134" s="3" t="s">
        <v>1803</v>
      </c>
      <c r="B134" s="3" t="s">
        <v>1804</v>
      </c>
      <c r="C134" s="3" t="s">
        <v>1805</v>
      </c>
      <c r="D134" s="3">
        <v>1.0</v>
      </c>
      <c r="E134" s="3">
        <v>1.0</v>
      </c>
    </row>
    <row r="135" ht="14.25" customHeight="1">
      <c r="A135" s="3" t="s">
        <v>1806</v>
      </c>
      <c r="B135" s="3" t="s">
        <v>1807</v>
      </c>
      <c r="C135" s="3" t="s">
        <v>1808</v>
      </c>
      <c r="D135" s="3">
        <v>1.0</v>
      </c>
      <c r="E135" s="3">
        <v>1.0</v>
      </c>
    </row>
    <row r="136" ht="14.25" customHeight="1">
      <c r="A136" s="3" t="s">
        <v>1809</v>
      </c>
      <c r="B136" s="3" t="s">
        <v>1810</v>
      </c>
      <c r="C136" s="3" t="s">
        <v>1811</v>
      </c>
      <c r="D136" s="3">
        <v>1.0</v>
      </c>
      <c r="E136" s="3">
        <v>1.0</v>
      </c>
    </row>
    <row r="137" ht="14.25" customHeight="1">
      <c r="A137" s="3" t="s">
        <v>1812</v>
      </c>
      <c r="B137" s="3" t="s">
        <v>704</v>
      </c>
      <c r="C137" s="3" t="s">
        <v>1813</v>
      </c>
      <c r="D137" s="3">
        <v>1.0</v>
      </c>
      <c r="E137" s="3">
        <v>1.0</v>
      </c>
    </row>
    <row r="138" ht="14.25" customHeight="1">
      <c r="A138" s="3" t="s">
        <v>1814</v>
      </c>
      <c r="B138" s="3" t="s">
        <v>1815</v>
      </c>
      <c r="C138" s="3" t="s">
        <v>1816</v>
      </c>
      <c r="D138" s="3">
        <v>1.0</v>
      </c>
      <c r="E138" s="3">
        <v>1.0</v>
      </c>
    </row>
    <row r="139" ht="14.25" customHeight="1">
      <c r="A139" s="3" t="s">
        <v>1817</v>
      </c>
      <c r="B139" s="3" t="s">
        <v>1818</v>
      </c>
      <c r="C139" s="3" t="s">
        <v>1819</v>
      </c>
      <c r="D139" s="3">
        <v>1.0</v>
      </c>
      <c r="E139" s="3">
        <v>1.0</v>
      </c>
    </row>
    <row r="140" ht="14.25" customHeight="1">
      <c r="A140" s="3" t="s">
        <v>1820</v>
      </c>
      <c r="B140" s="3" t="s">
        <v>516</v>
      </c>
      <c r="C140" s="3" t="s">
        <v>1821</v>
      </c>
      <c r="D140" s="3">
        <v>1.0</v>
      </c>
      <c r="E140" s="3">
        <v>1.0</v>
      </c>
    </row>
    <row r="141" ht="14.25" customHeight="1">
      <c r="A141" s="3" t="s">
        <v>1822</v>
      </c>
      <c r="B141" s="3" t="s">
        <v>1823</v>
      </c>
      <c r="C141" s="3" t="s">
        <v>1824</v>
      </c>
      <c r="D141" s="3">
        <v>1.0</v>
      </c>
      <c r="E141" s="3">
        <v>1.0</v>
      </c>
    </row>
    <row r="142" ht="14.25" customHeight="1">
      <c r="A142" s="3" t="s">
        <v>1825</v>
      </c>
      <c r="B142" s="3" t="s">
        <v>1826</v>
      </c>
      <c r="C142" s="3" t="s">
        <v>1827</v>
      </c>
      <c r="D142" s="3">
        <v>1.0</v>
      </c>
      <c r="E142" s="3">
        <v>1.0</v>
      </c>
    </row>
    <row r="143" ht="14.25" customHeight="1">
      <c r="A143" s="3" t="s">
        <v>1828</v>
      </c>
      <c r="B143" s="3" t="s">
        <v>49</v>
      </c>
      <c r="C143" s="3" t="s">
        <v>1829</v>
      </c>
      <c r="D143" s="3">
        <v>1.0</v>
      </c>
      <c r="E143" s="3">
        <v>1.0</v>
      </c>
    </row>
    <row r="144" ht="14.25" customHeight="1">
      <c r="A144" s="3" t="s">
        <v>1830</v>
      </c>
      <c r="B144" s="3" t="s">
        <v>1831</v>
      </c>
      <c r="C144" s="3" t="s">
        <v>1832</v>
      </c>
      <c r="D144" s="3">
        <v>1.0</v>
      </c>
      <c r="E144" s="3">
        <v>1.0</v>
      </c>
    </row>
    <row r="145" ht="14.25" customHeight="1">
      <c r="A145" s="3" t="s">
        <v>1833</v>
      </c>
      <c r="B145" s="3" t="s">
        <v>1834</v>
      </c>
      <c r="C145" s="3" t="s">
        <v>1835</v>
      </c>
      <c r="D145" s="3">
        <v>1.0</v>
      </c>
      <c r="E145" s="3">
        <v>1.0</v>
      </c>
    </row>
    <row r="146" ht="14.25" customHeight="1">
      <c r="A146" s="3" t="s">
        <v>1836</v>
      </c>
      <c r="B146" s="3" t="s">
        <v>1837</v>
      </c>
      <c r="C146" s="3" t="s">
        <v>1838</v>
      </c>
      <c r="D146" s="3">
        <v>1.0</v>
      </c>
      <c r="E146" s="3">
        <v>1.0</v>
      </c>
    </row>
    <row r="147" ht="14.25" customHeight="1">
      <c r="A147" s="3" t="s">
        <v>1839</v>
      </c>
      <c r="B147" s="3" t="s">
        <v>1840</v>
      </c>
      <c r="C147" s="3" t="s">
        <v>1841</v>
      </c>
      <c r="D147" s="3">
        <v>1.0</v>
      </c>
      <c r="E147" s="3">
        <v>1.0</v>
      </c>
    </row>
    <row r="148" ht="14.25" customHeight="1">
      <c r="A148" s="3" t="s">
        <v>1842</v>
      </c>
      <c r="B148" s="3" t="s">
        <v>1843</v>
      </c>
      <c r="C148" s="3" t="s">
        <v>1844</v>
      </c>
      <c r="D148" s="3">
        <v>1.0</v>
      </c>
      <c r="E148" s="3">
        <v>1.0</v>
      </c>
    </row>
    <row r="149" ht="14.25" customHeight="1">
      <c r="A149" s="3" t="s">
        <v>1845</v>
      </c>
      <c r="B149" s="3" t="s">
        <v>1846</v>
      </c>
      <c r="C149" s="3" t="s">
        <v>1847</v>
      </c>
      <c r="D149" s="3">
        <v>1.0</v>
      </c>
      <c r="E149" s="3">
        <v>1.0</v>
      </c>
    </row>
    <row r="150" ht="14.25" customHeight="1">
      <c r="A150" s="3" t="s">
        <v>1848</v>
      </c>
      <c r="B150" s="3" t="s">
        <v>166</v>
      </c>
      <c r="C150" s="3" t="s">
        <v>1849</v>
      </c>
      <c r="D150" s="3">
        <v>1.0</v>
      </c>
      <c r="E150" s="3">
        <v>1.0</v>
      </c>
    </row>
    <row r="151" ht="14.25" customHeight="1">
      <c r="A151" s="3" t="s">
        <v>1850</v>
      </c>
      <c r="B151" s="3" t="s">
        <v>1851</v>
      </c>
      <c r="C151" s="3" t="s">
        <v>1852</v>
      </c>
      <c r="D151" s="3">
        <v>2.0</v>
      </c>
      <c r="E151" s="3">
        <v>1.0</v>
      </c>
    </row>
    <row r="152" ht="14.25" customHeight="1">
      <c r="A152" s="3" t="s">
        <v>1853</v>
      </c>
      <c r="B152" s="3" t="s">
        <v>388</v>
      </c>
      <c r="C152" s="3" t="s">
        <v>1854</v>
      </c>
      <c r="D152" s="3">
        <v>1.0</v>
      </c>
      <c r="E152" s="3">
        <v>1.0</v>
      </c>
    </row>
    <row r="153" ht="14.25" customHeight="1">
      <c r="A153" s="3" t="s">
        <v>1855</v>
      </c>
      <c r="B153" s="3" t="s">
        <v>1856</v>
      </c>
      <c r="C153" s="3" t="s">
        <v>1857</v>
      </c>
      <c r="D153" s="3">
        <v>1.0</v>
      </c>
      <c r="E153" s="3">
        <v>1.0</v>
      </c>
    </row>
    <row r="154" ht="14.25" customHeight="1">
      <c r="A154" s="3" t="s">
        <v>1858</v>
      </c>
      <c r="B154" s="3" t="s">
        <v>528</v>
      </c>
      <c r="C154" s="3" t="s">
        <v>1859</v>
      </c>
      <c r="D154" s="3">
        <v>1.0</v>
      </c>
      <c r="E154" s="3">
        <v>1.0</v>
      </c>
    </row>
    <row r="155" ht="14.25" customHeight="1">
      <c r="A155" s="3" t="s">
        <v>1860</v>
      </c>
      <c r="B155" s="3" t="s">
        <v>1291</v>
      </c>
      <c r="C155" s="3" t="s">
        <v>1861</v>
      </c>
      <c r="D155" s="3">
        <v>1.0</v>
      </c>
      <c r="E155" s="3">
        <v>1.0</v>
      </c>
    </row>
    <row r="156" ht="14.25" customHeight="1">
      <c r="A156" s="3" t="s">
        <v>1862</v>
      </c>
      <c r="B156" s="3" t="s">
        <v>1863</v>
      </c>
      <c r="C156" s="3" t="s">
        <v>1864</v>
      </c>
      <c r="D156" s="3">
        <v>1.0</v>
      </c>
      <c r="E156" s="3">
        <v>1.0</v>
      </c>
    </row>
    <row r="157" ht="14.25" customHeight="1">
      <c r="A157" s="3" t="s">
        <v>1865</v>
      </c>
      <c r="B157" s="3" t="s">
        <v>1866</v>
      </c>
      <c r="C157" s="3" t="s">
        <v>1867</v>
      </c>
      <c r="D157" s="3">
        <v>1.0</v>
      </c>
      <c r="E157" s="3">
        <v>1.0</v>
      </c>
    </row>
    <row r="158" ht="14.25" customHeight="1">
      <c r="A158" s="3" t="s">
        <v>1868</v>
      </c>
      <c r="B158" s="3" t="s">
        <v>1209</v>
      </c>
      <c r="C158" s="3" t="s">
        <v>1869</v>
      </c>
      <c r="D158" s="3">
        <v>1.0</v>
      </c>
      <c r="E158" s="3">
        <v>1.0</v>
      </c>
    </row>
    <row r="159" ht="14.25" customHeight="1">
      <c r="A159" s="3" t="s">
        <v>1870</v>
      </c>
      <c r="B159" s="3" t="s">
        <v>334</v>
      </c>
      <c r="C159" s="3" t="s">
        <v>1871</v>
      </c>
      <c r="D159" s="3">
        <v>1.0</v>
      </c>
      <c r="E159" s="3">
        <v>1.0</v>
      </c>
    </row>
    <row r="160" ht="14.25" customHeight="1">
      <c r="A160" s="3" t="s">
        <v>1872</v>
      </c>
      <c r="B160" s="3" t="s">
        <v>367</v>
      </c>
      <c r="C160" s="3" t="s">
        <v>1873</v>
      </c>
      <c r="D160" s="3">
        <v>1.0</v>
      </c>
      <c r="E160" s="3">
        <v>1.0</v>
      </c>
    </row>
    <row r="161" ht="14.25" customHeight="1">
      <c r="A161" s="3" t="s">
        <v>1874</v>
      </c>
      <c r="B161" s="3" t="s">
        <v>97</v>
      </c>
      <c r="C161" s="3" t="s">
        <v>1875</v>
      </c>
      <c r="D161" s="3">
        <v>1.0</v>
      </c>
      <c r="E161" s="3">
        <v>1.0</v>
      </c>
    </row>
    <row r="162" ht="14.25" customHeight="1">
      <c r="A162" s="3" t="s">
        <v>1876</v>
      </c>
      <c r="B162" s="3" t="s">
        <v>1877</v>
      </c>
      <c r="C162" s="3" t="s">
        <v>1878</v>
      </c>
      <c r="D162" s="3">
        <v>1.0</v>
      </c>
      <c r="E162" s="3">
        <v>1.0</v>
      </c>
    </row>
    <row r="163" ht="14.25" customHeight="1">
      <c r="A163" s="3" t="s">
        <v>1879</v>
      </c>
      <c r="B163" s="3" t="s">
        <v>1880</v>
      </c>
      <c r="C163" s="3" t="s">
        <v>1881</v>
      </c>
      <c r="D163" s="3">
        <v>1.0</v>
      </c>
      <c r="E163" s="3">
        <v>1.0</v>
      </c>
    </row>
    <row r="164" ht="14.25" customHeight="1">
      <c r="A164" s="3" t="s">
        <v>1882</v>
      </c>
      <c r="B164" s="3" t="s">
        <v>1883</v>
      </c>
      <c r="C164" s="3" t="s">
        <v>1884</v>
      </c>
      <c r="D164" s="3">
        <v>1.0</v>
      </c>
      <c r="E164" s="3">
        <v>1.0</v>
      </c>
    </row>
    <row r="165" ht="14.25" customHeight="1">
      <c r="A165" s="3" t="s">
        <v>1885</v>
      </c>
      <c r="B165" s="3" t="s">
        <v>1886</v>
      </c>
      <c r="C165" s="3" t="s">
        <v>1887</v>
      </c>
      <c r="D165" s="3">
        <v>1.0</v>
      </c>
      <c r="E165" s="3">
        <v>1.0</v>
      </c>
    </row>
    <row r="166" ht="14.25" customHeight="1">
      <c r="A166" s="3" t="s">
        <v>1888</v>
      </c>
      <c r="B166" s="3" t="s">
        <v>1889</v>
      </c>
      <c r="C166" s="3" t="s">
        <v>1890</v>
      </c>
      <c r="D166" s="3">
        <v>1.0</v>
      </c>
      <c r="E166" s="3">
        <v>1.0</v>
      </c>
    </row>
    <row r="167" ht="14.25" customHeight="1">
      <c r="A167" s="3" t="s">
        <v>1891</v>
      </c>
      <c r="B167" s="3" t="s">
        <v>1892</v>
      </c>
      <c r="C167" s="3" t="s">
        <v>1893</v>
      </c>
      <c r="D167" s="3">
        <v>1.0</v>
      </c>
      <c r="E167" s="3">
        <v>1.0</v>
      </c>
    </row>
    <row r="168" ht="14.25" customHeight="1">
      <c r="A168" s="3" t="s">
        <v>1894</v>
      </c>
      <c r="B168" s="3" t="s">
        <v>664</v>
      </c>
      <c r="C168" s="3" t="s">
        <v>1895</v>
      </c>
      <c r="D168" s="3">
        <v>1.0</v>
      </c>
      <c r="E168" s="3">
        <v>1.0</v>
      </c>
    </row>
    <row r="169" ht="14.25" customHeight="1">
      <c r="A169" s="3" t="s">
        <v>1896</v>
      </c>
      <c r="B169" s="3" t="s">
        <v>1897</v>
      </c>
      <c r="C169" s="3" t="s">
        <v>1898</v>
      </c>
      <c r="D169" s="3">
        <v>1.0</v>
      </c>
      <c r="E169" s="3">
        <v>1.0</v>
      </c>
    </row>
    <row r="170" ht="14.25" customHeight="1">
      <c r="A170" s="3" t="s">
        <v>1899</v>
      </c>
      <c r="B170" s="3" t="s">
        <v>1900</v>
      </c>
      <c r="C170" s="3" t="s">
        <v>1901</v>
      </c>
      <c r="D170" s="3">
        <v>1.0</v>
      </c>
      <c r="E170" s="3">
        <v>1.0</v>
      </c>
    </row>
    <row r="171" ht="14.25" customHeight="1">
      <c r="A171" s="3" t="s">
        <v>1902</v>
      </c>
      <c r="B171" s="3" t="s">
        <v>1903</v>
      </c>
      <c r="C171" s="3" t="s">
        <v>1904</v>
      </c>
      <c r="D171" s="3">
        <v>1.0</v>
      </c>
      <c r="E171" s="3">
        <v>1.0</v>
      </c>
    </row>
    <row r="172" ht="14.25" customHeight="1">
      <c r="A172" s="3" t="s">
        <v>1905</v>
      </c>
      <c r="B172" s="3" t="s">
        <v>1906</v>
      </c>
      <c r="C172" s="3" t="s">
        <v>1907</v>
      </c>
      <c r="D172" s="3">
        <v>1.0</v>
      </c>
      <c r="E172" s="3">
        <v>1.0</v>
      </c>
    </row>
    <row r="173" ht="14.25" customHeight="1">
      <c r="A173" s="3" t="s">
        <v>1908</v>
      </c>
      <c r="B173" s="3" t="s">
        <v>1909</v>
      </c>
      <c r="C173" s="3" t="s">
        <v>1910</v>
      </c>
      <c r="D173" s="3">
        <v>1.0</v>
      </c>
      <c r="E173" s="3">
        <v>1.0</v>
      </c>
    </row>
    <row r="174" ht="14.25" customHeight="1">
      <c r="A174" s="3" t="s">
        <v>1911</v>
      </c>
      <c r="B174" s="3" t="s">
        <v>1912</v>
      </c>
      <c r="C174" s="3" t="s">
        <v>1913</v>
      </c>
      <c r="D174" s="3">
        <v>1.0</v>
      </c>
      <c r="E174" s="3">
        <v>1.0</v>
      </c>
    </row>
    <row r="175" ht="14.25" customHeight="1">
      <c r="A175" s="3" t="s">
        <v>1914</v>
      </c>
      <c r="B175" s="3" t="s">
        <v>1915</v>
      </c>
      <c r="C175" s="3" t="s">
        <v>1916</v>
      </c>
      <c r="D175" s="3">
        <v>1.0</v>
      </c>
      <c r="E175" s="3">
        <v>1.0</v>
      </c>
    </row>
    <row r="176" ht="14.25" customHeight="1">
      <c r="A176" s="3" t="s">
        <v>1917</v>
      </c>
      <c r="B176" s="3" t="s">
        <v>430</v>
      </c>
      <c r="C176" s="3" t="s">
        <v>1918</v>
      </c>
      <c r="D176" s="3">
        <v>1.0</v>
      </c>
      <c r="E176" s="3">
        <v>1.0</v>
      </c>
    </row>
    <row r="177" ht="14.25" customHeight="1">
      <c r="A177" s="3" t="s">
        <v>1919</v>
      </c>
      <c r="B177" s="3" t="s">
        <v>1920</v>
      </c>
      <c r="C177" s="3" t="s">
        <v>1921</v>
      </c>
      <c r="D177" s="3">
        <v>1.0</v>
      </c>
      <c r="E177" s="3">
        <v>1.0</v>
      </c>
    </row>
    <row r="178" ht="14.25" customHeight="1">
      <c r="A178" s="3" t="s">
        <v>1922</v>
      </c>
      <c r="B178" s="3" t="s">
        <v>1923</v>
      </c>
      <c r="C178" s="3" t="s">
        <v>1924</v>
      </c>
      <c r="D178" s="3">
        <v>1.0</v>
      </c>
      <c r="E178" s="3">
        <v>1.0</v>
      </c>
    </row>
    <row r="179" ht="14.25" customHeight="1">
      <c r="A179" s="3" t="s">
        <v>1925</v>
      </c>
      <c r="B179" s="3" t="s">
        <v>1926</v>
      </c>
      <c r="C179" s="3" t="s">
        <v>1927</v>
      </c>
      <c r="D179" s="3">
        <v>1.0</v>
      </c>
      <c r="E179" s="3">
        <v>1.0</v>
      </c>
    </row>
    <row r="180" ht="14.25" customHeight="1">
      <c r="A180" s="3" t="s">
        <v>237</v>
      </c>
      <c r="B180" s="3" t="s">
        <v>238</v>
      </c>
      <c r="C180" s="3" t="s">
        <v>239</v>
      </c>
      <c r="D180" s="3">
        <v>1.0</v>
      </c>
      <c r="E180" s="3">
        <v>1.0</v>
      </c>
    </row>
    <row r="181" ht="14.25" customHeight="1">
      <c r="A181" s="3" t="s">
        <v>1928</v>
      </c>
      <c r="B181" s="3" t="s">
        <v>1929</v>
      </c>
      <c r="C181" s="3" t="s">
        <v>1930</v>
      </c>
      <c r="D181" s="3">
        <v>1.0</v>
      </c>
      <c r="E181" s="3">
        <v>1.0</v>
      </c>
    </row>
    <row r="182" ht="14.25" customHeight="1">
      <c r="A182" s="3" t="s">
        <v>1047</v>
      </c>
      <c r="B182" s="3" t="s">
        <v>1048</v>
      </c>
      <c r="C182" s="3" t="s">
        <v>1049</v>
      </c>
      <c r="D182" s="3">
        <v>1.0</v>
      </c>
      <c r="E182" s="3">
        <v>1.0</v>
      </c>
    </row>
    <row r="183" ht="14.25" customHeight="1">
      <c r="A183" s="3" t="s">
        <v>213</v>
      </c>
      <c r="B183" s="3" t="s">
        <v>214</v>
      </c>
      <c r="C183" s="3" t="s">
        <v>1931</v>
      </c>
      <c r="D183" s="3">
        <v>1.0</v>
      </c>
      <c r="E183" s="3">
        <v>1.0</v>
      </c>
    </row>
    <row r="184" ht="14.25" customHeight="1">
      <c r="A184" s="3" t="s">
        <v>1932</v>
      </c>
      <c r="B184" s="3" t="s">
        <v>1933</v>
      </c>
      <c r="C184" s="3" t="s">
        <v>1934</v>
      </c>
      <c r="D184" s="3">
        <v>1.0</v>
      </c>
      <c r="E184" s="3">
        <v>1.0</v>
      </c>
    </row>
    <row r="185" ht="14.25" customHeight="1">
      <c r="A185" s="3" t="s">
        <v>854</v>
      </c>
      <c r="B185" s="3" t="s">
        <v>855</v>
      </c>
      <c r="C185" s="3" t="s">
        <v>856</v>
      </c>
      <c r="D185" s="3">
        <v>1.0</v>
      </c>
      <c r="E185" s="3">
        <v>1.0</v>
      </c>
    </row>
    <row r="186" ht="14.25" customHeight="1">
      <c r="A186" s="3" t="s">
        <v>1935</v>
      </c>
      <c r="B186" s="3" t="s">
        <v>1936</v>
      </c>
      <c r="C186" s="3" t="s">
        <v>1937</v>
      </c>
      <c r="D186" s="3">
        <v>1.0</v>
      </c>
      <c r="E186" s="3">
        <v>1.0</v>
      </c>
    </row>
    <row r="187" ht="14.25" customHeight="1">
      <c r="A187" s="3" t="s">
        <v>503</v>
      </c>
      <c r="B187" s="3" t="s">
        <v>504</v>
      </c>
      <c r="C187" s="3" t="s">
        <v>1938</v>
      </c>
      <c r="D187" s="3">
        <v>1.0</v>
      </c>
      <c r="E187" s="3">
        <v>1.0</v>
      </c>
    </row>
    <row r="188" ht="14.25" customHeight="1">
      <c r="A188" s="3" t="s">
        <v>1939</v>
      </c>
      <c r="B188" s="3" t="s">
        <v>1940</v>
      </c>
      <c r="C188" s="3" t="s">
        <v>1941</v>
      </c>
      <c r="D188" s="3">
        <v>1.0</v>
      </c>
      <c r="E188" s="3">
        <v>1.0</v>
      </c>
    </row>
    <row r="189" ht="14.25" customHeight="1">
      <c r="A189" s="3" t="s">
        <v>624</v>
      </c>
      <c r="B189" s="3" t="s">
        <v>625</v>
      </c>
      <c r="C189" s="3" t="s">
        <v>1942</v>
      </c>
      <c r="D189" s="3">
        <v>1.0</v>
      </c>
      <c r="E189" s="3">
        <v>1.0</v>
      </c>
    </row>
    <row r="190" ht="14.25" customHeight="1">
      <c r="A190" s="3" t="s">
        <v>1943</v>
      </c>
      <c r="B190" s="3" t="s">
        <v>1944</v>
      </c>
      <c r="C190" s="3" t="s">
        <v>1945</v>
      </c>
      <c r="D190" s="3">
        <v>1.0</v>
      </c>
      <c r="E190" s="3">
        <v>1.0</v>
      </c>
    </row>
    <row r="191" ht="14.25" customHeight="1">
      <c r="A191" s="3" t="s">
        <v>1946</v>
      </c>
      <c r="B191" s="3" t="s">
        <v>1947</v>
      </c>
      <c r="C191" s="3" t="s">
        <v>1948</v>
      </c>
      <c r="D191" s="3">
        <v>1.0</v>
      </c>
      <c r="E191" s="3">
        <v>1.0</v>
      </c>
    </row>
    <row r="192" ht="14.25" customHeight="1">
      <c r="A192" s="3" t="s">
        <v>1949</v>
      </c>
      <c r="B192" s="3" t="s">
        <v>1950</v>
      </c>
      <c r="C192" s="3" t="s">
        <v>1951</v>
      </c>
      <c r="D192" s="3">
        <v>1.0</v>
      </c>
      <c r="E192" s="3">
        <v>1.0</v>
      </c>
    </row>
    <row r="193" ht="14.25" customHeight="1">
      <c r="A193" s="3" t="s">
        <v>1952</v>
      </c>
      <c r="B193" s="3" t="s">
        <v>1953</v>
      </c>
      <c r="C193" s="3" t="s">
        <v>1954</v>
      </c>
      <c r="D193" s="3">
        <v>1.0</v>
      </c>
      <c r="E193" s="3">
        <v>1.0</v>
      </c>
    </row>
    <row r="194" ht="14.25" customHeight="1">
      <c r="A194" s="3" t="s">
        <v>1955</v>
      </c>
      <c r="B194" s="3" t="s">
        <v>1956</v>
      </c>
      <c r="C194" s="3" t="s">
        <v>1957</v>
      </c>
      <c r="D194" s="3">
        <v>1.0</v>
      </c>
      <c r="E194" s="3">
        <v>1.0</v>
      </c>
    </row>
    <row r="195" ht="14.25" customHeight="1">
      <c r="A195" s="3" t="s">
        <v>1958</v>
      </c>
      <c r="B195" s="3" t="s">
        <v>1959</v>
      </c>
      <c r="C195" s="3" t="s">
        <v>1960</v>
      </c>
      <c r="D195" s="3">
        <v>1.0</v>
      </c>
      <c r="E195" s="3">
        <v>1.0</v>
      </c>
    </row>
    <row r="196" ht="14.25" customHeight="1">
      <c r="A196" s="3" t="s">
        <v>1961</v>
      </c>
      <c r="B196" s="3" t="s">
        <v>1248</v>
      </c>
      <c r="C196" s="3" t="s">
        <v>1962</v>
      </c>
      <c r="D196" s="3">
        <v>1.0</v>
      </c>
      <c r="E196" s="3">
        <v>1.0</v>
      </c>
    </row>
    <row r="197" ht="14.25" customHeight="1">
      <c r="A197" s="3" t="s">
        <v>1963</v>
      </c>
      <c r="B197" s="3" t="s">
        <v>498</v>
      </c>
      <c r="C197" s="3" t="s">
        <v>1964</v>
      </c>
      <c r="D197" s="3">
        <v>1.0</v>
      </c>
      <c r="E197" s="3">
        <v>1.0</v>
      </c>
    </row>
    <row r="198" ht="14.25" customHeight="1">
      <c r="A198" s="3" t="s">
        <v>1965</v>
      </c>
      <c r="B198" s="3" t="s">
        <v>1966</v>
      </c>
      <c r="C198" s="3" t="s">
        <v>1967</v>
      </c>
      <c r="D198" s="3">
        <v>3.0</v>
      </c>
      <c r="E198" s="3">
        <v>1.0</v>
      </c>
    </row>
    <row r="199" ht="14.25" customHeight="1">
      <c r="A199" s="3" t="s">
        <v>1968</v>
      </c>
      <c r="B199" s="3" t="s">
        <v>373</v>
      </c>
      <c r="C199" s="3" t="s">
        <v>1181</v>
      </c>
      <c r="D199" s="3">
        <v>1.0</v>
      </c>
      <c r="E199" s="3">
        <v>1.0</v>
      </c>
    </row>
    <row r="200" ht="14.25" customHeight="1">
      <c r="A200" s="3" t="s">
        <v>797</v>
      </c>
      <c r="B200" s="3" t="s">
        <v>798</v>
      </c>
      <c r="C200" s="3" t="s">
        <v>1969</v>
      </c>
      <c r="D200" s="3">
        <v>1.0</v>
      </c>
      <c r="E200" s="3">
        <v>1.0</v>
      </c>
    </row>
    <row r="201" ht="14.25" customHeight="1">
      <c r="A201" s="3" t="s">
        <v>1970</v>
      </c>
      <c r="B201" s="3" t="s">
        <v>1971</v>
      </c>
      <c r="C201" s="3" t="s">
        <v>1972</v>
      </c>
      <c r="D201" s="3">
        <v>1.0</v>
      </c>
      <c r="E201" s="3">
        <v>1.0</v>
      </c>
    </row>
    <row r="202" ht="14.25" customHeight="1">
      <c r="A202" s="3" t="s">
        <v>1973</v>
      </c>
      <c r="B202" s="3" t="s">
        <v>1974</v>
      </c>
      <c r="C202" s="3" t="s">
        <v>1975</v>
      </c>
      <c r="D202" s="3">
        <v>1.0</v>
      </c>
      <c r="E202" s="3">
        <v>1.0</v>
      </c>
    </row>
    <row r="203" ht="14.25" customHeight="1">
      <c r="A203" s="3" t="s">
        <v>1976</v>
      </c>
      <c r="B203" s="3" t="s">
        <v>1977</v>
      </c>
      <c r="C203" s="3" t="s">
        <v>1978</v>
      </c>
      <c r="D203" s="3">
        <v>1.0</v>
      </c>
      <c r="E203" s="3">
        <v>1.0</v>
      </c>
    </row>
    <row r="204" ht="14.25" customHeight="1">
      <c r="A204" s="3" t="s">
        <v>642</v>
      </c>
      <c r="B204" s="3" t="s">
        <v>643</v>
      </c>
      <c r="C204" s="3" t="s">
        <v>1979</v>
      </c>
      <c r="D204" s="3">
        <v>1.0</v>
      </c>
      <c r="E204" s="3">
        <v>1.0</v>
      </c>
    </row>
    <row r="205" ht="14.25" customHeight="1">
      <c r="A205" s="3" t="s">
        <v>1980</v>
      </c>
      <c r="B205" s="3" t="s">
        <v>1981</v>
      </c>
      <c r="C205" s="3" t="s">
        <v>1982</v>
      </c>
      <c r="D205" s="3">
        <v>1.0</v>
      </c>
      <c r="E205" s="3">
        <v>1.0</v>
      </c>
    </row>
    <row r="206" ht="14.25" customHeight="1">
      <c r="A206" s="3" t="s">
        <v>1983</v>
      </c>
      <c r="B206" s="3" t="s">
        <v>355</v>
      </c>
      <c r="C206" s="3" t="s">
        <v>1984</v>
      </c>
      <c r="D206" s="3">
        <v>1.0</v>
      </c>
      <c r="E206" s="3">
        <v>1.0</v>
      </c>
    </row>
    <row r="207" ht="14.25" customHeight="1">
      <c r="A207" s="3" t="s">
        <v>1985</v>
      </c>
      <c r="B207" s="3" t="s">
        <v>424</v>
      </c>
      <c r="C207" s="3" t="s">
        <v>1986</v>
      </c>
      <c r="D207" s="3">
        <v>1.0</v>
      </c>
      <c r="E207" s="3">
        <v>1.0</v>
      </c>
    </row>
    <row r="208" ht="14.25" customHeight="1">
      <c r="A208" s="3" t="s">
        <v>1238</v>
      </c>
      <c r="B208" s="3" t="s">
        <v>1239</v>
      </c>
      <c r="C208" s="3" t="s">
        <v>1987</v>
      </c>
      <c r="D208" s="3">
        <v>1.0</v>
      </c>
      <c r="E208" s="3">
        <v>1.0</v>
      </c>
    </row>
    <row r="209" ht="14.25" customHeight="1">
      <c r="A209" s="3" t="s">
        <v>1988</v>
      </c>
      <c r="B209" s="3" t="s">
        <v>1989</v>
      </c>
      <c r="C209" s="3" t="s">
        <v>1990</v>
      </c>
      <c r="D209" s="3">
        <v>1.0</v>
      </c>
      <c r="E209" s="3">
        <v>1.0</v>
      </c>
    </row>
    <row r="210" ht="14.25" customHeight="1">
      <c r="A210" s="3" t="s">
        <v>1991</v>
      </c>
      <c r="B210" s="3" t="s">
        <v>1992</v>
      </c>
      <c r="C210" s="3" t="s">
        <v>1993</v>
      </c>
      <c r="D210" s="3">
        <v>1.0</v>
      </c>
      <c r="E210" s="3">
        <v>1.0</v>
      </c>
    </row>
    <row r="211" ht="14.25" customHeight="1">
      <c r="A211" s="3" t="s">
        <v>1994</v>
      </c>
      <c r="B211" s="3" t="s">
        <v>1995</v>
      </c>
      <c r="C211" s="3" t="s">
        <v>1996</v>
      </c>
      <c r="D211" s="3">
        <v>1.0</v>
      </c>
      <c r="E211" s="3">
        <v>1.0</v>
      </c>
    </row>
    <row r="212" ht="14.25" customHeight="1">
      <c r="A212" s="3" t="s">
        <v>1997</v>
      </c>
      <c r="B212" s="3" t="s">
        <v>1998</v>
      </c>
      <c r="C212" s="3" t="s">
        <v>1999</v>
      </c>
      <c r="D212" s="3">
        <v>1.0</v>
      </c>
      <c r="E212" s="3">
        <v>1.0</v>
      </c>
    </row>
    <row r="213" ht="14.25" customHeight="1">
      <c r="A213" s="3" t="s">
        <v>1262</v>
      </c>
      <c r="B213" s="3" t="s">
        <v>1263</v>
      </c>
      <c r="C213" s="3" t="s">
        <v>1264</v>
      </c>
      <c r="D213" s="3">
        <v>1.0</v>
      </c>
      <c r="E213" s="3">
        <v>1.0</v>
      </c>
    </row>
    <row r="214" ht="14.25" customHeight="1">
      <c r="A214" s="3" t="s">
        <v>2000</v>
      </c>
      <c r="B214" s="3" t="s">
        <v>801</v>
      </c>
      <c r="C214" s="3" t="s">
        <v>2001</v>
      </c>
      <c r="D214" s="3">
        <v>1.0</v>
      </c>
      <c r="E214" s="3">
        <v>1.0</v>
      </c>
    </row>
    <row r="215" ht="14.25" customHeight="1">
      <c r="A215" s="3" t="s">
        <v>2002</v>
      </c>
      <c r="B215" s="3" t="s">
        <v>2003</v>
      </c>
      <c r="C215" s="3" t="s">
        <v>2004</v>
      </c>
      <c r="D215" s="3">
        <v>1.0</v>
      </c>
      <c r="E215" s="3">
        <v>1.0</v>
      </c>
    </row>
    <row r="216" ht="14.25" customHeight="1">
      <c r="A216" s="3" t="s">
        <v>2005</v>
      </c>
      <c r="B216" s="3" t="s">
        <v>2006</v>
      </c>
      <c r="C216" s="3" t="s">
        <v>2007</v>
      </c>
      <c r="D216" s="3">
        <v>1.0</v>
      </c>
      <c r="E216" s="3">
        <v>1.0</v>
      </c>
    </row>
    <row r="217" ht="14.25" customHeight="1">
      <c r="A217" s="3" t="s">
        <v>2008</v>
      </c>
      <c r="B217" s="3" t="s">
        <v>2009</v>
      </c>
      <c r="C217" s="3" t="s">
        <v>2010</v>
      </c>
      <c r="D217" s="3">
        <v>1.0</v>
      </c>
      <c r="E217" s="3">
        <v>1.0</v>
      </c>
    </row>
    <row r="218" ht="14.25" customHeight="1">
      <c r="A218" s="3" t="s">
        <v>1123</v>
      </c>
      <c r="B218" s="3" t="s">
        <v>1124</v>
      </c>
      <c r="C218" s="3" t="s">
        <v>2011</v>
      </c>
      <c r="D218" s="3">
        <v>1.0</v>
      </c>
      <c r="E218" s="3">
        <v>1.0</v>
      </c>
    </row>
    <row r="219" ht="14.25" customHeight="1">
      <c r="A219" s="3" t="s">
        <v>2012</v>
      </c>
      <c r="B219" s="3" t="s">
        <v>2013</v>
      </c>
      <c r="C219" s="3" t="s">
        <v>2014</v>
      </c>
      <c r="D219" s="3">
        <v>1.0</v>
      </c>
      <c r="E219" s="3">
        <v>1.0</v>
      </c>
    </row>
    <row r="220" ht="14.25" customHeight="1">
      <c r="A220" s="3" t="s">
        <v>2015</v>
      </c>
      <c r="B220" s="3" t="s">
        <v>265</v>
      </c>
      <c r="C220" s="3" t="s">
        <v>2016</v>
      </c>
      <c r="D220" s="3">
        <v>1.0</v>
      </c>
      <c r="E220" s="3">
        <v>1.0</v>
      </c>
    </row>
    <row r="221" ht="14.25" customHeight="1">
      <c r="A221" s="3" t="s">
        <v>2017</v>
      </c>
      <c r="B221" s="3" t="s">
        <v>2018</v>
      </c>
      <c r="C221" s="3" t="s">
        <v>2019</v>
      </c>
      <c r="D221" s="3">
        <v>1.0</v>
      </c>
      <c r="E221" s="3">
        <v>1.0</v>
      </c>
    </row>
    <row r="222" ht="14.25" customHeight="1">
      <c r="A222" s="3" t="s">
        <v>2020</v>
      </c>
      <c r="B222" s="3" t="s">
        <v>885</v>
      </c>
      <c r="C222" s="3" t="s">
        <v>2021</v>
      </c>
      <c r="D222" s="3">
        <v>1.0</v>
      </c>
      <c r="E222" s="3">
        <v>1.0</v>
      </c>
    </row>
    <row r="223" ht="14.25" customHeight="1">
      <c r="A223" s="3" t="s">
        <v>1281</v>
      </c>
      <c r="B223" s="3" t="s">
        <v>1282</v>
      </c>
      <c r="C223" s="3" t="s">
        <v>1283</v>
      </c>
      <c r="D223" s="3">
        <v>1.0</v>
      </c>
      <c r="E223" s="3">
        <v>1.0</v>
      </c>
    </row>
    <row r="224" ht="14.25" customHeight="1">
      <c r="A224" s="3" t="s">
        <v>2022</v>
      </c>
      <c r="B224" s="3" t="s">
        <v>1370</v>
      </c>
      <c r="C224" s="3" t="s">
        <v>2023</v>
      </c>
      <c r="D224" s="3">
        <v>1.0</v>
      </c>
      <c r="E224" s="3">
        <v>1.0</v>
      </c>
    </row>
    <row r="225" ht="14.25" customHeight="1">
      <c r="A225" s="3" t="s">
        <v>2024</v>
      </c>
      <c r="B225" s="3" t="s">
        <v>2025</v>
      </c>
      <c r="C225" s="3" t="s">
        <v>2026</v>
      </c>
      <c r="D225" s="3">
        <v>1.0</v>
      </c>
      <c r="E225" s="3">
        <v>1.0</v>
      </c>
    </row>
    <row r="226" ht="14.25" customHeight="1">
      <c r="A226" s="3" t="s">
        <v>2027</v>
      </c>
      <c r="B226" s="3" t="s">
        <v>2028</v>
      </c>
      <c r="C226" s="3" t="s">
        <v>2029</v>
      </c>
      <c r="D226" s="3">
        <v>1.0</v>
      </c>
      <c r="E226" s="3">
        <v>1.0</v>
      </c>
    </row>
    <row r="227" ht="14.25" customHeight="1">
      <c r="A227" s="3" t="s">
        <v>2030</v>
      </c>
      <c r="B227" s="3" t="s">
        <v>2031</v>
      </c>
      <c r="C227" s="3" t="s">
        <v>2032</v>
      </c>
      <c r="D227" s="3">
        <v>1.0</v>
      </c>
      <c r="E227" s="3">
        <v>1.0</v>
      </c>
    </row>
    <row r="228" ht="14.25" customHeight="1">
      <c r="A228" s="3" t="s">
        <v>2033</v>
      </c>
      <c r="B228" s="3" t="s">
        <v>2034</v>
      </c>
      <c r="C228" s="3" t="s">
        <v>2035</v>
      </c>
      <c r="D228" s="3">
        <v>1.0</v>
      </c>
      <c r="E228" s="3">
        <v>1.0</v>
      </c>
    </row>
    <row r="229" ht="14.25" customHeight="1">
      <c r="A229" s="3" t="s">
        <v>2036</v>
      </c>
      <c r="B229" s="3" t="s">
        <v>2037</v>
      </c>
      <c r="C229" s="3" t="s">
        <v>2038</v>
      </c>
      <c r="D229" s="3">
        <v>1.0</v>
      </c>
      <c r="E229" s="3">
        <v>1.0</v>
      </c>
    </row>
    <row r="230" ht="14.25" customHeight="1">
      <c r="A230" s="3" t="s">
        <v>192</v>
      </c>
      <c r="B230" s="3" t="s">
        <v>193</v>
      </c>
      <c r="C230" s="3" t="s">
        <v>2039</v>
      </c>
      <c r="D230" s="3">
        <v>1.0</v>
      </c>
      <c r="E230" s="3">
        <v>1.0</v>
      </c>
    </row>
    <row r="231" ht="14.25" customHeight="1">
      <c r="A231" s="3" t="s">
        <v>2040</v>
      </c>
      <c r="B231" s="3" t="s">
        <v>2041</v>
      </c>
      <c r="C231" s="3" t="s">
        <v>2042</v>
      </c>
      <c r="D231" s="3">
        <v>1.0</v>
      </c>
      <c r="E231" s="3">
        <v>1.0</v>
      </c>
    </row>
    <row r="232" ht="14.25" customHeight="1">
      <c r="A232" s="3" t="s">
        <v>2043</v>
      </c>
      <c r="B232" s="3" t="s">
        <v>2044</v>
      </c>
      <c r="C232" s="3" t="s">
        <v>2045</v>
      </c>
      <c r="D232" s="3">
        <v>1.0</v>
      </c>
      <c r="E232" s="3">
        <v>1.0</v>
      </c>
    </row>
    <row r="233" ht="14.25" customHeight="1">
      <c r="A233" s="3" t="s">
        <v>2046</v>
      </c>
      <c r="B233" s="3" t="s">
        <v>2047</v>
      </c>
      <c r="C233" s="3" t="s">
        <v>2048</v>
      </c>
      <c r="D233" s="3">
        <v>1.0</v>
      </c>
      <c r="E233" s="3">
        <v>1.0</v>
      </c>
    </row>
    <row r="234" ht="14.25" customHeight="1">
      <c r="A234" s="3" t="s">
        <v>2049</v>
      </c>
      <c r="B234" s="3" t="s">
        <v>2050</v>
      </c>
      <c r="C234" s="3" t="s">
        <v>2051</v>
      </c>
      <c r="D234" s="3">
        <v>1.0</v>
      </c>
      <c r="E234" s="3">
        <v>1.0</v>
      </c>
    </row>
    <row r="235" ht="14.25" customHeight="1">
      <c r="A235" s="3" t="s">
        <v>2052</v>
      </c>
      <c r="B235" s="3" t="s">
        <v>2053</v>
      </c>
      <c r="C235" s="3" t="s">
        <v>2054</v>
      </c>
      <c r="D235" s="3">
        <v>1.0</v>
      </c>
      <c r="E235" s="3">
        <v>1.0</v>
      </c>
    </row>
    <row r="236" ht="14.25" customHeight="1">
      <c r="A236" s="3" t="s">
        <v>1141</v>
      </c>
      <c r="B236" s="3" t="s">
        <v>798</v>
      </c>
      <c r="C236" s="3" t="s">
        <v>2055</v>
      </c>
      <c r="D236" s="3">
        <v>1.0</v>
      </c>
      <c r="E236" s="3">
        <v>1.0</v>
      </c>
    </row>
    <row r="237" ht="14.25" customHeight="1">
      <c r="A237" s="3" t="s">
        <v>2056</v>
      </c>
      <c r="B237" s="3" t="s">
        <v>2057</v>
      </c>
      <c r="C237" s="3" t="s">
        <v>2058</v>
      </c>
      <c r="D237" s="3">
        <v>1.0</v>
      </c>
      <c r="E237" s="3">
        <v>1.0</v>
      </c>
    </row>
    <row r="238" ht="14.25" customHeight="1">
      <c r="A238" s="3" t="s">
        <v>2059</v>
      </c>
      <c r="B238" s="3" t="s">
        <v>2060</v>
      </c>
      <c r="C238" s="3" t="s">
        <v>2061</v>
      </c>
      <c r="D238" s="3">
        <v>1.0</v>
      </c>
      <c r="E238" s="3">
        <v>1.0</v>
      </c>
    </row>
    <row r="239" ht="14.25" customHeight="1">
      <c r="A239" s="3" t="s">
        <v>2062</v>
      </c>
      <c r="B239" s="3" t="s">
        <v>2063</v>
      </c>
      <c r="C239" s="3" t="s">
        <v>2064</v>
      </c>
      <c r="D239" s="3">
        <v>1.0</v>
      </c>
      <c r="E239" s="3">
        <v>1.0</v>
      </c>
    </row>
    <row r="240" ht="14.25" customHeight="1">
      <c r="A240" s="3" t="s">
        <v>2065</v>
      </c>
      <c r="B240" s="3" t="s">
        <v>2066</v>
      </c>
      <c r="C240" s="3" t="s">
        <v>2067</v>
      </c>
      <c r="D240" s="3">
        <v>1.0</v>
      </c>
      <c r="E240" s="3">
        <v>1.0</v>
      </c>
    </row>
    <row r="241" ht="14.25" customHeight="1">
      <c r="A241" s="3" t="s">
        <v>2068</v>
      </c>
      <c r="B241" s="3" t="s">
        <v>2069</v>
      </c>
      <c r="C241" s="3" t="s">
        <v>2070</v>
      </c>
      <c r="D241" s="3">
        <v>1.0</v>
      </c>
      <c r="E241" s="3">
        <v>1.0</v>
      </c>
    </row>
    <row r="242" ht="14.25" customHeight="1">
      <c r="A242" s="3" t="s">
        <v>2071</v>
      </c>
      <c r="B242" s="3" t="s">
        <v>2072</v>
      </c>
      <c r="C242" s="3" t="s">
        <v>2073</v>
      </c>
      <c r="D242" s="3">
        <v>1.0</v>
      </c>
      <c r="E242" s="3">
        <v>1.0</v>
      </c>
    </row>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 width="8.71"/>
    <col customWidth="1" min="3" max="3" width="106.43"/>
    <col customWidth="1" min="4" max="26" width="8.71"/>
  </cols>
  <sheetData>
    <row r="1" ht="14.25" customHeight="1">
      <c r="A1" s="2" t="s">
        <v>44</v>
      </c>
      <c r="B1" s="2" t="s">
        <v>702</v>
      </c>
      <c r="C1" s="2" t="s">
        <v>45</v>
      </c>
      <c r="D1" s="2" t="s">
        <v>46</v>
      </c>
      <c r="E1" s="2" t="s">
        <v>47</v>
      </c>
    </row>
    <row r="2" ht="14.25" customHeight="1">
      <c r="A2" s="3" t="s">
        <v>1504</v>
      </c>
      <c r="B2" s="3" t="s">
        <v>58</v>
      </c>
      <c r="C2" s="3" t="s">
        <v>1505</v>
      </c>
      <c r="D2" s="3">
        <v>7.0</v>
      </c>
      <c r="E2" s="3">
        <v>7.0</v>
      </c>
    </row>
    <row r="3" ht="14.25" customHeight="1">
      <c r="A3" s="3" t="s">
        <v>1552</v>
      </c>
      <c r="B3" s="3" t="s">
        <v>1553</v>
      </c>
      <c r="C3" s="3" t="s">
        <v>1554</v>
      </c>
      <c r="D3" s="3">
        <v>5.0</v>
      </c>
      <c r="E3" s="3">
        <v>5.0</v>
      </c>
    </row>
    <row r="4" ht="14.25" customHeight="1">
      <c r="A4" s="3" t="s">
        <v>339</v>
      </c>
      <c r="B4" s="3" t="s">
        <v>340</v>
      </c>
      <c r="C4" s="3" t="s">
        <v>341</v>
      </c>
      <c r="D4" s="3">
        <v>4.0</v>
      </c>
      <c r="E4" s="3">
        <v>4.0</v>
      </c>
    </row>
    <row r="5" ht="14.25" customHeight="1">
      <c r="A5" s="3" t="s">
        <v>1523</v>
      </c>
      <c r="B5" s="3" t="s">
        <v>64</v>
      </c>
      <c r="C5" s="3" t="s">
        <v>1524</v>
      </c>
      <c r="D5" s="3">
        <v>3.0</v>
      </c>
      <c r="E5" s="3">
        <v>3.0</v>
      </c>
    </row>
    <row r="6" ht="14.25" customHeight="1">
      <c r="A6" s="3" t="s">
        <v>2074</v>
      </c>
      <c r="B6" s="3" t="s">
        <v>2075</v>
      </c>
      <c r="C6" s="3" t="s">
        <v>2076</v>
      </c>
      <c r="D6" s="3">
        <v>3.0</v>
      </c>
      <c r="E6" s="3">
        <v>3.0</v>
      </c>
    </row>
    <row r="7" ht="14.25" customHeight="1">
      <c r="A7" s="3" t="s">
        <v>285</v>
      </c>
      <c r="B7" s="3" t="s">
        <v>286</v>
      </c>
      <c r="C7" s="3" t="s">
        <v>1215</v>
      </c>
      <c r="D7" s="3">
        <v>3.0</v>
      </c>
      <c r="E7" s="3">
        <v>3.0</v>
      </c>
    </row>
    <row r="8" ht="14.25" customHeight="1">
      <c r="A8" s="3" t="s">
        <v>1589</v>
      </c>
      <c r="B8" s="3" t="s">
        <v>244</v>
      </c>
      <c r="C8" s="3" t="s">
        <v>245</v>
      </c>
      <c r="D8" s="3">
        <v>2.0</v>
      </c>
      <c r="E8" s="3">
        <v>2.0</v>
      </c>
    </row>
    <row r="9" ht="14.25" customHeight="1">
      <c r="A9" s="3" t="s">
        <v>1544</v>
      </c>
      <c r="B9" s="3" t="s">
        <v>130</v>
      </c>
      <c r="C9" s="3" t="s">
        <v>1545</v>
      </c>
      <c r="D9" s="3">
        <v>2.0</v>
      </c>
      <c r="E9" s="3">
        <v>2.0</v>
      </c>
    </row>
    <row r="10" ht="14.25" customHeight="1">
      <c r="A10" s="3" t="s">
        <v>1527</v>
      </c>
      <c r="B10" s="3" t="s">
        <v>471</v>
      </c>
      <c r="C10" s="3" t="s">
        <v>1528</v>
      </c>
      <c r="D10" s="3">
        <v>2.0</v>
      </c>
      <c r="E10" s="3">
        <v>2.0</v>
      </c>
    </row>
    <row r="11" ht="14.25" customHeight="1">
      <c r="A11" s="3" t="s">
        <v>1637</v>
      </c>
      <c r="B11" s="3" t="s">
        <v>427</v>
      </c>
      <c r="C11" s="3" t="s">
        <v>1638</v>
      </c>
      <c r="D11" s="3">
        <v>2.0</v>
      </c>
      <c r="E11" s="3">
        <v>2.0</v>
      </c>
    </row>
    <row r="12" ht="14.25" customHeight="1">
      <c r="A12" s="3" t="s">
        <v>1555</v>
      </c>
      <c r="B12" s="3" t="s">
        <v>1556</v>
      </c>
      <c r="C12" s="3" t="s">
        <v>1557</v>
      </c>
      <c r="D12" s="3">
        <v>2.0</v>
      </c>
      <c r="E12" s="3">
        <v>2.0</v>
      </c>
    </row>
    <row r="13" ht="14.25" customHeight="1">
      <c r="A13" s="3" t="s">
        <v>195</v>
      </c>
      <c r="B13" s="3" t="s">
        <v>196</v>
      </c>
      <c r="C13" s="3" t="s">
        <v>1535</v>
      </c>
      <c r="D13" s="3">
        <v>2.0</v>
      </c>
      <c r="E13" s="3">
        <v>2.0</v>
      </c>
    </row>
    <row r="14" ht="14.25" customHeight="1">
      <c r="A14" s="3" t="s">
        <v>1538</v>
      </c>
      <c r="B14" s="3" t="s">
        <v>1242</v>
      </c>
      <c r="C14" s="3" t="s">
        <v>1539</v>
      </c>
      <c r="D14" s="3">
        <v>1.0</v>
      </c>
      <c r="E14" s="3">
        <v>1.0</v>
      </c>
    </row>
    <row r="15" ht="14.25" customHeight="1">
      <c r="A15" s="3" t="s">
        <v>1443</v>
      </c>
      <c r="B15" s="3" t="s">
        <v>1444</v>
      </c>
      <c r="C15" s="3" t="s">
        <v>1676</v>
      </c>
      <c r="D15" s="3">
        <v>1.0</v>
      </c>
      <c r="E15" s="3">
        <v>1.0</v>
      </c>
    </row>
    <row r="16" ht="14.25" customHeight="1">
      <c r="A16" s="3" t="s">
        <v>1677</v>
      </c>
      <c r="B16" s="3" t="s">
        <v>1236</v>
      </c>
      <c r="C16" s="3" t="s">
        <v>1678</v>
      </c>
      <c r="D16" s="3">
        <v>1.0</v>
      </c>
      <c r="E16" s="3">
        <v>1.0</v>
      </c>
    </row>
    <row r="17" ht="14.25" customHeight="1">
      <c r="A17" s="3" t="s">
        <v>1573</v>
      </c>
      <c r="B17" s="3" t="s">
        <v>1574</v>
      </c>
      <c r="C17" s="3" t="s">
        <v>1575</v>
      </c>
      <c r="D17" s="3">
        <v>1.0</v>
      </c>
      <c r="E17" s="3">
        <v>1.0</v>
      </c>
    </row>
    <row r="18" ht="14.25" customHeight="1">
      <c r="A18" s="3" t="s">
        <v>1688</v>
      </c>
      <c r="B18" s="3" t="s">
        <v>1689</v>
      </c>
      <c r="C18" s="3" t="s">
        <v>1690</v>
      </c>
      <c r="D18" s="3">
        <v>1.0</v>
      </c>
      <c r="E18" s="3">
        <v>1.0</v>
      </c>
    </row>
    <row r="19" ht="14.25" customHeight="1">
      <c r="A19" s="3" t="s">
        <v>1694</v>
      </c>
      <c r="B19" s="3" t="s">
        <v>1695</v>
      </c>
      <c r="C19" s="3" t="s">
        <v>1696</v>
      </c>
      <c r="D19" s="3">
        <v>1.0</v>
      </c>
      <c r="E19" s="3">
        <v>1.0</v>
      </c>
    </row>
    <row r="20" ht="14.25" customHeight="1">
      <c r="A20" s="3" t="s">
        <v>1697</v>
      </c>
      <c r="B20" s="3" t="s">
        <v>1698</v>
      </c>
      <c r="C20" s="3" t="s">
        <v>1699</v>
      </c>
      <c r="D20" s="3">
        <v>1.0</v>
      </c>
      <c r="E20" s="3">
        <v>1.0</v>
      </c>
    </row>
    <row r="21" ht="14.25" customHeight="1">
      <c r="A21" s="3" t="s">
        <v>1705</v>
      </c>
      <c r="B21" s="3" t="s">
        <v>616</v>
      </c>
      <c r="C21" s="3" t="s">
        <v>617</v>
      </c>
      <c r="D21" s="3">
        <v>1.0</v>
      </c>
      <c r="E21" s="3">
        <v>1.0</v>
      </c>
    </row>
    <row r="22" ht="14.25" customHeight="1">
      <c r="A22" s="3" t="s">
        <v>1719</v>
      </c>
      <c r="B22" s="3" t="s">
        <v>1720</v>
      </c>
      <c r="C22" s="3" t="s">
        <v>1721</v>
      </c>
      <c r="D22" s="3">
        <v>1.0</v>
      </c>
      <c r="E22" s="3">
        <v>1.0</v>
      </c>
    </row>
    <row r="23" ht="14.25" customHeight="1">
      <c r="A23" s="3" t="s">
        <v>2077</v>
      </c>
      <c r="B23" s="3" t="s">
        <v>2078</v>
      </c>
      <c r="C23" s="3" t="s">
        <v>2079</v>
      </c>
      <c r="D23" s="3">
        <v>1.0</v>
      </c>
      <c r="E23" s="3">
        <v>1.0</v>
      </c>
    </row>
    <row r="24" ht="14.25" customHeight="1">
      <c r="A24" s="3" t="s">
        <v>1768</v>
      </c>
      <c r="B24" s="3" t="s">
        <v>709</v>
      </c>
      <c r="C24" s="3" t="s">
        <v>1769</v>
      </c>
      <c r="D24" s="3">
        <v>1.0</v>
      </c>
      <c r="E24" s="3">
        <v>1.0</v>
      </c>
    </row>
    <row r="25" ht="14.25" customHeight="1">
      <c r="A25" s="3" t="s">
        <v>1775</v>
      </c>
      <c r="B25" s="3" t="s">
        <v>1776</v>
      </c>
      <c r="C25" s="3" t="s">
        <v>1777</v>
      </c>
      <c r="D25" s="3">
        <v>1.0</v>
      </c>
      <c r="E25" s="3">
        <v>1.0</v>
      </c>
    </row>
    <row r="26" ht="14.25" customHeight="1">
      <c r="A26" s="3" t="s">
        <v>2080</v>
      </c>
      <c r="B26" s="3" t="s">
        <v>2081</v>
      </c>
      <c r="C26" s="3" t="s">
        <v>2082</v>
      </c>
      <c r="D26" s="3">
        <v>1.0</v>
      </c>
      <c r="E26" s="3">
        <v>1.0</v>
      </c>
    </row>
    <row r="27" ht="14.25" customHeight="1">
      <c r="A27" s="3" t="s">
        <v>1548</v>
      </c>
      <c r="B27" s="3" t="s">
        <v>70</v>
      </c>
      <c r="C27" s="3" t="s">
        <v>1549</v>
      </c>
      <c r="D27" s="3">
        <v>1.0</v>
      </c>
      <c r="E27" s="3">
        <v>1.0</v>
      </c>
    </row>
    <row r="28" ht="14.25" customHeight="1">
      <c r="A28" s="3" t="s">
        <v>1785</v>
      </c>
      <c r="B28" s="3" t="s">
        <v>439</v>
      </c>
      <c r="C28" s="3" t="s">
        <v>1786</v>
      </c>
      <c r="D28" s="3">
        <v>1.0</v>
      </c>
      <c r="E28" s="3">
        <v>1.0</v>
      </c>
    </row>
    <row r="29" ht="14.25" customHeight="1">
      <c r="A29" s="3" t="s">
        <v>2083</v>
      </c>
      <c r="B29" s="3" t="s">
        <v>810</v>
      </c>
      <c r="C29" s="3" t="s">
        <v>2084</v>
      </c>
      <c r="D29" s="3">
        <v>1.0</v>
      </c>
      <c r="E29" s="3">
        <v>1.0</v>
      </c>
    </row>
    <row r="30" ht="14.25" customHeight="1">
      <c r="A30" s="3" t="s">
        <v>2085</v>
      </c>
      <c r="B30" s="3" t="s">
        <v>2086</v>
      </c>
      <c r="C30" s="3" t="s">
        <v>2087</v>
      </c>
      <c r="D30" s="3">
        <v>1.0</v>
      </c>
      <c r="E30" s="3">
        <v>1.0</v>
      </c>
    </row>
    <row r="31" ht="14.25" customHeight="1">
      <c r="A31" s="3" t="s">
        <v>2088</v>
      </c>
      <c r="B31" s="3" t="s">
        <v>1196</v>
      </c>
      <c r="C31" s="3" t="s">
        <v>1547</v>
      </c>
      <c r="D31" s="3">
        <v>1.0</v>
      </c>
      <c r="E31" s="3">
        <v>1.0</v>
      </c>
    </row>
    <row r="32" ht="14.25" customHeight="1">
      <c r="A32" s="3" t="s">
        <v>1814</v>
      </c>
      <c r="B32" s="3" t="s">
        <v>1815</v>
      </c>
      <c r="C32" s="3" t="s">
        <v>1816</v>
      </c>
      <c r="D32" s="3">
        <v>1.0</v>
      </c>
      <c r="E32" s="3">
        <v>1.0</v>
      </c>
    </row>
    <row r="33" ht="14.25" customHeight="1">
      <c r="A33" s="3" t="s">
        <v>1825</v>
      </c>
      <c r="B33" s="3" t="s">
        <v>1826</v>
      </c>
      <c r="C33" s="3" t="s">
        <v>1827</v>
      </c>
      <c r="D33" s="3">
        <v>1.0</v>
      </c>
      <c r="E33" s="3">
        <v>1.0</v>
      </c>
    </row>
    <row r="34" ht="14.25" customHeight="1">
      <c r="A34" s="3" t="s">
        <v>2089</v>
      </c>
      <c r="B34" s="3" t="s">
        <v>2090</v>
      </c>
      <c r="C34" s="3" t="s">
        <v>2091</v>
      </c>
      <c r="D34" s="3">
        <v>1.0</v>
      </c>
      <c r="E34" s="3">
        <v>1.0</v>
      </c>
    </row>
    <row r="35" ht="14.25" customHeight="1">
      <c r="A35" s="3" t="s">
        <v>2092</v>
      </c>
      <c r="B35" s="3" t="s">
        <v>2093</v>
      </c>
      <c r="C35" s="3" t="s">
        <v>2094</v>
      </c>
      <c r="D35" s="3">
        <v>1.0</v>
      </c>
      <c r="E35" s="3">
        <v>1.0</v>
      </c>
    </row>
    <row r="36" ht="14.25" customHeight="1">
      <c r="A36" s="3" t="s">
        <v>2095</v>
      </c>
      <c r="B36" s="3" t="s">
        <v>2096</v>
      </c>
      <c r="C36" s="3" t="s">
        <v>2097</v>
      </c>
      <c r="D36" s="3">
        <v>1.0</v>
      </c>
      <c r="E36" s="3">
        <v>1.0</v>
      </c>
    </row>
    <row r="37" ht="14.25" customHeight="1">
      <c r="A37" s="3" t="s">
        <v>1872</v>
      </c>
      <c r="B37" s="3" t="s">
        <v>367</v>
      </c>
      <c r="C37" s="3" t="s">
        <v>1873</v>
      </c>
      <c r="D37" s="3">
        <v>1.0</v>
      </c>
      <c r="E37" s="3">
        <v>1.0</v>
      </c>
    </row>
    <row r="38" ht="14.25" customHeight="1">
      <c r="A38" s="3" t="s">
        <v>2098</v>
      </c>
      <c r="B38" s="3" t="s">
        <v>2099</v>
      </c>
      <c r="C38" s="3" t="s">
        <v>2100</v>
      </c>
      <c r="D38" s="3">
        <v>1.0</v>
      </c>
      <c r="E38" s="3">
        <v>1.0</v>
      </c>
    </row>
    <row r="39" ht="14.25" customHeight="1">
      <c r="A39" s="3" t="s">
        <v>2101</v>
      </c>
      <c r="B39" s="3" t="s">
        <v>433</v>
      </c>
      <c r="C39" s="3" t="s">
        <v>1530</v>
      </c>
      <c r="D39" s="3">
        <v>1.0</v>
      </c>
      <c r="E39" s="3">
        <v>1.0</v>
      </c>
    </row>
    <row r="40" ht="14.25" customHeight="1">
      <c r="A40" s="3" t="s">
        <v>2102</v>
      </c>
      <c r="B40" s="3" t="s">
        <v>2103</v>
      </c>
      <c r="C40" s="3" t="s">
        <v>2104</v>
      </c>
      <c r="D40" s="3">
        <v>1.0</v>
      </c>
      <c r="E40" s="3">
        <v>1.0</v>
      </c>
    </row>
    <row r="41" ht="14.25" customHeight="1">
      <c r="A41" s="3" t="s">
        <v>1891</v>
      </c>
      <c r="B41" s="3" t="s">
        <v>1892</v>
      </c>
      <c r="C41" s="3" t="s">
        <v>1893</v>
      </c>
      <c r="D41" s="3">
        <v>1.0</v>
      </c>
      <c r="E41" s="3">
        <v>1.0</v>
      </c>
    </row>
    <row r="42" ht="14.25" customHeight="1">
      <c r="A42" s="3" t="s">
        <v>2105</v>
      </c>
      <c r="B42" s="3" t="s">
        <v>358</v>
      </c>
      <c r="C42" s="3" t="s">
        <v>2106</v>
      </c>
      <c r="D42" s="3">
        <v>1.0</v>
      </c>
      <c r="E42" s="3">
        <v>1.0</v>
      </c>
    </row>
    <row r="43" ht="14.25" customHeight="1">
      <c r="A43" s="3" t="s">
        <v>1908</v>
      </c>
      <c r="B43" s="3" t="s">
        <v>1909</v>
      </c>
      <c r="C43" s="3" t="s">
        <v>1910</v>
      </c>
      <c r="D43" s="3">
        <v>1.0</v>
      </c>
      <c r="E43" s="3">
        <v>1.0</v>
      </c>
    </row>
    <row r="44" ht="14.25" customHeight="1">
      <c r="A44" s="3" t="s">
        <v>1917</v>
      </c>
      <c r="B44" s="3" t="s">
        <v>430</v>
      </c>
      <c r="C44" s="3" t="s">
        <v>1918</v>
      </c>
      <c r="D44" s="3">
        <v>1.0</v>
      </c>
      <c r="E44" s="3">
        <v>1.0</v>
      </c>
    </row>
    <row r="45" ht="14.25" customHeight="1">
      <c r="A45" s="3" t="s">
        <v>1925</v>
      </c>
      <c r="B45" s="3" t="s">
        <v>1926</v>
      </c>
      <c r="C45" s="3" t="s">
        <v>1927</v>
      </c>
      <c r="D45" s="3">
        <v>1.0</v>
      </c>
      <c r="E45" s="3">
        <v>1.0</v>
      </c>
    </row>
    <row r="46" ht="14.25" customHeight="1">
      <c r="A46" s="3" t="s">
        <v>1928</v>
      </c>
      <c r="B46" s="3" t="s">
        <v>1929</v>
      </c>
      <c r="C46" s="3" t="s">
        <v>1930</v>
      </c>
      <c r="D46" s="3">
        <v>1.0</v>
      </c>
      <c r="E46" s="3">
        <v>1.0</v>
      </c>
    </row>
    <row r="47" ht="14.25" customHeight="1">
      <c r="A47" s="3" t="s">
        <v>1943</v>
      </c>
      <c r="B47" s="3" t="s">
        <v>1944</v>
      </c>
      <c r="C47" s="3" t="s">
        <v>1945</v>
      </c>
      <c r="D47" s="3">
        <v>1.0</v>
      </c>
      <c r="E47" s="3">
        <v>1.0</v>
      </c>
    </row>
    <row r="48" ht="14.25" customHeight="1">
      <c r="A48" s="3" t="s">
        <v>1531</v>
      </c>
      <c r="B48" s="3" t="s">
        <v>756</v>
      </c>
      <c r="C48" s="3" t="s">
        <v>1532</v>
      </c>
      <c r="D48" s="3">
        <v>1.0</v>
      </c>
      <c r="E48" s="3">
        <v>1.0</v>
      </c>
    </row>
    <row r="49" ht="14.25" customHeight="1">
      <c r="A49" s="3" t="s">
        <v>1970</v>
      </c>
      <c r="B49" s="3" t="s">
        <v>1971</v>
      </c>
      <c r="C49" s="3" t="s">
        <v>1972</v>
      </c>
      <c r="D49" s="3">
        <v>1.0</v>
      </c>
      <c r="E49" s="3">
        <v>1.0</v>
      </c>
    </row>
    <row r="50" ht="14.25" customHeight="1">
      <c r="A50" s="3" t="s">
        <v>1514</v>
      </c>
      <c r="B50" s="3" t="s">
        <v>169</v>
      </c>
      <c r="C50" s="3" t="s">
        <v>1515</v>
      </c>
      <c r="D50" s="3">
        <v>1.0</v>
      </c>
      <c r="E50" s="3">
        <v>1.0</v>
      </c>
    </row>
    <row r="51" ht="14.25" customHeight="1">
      <c r="A51" s="3" t="s">
        <v>111</v>
      </c>
      <c r="B51" s="3" t="s">
        <v>112</v>
      </c>
      <c r="C51" s="3" t="s">
        <v>1558</v>
      </c>
      <c r="D51" s="3">
        <v>1.0</v>
      </c>
      <c r="E51" s="3">
        <v>1.0</v>
      </c>
    </row>
    <row r="52" ht="14.25" customHeight="1">
      <c r="A52" s="3" t="s">
        <v>2107</v>
      </c>
      <c r="B52" s="3" t="s">
        <v>2108</v>
      </c>
      <c r="C52" s="3" t="s">
        <v>2109</v>
      </c>
      <c r="D52" s="3">
        <v>1.0</v>
      </c>
      <c r="E52" s="3">
        <v>1.0</v>
      </c>
    </row>
    <row r="53" ht="14.25" customHeight="1">
      <c r="A53" s="3" t="s">
        <v>2008</v>
      </c>
      <c r="B53" s="3" t="s">
        <v>2009</v>
      </c>
      <c r="C53" s="3" t="s">
        <v>2010</v>
      </c>
      <c r="D53" s="3">
        <v>1.0</v>
      </c>
      <c r="E53" s="3">
        <v>1.0</v>
      </c>
    </row>
    <row r="54" ht="14.25" customHeight="1">
      <c r="A54" s="3" t="s">
        <v>1650</v>
      </c>
      <c r="B54" s="3" t="s">
        <v>1651</v>
      </c>
      <c r="C54" s="3" t="s">
        <v>1652</v>
      </c>
      <c r="D54" s="3">
        <v>1.0</v>
      </c>
      <c r="E54" s="3">
        <v>1.0</v>
      </c>
    </row>
    <row r="55" ht="14.25" customHeight="1">
      <c r="A55" s="3" t="s">
        <v>2012</v>
      </c>
      <c r="B55" s="3" t="s">
        <v>2013</v>
      </c>
      <c r="C55" s="3" t="s">
        <v>2014</v>
      </c>
      <c r="D55" s="3">
        <v>1.0</v>
      </c>
      <c r="E55" s="3">
        <v>1.0</v>
      </c>
    </row>
    <row r="56" ht="14.25" customHeight="1">
      <c r="A56" s="3" t="s">
        <v>2020</v>
      </c>
      <c r="B56" s="3" t="s">
        <v>885</v>
      </c>
      <c r="C56" s="3" t="s">
        <v>2021</v>
      </c>
      <c r="D56" s="3">
        <v>1.0</v>
      </c>
      <c r="E56" s="3">
        <v>1.0</v>
      </c>
    </row>
    <row r="57" ht="14.25" customHeight="1">
      <c r="A57" s="3" t="s">
        <v>2036</v>
      </c>
      <c r="B57" s="3" t="s">
        <v>2037</v>
      </c>
      <c r="C57" s="3" t="s">
        <v>2038</v>
      </c>
      <c r="D57" s="3">
        <v>1.0</v>
      </c>
      <c r="E57" s="3">
        <v>1.0</v>
      </c>
    </row>
    <row r="58" ht="14.25" customHeight="1">
      <c r="A58" s="3" t="s">
        <v>1565</v>
      </c>
      <c r="B58" s="3" t="s">
        <v>199</v>
      </c>
      <c r="C58" s="3" t="s">
        <v>1566</v>
      </c>
      <c r="D58" s="3">
        <v>1.0</v>
      </c>
      <c r="E58" s="3">
        <v>1.0</v>
      </c>
    </row>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1-23T04:29:55Z</dcterms:created>
  <dc:creator>Thejaswitha Rajeev</dc:creator>
</cp:coreProperties>
</file>